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8"/>
  <workbookPr/>
  <mc:AlternateContent xmlns:mc="http://schemas.openxmlformats.org/markup-compatibility/2006">
    <mc:Choice Requires="x15">
      <x15ac:absPath xmlns:x15ac="http://schemas.microsoft.com/office/spreadsheetml/2010/11/ac" url="/Users/danielscoles/Documents/My Papers/Spinal cord paper 2019/Human Molecular Genetics/HMG Supplementary Figures and Tables/"/>
    </mc:Choice>
  </mc:AlternateContent>
  <xr:revisionPtr revIDLastSave="0" documentId="13_ncr:1_{AF3E71AA-E5AD-F14C-94CE-17AD064580E5}" xr6:coauthVersionLast="45" xr6:coauthVersionMax="45" xr10:uidLastSave="{00000000-0000-0000-0000-000000000000}"/>
  <bookViews>
    <workbookView xWindow="0" yWindow="460" windowWidth="28800" windowHeight="16420" xr2:uid="{00000000-000D-0000-FFFF-FFFF00000000}"/>
  </bookViews>
  <sheets>
    <sheet name="TgvsWT |log2FC|&gt;0.585 p&lt;0.05" sheetId="7" r:id="rId1"/>
    <sheet name="CB pooled |log2FC|&gt;0.585 p&lt;0.05" sheetId="8" r:id="rId2"/>
    <sheet name="intersection" sheetId="9" r:id="rId3"/>
    <sheet name="KEGG" sheetId="10" r:id="rId4"/>
    <sheet name="GO biological processes" sheetId="11" r:id="rId5"/>
    <sheet name="GO molecular functions" sheetId="12" r:id="rId6"/>
  </sheets>
  <definedNames>
    <definedName name="_xlnm._FilterDatabase" localSheetId="0" hidden="1">'TgvsWT |log2FC|&gt;0.585 p&lt;0.05'!$G$2:$G$254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54" i="7" l="1"/>
  <c r="I253" i="7"/>
  <c r="I252" i="7"/>
  <c r="I251" i="7"/>
  <c r="I250" i="7"/>
  <c r="I249" i="7"/>
  <c r="I248" i="7"/>
  <c r="I247" i="7"/>
  <c r="I246" i="7"/>
  <c r="I245" i="7"/>
  <c r="I244" i="7"/>
  <c r="I243" i="7"/>
  <c r="I242" i="7"/>
  <c r="I241" i="7"/>
  <c r="I240" i="7"/>
  <c r="I239" i="7"/>
  <c r="I238" i="7"/>
  <c r="I237" i="7"/>
  <c r="I236" i="7"/>
  <c r="I235" i="7"/>
  <c r="I234" i="7"/>
  <c r="I233" i="7"/>
  <c r="I232" i="7"/>
  <c r="I231" i="7"/>
  <c r="I230" i="7"/>
  <c r="I229" i="7"/>
  <c r="I228" i="7"/>
  <c r="I227" i="7"/>
  <c r="I226" i="7"/>
  <c r="I225" i="7"/>
  <c r="I224" i="7"/>
  <c r="I223" i="7"/>
  <c r="I222" i="7"/>
  <c r="I221" i="7"/>
  <c r="I220" i="7"/>
  <c r="I219" i="7"/>
  <c r="I218" i="7"/>
  <c r="I217" i="7"/>
  <c r="I216" i="7"/>
  <c r="I215" i="7"/>
  <c r="I214" i="7"/>
  <c r="I213" i="7"/>
  <c r="I212" i="7"/>
  <c r="I211" i="7"/>
  <c r="I210" i="7"/>
  <c r="I209" i="7"/>
  <c r="I208" i="7"/>
  <c r="I207" i="7"/>
  <c r="I206" i="7"/>
  <c r="I205" i="7"/>
  <c r="I204" i="7"/>
  <c r="I203" i="7"/>
  <c r="I202" i="7"/>
  <c r="I201" i="7"/>
  <c r="I200" i="7"/>
  <c r="I199" i="7"/>
  <c r="I198" i="7"/>
  <c r="I197" i="7"/>
  <c r="I196" i="7"/>
  <c r="I195" i="7"/>
  <c r="I194" i="7"/>
  <c r="I193" i="7"/>
  <c r="I192" i="7"/>
  <c r="I191" i="7"/>
  <c r="I190" i="7"/>
  <c r="I189" i="7"/>
  <c r="I188" i="7"/>
  <c r="I187" i="7"/>
  <c r="I186" i="7"/>
  <c r="I185" i="7"/>
  <c r="I184" i="7"/>
  <c r="I183" i="7"/>
  <c r="I182" i="7"/>
  <c r="I181" i="7"/>
  <c r="I180" i="7"/>
  <c r="I179" i="7"/>
  <c r="I178" i="7"/>
  <c r="I177" i="7"/>
  <c r="I176" i="7"/>
  <c r="I175" i="7"/>
  <c r="I174" i="7"/>
  <c r="I173" i="7"/>
  <c r="I172" i="7"/>
  <c r="I171" i="7"/>
  <c r="I170" i="7"/>
  <c r="I169" i="7"/>
  <c r="I168" i="7"/>
  <c r="I167" i="7"/>
  <c r="I166" i="7"/>
  <c r="I165" i="7"/>
  <c r="I164" i="7"/>
  <c r="I163" i="7"/>
  <c r="I162" i="7"/>
  <c r="I161" i="7"/>
  <c r="I160" i="7"/>
  <c r="I159" i="7"/>
  <c r="I158" i="7"/>
  <c r="I157" i="7"/>
  <c r="I156" i="7"/>
  <c r="I155" i="7"/>
  <c r="I154" i="7"/>
  <c r="I153" i="7"/>
  <c r="I152" i="7"/>
  <c r="I151" i="7"/>
  <c r="I150" i="7"/>
  <c r="I149" i="7"/>
  <c r="I148" i="7"/>
  <c r="I147" i="7"/>
  <c r="I146" i="7"/>
  <c r="I145" i="7"/>
  <c r="I144" i="7"/>
  <c r="I143" i="7"/>
  <c r="I142" i="7"/>
  <c r="I141" i="7"/>
  <c r="I140" i="7"/>
  <c r="I139" i="7"/>
  <c r="I138" i="7"/>
  <c r="I137" i="7"/>
  <c r="I136" i="7"/>
  <c r="I135" i="7"/>
  <c r="I134" i="7"/>
  <c r="I133" i="7"/>
  <c r="I132" i="7"/>
  <c r="I131" i="7"/>
  <c r="I130" i="7"/>
  <c r="I129" i="7"/>
  <c r="I128" i="7"/>
  <c r="I127" i="7"/>
  <c r="I126" i="7"/>
  <c r="I125" i="7"/>
  <c r="I124" i="7"/>
  <c r="I123" i="7"/>
  <c r="I122" i="7"/>
  <c r="I121" i="7"/>
  <c r="I120" i="7"/>
  <c r="I119" i="7"/>
  <c r="I118" i="7"/>
  <c r="I117" i="7"/>
  <c r="I116" i="7"/>
  <c r="I115" i="7"/>
  <c r="I114" i="7"/>
  <c r="I113" i="7"/>
  <c r="I112" i="7"/>
  <c r="I111" i="7"/>
  <c r="I110" i="7"/>
  <c r="I109" i="7"/>
  <c r="I108" i="7"/>
  <c r="I107" i="7"/>
  <c r="I106" i="7"/>
  <c r="I105" i="7"/>
  <c r="I104" i="7"/>
  <c r="I103" i="7"/>
  <c r="I102" i="7"/>
  <c r="I101" i="7"/>
  <c r="I100" i="7"/>
  <c r="I99" i="7"/>
  <c r="I98" i="7"/>
  <c r="I97" i="7"/>
  <c r="I96" i="7"/>
  <c r="I95" i="7"/>
  <c r="I94" i="7"/>
  <c r="I93" i="7"/>
  <c r="I92" i="7"/>
  <c r="I91" i="7"/>
  <c r="I90" i="7"/>
  <c r="I89" i="7"/>
  <c r="I88" i="7"/>
  <c r="I87" i="7"/>
  <c r="I86" i="7"/>
  <c r="I85" i="7"/>
  <c r="I84" i="7"/>
  <c r="I83" i="7"/>
  <c r="I82" i="7"/>
  <c r="I81" i="7"/>
  <c r="I80" i="7"/>
  <c r="I79" i="7"/>
  <c r="I78" i="7"/>
  <c r="I77" i="7"/>
  <c r="I76" i="7"/>
  <c r="I75" i="7"/>
  <c r="I74" i="7"/>
  <c r="I73" i="7"/>
  <c r="I72" i="7"/>
  <c r="I71" i="7"/>
  <c r="I70" i="7"/>
  <c r="I69" i="7"/>
  <c r="I68" i="7"/>
  <c r="I67" i="7"/>
  <c r="I66" i="7"/>
  <c r="I65" i="7"/>
  <c r="I64" i="7"/>
  <c r="I63" i="7"/>
  <c r="I62" i="7"/>
  <c r="I61" i="7"/>
  <c r="I60" i="7"/>
  <c r="I59" i="7"/>
  <c r="I58" i="7"/>
  <c r="I57" i="7"/>
  <c r="I56" i="7"/>
  <c r="I55" i="7"/>
  <c r="I54" i="7"/>
  <c r="I53" i="7"/>
  <c r="I52" i="7"/>
  <c r="I51" i="7"/>
  <c r="I50" i="7"/>
  <c r="I49" i="7"/>
  <c r="I48" i="7"/>
  <c r="I47" i="7"/>
  <c r="I46" i="7"/>
  <c r="I45" i="7"/>
  <c r="I44" i="7"/>
  <c r="I43" i="7"/>
  <c r="I42" i="7"/>
  <c r="I41" i="7"/>
  <c r="I40" i="7"/>
  <c r="I39" i="7"/>
  <c r="I38" i="7"/>
  <c r="I37" i="7"/>
  <c r="I36" i="7"/>
  <c r="I35" i="7"/>
  <c r="I34" i="7"/>
  <c r="I33" i="7"/>
  <c r="I32" i="7"/>
  <c r="I31" i="7"/>
  <c r="I30" i="7"/>
  <c r="I29" i="7"/>
  <c r="I28" i="7"/>
  <c r="I27" i="7"/>
  <c r="I26" i="7"/>
  <c r="I25" i="7"/>
  <c r="I24" i="7"/>
  <c r="I23" i="7"/>
  <c r="I22" i="7"/>
  <c r="I21" i="7"/>
  <c r="I20" i="7"/>
  <c r="I19" i="7"/>
  <c r="I18" i="7"/>
  <c r="I17" i="7"/>
  <c r="I16" i="7"/>
  <c r="I15" i="7"/>
  <c r="I14" i="7"/>
  <c r="I13" i="7"/>
  <c r="I12" i="7"/>
  <c r="I11" i="7"/>
  <c r="I10" i="7"/>
  <c r="I9" i="7"/>
  <c r="I8" i="7"/>
  <c r="I7" i="7"/>
  <c r="I6" i="7"/>
  <c r="I5" i="7"/>
  <c r="I4" i="7"/>
  <c r="I3" i="7"/>
</calcChain>
</file>

<file path=xl/sharedStrings.xml><?xml version="1.0" encoding="utf-8"?>
<sst xmlns="http://schemas.openxmlformats.org/spreadsheetml/2006/main" count="9870" uniqueCount="5376">
  <si>
    <t/>
  </si>
  <si>
    <t>Coor M_musculus_Dec_2011</t>
  </si>
  <si>
    <t>Max Abs Lg2Rto</t>
  </si>
  <si>
    <t>Max DESeq2 AdjP</t>
  </si>
  <si>
    <t>Lg2Rto tg_wt</t>
  </si>
  <si>
    <t>AdjP tg_wt</t>
  </si>
  <si>
    <t>ENSMUSG00000019982</t>
  </si>
  <si>
    <t>ENSMUSG00000044268</t>
  </si>
  <si>
    <t>ENSMUSG00000019989</t>
  </si>
  <si>
    <t>ENSMUSG00000039031</t>
  </si>
  <si>
    <t>ENSMUSG00000069662</t>
  </si>
  <si>
    <t>ENSMUSG00000019838</t>
  </si>
  <si>
    <t>chr10:40033534-40142256</t>
  </si>
  <si>
    <t>ENSMUSG00000019822</t>
  </si>
  <si>
    <t>ENSMUSG00000075225</t>
  </si>
  <si>
    <t>ENSMUSG00000050953</t>
  </si>
  <si>
    <t>ENSMUSG00000057337</t>
  </si>
  <si>
    <t>ENSMUSG00000012819</t>
  </si>
  <si>
    <t>ENSMUSG00000020096</t>
  </si>
  <si>
    <t>chr10:61171953-61188841</t>
  </si>
  <si>
    <t>ENSMUSG00000060843</t>
  </si>
  <si>
    <t>ENSMUSG00000052613</t>
  </si>
  <si>
    <t>ENSMUSG00000046807</t>
  </si>
  <si>
    <t>chr10:75550124-75560330</t>
  </si>
  <si>
    <t>ENSMUSG00000001435</t>
  </si>
  <si>
    <t>chr10:77052177-77166548</t>
  </si>
  <si>
    <t>ENSMUSG00000000290</t>
  </si>
  <si>
    <t>ENSMUSG00000000732</t>
  </si>
  <si>
    <t>ENSMUSG00000052151</t>
  </si>
  <si>
    <t>ENSMUSG00000020150</t>
  </si>
  <si>
    <t>chr10:80258150-80261012</t>
  </si>
  <si>
    <t>ENSMUSG00000035486</t>
  </si>
  <si>
    <t>chr10:80356458-80365489</t>
  </si>
  <si>
    <t>ENSMUSG00000035242</t>
  </si>
  <si>
    <t>ENSMUSG00000048240</t>
  </si>
  <si>
    <t>ENSMUSG00000034771</t>
  </si>
  <si>
    <t>chr10:81574560-81590845</t>
  </si>
  <si>
    <t>ENSMUSG00000087651</t>
  </si>
  <si>
    <t>ENSMUSG00000020052</t>
  </si>
  <si>
    <t>chr10:87490818-87493660</t>
  </si>
  <si>
    <t>ENSMUSG00000008398</t>
  </si>
  <si>
    <t>ENSMUSG00000069516</t>
  </si>
  <si>
    <t>ENSMUSG00000020218</t>
  </si>
  <si>
    <t>chr10:121033959-121100650</t>
  </si>
  <si>
    <t>ENSMUSG00000020121</t>
  </si>
  <si>
    <t>ENSMUSG00000025402</t>
  </si>
  <si>
    <t>chr10:127660917-127668568</t>
  </si>
  <si>
    <t>ENSMUSG00000025359</t>
  </si>
  <si>
    <t>ENSMUSG00000025352</t>
  </si>
  <si>
    <t>ENSMUSG00000025350</t>
  </si>
  <si>
    <t>ENSMUSG00000025348</t>
  </si>
  <si>
    <t>chr10:128933812-128958277</t>
  </si>
  <si>
    <t>ENSMUSG00000034579</t>
  </si>
  <si>
    <t>chr11:3488226-3499350</t>
  </si>
  <si>
    <t>ENSMUSG00000034164</t>
  </si>
  <si>
    <t>ENSMUSG00000020407</t>
  </si>
  <si>
    <t>ENSMUSG00000020142</t>
  </si>
  <si>
    <t>ENSMUSG00000020143</t>
  </si>
  <si>
    <t>ENSMUSG00000044950</t>
  </si>
  <si>
    <t>ENSMUSG00000046879</t>
  </si>
  <si>
    <t>chr11:48861967-48871683</t>
  </si>
  <si>
    <t>ENSMUSG00000078920</t>
  </si>
  <si>
    <t>ENSMUSG00000085564</t>
  </si>
  <si>
    <t>ENSMUSG00000020524</t>
  </si>
  <si>
    <t>ENSMUSG00000078853</t>
  </si>
  <si>
    <t>chr11:58199555-58207591</t>
  </si>
  <si>
    <t>ENSMUSG00000069874</t>
  </si>
  <si>
    <t>chr11:58215027-58222780</t>
  </si>
  <si>
    <t>ENSMUSG00000085342</t>
  </si>
  <si>
    <t>ENSMUSG00000043448</t>
  </si>
  <si>
    <t>ENSMUSG00000060938</t>
  </si>
  <si>
    <t>ENSMUSG00000089669</t>
  </si>
  <si>
    <t>chr11:69682845-69685784</t>
  </si>
  <si>
    <t>ENSMUSG00000005198</t>
  </si>
  <si>
    <t>chr11:69733996-69758637</t>
  </si>
  <si>
    <t>ENSMUSG00000042826</t>
  </si>
  <si>
    <t>chr11:69796067-69801857</t>
  </si>
  <si>
    <t>ENSMUSG00000040938</t>
  </si>
  <si>
    <t>chr11:70212751-70216417</t>
  </si>
  <si>
    <t>ENSMUSG00000040543</t>
  </si>
  <si>
    <t>chr11:72047527-72135778</t>
  </si>
  <si>
    <t>ENSMUSG00000040483</t>
  </si>
  <si>
    <t>chr11:72301628-72313733</t>
  </si>
  <si>
    <t>ENSMUSG00000020774</t>
  </si>
  <si>
    <t>chr11:73304991-73326807</t>
  </si>
  <si>
    <t>ENSMUSG00000020846</t>
  </si>
  <si>
    <t>ENSMUSG00000019437</t>
  </si>
  <si>
    <t>ENSMUSG00000044122</t>
  </si>
  <si>
    <t>ENSMUSG00000002055</t>
  </si>
  <si>
    <t>ENSMUSG00000017390</t>
  </si>
  <si>
    <t>ENSMUSG00000001123</t>
  </si>
  <si>
    <t>chr11:78962973-78984946</t>
  </si>
  <si>
    <t>ENSMUSG00000035413</t>
  </si>
  <si>
    <t>ENSMUSG00000020701</t>
  </si>
  <si>
    <t>ENSMUSG00000035208</t>
  </si>
  <si>
    <t>ENSMUSG00000072620</t>
  </si>
  <si>
    <t>ENSMUSG00000018927</t>
  </si>
  <si>
    <t>ENSMUSG00000034449</t>
  </si>
  <si>
    <t>chr11:84820855-84828994</t>
  </si>
  <si>
    <t>ENSMUSG00000009356</t>
  </si>
  <si>
    <t>chr11:87806427-87828289</t>
  </si>
  <si>
    <t>ENSMUSG00000000275</t>
  </si>
  <si>
    <t>chr11:88999375-89020293</t>
  </si>
  <si>
    <t>ENSMUSG00000048616</t>
  </si>
  <si>
    <t>ENSMUSG00000038893</t>
  </si>
  <si>
    <t>ENSMUSG00000046719</t>
  </si>
  <si>
    <t>chr11:95509844-95514570</t>
  </si>
  <si>
    <t>ENSMUSG00000070337</t>
  </si>
  <si>
    <t>ENSMUSG00000061718</t>
  </si>
  <si>
    <t>ENSMUSG00000017493</t>
  </si>
  <si>
    <t>chr11:99041243-99052655</t>
  </si>
  <si>
    <t>ENSMUSG00000014198</t>
  </si>
  <si>
    <t>chr11:100626218-100692455</t>
  </si>
  <si>
    <t>ENSMUSG00000010358</t>
  </si>
  <si>
    <t>chr11:101448406-101458698</t>
  </si>
  <si>
    <t>ENSMUSG00000017724</t>
  </si>
  <si>
    <t>ENSMUSG00000018634</t>
  </si>
  <si>
    <t>chr11:104132854-104175523</t>
  </si>
  <si>
    <t>ENSMUSG00000020728</t>
  </si>
  <si>
    <t>chr11:108425191-108860615</t>
  </si>
  <si>
    <t>ENSMUSG00000041920</t>
  </si>
  <si>
    <t>ENSMUSG00000020604</t>
  </si>
  <si>
    <t>chr11:109473373-109573330</t>
  </si>
  <si>
    <t>ENSMUSG00000020614</t>
  </si>
  <si>
    <t>ENSMUSG00000041828</t>
  </si>
  <si>
    <t>chr11:110025633-110095978</t>
  </si>
  <si>
    <t>ENSMUSG00000051497</t>
  </si>
  <si>
    <t>ENSMUSG00000018727</t>
  </si>
  <si>
    <t>chr11:113698171-113710017</t>
  </si>
  <si>
    <t>ENSMUSG00000051043</t>
  </si>
  <si>
    <t>chr11:114851151-114872617</t>
  </si>
  <si>
    <t>ENSMUSG00000020732</t>
  </si>
  <si>
    <t>chr11:115091430-115162236</t>
  </si>
  <si>
    <t>ENSMUSG00000020737</t>
  </si>
  <si>
    <t>ENSMUSG00000057948</t>
  </si>
  <si>
    <t>chr11:116062094-116077961</t>
  </si>
  <si>
    <t>ENSMUSG00000050628</t>
  </si>
  <si>
    <t>ENSMUSG00000059248</t>
  </si>
  <si>
    <t>ENSMUSG00000025572</t>
  </si>
  <si>
    <t>ENSMUSG00000033880</t>
  </si>
  <si>
    <t>chr11:118392750-118402092</t>
  </si>
  <si>
    <t>ENSMUSG00000025578</t>
  </si>
  <si>
    <t>ENSMUSG00000039989</t>
  </si>
  <si>
    <t>ENSMUSG00000039963</t>
  </si>
  <si>
    <t>ENSMUSG00000070327</t>
  </si>
  <si>
    <t>chr11:119393099-119487418</t>
  </si>
  <si>
    <t>ENSMUSG00000020660</t>
  </si>
  <si>
    <t>chr12:3954950-3960618</t>
  </si>
  <si>
    <t>ENSMUSG00000043673</t>
  </si>
  <si>
    <t>ENSMUSG00000020591</t>
  </si>
  <si>
    <t>ENSMUSG00000071379</t>
  </si>
  <si>
    <t>chr12:17690813-17791926</t>
  </si>
  <si>
    <t>ENSMUSG00000020641</t>
  </si>
  <si>
    <t>ENSMUSG00000020638</t>
  </si>
  <si>
    <t>ENSMUSG00000036169</t>
  </si>
  <si>
    <t>ENSMUSG00000035133</t>
  </si>
  <si>
    <t>ENSMUSG00000065327</t>
  </si>
  <si>
    <t>ENSMUSG00000044548</t>
  </si>
  <si>
    <t>ENSMUSG00000044912</t>
  </si>
  <si>
    <t>chr12:73997760-74267916</t>
  </si>
  <si>
    <t>ENSMUSG00000063450</t>
  </si>
  <si>
    <t>ENSMUSG00000044062</t>
  </si>
  <si>
    <t>chr12:80686369-80692466</t>
  </si>
  <si>
    <t>ENSMUSG00000021136</t>
  </si>
  <si>
    <t>chr12:81026807-81186414</t>
  </si>
  <si>
    <t>ENSMUSG00000072949</t>
  </si>
  <si>
    <t>ENSMUSG00000071234</t>
  </si>
  <si>
    <t>chr12:84677277-84698807</t>
  </si>
  <si>
    <t>ENSMUSG00000092130</t>
  </si>
  <si>
    <t>ENSMUSG00000048483</t>
  </si>
  <si>
    <t>ENSMUSG00000045404</t>
  </si>
  <si>
    <t>chr12:99964498-100062682</t>
  </si>
  <si>
    <t>ENSMUSG00000041771</t>
  </si>
  <si>
    <t>ENSMUSG00000064215</t>
  </si>
  <si>
    <t>chr12:103434210-103440239</t>
  </si>
  <si>
    <t>ENSMUSG00000079017</t>
  </si>
  <si>
    <t>chr12:103442166-103443680</t>
  </si>
  <si>
    <t>ENSMUSG00000021208</t>
  </si>
  <si>
    <t>chr12:103442168-103457223</t>
  </si>
  <si>
    <t>ENSMUSG00000021091</t>
  </si>
  <si>
    <t>ENSMUSG00000021265</t>
  </si>
  <si>
    <t>chr12:108825872-108835883</t>
  </si>
  <si>
    <t>ENSMUSG00000018581</t>
  </si>
  <si>
    <t>chr12:117877981-118199043</t>
  </si>
  <si>
    <t>ENSMUSG00000021319</t>
  </si>
  <si>
    <t>chr13:19623103-19632994</t>
  </si>
  <si>
    <t>ENSMUSG00000006720</t>
  </si>
  <si>
    <t>chr13:21945111-21960779</t>
  </si>
  <si>
    <t>ENSMUSG00000060639</t>
  </si>
  <si>
    <t>chr13:22040815-22041352</t>
  </si>
  <si>
    <t>ENSMUSG00000047246</t>
  </si>
  <si>
    <t>chr13:23583741-23621124</t>
  </si>
  <si>
    <t>ENSMUSG00000060093</t>
  </si>
  <si>
    <t>ENSMUSG00000076431</t>
  </si>
  <si>
    <t>ENSMUSG00000086363</t>
  </si>
  <si>
    <t>ENSMUSG00000044734</t>
  </si>
  <si>
    <t>chr13:32842091-32851185</t>
  </si>
  <si>
    <t>ENSMUSG00000051029</t>
  </si>
  <si>
    <t>ENSMUSG00000021411</t>
  </si>
  <si>
    <t>ENSMUSG00000021364</t>
  </si>
  <si>
    <t>ENSMUSG00000015396</t>
  </si>
  <si>
    <t>ENSMUSG00000089815</t>
  </si>
  <si>
    <t>chr13:44121166-44125179</t>
  </si>
  <si>
    <t>ENSMUSG00000021379</t>
  </si>
  <si>
    <t>ENSMUSG00000087963</t>
  </si>
  <si>
    <t>ENSMUSG00000086567</t>
  </si>
  <si>
    <t>ENSMUSG00000021572</t>
  </si>
  <si>
    <t>chr13:74036494-74062285</t>
  </si>
  <si>
    <t>ENSMUSG00000036123</t>
  </si>
  <si>
    <t>ENSMUSG00000021703</t>
  </si>
  <si>
    <t>ENSMUSG00000091387</t>
  </si>
  <si>
    <t>ENSMUSG00000021732</t>
  </si>
  <si>
    <t>ENSMUSG00000001467</t>
  </si>
  <si>
    <t>ENSMUSG00000015652</t>
  </si>
  <si>
    <t>ENSMUSG00000028883</t>
  </si>
  <si>
    <t>chr5:13125592-13602565</t>
  </si>
  <si>
    <t>ENSMUSG00000028973</t>
  </si>
  <si>
    <t>ENSMUSG00000055235</t>
  </si>
  <si>
    <t>ENSMUSG00000029135</t>
  </si>
  <si>
    <t>ENSMUSG00000015806</t>
  </si>
  <si>
    <t>chr5:45434031-45450235</t>
  </si>
  <si>
    <t>ENSMUSG00000029088</t>
  </si>
  <si>
    <t>chr5:48389503-49524701</t>
  </si>
  <si>
    <t>ENSMUSG00000029223</t>
  </si>
  <si>
    <t>ENSMUSG00000043484</t>
  </si>
  <si>
    <t>ENSMUSG00000029211</t>
  </si>
  <si>
    <t>ENSMUSG00000046808</t>
  </si>
  <si>
    <t>chr5:72203328-72298775</t>
  </si>
  <si>
    <t>ENSMUSG00000029245</t>
  </si>
  <si>
    <t>chr5:84057790-84417382</t>
  </si>
  <si>
    <t>ENSMUSG00000035234</t>
  </si>
  <si>
    <t>ENSMUSG00000029309</t>
  </si>
  <si>
    <t>ENSMUSG00000029307</t>
  </si>
  <si>
    <t>ENSMUSG00000029298</t>
  </si>
  <si>
    <t>ENSMUSG00000079362</t>
  </si>
  <si>
    <t>chr5:105270703-105293699</t>
  </si>
  <si>
    <t>ENSMUSG00000056531</t>
  </si>
  <si>
    <t>ENSMUSG00000070576</t>
  </si>
  <si>
    <t>ENSMUSG00000042249</t>
  </si>
  <si>
    <t>ENSMUSG00000042096</t>
  </si>
  <si>
    <t>ENSMUSG00000029561</t>
  </si>
  <si>
    <t>chr5:114896933-114912234</t>
  </si>
  <si>
    <t>ENSMUSG00000041548</t>
  </si>
  <si>
    <t>ENSMUSG00000029602</t>
  </si>
  <si>
    <t>chr5:120648811-120679597</t>
  </si>
  <si>
    <t>ENSMUSG00000032690</t>
  </si>
  <si>
    <t>ENSMUSG00000029605</t>
  </si>
  <si>
    <t>ENSMUSG00000052776</t>
  </si>
  <si>
    <t>ENSMUSG00000043036</t>
  </si>
  <si>
    <t>chr5:122108039-122138957</t>
  </si>
  <si>
    <t>ENSMUSG00000029482</t>
  </si>
  <si>
    <t>ENSMUSG00000029436</t>
  </si>
  <si>
    <t>chr5:129584213-129608211</t>
  </si>
  <si>
    <t>ENSMUSG00000036718</t>
  </si>
  <si>
    <t>ENSMUSG00000039683</t>
  </si>
  <si>
    <t>chr5:141241489-142215586</t>
  </si>
  <si>
    <t>ENSMUSG00000029576</t>
  </si>
  <si>
    <t>ENSMUSG00000029622</t>
  </si>
  <si>
    <t>ENSMUSG00000029641</t>
  </si>
  <si>
    <t>chr5:146845070-146847726</t>
  </si>
  <si>
    <t>ENSMUSG00000085565</t>
  </si>
  <si>
    <t>ENSMUSG00000058488</t>
  </si>
  <si>
    <t>ENSMUSG00000047735</t>
  </si>
  <si>
    <t>ENSMUSG00000046192</t>
  </si>
  <si>
    <t>ENSMUSG00000065343</t>
  </si>
  <si>
    <t>ENSMUSG00000071553</t>
  </si>
  <si>
    <t>ENSMUSG00000052131</t>
  </si>
  <si>
    <t>ENSMUSG00000029826</t>
  </si>
  <si>
    <t>ENSMUSG00000019689</t>
  </si>
  <si>
    <t>ENSMUSG00000038507</t>
  </si>
  <si>
    <t>ENSMUSG00000029862</t>
  </si>
  <si>
    <t>ENSMUSG00000068551</t>
  </si>
  <si>
    <t>chr6:48427696-48445825</t>
  </si>
  <si>
    <t>ENSMUSG00000038388</t>
  </si>
  <si>
    <t>ENSMUSG00000029832</t>
  </si>
  <si>
    <t>chr6:51432669-51458768</t>
  </si>
  <si>
    <t>ENSMUSG00000086040</t>
  </si>
  <si>
    <t>chr6:54429602-54503768</t>
  </si>
  <si>
    <t>ENSMUSG00000004655</t>
  </si>
  <si>
    <t>ENSMUSG00000029798</t>
  </si>
  <si>
    <t>ENSMUSG00000045441</t>
  </si>
  <si>
    <t>chr6:59352460-59426290</t>
  </si>
  <si>
    <t>ENSMUSG00000025889</t>
  </si>
  <si>
    <t>chr6:60731572-60829855</t>
  </si>
  <si>
    <t>ENSMUSG00000055912</t>
  </si>
  <si>
    <t>chr6:72355446-72359762</t>
  </si>
  <si>
    <t>ENSMUSG00000060780</t>
  </si>
  <si>
    <t>ENSMUSG00000068323</t>
  </si>
  <si>
    <t>ENSMUSG00000054226</t>
  </si>
  <si>
    <t>ENSMUSG00000057604</t>
  </si>
  <si>
    <t>chr6:112273757-112330425</t>
  </si>
  <si>
    <t>ENSMUSG00000030276</t>
  </si>
  <si>
    <t>ENSMUSG00000030319</t>
  </si>
  <si>
    <t>chr6:115774537-115804893</t>
  </si>
  <si>
    <t>ENSMUSG00000048108</t>
  </si>
  <si>
    <t>ENSMUSG00000071226</t>
  </si>
  <si>
    <t>ENSMUSG00000004446</t>
  </si>
  <si>
    <t>ENSMUSG00000030137</t>
  </si>
  <si>
    <t>ENSMUSG00000030107</t>
  </si>
  <si>
    <t>chr6:121245905-121270916</t>
  </si>
  <si>
    <t>ENSMUSG00000030111</t>
  </si>
  <si>
    <t>ENSMUSG00000038451</t>
  </si>
  <si>
    <t>chr6:124808660-124810619</t>
  </si>
  <si>
    <t>ENSMUSG00000049107</t>
  </si>
  <si>
    <t>ENSMUSG00000000184</t>
  </si>
  <si>
    <t>ENSMUSG00000001520</t>
  </si>
  <si>
    <t>ENSMUSG00000079293</t>
  </si>
  <si>
    <t>ENSMUSG00000032899</t>
  </si>
  <si>
    <t>ENSMUSG00000030231</t>
  </si>
  <si>
    <t>ENSMUSG00000041741</t>
  </si>
  <si>
    <t>chr6:141249268-141499351</t>
  </si>
  <si>
    <t>ENSMUSG00000063975</t>
  </si>
  <si>
    <t>ENSMUSG00000071112</t>
  </si>
  <si>
    <t>ENSMUSG00000082120</t>
  </si>
  <si>
    <t>ENSMUSG00000048776</t>
  </si>
  <si>
    <t>ENSMUSG00000030428</t>
  </si>
  <si>
    <t>ENSMUSG00000051811</t>
  </si>
  <si>
    <t>chr7:4751793-4753094</t>
  </si>
  <si>
    <t>ENSMUSG00000004328</t>
  </si>
  <si>
    <t>chr7:17031506-17062427</t>
  </si>
  <si>
    <t>ENSMUSG00000040564</t>
  </si>
  <si>
    <t>ENSMUSG00000061702</t>
  </si>
  <si>
    <t>ENSMUSG00000019737</t>
  </si>
  <si>
    <t>chr7:30314815-30319045</t>
  </si>
  <si>
    <t>ENSMUSG00000030579</t>
  </si>
  <si>
    <t>ENSMUSG00000036570</t>
  </si>
  <si>
    <t>ENSMUSG00000036560</t>
  </si>
  <si>
    <t>ENSMUSG00000036459</t>
  </si>
  <si>
    <t>ENSMUSG00000074158</t>
  </si>
  <si>
    <t>ENSMUSG00000050063</t>
  </si>
  <si>
    <t>chr7:43824498-43832027</t>
  </si>
  <si>
    <t>ENSMUSG00000030739</t>
  </si>
  <si>
    <t>chr7:44605802-44670843</t>
  </si>
  <si>
    <t>ENSMUSG00000038292</t>
  </si>
  <si>
    <t>ENSMUSG00000040136</t>
  </si>
  <si>
    <t>chr7:46104522-46180033</t>
  </si>
  <si>
    <t>ENSMUSG00000030450</t>
  </si>
  <si>
    <t>ENSMUSG00000086662</t>
  </si>
  <si>
    <t>ENSMUSG00000030605</t>
  </si>
  <si>
    <t>ENSMUSG00000025584</t>
  </si>
  <si>
    <t>chr7:81213595-81334533</t>
  </si>
  <si>
    <t>ENSMUSG00000025104</t>
  </si>
  <si>
    <t>ENSMUSG00000038540</t>
  </si>
  <si>
    <t>ENSMUSG00000069972</t>
  </si>
  <si>
    <t>ENSMUSG00000039405</t>
  </si>
  <si>
    <t>ENSMUSG00000035547</t>
  </si>
  <si>
    <t>ENSMUSG00000049580</t>
  </si>
  <si>
    <t>ENSMUSG00000051048</t>
  </si>
  <si>
    <t>ENSMUSG00000001827</t>
  </si>
  <si>
    <t>ENSMUSG00000030966</t>
  </si>
  <si>
    <t>ENSMUSG00000056144</t>
  </si>
  <si>
    <t>ENSMUSG00000030921</t>
  </si>
  <si>
    <t>chr7:104409024-104465193</t>
  </si>
  <si>
    <t>ENSMUSG00000057596</t>
  </si>
  <si>
    <t>ENSMUSG00000049709</t>
  </si>
  <si>
    <t>chr7:108921859-108930158</t>
  </si>
  <si>
    <t>ENSMUSG00000031026</t>
  </si>
  <si>
    <t>ENSMUSG00000030873</t>
  </si>
  <si>
    <t>ENSMUSG00000046182</t>
  </si>
  <si>
    <t>chr7:125878418-126082411</t>
  </si>
  <si>
    <t>ENSMUSG00000042289</t>
  </si>
  <si>
    <t>ENSMUSG00000015981</t>
  </si>
  <si>
    <t>ENSMUSG00000025492</t>
  </si>
  <si>
    <t>chr7:141009585-141010770</t>
  </si>
  <si>
    <t>ENSMUSG00000054065</t>
  </si>
  <si>
    <t>chr7:141078217-141090510</t>
  </si>
  <si>
    <t>ENSMUSG00000025498</t>
  </si>
  <si>
    <t>chr7:141262705-141266481</t>
  </si>
  <si>
    <t>ENSMUSG00000000031</t>
  </si>
  <si>
    <t>ENSMUSG00000000214</t>
  </si>
  <si>
    <t>chr7:142892751-142931128</t>
  </si>
  <si>
    <t>ENSMUSG00000037606</t>
  </si>
  <si>
    <t>ENSMUSG00000070348</t>
  </si>
  <si>
    <t>ENSMUSG00000031070</t>
  </si>
  <si>
    <t>chr7:145300827-145309557</t>
  </si>
  <si>
    <t>ENSMUSG00000081094</t>
  </si>
  <si>
    <t>ENSMUSG00000031548</t>
  </si>
  <si>
    <t>ENSMUSG00000050271</t>
  </si>
  <si>
    <t>chr8:36094827-36147787</t>
  </si>
  <si>
    <t>ENSMUSG00000038173</t>
  </si>
  <si>
    <t>ENSMUSG00000037921</t>
  </si>
  <si>
    <t>ENSMUSG00000036469</t>
  </si>
  <si>
    <t>chr8:65617899-66471637</t>
  </si>
  <si>
    <t>ENSMUSG00000002341</t>
  </si>
  <si>
    <t>ENSMUSG00000000791</t>
  </si>
  <si>
    <t>ENSMUSG00000002910</t>
  </si>
  <si>
    <t>chr8:70835154-70839720</t>
  </si>
  <si>
    <t>ENSMUSG00000046718</t>
  </si>
  <si>
    <t>chr8:71534263-71537437</t>
  </si>
  <si>
    <t>ENSMUSG00000048148</t>
  </si>
  <si>
    <t>ENSMUSG00000034472</t>
  </si>
  <si>
    <t>ENSMUSG00000053560</t>
  </si>
  <si>
    <t>chr8:84661330-84662852</t>
  </si>
  <si>
    <t>ENSMUSG00000003812</t>
  </si>
  <si>
    <t>chr8:84908559-84922915</t>
  </si>
  <si>
    <t>ENSMUSG00000036872</t>
  </si>
  <si>
    <t>ENSMUSG00000043668</t>
  </si>
  <si>
    <t>ENSMUSG00000031762</t>
  </si>
  <si>
    <t>ENSMUSG00000031765</t>
  </si>
  <si>
    <t>ENSMUSG00000074151</t>
  </si>
  <si>
    <t>ENSMUSG00000014791</t>
  </si>
  <si>
    <t>chr8:105305600-105311400</t>
  </si>
  <si>
    <t>ENSMUSG00000014782</t>
  </si>
  <si>
    <t>chr8:105373273-105382862</t>
  </si>
  <si>
    <t>ENSMUSG00000003657</t>
  </si>
  <si>
    <t>ENSMUSG00000053399</t>
  </si>
  <si>
    <t>ENSMUSG00000055435</t>
  </si>
  <si>
    <t>ENSMUSG00000031837</t>
  </si>
  <si>
    <t>chr8:119446718-119472640</t>
  </si>
  <si>
    <t>ENSMUSG00000031825</t>
  </si>
  <si>
    <t>ENSMUSG00000042269</t>
  </si>
  <si>
    <t>ENSMUSG00000031980</t>
  </si>
  <si>
    <t>ENSMUSG00000025887</t>
  </si>
  <si>
    <t>chr9:5345475-5373032</t>
  </si>
  <si>
    <t>ENSMUSG00000040729</t>
  </si>
  <si>
    <t>ENSMUSG00000031997</t>
  </si>
  <si>
    <t>chr9:8544431-8680565</t>
  </si>
  <si>
    <t>ENSMUSG00000039488</t>
  </si>
  <si>
    <t>chr9:9660890-10904775</t>
  </si>
  <si>
    <t>ENSMUSG00000031934</t>
  </si>
  <si>
    <t>chr9:15005160-15045478</t>
  </si>
  <si>
    <t>ENSMUSG00000006235</t>
  </si>
  <si>
    <t>chr9:21958898-21963576</t>
  </si>
  <si>
    <t>ENSMUSG00000062794</t>
  </si>
  <si>
    <t>ENSMUSG00000031990</t>
  </si>
  <si>
    <t>ENSMUSG00000079884</t>
  </si>
  <si>
    <t>ENSMUSG00000049281</t>
  </si>
  <si>
    <t>chr9:40269215-40291618</t>
  </si>
  <si>
    <t>ENSMUSG00000034739</t>
  </si>
  <si>
    <t>ENSMUSG00000032135</t>
  </si>
  <si>
    <t>chr9:44134468-44142727</t>
  </si>
  <si>
    <t>ENSMUSG00000032092</t>
  </si>
  <si>
    <t>ENSMUSG00000048534</t>
  </si>
  <si>
    <t>chr9:45079182-45108530</t>
  </si>
  <si>
    <t>ENSMUSG00000032268</t>
  </si>
  <si>
    <t>ENSMUSG00000060594</t>
  </si>
  <si>
    <t>ENSMUSG00000074305</t>
  </si>
  <si>
    <t>chr9:56201130-56418050</t>
  </si>
  <si>
    <t>ENSMUSG00000074280</t>
  </si>
  <si>
    <t>ENSMUSG00000032327</t>
  </si>
  <si>
    <t>ENSMUSG00000036466</t>
  </si>
  <si>
    <t>chr9:64385625-64709205</t>
  </si>
  <si>
    <t>ENSMUSG00000039452</t>
  </si>
  <si>
    <t>ENSMUSG00000032373</t>
  </si>
  <si>
    <t>ENSMUSG00000032232</t>
  </si>
  <si>
    <t>chr9:71626508-71771602</t>
  </si>
  <si>
    <t>ENSMUSG00000086158</t>
  </si>
  <si>
    <t>ENSMUSG00000032179</t>
  </si>
  <si>
    <t>chr9:75775363-75900310</t>
  </si>
  <si>
    <t>ENSMUSG00000046186</t>
  </si>
  <si>
    <t>chr9:78615545-78716253</t>
  </si>
  <si>
    <t>ENSMUSG00000035274</t>
  </si>
  <si>
    <t>ENSMUSG00000033491</t>
  </si>
  <si>
    <t>chr9:86743632-86757508</t>
  </si>
  <si>
    <t>ENSMUSG00000039313</t>
  </si>
  <si>
    <t>chr9:89590037-89622986</t>
  </si>
  <si>
    <t>ENSMUSG00000049493</t>
  </si>
  <si>
    <t>chr9:95752641-95845311</t>
  </si>
  <si>
    <t>ENSMUSG00000032452</t>
  </si>
  <si>
    <t>chr9:97444394-98033181</t>
  </si>
  <si>
    <t>ENSMUSG00000044244</t>
  </si>
  <si>
    <t>chr9:100457718-100486788</t>
  </si>
  <si>
    <t>ENSMUSG00000032556</t>
  </si>
  <si>
    <t>ENSMUSG00000079355</t>
  </si>
  <si>
    <t>chr9:104098137-104126643</t>
  </si>
  <si>
    <t>ENSMUSG00000032564</t>
  </si>
  <si>
    <t>chr9:104547285-105034544</t>
  </si>
  <si>
    <t>ENSMUSG00000057969</t>
  </si>
  <si>
    <t>ENSMUSG00000032596</t>
  </si>
  <si>
    <t>ENSMUSG00000032494</t>
  </si>
  <si>
    <t>ENSMUSG00000043953</t>
  </si>
  <si>
    <t>ENSMUSG00000032502</t>
  </si>
  <si>
    <t>ENSMUSG00000032446</t>
  </si>
  <si>
    <t>chr9:118478211-118486132</t>
  </si>
  <si>
    <t>ENSMUSG00000032508</t>
  </si>
  <si>
    <t>ENSMUSG00000032517</t>
  </si>
  <si>
    <t>ENSMUSG00000032528</t>
  </si>
  <si>
    <t>chr9:121642715-121672954</t>
  </si>
  <si>
    <t>ENSMUSG00000038145</t>
  </si>
  <si>
    <t>chr9:122117282-122169702</t>
  </si>
  <si>
    <t>ENSMUSG00000025784</t>
  </si>
  <si>
    <t>chr9:123150945-123157430</t>
  </si>
  <si>
    <t>ENSMUSG00000031143</t>
  </si>
  <si>
    <t>ENSMUSG00000036699</t>
  </si>
  <si>
    <t>chrX:36195903-36199158</t>
  </si>
  <si>
    <t>ENSMUSG00000091556</t>
  </si>
  <si>
    <t>chrX:36423600-36491830</t>
  </si>
  <si>
    <t>ENSMUSG00000057615</t>
  </si>
  <si>
    <t>ENSMUSG00000036790</t>
  </si>
  <si>
    <t>chrX:66649317-66661393</t>
  </si>
  <si>
    <t>ENSMUSG00000031374</t>
  </si>
  <si>
    <t>ENSMUSG00000031385</t>
  </si>
  <si>
    <t>ENSMUSG00000025666</t>
  </si>
  <si>
    <t>ENSMUSG00000031297</t>
  </si>
  <si>
    <t>ENSMUSG00000031320</t>
  </si>
  <si>
    <t>ENSMUSG00000062070</t>
  </si>
  <si>
    <t>ENSMUSG00000034755</t>
  </si>
  <si>
    <t>chrX:120290258-120910619</t>
  </si>
  <si>
    <t>ENSMUSG00000052676</t>
  </si>
  <si>
    <t>ENSMUSG00000031425</t>
  </si>
  <si>
    <t>chrX:136822670-136839733</t>
  </si>
  <si>
    <t>ENSMUSG00000047230</t>
  </si>
  <si>
    <t>ENSMUSG00000067276</t>
  </si>
  <si>
    <t>ENSMUSG00000025658</t>
  </si>
  <si>
    <t>ENSMUSG00000031373</t>
  </si>
  <si>
    <t>ENSMUSG00000018589</t>
  </si>
  <si>
    <t>chrX:165129016-165327393</t>
  </si>
  <si>
    <t>ENSMUSG00000031342</t>
  </si>
  <si>
    <t>ENSMUSG00000042605</t>
  </si>
  <si>
    <t>chrMouseAtxn2:1-105158</t>
  </si>
  <si>
    <t>ENSMUSG00000005360</t>
  </si>
  <si>
    <t>ENSMUSG00000005268</t>
  </si>
  <si>
    <t>ENSMUSG00000022191</t>
  </si>
  <si>
    <t>chr15:12824814-12935290</t>
  </si>
  <si>
    <t>ENSMUSG00000039385</t>
  </si>
  <si>
    <t>ENSMUSG00000022262</t>
  </si>
  <si>
    <t>chr15:28203751-28472045</t>
  </si>
  <si>
    <t>ENSMUSG00000054196</t>
  </si>
  <si>
    <t>ENSMUSG00000022311</t>
  </si>
  <si>
    <t>chr15:47580636-48792063</t>
  </si>
  <si>
    <t>ENSMUSG00000022425</t>
  </si>
  <si>
    <t>ENSMUSG00000060429</t>
  </si>
  <si>
    <t>ENSMUSG00000036760</t>
  </si>
  <si>
    <t>ENSMUSG00000072487</t>
  </si>
  <si>
    <t>ENSMUSG00000075602</t>
  </si>
  <si>
    <t>ENSMUSG00000063268</t>
  </si>
  <si>
    <t>ENSMUSG00000034161</t>
  </si>
  <si>
    <t>chr15:76457437-76459468</t>
  </si>
  <si>
    <t>ENSMUSG00000033220</t>
  </si>
  <si>
    <t>ENSMUSG00000068220</t>
  </si>
  <si>
    <t>ENSMUSG00000068105</t>
  </si>
  <si>
    <t>ENSMUSG00000022610</t>
  </si>
  <si>
    <t>chr15:89130584-89140703</t>
  </si>
  <si>
    <t>ENSMUSG00000063260</t>
  </si>
  <si>
    <t>ENSMUSG00000036218</t>
  </si>
  <si>
    <t>ENSMUSG00000022468</t>
  </si>
  <si>
    <t>ENSMUSG00000023004</t>
  </si>
  <si>
    <t>ENSMUSG00000043144</t>
  </si>
  <si>
    <t>chr15:99601399-99605477</t>
  </si>
  <si>
    <t>ENSMUSG00000037280</t>
  </si>
  <si>
    <t>ENSMUSG00000023043</t>
  </si>
  <si>
    <t>ENSMUSG00000023046</t>
  </si>
  <si>
    <t>chr15:102144361-102149511</t>
  </si>
  <si>
    <t>ENSMUSG00000001281</t>
  </si>
  <si>
    <t>chr15:102215994-102231935</t>
  </si>
  <si>
    <t>ENSMUSG00000022488</t>
  </si>
  <si>
    <t>ENSMUSG00000021750</t>
  </si>
  <si>
    <t>ENSMUSG00000021747</t>
  </si>
  <si>
    <t>chr14:8431191-8666240</t>
  </si>
  <si>
    <t>ENSMUSG00000056296</t>
  </si>
  <si>
    <t>chr14:13284779-13615459</t>
  </si>
  <si>
    <t>ENSMUSG00000021822</t>
  </si>
  <si>
    <t>ENSMUSG00000021879</t>
  </si>
  <si>
    <t>chr14:26693273-26891703</t>
  </si>
  <si>
    <t>ENSMUSG00000040717</t>
  </si>
  <si>
    <t>ENSMUSG00000015970</t>
  </si>
  <si>
    <t>ENSMUSG00000006522</t>
  </si>
  <si>
    <t>ENSMUSG00000021884</t>
  </si>
  <si>
    <t>ENSMUSG00000021903</t>
  </si>
  <si>
    <t>chr14:32028988-32062197</t>
  </si>
  <si>
    <t>ENSMUSG00000021943</t>
  </si>
  <si>
    <t>ENSMUSG00000044519</t>
  </si>
  <si>
    <t>chr14:33967069-33978764</t>
  </si>
  <si>
    <t>ENSMUSG00000037833</t>
  </si>
  <si>
    <t>ENSMUSG00000021792</t>
  </si>
  <si>
    <t>ENSMUSG00000050335</t>
  </si>
  <si>
    <t>ENSMUSG00000004558</t>
  </si>
  <si>
    <t>ENSMUSG00000022199</t>
  </si>
  <si>
    <t>ENSMUSG00000002325</t>
  </si>
  <si>
    <t>chr14:55603570-55610030</t>
  </si>
  <si>
    <t>ENSMUSG00000060548</t>
  </si>
  <si>
    <t>ENSMUSG00000048281</t>
  </si>
  <si>
    <t>ENSMUSG00000021273</t>
  </si>
  <si>
    <t>ENSMUSG00000035095</t>
  </si>
  <si>
    <t>ENSMUSG00000022090</t>
  </si>
  <si>
    <t>chr14:70164217-70177681</t>
  </si>
  <si>
    <t>ENSMUSG00000022014</t>
  </si>
  <si>
    <t>ENSMUSG00000022025</t>
  </si>
  <si>
    <t>chr14:79637689-79662170</t>
  </si>
  <si>
    <t>ENSMUSG00000036422</t>
  </si>
  <si>
    <t>ENSMUSG00000048107</t>
  </si>
  <si>
    <t>chr14:102978219-102982528</t>
  </si>
  <si>
    <t>ENSMUSG00000022122</t>
  </si>
  <si>
    <t>ENSMUSG00000078247</t>
  </si>
  <si>
    <t>chr17:12741310-12860122</t>
  </si>
  <si>
    <t>ENSMUSG00000048826</t>
  </si>
  <si>
    <t>ENSMUSG00000023885</t>
  </si>
  <si>
    <t>ENSMUSG00000047786</t>
  </si>
  <si>
    <t>ENSMUSG00000023882</t>
  </si>
  <si>
    <t>chr17:21423226-21435640</t>
  </si>
  <si>
    <t>ENSMUSG00000024176</t>
  </si>
  <si>
    <t>ENSMUSG00000091475</t>
  </si>
  <si>
    <t>ENSMUSG00000025739</t>
  </si>
  <si>
    <t>chr17:25717170-25719406</t>
  </si>
  <si>
    <t>ENSMUSG00000024190</t>
  </si>
  <si>
    <t>chr17:26505589-26508519</t>
  </si>
  <si>
    <t>ENSMUSG00000048249</t>
  </si>
  <si>
    <t>ENSMUSG00000063239</t>
  </si>
  <si>
    <t>chr17:27422386-27513341</t>
  </si>
  <si>
    <t>ENSMUSG00000052146</t>
  </si>
  <si>
    <t>ENSMUSG00000024222</t>
  </si>
  <si>
    <t>chr17:28399094-28517524</t>
  </si>
  <si>
    <t>ENSMUSG00000024292</t>
  </si>
  <si>
    <t>ENSMUSG00000048602</t>
  </si>
  <si>
    <t>ENSMUSG00000024299</t>
  </si>
  <si>
    <t>ENSMUSG00000002289</t>
  </si>
  <si>
    <t>chr17:33773749-33781575</t>
  </si>
  <si>
    <t>ENSMUSG00000061232</t>
  </si>
  <si>
    <t>ENSMUSG00000037321</t>
  </si>
  <si>
    <t>ENSMUSG00000024338</t>
  </si>
  <si>
    <t>ENSMUSG00000024339</t>
  </si>
  <si>
    <t>ENSMUSG00000036594</t>
  </si>
  <si>
    <t>ENSMUSG00000073418</t>
  </si>
  <si>
    <t>chr17:34728379-34743882</t>
  </si>
  <si>
    <t>ENSMUSG00000035929</t>
  </si>
  <si>
    <t>ENSMUSG00000003541</t>
  </si>
  <si>
    <t>ENSMUSG00000067212</t>
  </si>
  <si>
    <t>ENSMUSG00000036492</t>
  </si>
  <si>
    <t>ENSMUSG00000002769</t>
  </si>
  <si>
    <t>chr17:46725663-46729168</t>
  </si>
  <si>
    <t>ENSMUSG00000064043</t>
  </si>
  <si>
    <t>ENSMUSG00000032717</t>
  </si>
  <si>
    <t>chr17:47815327-47834691</t>
  </si>
  <si>
    <t>ENSMUSG00000023992</t>
  </si>
  <si>
    <t>ENSMUSG00000040260</t>
  </si>
  <si>
    <t>chr17:49456021-49564337</t>
  </si>
  <si>
    <t>ENSMUSG00000039316</t>
  </si>
  <si>
    <t>chr17:49992256-50190674</t>
  </si>
  <si>
    <t>ENSMUSG00000023945</t>
  </si>
  <si>
    <t>ENSMUSG00000038781</t>
  </si>
  <si>
    <t>chr17:55997080-56005570</t>
  </si>
  <si>
    <t>ENSMUSG00000002835</t>
  </si>
  <si>
    <t>chr17:56040403-56067550</t>
  </si>
  <si>
    <t>ENSMUSG00000002831</t>
  </si>
  <si>
    <t>chr17:56100590-56109802</t>
  </si>
  <si>
    <t>ENSMUSG00000019489</t>
  </si>
  <si>
    <t>ENSMUSG00000004730</t>
  </si>
  <si>
    <t>ENSMUSG00000024079</t>
  </si>
  <si>
    <t>chr17:78852563-78882573</t>
  </si>
  <si>
    <t>ENSMUSG00000024084</t>
  </si>
  <si>
    <t>ENSMUSG00000022519</t>
  </si>
  <si>
    <t>ENSMUSG00000039457</t>
  </si>
  <si>
    <t>ENSMUSG00000008393</t>
  </si>
  <si>
    <t>ENSMUSG00000071637</t>
  </si>
  <si>
    <t>chr16:15887285-15888466</t>
  </si>
  <si>
    <t>ENSMUSG00000041957</t>
  </si>
  <si>
    <t>ENSMUSG00000022756</t>
  </si>
  <si>
    <t>ENSMUSG00000003526</t>
  </si>
  <si>
    <t>ENSMUSG00000046613</t>
  </si>
  <si>
    <t>ENSMUSG00000033355</t>
  </si>
  <si>
    <t>chr16:23609918-23614222</t>
  </si>
  <si>
    <t>ENSMUSG00000022510</t>
  </si>
  <si>
    <t>ENSMUSG00000022512</t>
  </si>
  <si>
    <t>ENSMUSG00000034422</t>
  </si>
  <si>
    <t>chr16:35832873-35871544</t>
  </si>
  <si>
    <t>ENSMUSG00000022906</t>
  </si>
  <si>
    <t>chr16:35938469-35972605</t>
  </si>
  <si>
    <t>ENSMUSG00000022901</t>
  </si>
  <si>
    <t>ENSMUSG00000022900</t>
  </si>
  <si>
    <t>ENSMUSG00000022665</t>
  </si>
  <si>
    <t>ENSMUSG00000068196</t>
  </si>
  <si>
    <t>ENSMUSG00000039830</t>
  </si>
  <si>
    <t>ENSMUSG00000046160</t>
  </si>
  <si>
    <t>ENSMUSG00000039672</t>
  </si>
  <si>
    <t>ENSMUSG00000051297</t>
  </si>
  <si>
    <t>chr16:92478742-92497365</t>
  </si>
  <si>
    <t>ENSMUSG00000022949</t>
  </si>
  <si>
    <t>ENSMUSG00000022947</t>
  </si>
  <si>
    <t>ENSMUSG00000047109</t>
  </si>
  <si>
    <t>chr16:93919030-94008837</t>
  </si>
  <si>
    <t>ENSMUSG00000074892</t>
  </si>
  <si>
    <t>ENSMUSG00000023341</t>
  </si>
  <si>
    <t>ENSMUSG00000036908</t>
  </si>
  <si>
    <t>ENSMUSG00000024866</t>
  </si>
  <si>
    <t>chr19:3986660-3990007</t>
  </si>
  <si>
    <t>ENSMUSG00000024871</t>
  </si>
  <si>
    <t>ENSMUSG00000024857</t>
  </si>
  <si>
    <t>chr19:4081577-4087340</t>
  </si>
  <si>
    <t>ENSMUSG00000006457</t>
  </si>
  <si>
    <t>ENSMUSG00000024816</t>
  </si>
  <si>
    <t>ENSMUSG00000024960</t>
  </si>
  <si>
    <t>chr19:6953713-6969789</t>
  </si>
  <si>
    <t>ENSMUSG00000047787</t>
  </si>
  <si>
    <t>ENSMUSG00000071647</t>
  </si>
  <si>
    <t>chr19:8929693-8941563</t>
  </si>
  <si>
    <t>ENSMUSG00000010663</t>
  </si>
  <si>
    <t>ENSMUSG00000034117</t>
  </si>
  <si>
    <t>ENSMUSG00000046805</t>
  </si>
  <si>
    <t>ENSMUSG00000024640</t>
  </si>
  <si>
    <t>ENSMUSG00000024810</t>
  </si>
  <si>
    <t>chr19:29925113-29960704</t>
  </si>
  <si>
    <t>ENSMUSG00000024899</t>
  </si>
  <si>
    <t>ENSMUSG00000034459</t>
  </si>
  <si>
    <t>chr19:34640870-34650009</t>
  </si>
  <si>
    <t>ENSMUSG00000024798</t>
  </si>
  <si>
    <t>ENSMUSG00000067279</t>
  </si>
  <si>
    <t>ENSMUSG00000037071</t>
  </si>
  <si>
    <t>ENSMUSG00000056209</t>
  </si>
  <si>
    <t>ENSMUSG00000037126</t>
  </si>
  <si>
    <t>chr19:46312086-46327156</t>
  </si>
  <si>
    <t>ENSMUSG00000074788</t>
  </si>
  <si>
    <t>chr19:53441211-53464796</t>
  </si>
  <si>
    <t>ENSMUSG00000034765</t>
  </si>
  <si>
    <t>chr19:53529108-53542431</t>
  </si>
  <si>
    <t>ENSMUSG00000035283</t>
  </si>
  <si>
    <t>ENSMUSG00000025089</t>
  </si>
  <si>
    <t>chr19:58235603-58455909</t>
  </si>
  <si>
    <t>ENSMUSG00000003228</t>
  </si>
  <si>
    <t>ENSMUSG00000048960</t>
  </si>
  <si>
    <t>ENSMUSG00000057715</t>
  </si>
  <si>
    <t>chr1:11414104-11975901</t>
  </si>
  <si>
    <t>ENSMUSG00000016918</t>
  </si>
  <si>
    <t>ENSMUSG00000092083</t>
  </si>
  <si>
    <t>chr1:15312451-15711629</t>
  </si>
  <si>
    <t>ENSMUSG00000090498</t>
  </si>
  <si>
    <t>chr1:15712302-15716367</t>
  </si>
  <si>
    <t>ENSMUSG00000041670</t>
  </si>
  <si>
    <t>ENSMUSG00000026141</t>
  </si>
  <si>
    <t>ENSMUSG00000026104</t>
  </si>
  <si>
    <t>chr1:52119437-52161860</t>
  </si>
  <si>
    <t>ENSMUSG00000002881</t>
  </si>
  <si>
    <t>ENSMUSG00000026185</t>
  </si>
  <si>
    <t>chr1:72857931-72874884</t>
  </si>
  <si>
    <t>ENSMUSG00000026177</t>
  </si>
  <si>
    <t>ENSMUSG00000032883</t>
  </si>
  <si>
    <t>ENSMUSG00000079470</t>
  </si>
  <si>
    <t>ENSMUSG00000050711</t>
  </si>
  <si>
    <t>ENSMUSG00000026249</t>
  </si>
  <si>
    <t>ENSMUSG00000026222</t>
  </si>
  <si>
    <t>ENSMUSG00000026227</t>
  </si>
  <si>
    <t>chr1:86045862-86055456</t>
  </si>
  <si>
    <t>ENSMUSG00000079436</t>
  </si>
  <si>
    <t>ENSMUSG00000026303</t>
  </si>
  <si>
    <t>ENSMUSG00000034000</t>
  </si>
  <si>
    <t>ENSMUSG00000067028</t>
  </si>
  <si>
    <t>ENSMUSG00000026321</t>
  </si>
  <si>
    <t>ENSMUSG00000062345</t>
  </si>
  <si>
    <t>chr1:107511422-107535478</t>
  </si>
  <si>
    <t>ENSMUSG00000050777</t>
  </si>
  <si>
    <t>ENSMUSG00000026399</t>
  </si>
  <si>
    <t>ENSMUSG00000042251</t>
  </si>
  <si>
    <t>ENSMUSG00000026435</t>
  </si>
  <si>
    <t>chr1:131970608-131982963</t>
  </si>
  <si>
    <t>ENSMUSG00000026437</t>
  </si>
  <si>
    <t>ENSMUSG00000064246</t>
  </si>
  <si>
    <t>ENSMUSG00000041782</t>
  </si>
  <si>
    <t>ENSMUSG00000026395</t>
  </si>
  <si>
    <t>ENSMUSG00000033849</t>
  </si>
  <si>
    <t>ENSMUSG00000035131</t>
  </si>
  <si>
    <t>chr1:146495628-146902472</t>
  </si>
  <si>
    <t>ENSMUSG00000056220</t>
  </si>
  <si>
    <t>ENSMUSG00000006014</t>
  </si>
  <si>
    <t>ENSMUSG00000032649</t>
  </si>
  <si>
    <t>ENSMUSG00000042671</t>
  </si>
  <si>
    <t>chr1:153653024-153697667</t>
  </si>
  <si>
    <t>ENSMUSG00000026475</t>
  </si>
  <si>
    <t>chr1:153740348-153745468</t>
  </si>
  <si>
    <t>ENSMUSG00000026473</t>
  </si>
  <si>
    <t>ENSMUSG00000026697</t>
  </si>
  <si>
    <t>ENSMUSG00000026579</t>
  </si>
  <si>
    <t>ENSMUSG00000040713</t>
  </si>
  <si>
    <t>ENSMUSG00000015843</t>
  </si>
  <si>
    <t>ENSMUSG00000070532</t>
  </si>
  <si>
    <t>ENSMUSG00000026547</t>
  </si>
  <si>
    <t>ENSMUSG00000090272</t>
  </si>
  <si>
    <t>chr1:173857220-173942491</t>
  </si>
  <si>
    <t>ENSMUSG00000039997</t>
  </si>
  <si>
    <t>ENSMUSG00000053963</t>
  </si>
  <si>
    <t>chr1:180432386-180483467</t>
  </si>
  <si>
    <t>ENSMUSG00000050625</t>
  </si>
  <si>
    <t>ENSMUSG00000037624</t>
  </si>
  <si>
    <t>ENSMUSG00000079045</t>
  </si>
  <si>
    <t>ENSMUSG00000026622</t>
  </si>
  <si>
    <t>ENSMUSG00000024232</t>
  </si>
  <si>
    <t>ENSMUSG00000061802</t>
  </si>
  <si>
    <t>ENSMUSG00000040957</t>
  </si>
  <si>
    <t>ENSMUSG00000024331</t>
  </si>
  <si>
    <t>ENSMUSG00000061808</t>
  </si>
  <si>
    <t>ENSMUSG00000024395</t>
  </si>
  <si>
    <t>ENSMUSG00000052229</t>
  </si>
  <si>
    <t>ENSMUSG00000042834</t>
  </si>
  <si>
    <t>chr18:33437018-33464029</t>
  </si>
  <si>
    <t>ENSMUSG00000051599</t>
  </si>
  <si>
    <t>ENSMUSG00000047307</t>
  </si>
  <si>
    <t>ENSMUSG00000036452</t>
  </si>
  <si>
    <t>ENSMUSG00000043424</t>
  </si>
  <si>
    <t>chr18:43475419-43477796</t>
  </si>
  <si>
    <t>ENSMUSG00000054477</t>
  </si>
  <si>
    <t>ENSMUSG00000032656</t>
  </si>
  <si>
    <t>ENSMUSG00000069372</t>
  </si>
  <si>
    <t>ENSMUSG00000024601</t>
  </si>
  <si>
    <t>ENSMUSG00000050875</t>
  </si>
  <si>
    <t>ENSMUSG00000054072</t>
  </si>
  <si>
    <t>ENSMUSG00000043079</t>
  </si>
  <si>
    <t>ENSMUSG00000024610</t>
  </si>
  <si>
    <t>ENSMUSG00000045730</t>
  </si>
  <si>
    <t>ENSMUSG00000046318</t>
  </si>
  <si>
    <t>ENSMUSG00000073542</t>
  </si>
  <si>
    <t>ENSMUSG00000035765</t>
  </si>
  <si>
    <t>ENSMUSG00000073532</t>
  </si>
  <si>
    <t>ENSMUSG00000059336</t>
  </si>
  <si>
    <t>ENSMUSG00000024565</t>
  </si>
  <si>
    <t>ENSMUSG00000026655</t>
  </si>
  <si>
    <t>chr2:3704012-3782142</t>
  </si>
  <si>
    <t>ENSMUSG00000026676</t>
  </si>
  <si>
    <t>ENSMUSG00000065824</t>
  </si>
  <si>
    <t>ENSMUSG00000026778</t>
  </si>
  <si>
    <t>ENSMUSG00000023094</t>
  </si>
  <si>
    <t>ENSMUSG00000083563</t>
  </si>
  <si>
    <t>ENSMUSG00000059555</t>
  </si>
  <si>
    <t>chr2:25192965-25196886</t>
  </si>
  <si>
    <t>ENSMUSG00000091064</t>
  </si>
  <si>
    <t>chr2:25576972-25579897</t>
  </si>
  <si>
    <t>ENSMUSG00000009216</t>
  </si>
  <si>
    <t>ENSMUSG00000026837</t>
  </si>
  <si>
    <t>chr2:27886424-28039514</t>
  </si>
  <si>
    <t>ENSMUSG00000035513</t>
  </si>
  <si>
    <t>chr2:29194540-29253005</t>
  </si>
  <si>
    <t>ENSMUSG00000039787</t>
  </si>
  <si>
    <t>chr2:29869163-29882840</t>
  </si>
  <si>
    <t>ENSMUSG00000059013</t>
  </si>
  <si>
    <t>ENSMUSG00000026875</t>
  </si>
  <si>
    <t>ENSMUSG00000035403</t>
  </si>
  <si>
    <t>ENSMUSG00000026749</t>
  </si>
  <si>
    <t>ENSMUSG00000049252</t>
  </si>
  <si>
    <t>chr2:40595247-42653598</t>
  </si>
  <si>
    <t>ENSMUSG00000049744</t>
  </si>
  <si>
    <t>ENSMUSG00000026950</t>
  </si>
  <si>
    <t>chr2:52136646-52338798</t>
  </si>
  <si>
    <t>ENSMUSG00000075334</t>
  </si>
  <si>
    <t>ENSMUSG00000087040</t>
  </si>
  <si>
    <t>ENSMUSG00000026826</t>
  </si>
  <si>
    <t>chr2:57106829-57124003</t>
  </si>
  <si>
    <t>ENSMUSG00000026971</t>
  </si>
  <si>
    <t>ENSMUSG00000000392</t>
  </si>
  <si>
    <t>ENSMUSG00000026896</t>
  </si>
  <si>
    <t>ENSMUSG00000070883</t>
  </si>
  <si>
    <t>ENSMUSG00000027111</t>
  </si>
  <si>
    <t>ENSMUSG00000085845</t>
  </si>
  <si>
    <t>chr2:77462668-77480938</t>
  </si>
  <si>
    <t>ENSMUSG00000027009</t>
  </si>
  <si>
    <t>ENSMUSG00000040812</t>
  </si>
  <si>
    <t>chr2:90782726-90834437</t>
  </si>
  <si>
    <t>ENSMUSG00000002100</t>
  </si>
  <si>
    <t>chr2:91118143-91136516</t>
  </si>
  <si>
    <t>ENSMUSG00000058318</t>
  </si>
  <si>
    <t>ENSMUSG00000027217</t>
  </si>
  <si>
    <t>chr2:93201759-93334505</t>
  </si>
  <si>
    <t>ENSMUSG00000027215</t>
  </si>
  <si>
    <t>ENSMUSG00000005089</t>
  </si>
  <si>
    <t>ENSMUSG00000086029</t>
  </si>
  <si>
    <t>ENSMUSG00000048482</t>
  </si>
  <si>
    <t>chr2:109674699-109727047</t>
  </si>
  <si>
    <t>ENSMUSG00000041660</t>
  </si>
  <si>
    <t>ENSMUSG00000040093</t>
  </si>
  <si>
    <t>chr2:118528756-118549687</t>
  </si>
  <si>
    <t>ENSMUSG00000046814</t>
  </si>
  <si>
    <t>ENSMUSG00000027313</t>
  </si>
  <si>
    <t>ENSMUSG00000027376</t>
  </si>
  <si>
    <t>chr2:127526472-127541467</t>
  </si>
  <si>
    <t>ENSMUSG00000037885</t>
  </si>
  <si>
    <t>ENSMUSG00000027322</t>
  </si>
  <si>
    <t>ENSMUSG00000050558</t>
  </si>
  <si>
    <t>chr2:132337732-132385447</t>
  </si>
  <si>
    <t>ENSMUSG00000027270</t>
  </si>
  <si>
    <t>ENSMUSG00000027459</t>
  </si>
  <si>
    <t>chr2:151969397-151980219</t>
  </si>
  <si>
    <t>ENSMUSG00000027469</t>
  </si>
  <si>
    <t>chr2:152847963-152895321</t>
  </si>
  <si>
    <t>ENSMUSG00000027487</t>
  </si>
  <si>
    <t>chr2:154335379-154373010</t>
  </si>
  <si>
    <t>ENSMUSG00000027489</t>
  </si>
  <si>
    <t>chr2:154544398-154558890</t>
  </si>
  <si>
    <t>ENSMUSG00000074652</t>
  </si>
  <si>
    <t>ENSMUSG00000086118</t>
  </si>
  <si>
    <t>ENSMUSG00000016024</t>
  </si>
  <si>
    <t>ENSMUSG00000027654</t>
  </si>
  <si>
    <t>chr2:158768092-158786637</t>
  </si>
  <si>
    <t>ENSMUSG00000074622</t>
  </si>
  <si>
    <t>ENSMUSG00000050700</t>
  </si>
  <si>
    <t>chr2:160906436-160912328</t>
  </si>
  <si>
    <t>ENSMUSG00000053141</t>
  </si>
  <si>
    <t>ENSMUSG00000050556</t>
  </si>
  <si>
    <t>ENSMUSG00000085151</t>
  </si>
  <si>
    <t>ENSMUSG00000016252</t>
  </si>
  <si>
    <t>ENSMUSG00000039059</t>
  </si>
  <si>
    <t>chr2:180099464-180104488</t>
  </si>
  <si>
    <t>ENSMUSG00000038963</t>
  </si>
  <si>
    <t>ENSMUSG00000038685</t>
  </si>
  <si>
    <t>chr2:181319738-181356616</t>
  </si>
  <si>
    <t>ENSMUSG00000027584</t>
  </si>
  <si>
    <t>ENSMUSG00000027562</t>
  </si>
  <si>
    <t>chr3:14886425-14900769</t>
  </si>
  <si>
    <t>ENSMUSG00000003617</t>
  </si>
  <si>
    <t>ENSMUSG00000037016</t>
  </si>
  <si>
    <t>ENSMUSG00000036334</t>
  </si>
  <si>
    <t>ENSMUSG00000034317</t>
  </si>
  <si>
    <t>chr3:69035287-69044755</t>
  </si>
  <si>
    <t>ENSMUSG00000048304</t>
  </si>
  <si>
    <t>ENSMUSG00000034098</t>
  </si>
  <si>
    <t>chr3:76074269-76710019</t>
  </si>
  <si>
    <t>ENSMUSG00000028011</t>
  </si>
  <si>
    <t>ENSMUSG00000004892</t>
  </si>
  <si>
    <t>ENSMUSG00000041423</t>
  </si>
  <si>
    <t>chr3:88364583-88368541</t>
  </si>
  <si>
    <t>ENSMUSG00000027931</t>
  </si>
  <si>
    <t>chr3:90450590-90465866</t>
  </si>
  <si>
    <t>ENSMUSG00000028150</t>
  </si>
  <si>
    <t>chr3:94372793-94398276</t>
  </si>
  <si>
    <t>ENSMUSG00000060438</t>
  </si>
  <si>
    <t>ENSMUSG00000028108</t>
  </si>
  <si>
    <t>chr3:95734146-95739569</t>
  </si>
  <si>
    <t>ENSMUSG00000027855</t>
  </si>
  <si>
    <t>ENSMUSG00000002228</t>
  </si>
  <si>
    <t>ENSMUSG00000045092</t>
  </si>
  <si>
    <t>ENSMUSG00000027961</t>
  </si>
  <si>
    <t>ENSMUSG00000053965</t>
  </si>
  <si>
    <t>ENSMUSG00000040253</t>
  </si>
  <si>
    <t>ENSMUSG00000028268</t>
  </si>
  <si>
    <t>chr3:142560051-142573209</t>
  </si>
  <si>
    <t>ENSMUSG00000028037</t>
  </si>
  <si>
    <t>chr3:151730921-151749947</t>
  </si>
  <si>
    <t>ENSMUSG00000028360</t>
  </si>
  <si>
    <t>chr3:153973435-154271722</t>
  </si>
  <si>
    <t>ENSMUSG00000040536</t>
  </si>
  <si>
    <t>chr4:14952244-15149794</t>
  </si>
  <si>
    <t>ENSMUSG00000040296</t>
  </si>
  <si>
    <t>chr4:40203772-40239828</t>
  </si>
  <si>
    <t>ENSMUSG00000028453</t>
  </si>
  <si>
    <t>ENSMUSG00000028464</t>
  </si>
  <si>
    <t>ENSMUSG00000043770</t>
  </si>
  <si>
    <t>ENSMUSG00000039809</t>
  </si>
  <si>
    <t>ENSMUSG00000028369</t>
  </si>
  <si>
    <t>chr4:58042441-58206859</t>
  </si>
  <si>
    <t>ENSMUSG00000028393</t>
  </si>
  <si>
    <t>ENSMUSG00000045672</t>
  </si>
  <si>
    <t>chr4:63214003-63334991</t>
  </si>
  <si>
    <t>ENSMUSG00000046341</t>
  </si>
  <si>
    <t>ENSMUSG00000048706</t>
  </si>
  <si>
    <t>ENSMUSG00000059049</t>
  </si>
  <si>
    <t>ENSMUSG00000066113</t>
  </si>
  <si>
    <t>chr4:86053914-86428385</t>
  </si>
  <si>
    <t>ENSMUSG00000028497</t>
  </si>
  <si>
    <t>ENSMUSG00000043753</t>
  </si>
  <si>
    <t>ENSMUSG00000081225</t>
  </si>
  <si>
    <t>ENSMUSG00000015224</t>
  </si>
  <si>
    <t>ENSMUSG00000087361</t>
  </si>
  <si>
    <t>chr4:101353782-101399181</t>
  </si>
  <si>
    <t>ENSMUSG00000035126</t>
  </si>
  <si>
    <t>ENSMUSG00000028517</t>
  </si>
  <si>
    <t>ENSMUSG00000034610</t>
  </si>
  <si>
    <t>ENSMUSG00000070867</t>
  </si>
  <si>
    <t>chr4:114406723-114615098</t>
  </si>
  <si>
    <t>ENSMUSG00000006398</t>
  </si>
  <si>
    <t>ENSMUSG00000070803</t>
  </si>
  <si>
    <t>chr4:120666562-120667820</t>
  </si>
  <si>
    <t>ENSMUSG00000032890</t>
  </si>
  <si>
    <t>ENSMUSG00000090125</t>
  </si>
  <si>
    <t>ENSMUSG00000070720</t>
  </si>
  <si>
    <t>chr4:131921770-131922625</t>
  </si>
  <si>
    <t>ENSMUSG00000028838</t>
  </si>
  <si>
    <t>ENSMUSG00000028832</t>
  </si>
  <si>
    <t>ENSMUSG00000037348</t>
  </si>
  <si>
    <t>chr4:134496696-134510235</t>
  </si>
  <si>
    <t>ENSMUSG00000007872</t>
  </si>
  <si>
    <t>ENSMUSG00000036995</t>
  </si>
  <si>
    <t>ENSMUSG00000036896</t>
  </si>
  <si>
    <t>ENSMUSG00000036887</t>
  </si>
  <si>
    <t>ENSMUSG00000041193</t>
  </si>
  <si>
    <t>chr4:138799243-138863482</t>
  </si>
  <si>
    <t>ENSMUSG00000028927</t>
  </si>
  <si>
    <t>ENSMUSG00000078495</t>
  </si>
  <si>
    <t>chr4:147753973-147809786</t>
  </si>
  <si>
    <t>ENSMUSG00000039936</t>
  </si>
  <si>
    <t>ENSMUSG00000029026</t>
  </si>
  <si>
    <t>ENSMUSG00000023153</t>
  </si>
  <si>
    <t>ENSMUSG00000035692</t>
  </si>
  <si>
    <t>ENSMUSG00000078349</t>
  </si>
  <si>
    <t>chr4:156203303-156205151</t>
  </si>
  <si>
    <t>ENSMUSG00000034917</t>
  </si>
  <si>
    <t>ENSMUSG00000021187</t>
  </si>
  <si>
    <t>ENSMUSG00000045509</t>
  </si>
  <si>
    <t>ENSMUSG00000070780</t>
  </si>
  <si>
    <t>ENSMUSG00000001166</t>
  </si>
  <si>
    <t>ENSMUSG00000042607</t>
  </si>
  <si>
    <t>ENSMUSG00000087083</t>
  </si>
  <si>
    <t>chr6:114004788-114052108</t>
  </si>
  <si>
    <t>ENSMUSG00000038763</t>
  </si>
  <si>
    <t>ENSMUSG00000023047</t>
  </si>
  <si>
    <t>ENSMUSG00000039081</t>
  </si>
  <si>
    <t>ENSMUSG00000044285</t>
  </si>
  <si>
    <t>ENSMUSG00000067780</t>
  </si>
  <si>
    <t>ENSMUSG00000073489</t>
  </si>
  <si>
    <t>ENSMUSG00000024968</t>
  </si>
  <si>
    <t>ENSMUSG00000024553</t>
  </si>
  <si>
    <t>chr18:82392495-82406777</t>
  </si>
  <si>
    <t>ENSMUSG00000015093</t>
  </si>
  <si>
    <t>ENSMUSG00000049404</t>
  </si>
  <si>
    <t>ENSMUSG00000028463</t>
  </si>
  <si>
    <t>chr4:43506965-43513729</t>
  </si>
  <si>
    <t>ENSMUSG00000000682</t>
  </si>
  <si>
    <t>ENSMUSG00000059422</t>
  </si>
  <si>
    <t>ENSMUSG00000044361</t>
  </si>
  <si>
    <t>ENSMUSG00000013766</t>
  </si>
  <si>
    <t>ENSMUSG00000026147</t>
  </si>
  <si>
    <t>ENSMUSG00000038840</t>
  </si>
  <si>
    <t>ENSMUSG00000047642</t>
  </si>
  <si>
    <t>ENSMUSG00000082292</t>
  </si>
  <si>
    <t>ENSMUSG00000086943</t>
  </si>
  <si>
    <t>ENSMUSG00000085609</t>
  </si>
  <si>
    <t>ENSMUSG00000020672</t>
  </si>
  <si>
    <t>ENSMUSG00000025877</t>
  </si>
  <si>
    <t>ENSMUSG00000038859</t>
  </si>
  <si>
    <t>ENSMUSG00000041372</t>
  </si>
  <si>
    <t>ENSMUSG00000054061</t>
  </si>
  <si>
    <t>ENSMUSG00000006204</t>
  </si>
  <si>
    <t>ENSMUSG00000083912</t>
  </si>
  <si>
    <t>ENSMUSG00000075555</t>
  </si>
  <si>
    <t>ENSMUSG00000037579</t>
  </si>
  <si>
    <t>ENSMUSG00000041479</t>
  </si>
  <si>
    <t>ENSMUSG00000068245</t>
  </si>
  <si>
    <t>ENSMUSG00000073409</t>
  </si>
  <si>
    <t>ENSMUSG00000060550</t>
  </si>
  <si>
    <t>ENSMUSG00000024883</t>
  </si>
  <si>
    <t>ENSMUSG00000026407</t>
  </si>
  <si>
    <t>ENSMUSG00000006469</t>
  </si>
  <si>
    <t>ENSMUSG00000027186</t>
  </si>
  <si>
    <t>ENSMUSG00000068009</t>
  </si>
  <si>
    <t>ENSMUSG00000027744</t>
  </si>
  <si>
    <t>ENSMUSG00000084846</t>
  </si>
  <si>
    <t>ENSMUSG00000037583</t>
  </si>
  <si>
    <t>ENSMUSG00000042678</t>
  </si>
  <si>
    <t>ENSMUSG00000018554</t>
  </si>
  <si>
    <t>ENSMUSG00000007877</t>
  </si>
  <si>
    <t>ENSMUSG00000020913</t>
  </si>
  <si>
    <t>ENSMUSG00000045288</t>
  </si>
  <si>
    <t>ENSMUSG00000035349</t>
  </si>
  <si>
    <t>ENSMUSG00000091183</t>
  </si>
  <si>
    <t>ENSMUSG00000072066</t>
  </si>
  <si>
    <t>ENSMUSG00000074863</t>
  </si>
  <si>
    <t>ENSMUSG00000038236</t>
  </si>
  <si>
    <t>ENSMUSG00000030830</t>
  </si>
  <si>
    <t>ENSMUSG00000032303</t>
  </si>
  <si>
    <t>ENSMUSG00000039714</t>
  </si>
  <si>
    <t>ENSMUSG00000074269</t>
  </si>
  <si>
    <t>ENSMUSG00000031382</t>
  </si>
  <si>
    <t>ENSMUSG00000060794</t>
  </si>
  <si>
    <t>ENSMUSG00000037991</t>
  </si>
  <si>
    <t>ENSMUSG00000042708</t>
  </si>
  <si>
    <t>ENSMUSG00000028115</t>
  </si>
  <si>
    <t>ENSMUSG00000023151</t>
  </si>
  <si>
    <t>ENSMUSG00000085549</t>
  </si>
  <si>
    <t>ENSMUSG00000037139</t>
  </si>
  <si>
    <t>ENSMUSG00000029032</t>
  </si>
  <si>
    <t>ENSMUSG00000051354</t>
  </si>
  <si>
    <t>ENSMUSG00000063193</t>
  </si>
  <si>
    <t>ENSMUSG00000033634</t>
  </si>
  <si>
    <t>ENSMUSG00000026725</t>
  </si>
  <si>
    <t>ENSMUSG00000088008</t>
  </si>
  <si>
    <t>ENSMUSG00000062480</t>
  </si>
  <si>
    <t>ENSMUSG00000052276</t>
  </si>
  <si>
    <t>ENSMUSG00000044726</t>
  </si>
  <si>
    <t>ENSMUSG00000083179</t>
  </si>
  <si>
    <t>ENSMUSG00000009185</t>
  </si>
  <si>
    <t>ENSMUSG00000020437</t>
  </si>
  <si>
    <t>ENSMUSG00000020992</t>
  </si>
  <si>
    <t>ENSMUSG00000022041</t>
  </si>
  <si>
    <t>ENSMUSG00000022367</t>
  </si>
  <si>
    <t>ENSMUSG00000022847</t>
  </si>
  <si>
    <t>ENSMUSG00000027514</t>
  </si>
  <si>
    <t>ENSMUSG00000028076</t>
  </si>
  <si>
    <t>ENSMUSG00000029814</t>
  </si>
  <si>
    <t>ENSMUSG00000030789</t>
  </si>
  <si>
    <t>ENSMUSG00000030905</t>
  </si>
  <si>
    <t>ENSMUSG00000031491</t>
  </si>
  <si>
    <t>ENSMUSG00000032358</t>
  </si>
  <si>
    <t>ENSMUSG00000035273</t>
  </si>
  <si>
    <t>ENSMUSG00000041827</t>
  </si>
  <si>
    <t>ENSMUSG00000042184</t>
  </si>
  <si>
    <t>ENSMUSG00000042282</t>
  </si>
  <si>
    <t>ENSMUSG00000042425</t>
  </si>
  <si>
    <t>ENSMUSG00000043263</t>
  </si>
  <si>
    <t>ENSMUSG00000046215</t>
  </si>
  <si>
    <t>ENSMUSG00000054083</t>
  </si>
  <si>
    <t>ENSMUSG00000058163</t>
  </si>
  <si>
    <t>ENSMUSG00000059479</t>
  </si>
  <si>
    <t>ENSMUSG00000063245</t>
  </si>
  <si>
    <t>ENSMUSG00000064720</t>
  </si>
  <si>
    <t>ENSMUSG00000064853</t>
  </si>
  <si>
    <t>ENSMUSG00000065089</t>
  </si>
  <si>
    <t>ENSMUSG00000065778</t>
  </si>
  <si>
    <t>ENSMUSG00000066407</t>
  </si>
  <si>
    <t>ENSMUSG00000066510</t>
  </si>
  <si>
    <t>ENSMUSG00000068154</t>
  </si>
  <si>
    <t>ENSMUSG00000068200</t>
  </si>
  <si>
    <t>ENSMUSG00000069793</t>
  </si>
  <si>
    <t>ENSMUSG00000071478</t>
  </si>
  <si>
    <t>ENSMUSG00000073555</t>
  </si>
  <si>
    <t>ENSMUSG00000073902</t>
  </si>
  <si>
    <t>ENSMUSG00000074210</t>
  </si>
  <si>
    <t>ENSMUSG00000077925</t>
  </si>
  <si>
    <t>ENSMUSG00000080811</t>
  </si>
  <si>
    <t>ENSMUSG00000081070</t>
  </si>
  <si>
    <t>ENSMUSG00000082665</t>
  </si>
  <si>
    <t>ENSMUSG00000085049</t>
  </si>
  <si>
    <t>ENSMUSG00000085095</t>
  </si>
  <si>
    <t>ENSMUSG00000085154</t>
  </si>
  <si>
    <t>ENSMUSG00000085423</t>
  </si>
  <si>
    <t>ENSMUSG00000087142</t>
  </si>
  <si>
    <t>ENSMUSG00000087658</t>
  </si>
  <si>
    <t>ENSMUSG00000090084</t>
  </si>
  <si>
    <t>Description</t>
  </si>
  <si>
    <t>protein_coding</t>
  </si>
  <si>
    <t>NA</t>
  </si>
  <si>
    <t>Myb</t>
  </si>
  <si>
    <t>Gm4895</t>
  </si>
  <si>
    <t>processed_pseudogene</t>
  </si>
  <si>
    <t>Enpp3</t>
  </si>
  <si>
    <t>Arhgap18</t>
  </si>
  <si>
    <t>Marcks</t>
  </si>
  <si>
    <t>antisense</t>
  </si>
  <si>
    <t>processed_transcript</t>
  </si>
  <si>
    <t>Slc16a10</t>
  </si>
  <si>
    <t>solute carrier family 16 (monocarboxylic acid transporters), member 10 [Source:MGI Symbol;Acc:MGI:1919722]</t>
  </si>
  <si>
    <t>snoRNA</t>
  </si>
  <si>
    <t>Smpd2</t>
  </si>
  <si>
    <t>Ccdc162</t>
  </si>
  <si>
    <t>Gja1</t>
  </si>
  <si>
    <t>Chst3</t>
  </si>
  <si>
    <t>Cdh23</t>
  </si>
  <si>
    <t>Tbata</t>
  </si>
  <si>
    <t>thymus, brain and testes associated [Source:MGI Symbol;Acc:MGI:1923820]</t>
  </si>
  <si>
    <t>Ctnna3</t>
  </si>
  <si>
    <t>Pcdh15</t>
  </si>
  <si>
    <t>Lrrc75b</t>
  </si>
  <si>
    <t>leucine rich repeat containing 75B [Source:MGI Symbol;Acc:MGI:2143657]</t>
  </si>
  <si>
    <t>miRNA</t>
  </si>
  <si>
    <t>Col18a1</t>
  </si>
  <si>
    <t>collagen, type XVIII, alpha 1 [Source:MGI Symbol;Acc:MGI:88451]</t>
  </si>
  <si>
    <t>Itgb2</t>
  </si>
  <si>
    <t>Icosl</t>
  </si>
  <si>
    <t>Gamt</t>
  </si>
  <si>
    <t>guanidinoacetate methyltransferase [Source:MGI Symbol;Acc:MGI:1098221]</t>
  </si>
  <si>
    <t>Plk5</t>
  </si>
  <si>
    <t>polo-like kinase 5 [Source:MGI Symbol;Acc:MGI:3026984]</t>
  </si>
  <si>
    <t>Oaz1</t>
  </si>
  <si>
    <t>Gng7</t>
  </si>
  <si>
    <t>Tle2</t>
  </si>
  <si>
    <t>transducin-like enhancer of split 2, homolog of Drosophila E(spl) [Source:MGI Symbol;Acc:MGI:104635]</t>
  </si>
  <si>
    <t>1500009L16Rik</t>
  </si>
  <si>
    <t>Ascl1</t>
  </si>
  <si>
    <t>achaete-scute complex homolog 1 (Drosophila) [Source:MGI Symbol;Acc:MGI:96919]</t>
  </si>
  <si>
    <t>Elk3</t>
  </si>
  <si>
    <t>Lyz2</t>
  </si>
  <si>
    <t>Wif1</t>
  </si>
  <si>
    <t>Wnt inhibitory factor 1 [Source:MGI Symbol;Acc:MGI:1344332]</t>
  </si>
  <si>
    <t>Srgap1</t>
  </si>
  <si>
    <t>Nab2</t>
  </si>
  <si>
    <t>Ngfi-A binding protein 2 [Source:MGI Symbol;Acc:MGI:107563]</t>
  </si>
  <si>
    <t>Pmel</t>
  </si>
  <si>
    <t>Gdf11</t>
  </si>
  <si>
    <t>Rdh5</t>
  </si>
  <si>
    <t>Itga7</t>
  </si>
  <si>
    <t>integrin alpha 7 [Source:MGI Symbol;Acc:MGI:102700]</t>
  </si>
  <si>
    <t>transcribed_unprocessed_pseudogene</t>
  </si>
  <si>
    <t>Pla2g3</t>
  </si>
  <si>
    <t>phospholipase A2, group III [Source:MGI Symbol;Acc:MGI:2444945]</t>
  </si>
  <si>
    <t>Emid1</t>
  </si>
  <si>
    <t>Upp1</t>
  </si>
  <si>
    <t>Slc1a4</t>
  </si>
  <si>
    <t>lincRNA</t>
  </si>
  <si>
    <t>Dock2</t>
  </si>
  <si>
    <t>Pwwp2a</t>
  </si>
  <si>
    <t>Irgm1</t>
  </si>
  <si>
    <t>immunity-related GTPase family M member 1 [Source:MGI Symbol;Acc:MGI:107567]</t>
  </si>
  <si>
    <t>Ifi47</t>
  </si>
  <si>
    <t>Gm12198</t>
  </si>
  <si>
    <t>Gria1</t>
  </si>
  <si>
    <t>Igtp</t>
  </si>
  <si>
    <t>interferon gamma induced GTPase [Source:MGI Symbol;Acc:MGI:107729]</t>
  </si>
  <si>
    <t>Irgm2</t>
  </si>
  <si>
    <t>immunity-related GTPase family M member 2 [Source:MGI Symbol;Acc:MGI:1926262]</t>
  </si>
  <si>
    <t>Gm12254</t>
  </si>
  <si>
    <t>Gjc2</t>
  </si>
  <si>
    <t>Rpl26</t>
  </si>
  <si>
    <t>Tnfsf13</t>
  </si>
  <si>
    <t>tumor necrosis factor (ligand) superfamily, member 13 [Source:MGI Symbol;Acc:MGI:1916833]</t>
  </si>
  <si>
    <t>Polr2a</t>
  </si>
  <si>
    <t>polymerase (RNA) II (DNA directed) polypeptide A [Source:MGI Symbol;Acc:MGI:98086]</t>
  </si>
  <si>
    <t>Fgf11</t>
  </si>
  <si>
    <t>fibroblast growth factor 11 [Source:MGI Symbol;Acc:MGI:109167]</t>
  </si>
  <si>
    <t>Slc16a11</t>
  </si>
  <si>
    <t>solute carrier family 16 (monocarboxylic acid transporters), member 11 [Source:MGI Symbol;Acc:MGI:2663709]</t>
  </si>
  <si>
    <t>Pitpnm3</t>
  </si>
  <si>
    <t>PITPNM family member 3 [Source:MGI Symbol;Acc:MGI:2685726]</t>
  </si>
  <si>
    <t>Xaf1</t>
  </si>
  <si>
    <t>XIAP associated factor 1 [Source:MGI Symbol;Acc:MGI:3772572]</t>
  </si>
  <si>
    <t>Aspa</t>
  </si>
  <si>
    <t>aspartoacylase [Source:MGI Symbol;Acc:MGI:87914]</t>
  </si>
  <si>
    <t>Tlcd1</t>
  </si>
  <si>
    <t>Proca1</t>
  </si>
  <si>
    <t>Spag5</t>
  </si>
  <si>
    <t>Aldoc</t>
  </si>
  <si>
    <t>Lgals9</t>
  </si>
  <si>
    <t>lectin, galactose binding, soluble 9 [Source:MGI Symbol;Acc:MGI:109496]</t>
  </si>
  <si>
    <t>Tmem98</t>
  </si>
  <si>
    <t>Tmem132e</t>
  </si>
  <si>
    <t>Slfn8</t>
  </si>
  <si>
    <t>Slfn2</t>
  </si>
  <si>
    <t>Ccl6</t>
  </si>
  <si>
    <t>Dhrs11</t>
  </si>
  <si>
    <t>dehydrogenase/reductase (SDR family) member 11 [Source:MGI Symbol;Acc:MGI:2652816]</t>
  </si>
  <si>
    <t>Lpo</t>
  </si>
  <si>
    <t>lactoperoxidase [Source:MGI Symbol;Acc:MGI:1923363]</t>
  </si>
  <si>
    <t>Trim25</t>
  </si>
  <si>
    <t>tripartite motif-containing 25 [Source:MGI Symbol;Acc:MGI:102749]</t>
  </si>
  <si>
    <t>Nog</t>
  </si>
  <si>
    <t>Fam117a</t>
  </si>
  <si>
    <t>Nxph3</t>
  </si>
  <si>
    <t>neurexophilin 3 [Source:MGI Symbol;Acc:MGI:1336188]</t>
  </si>
  <si>
    <t>Gpr179</t>
  </si>
  <si>
    <t>Ppp1r1b</t>
  </si>
  <si>
    <t>Igfbp4</t>
  </si>
  <si>
    <t>insulin-like growth factor binding protein 4 [Source:MGI Symbol;Acc:MGI:96439]</t>
  </si>
  <si>
    <t>Zfp385c</t>
  </si>
  <si>
    <t>zinc finger protein 385C [Source:MGI Symbol;Acc:MGI:3608347]</t>
  </si>
  <si>
    <t>Ifi35</t>
  </si>
  <si>
    <t>interferon-induced protein 35 [Source:MGI Symbol;Acc:MGI:1917360]</t>
  </si>
  <si>
    <t>snRNA</t>
  </si>
  <si>
    <t>Etv4</t>
  </si>
  <si>
    <t>Crhr1</t>
  </si>
  <si>
    <t>corticotropin releasing hormone receptor 1 [Source:MGI Symbol;Acc:MGI:88498]</t>
  </si>
  <si>
    <t>Cep112</t>
  </si>
  <si>
    <t>centrosomal protein 112 [Source:MGI Symbol;Acc:MGI:1923673]</t>
  </si>
  <si>
    <t>Slc16a6</t>
  </si>
  <si>
    <t>Arsg</t>
  </si>
  <si>
    <t>arylsulfatase G [Source:MGI Symbol;Acc:MGI:1921258]</t>
  </si>
  <si>
    <t>Fam20a</t>
  </si>
  <si>
    <t>Abca8a</t>
  </si>
  <si>
    <t>ATP-binding cassette, sub-family A (ABC1), member 8a [Source:MGI Symbol;Acc:MGI:2386846]</t>
  </si>
  <si>
    <t>Kcnj16</t>
  </si>
  <si>
    <t>Cpsf4l</t>
  </si>
  <si>
    <t>cleavage and polyadenylation specific factor 4-like [Source:MGI Symbol;Acc:MGI:1277182]</t>
  </si>
  <si>
    <t>Gprc5c</t>
  </si>
  <si>
    <t>G protein-coupled receptor, family C, group 5, member C [Source:MGI Symbol;Acc:MGI:1917605]</t>
  </si>
  <si>
    <t>Rab37</t>
  </si>
  <si>
    <t>RAB37, member RAS oncogene family [Source:MGI Symbol;Acc:MGI:1929945]</t>
  </si>
  <si>
    <t>Hn1</t>
  </si>
  <si>
    <t>Unc13d</t>
  </si>
  <si>
    <t>unc-13 homolog D (C. elegans) [Source:MGI Symbol;Acc:MGI:1917700]</t>
  </si>
  <si>
    <t>Ubald2</t>
  </si>
  <si>
    <t>Sept9</t>
  </si>
  <si>
    <t>Tmc6</t>
  </si>
  <si>
    <t>Lgals3bp</t>
  </si>
  <si>
    <t>lectin, galactoside-binding, soluble, 3 binding protein [Source:MGI Symbol;Acc:MGI:99554]</t>
  </si>
  <si>
    <t>Cbx8</t>
  </si>
  <si>
    <t>Cbx4</t>
  </si>
  <si>
    <t>Ccdc40</t>
  </si>
  <si>
    <t>Rnf213</t>
  </si>
  <si>
    <t>ring finger protein 213 [Source:MGI Symbol;Acc:MGI:1289196]</t>
  </si>
  <si>
    <t>unprocessed_pseudogene</t>
  </si>
  <si>
    <t>Pomc</t>
  </si>
  <si>
    <t>pro-opiomelanocortin-alpha [Source:MGI Symbol;Acc:MGI:97742]</t>
  </si>
  <si>
    <t>Kcns3</t>
  </si>
  <si>
    <t>Ntsr2</t>
  </si>
  <si>
    <t>Hpcal1</t>
  </si>
  <si>
    <t>hippocalcin-like 1 [Source:MGI Symbol;Acc:MGI:1855689]</t>
  </si>
  <si>
    <t>Rsad2</t>
  </si>
  <si>
    <t>Cmpk2</t>
  </si>
  <si>
    <t>Sostdc1</t>
  </si>
  <si>
    <t>Arhgap5</t>
  </si>
  <si>
    <t>Gm22058</t>
  </si>
  <si>
    <t>misc_RNA</t>
  </si>
  <si>
    <t>Dact1</t>
  </si>
  <si>
    <t>Syt16</t>
  </si>
  <si>
    <t>synaptotagmin XVI [Source:MGI Symbol;Acc:MGI:2673872]</t>
  </si>
  <si>
    <t>Syne2</t>
  </si>
  <si>
    <t>Plekhd1os</t>
  </si>
  <si>
    <t>pleckstrin homology domain containing, family D (with coiled-coil domains) member 1, opposite strand [Source:MGI Symbol;Acc:MGI:1915604]</t>
  </si>
  <si>
    <t>Smoc1</t>
  </si>
  <si>
    <t>SPARC related  modular calcium binding 1 [Source:MGI Symbol;Acc:MGI:1929878]</t>
  </si>
  <si>
    <t>Acot1</t>
  </si>
  <si>
    <t>Syndig1l</t>
  </si>
  <si>
    <t>synapse differentiation inducing 1 like [Source:MGI Symbol;Acc:MGI:2685107]</t>
  </si>
  <si>
    <t>D030025P21Rik</t>
  </si>
  <si>
    <t>Zdhhc22</t>
  </si>
  <si>
    <t>Kcnk13</t>
  </si>
  <si>
    <t>potassium channel, subfamily K, member 13 [Source:MGI Symbol;Acc:MGI:2384976]</t>
  </si>
  <si>
    <t>Slc24a4</t>
  </si>
  <si>
    <t>Ifi27</t>
  </si>
  <si>
    <t>interferon, alpha-inducible protein 27 [Source:MGI Symbol;Acc:MGI:1277180]</t>
  </si>
  <si>
    <t>Ifi27l2a</t>
  </si>
  <si>
    <t>interferon, alpha-inducible protein 27 like 2A [Source:MGI Symbol;Acc:MGI:1924183]</t>
  </si>
  <si>
    <t>Ifi27l2b</t>
  </si>
  <si>
    <t>interferon, alpha-inducible protein 27 like 2B [Source:MGI Symbol;Acc:MGI:1916390]</t>
  </si>
  <si>
    <t>Serpina3n</t>
  </si>
  <si>
    <t>Slc25a29</t>
  </si>
  <si>
    <t>solute carrier family 25 (mitochondrial carrier, palmitoylcarnitine transporter), member 29 [Source:MGI Symbol;Acc:MGI:2444911]</t>
  </si>
  <si>
    <t>Dnah11</t>
  </si>
  <si>
    <t>dynein, axonemal, heavy chain 11 [Source:MGI Symbol;Acc:MGI:1100864]</t>
  </si>
  <si>
    <t>Sfrp4</t>
  </si>
  <si>
    <t>secreted frizzled-related protein 4 [Source:MGI Symbol;Acc:MGI:892010]</t>
  </si>
  <si>
    <t>Zfp184</t>
  </si>
  <si>
    <t>zinc finger protein 184 (Kruppel-like) [Source:MGI Symbol;Acc:MGI:1922244]</t>
  </si>
  <si>
    <t>Hist1h4i</t>
  </si>
  <si>
    <t>histone cluster 1, H4i [Source:MGI Symbol;Acc:MGI:2448432]</t>
  </si>
  <si>
    <t>Hist1h2be</t>
  </si>
  <si>
    <t>histone cluster 1, H2be [Source:MGI Symbol;Acc:MGI:2448380]</t>
  </si>
  <si>
    <t>Hist1h4a</t>
  </si>
  <si>
    <t>Sox4</t>
  </si>
  <si>
    <t>A330102I10Rik</t>
  </si>
  <si>
    <t>Serpinb1a</t>
  </si>
  <si>
    <t>serine (or cysteine) peptidase inhibitor, clade B, member 1a [Source:MGI Symbol;Acc:MGI:1913472]</t>
  </si>
  <si>
    <t>Serpinb1b</t>
  </si>
  <si>
    <t>Pxdc1</t>
  </si>
  <si>
    <t>Elovl2</t>
  </si>
  <si>
    <t>Cd83</t>
  </si>
  <si>
    <t>Gm5083</t>
  </si>
  <si>
    <t>predicted gene 5083 [Source:MGI Symbol;Acc:MGI:3779454]</t>
  </si>
  <si>
    <t>Id4</t>
  </si>
  <si>
    <t>Gm25394</t>
  </si>
  <si>
    <t>Gm2830</t>
  </si>
  <si>
    <t>Cep72</t>
  </si>
  <si>
    <t>centrosomal protein 72 [Source:MGI Symbol;Acc:MGI:1921720]</t>
  </si>
  <si>
    <t>Slc9a3</t>
  </si>
  <si>
    <t>Serinc5</t>
  </si>
  <si>
    <t>Gcnt4</t>
  </si>
  <si>
    <t>Fgf10</t>
  </si>
  <si>
    <t>Cyp51</t>
  </si>
  <si>
    <t>Steap1</t>
  </si>
  <si>
    <t>Sema3a</t>
  </si>
  <si>
    <t>sema domain, immunoglobulin domain (Ig), short basic domain, secreted, (semaphorin) 3A [Source:MGI Symbol;Acc:MGI:107558]</t>
  </si>
  <si>
    <t>Abcb8</t>
  </si>
  <si>
    <t>Wdr86</t>
  </si>
  <si>
    <t>Fosl2</t>
  </si>
  <si>
    <t>Qdpr</t>
  </si>
  <si>
    <t>quinoid dihydropteridine reductase [Source:MGI Symbol;Acc:MGI:97836]</t>
  </si>
  <si>
    <t>Kcnip4</t>
  </si>
  <si>
    <t>Kv channel interacting protein 4 [Source:MGI Symbol;Acc:MGI:1933131]</t>
  </si>
  <si>
    <t>Uchl1</t>
  </si>
  <si>
    <t>Gm5867</t>
  </si>
  <si>
    <t>Gabra4</t>
  </si>
  <si>
    <t>Atp10d</t>
  </si>
  <si>
    <t>ATPase, class V, type 10D [Source:MGI Symbol;Acc:MGI:2450125]</t>
  </si>
  <si>
    <t>Epha5</t>
  </si>
  <si>
    <t>Eph receptor A5 [Source:MGI Symbol;Acc:MGI:99654]</t>
  </si>
  <si>
    <t>Fam175a</t>
  </si>
  <si>
    <t>Sparcl1</t>
  </si>
  <si>
    <t>Dmp1</t>
  </si>
  <si>
    <t>Gbp9</t>
  </si>
  <si>
    <t>Gbp6</t>
  </si>
  <si>
    <t>guanylate binding protein 6 [Source:MGI Symbol;Acc:MGI:2140937]</t>
  </si>
  <si>
    <t>Ccdc18</t>
  </si>
  <si>
    <t>Mn1</t>
  </si>
  <si>
    <t>Dao</t>
  </si>
  <si>
    <t>Oasl2</t>
  </si>
  <si>
    <t>2'-5' oligoadenylate synthetase-like 2 [Source:MGI Symbol;Acc:MGI:1344390]</t>
  </si>
  <si>
    <t>Hspb8</t>
  </si>
  <si>
    <t>Rasal1</t>
  </si>
  <si>
    <t>RAS protein activator like 1 (GAP1 like) [Source:MGI Symbol;Acc:MGI:1330842]</t>
  </si>
  <si>
    <t>Oas2</t>
  </si>
  <si>
    <t>Oas1b</t>
  </si>
  <si>
    <t>polymorphic_pseudogene</t>
  </si>
  <si>
    <t>Oas1a</t>
  </si>
  <si>
    <t>Ccdc63</t>
  </si>
  <si>
    <t>coiled-coil domain containing 63 [Source:MGI Symbol;Acc:MGI:3607777]</t>
  </si>
  <si>
    <t>Aacs</t>
  </si>
  <si>
    <t>Mmp17</t>
  </si>
  <si>
    <t>matrix metallopeptidase 17 [Source:MGI Symbol;Acc:MGI:1346076]</t>
  </si>
  <si>
    <t>Micall2</t>
  </si>
  <si>
    <t>Sdk1</t>
  </si>
  <si>
    <t>sidekick homolog 1 (chicken) [Source:MGI Symbol;Acc:MGI:2444413]</t>
  </si>
  <si>
    <t>Radil</t>
  </si>
  <si>
    <t>Arpc1b</t>
  </si>
  <si>
    <t>Rasl11a</t>
  </si>
  <si>
    <t>RAS-like, family 11, member A [Source:MGI Symbol;Acc:MGI:1916145]</t>
  </si>
  <si>
    <t>Gm15721</t>
  </si>
  <si>
    <t>Kl</t>
  </si>
  <si>
    <t>Samd9l</t>
  </si>
  <si>
    <t>Iqub</t>
  </si>
  <si>
    <t>Gm25580</t>
  </si>
  <si>
    <t>Cpa2</t>
  </si>
  <si>
    <t>Akr1b7</t>
  </si>
  <si>
    <t>Zc3hav1</t>
  </si>
  <si>
    <t>Parp12</t>
  </si>
  <si>
    <t>Clcn1</t>
  </si>
  <si>
    <t>Zfp467</t>
  </si>
  <si>
    <t>zinc finger protein 467 [Source:MGI Symbol;Acc:MGI:1916160]</t>
  </si>
  <si>
    <t>Mpp6</t>
  </si>
  <si>
    <t>Nfe2l3</t>
  </si>
  <si>
    <t>nuclear factor, erythroid derived 2, like 3 [Source:MGI Symbol;Acc:MGI:1339958]</t>
  </si>
  <si>
    <t>Wipf3</t>
  </si>
  <si>
    <t>WAS/WASL interacting protein family, member 3 [Source:MGI Symbol;Acc:MGI:3044681]</t>
  </si>
  <si>
    <t>Aqp1</t>
  </si>
  <si>
    <t>Herc6</t>
  </si>
  <si>
    <t>Gprin3</t>
  </si>
  <si>
    <t>GPRIN family member 3 [Source:MGI Symbol;Acc:MGI:1924785]</t>
  </si>
  <si>
    <t>Snca</t>
  </si>
  <si>
    <t>synuclein, alpha [Source:MGI Symbol;Acc:MGI:1277151]</t>
  </si>
  <si>
    <t>Tmem150a</t>
  </si>
  <si>
    <t>transmembrane protein 150A [Source:MGI Symbol;Acc:MGI:2385244]</t>
  </si>
  <si>
    <t>Lrrtm1</t>
  </si>
  <si>
    <t>Slc4a5</t>
  </si>
  <si>
    <t>Tprkb</t>
  </si>
  <si>
    <t>Lmcd1</t>
  </si>
  <si>
    <t>LIM and cysteine-rich domains 1 [Source:MGI Symbol;Acc:MGI:1353635]</t>
  </si>
  <si>
    <t>Ttll3</t>
  </si>
  <si>
    <t>Cand2</t>
  </si>
  <si>
    <t>cullin-associated and neddylation-dissociated 2 (putative) [Source:MGI Symbol;Acc:MGI:1914338]</t>
  </si>
  <si>
    <t>Tmem72</t>
  </si>
  <si>
    <t>Cecr2</t>
  </si>
  <si>
    <t>Bid</t>
  </si>
  <si>
    <t>Tuba8</t>
  </si>
  <si>
    <t>Usp18</t>
  </si>
  <si>
    <t>ubiquitin specific peptidase 18 [Source:MGI Symbol;Acc:MGI:1344364]</t>
  </si>
  <si>
    <t>A2m</t>
  </si>
  <si>
    <t>Spsb2</t>
  </si>
  <si>
    <t>splA/ryanodine receptor domain and SOCS box containing 2 [Source:MGI Symbol;Acc:MGI:1315199]</t>
  </si>
  <si>
    <t>Ntf3</t>
  </si>
  <si>
    <t>Ccnd2</t>
  </si>
  <si>
    <t>Nrip2</t>
  </si>
  <si>
    <t>Clec7a</t>
  </si>
  <si>
    <t>Styk1</t>
  </si>
  <si>
    <t>Plekha5</t>
  </si>
  <si>
    <t>Pde3a</t>
  </si>
  <si>
    <t>phosphodiesterase 3A, cGMP inhibited [Source:MGI Symbol;Acc:MGI:1860764]</t>
  </si>
  <si>
    <t>Slco1a5</t>
  </si>
  <si>
    <t>Gm15720</t>
  </si>
  <si>
    <t>Pthlh</t>
  </si>
  <si>
    <t>Ttyh1</t>
  </si>
  <si>
    <t>Cox6b2</t>
  </si>
  <si>
    <t>cytochrome c oxidase subunit VIb polypeptide 2 [Source:MGI Symbol;Acc:MGI:3044182]</t>
  </si>
  <si>
    <t>Hif3a</t>
  </si>
  <si>
    <t>hypoxia inducible factor 3, alpha subunit [Source:MGI Symbol;Acc:MGI:1859778]</t>
  </si>
  <si>
    <t>Apoc1</t>
  </si>
  <si>
    <t>Tmem91</t>
  </si>
  <si>
    <t>Syne4</t>
  </si>
  <si>
    <t>spectrin repeat containing, nuclear envelope family member 4 [Source:MGI Symbol;Acc:MGI:2141950]</t>
  </si>
  <si>
    <t>Tyrobp</t>
  </si>
  <si>
    <t>Fxyd1</t>
  </si>
  <si>
    <t>Lgi4</t>
  </si>
  <si>
    <t>Wtip</t>
  </si>
  <si>
    <t>Klk6</t>
  </si>
  <si>
    <t>kallikrein related-peptidase 6 [Source:MGI Symbol;Acc:MGI:1343166]</t>
  </si>
  <si>
    <t>Myh14</t>
  </si>
  <si>
    <t>myosin, heavy polypeptide 14 [Source:MGI Symbol;Acc:MGI:1919210]</t>
  </si>
  <si>
    <t>Ccdc155</t>
  </si>
  <si>
    <t>Abcc8</t>
  </si>
  <si>
    <t>ATP-binding cassette, sub-family C (CFTR/MRP), member 8 [Source:MGI Symbol;Acc:MGI:1352629]</t>
  </si>
  <si>
    <t>Oca2</t>
  </si>
  <si>
    <t>BC046251</t>
  </si>
  <si>
    <t>Mfge8</t>
  </si>
  <si>
    <t>Pde8a</t>
  </si>
  <si>
    <t>phosphodiesterase 8A [Source:MGI Symbol;Acc:MGI:1277116]</t>
  </si>
  <si>
    <t>Hdgfrp3</t>
  </si>
  <si>
    <t>Tmc3</t>
  </si>
  <si>
    <t>Rps13-ps2</t>
  </si>
  <si>
    <t>Prss23</t>
  </si>
  <si>
    <t>Capn5</t>
  </si>
  <si>
    <t>Tsku</t>
  </si>
  <si>
    <t>P4ha3</t>
  </si>
  <si>
    <t>Folr1</t>
  </si>
  <si>
    <t>Trim21</t>
  </si>
  <si>
    <t>Trim34a</t>
  </si>
  <si>
    <t>Trim30a</t>
  </si>
  <si>
    <t>tripartite motif-containing 30A [Source:MGI Symbol;Acc:MGI:98178]</t>
  </si>
  <si>
    <t>Trim30d</t>
  </si>
  <si>
    <t>Nlrp10</t>
  </si>
  <si>
    <t>NLR family, pyrin domain containing 10 [Source:MGI Symbol;Acc:MGI:2444084]</t>
  </si>
  <si>
    <t>Trim66</t>
  </si>
  <si>
    <t>Scnn1b</t>
  </si>
  <si>
    <t>Gsg1l</t>
  </si>
  <si>
    <t>GSG1-like [Source:MGI Symbol;Acc:MGI:2685483]</t>
  </si>
  <si>
    <t>Hsd3b7</t>
  </si>
  <si>
    <t>Stk32c</t>
  </si>
  <si>
    <t>Ifitm3</t>
  </si>
  <si>
    <t>interferon induced transmembrane protein 3 [Source:MGI Symbol;Acc:MGI:1913391]</t>
  </si>
  <si>
    <t>Pkp3</t>
  </si>
  <si>
    <t>plakophilin 3 [Source:MGI Symbol;Acc:MGI:1891830]</t>
  </si>
  <si>
    <t>Irf7</t>
  </si>
  <si>
    <t>interferon regulatory factor 7 [Source:MGI Symbol;Acc:MGI:1859212]</t>
  </si>
  <si>
    <t>H19</t>
  </si>
  <si>
    <t>Th</t>
  </si>
  <si>
    <t>tyrosine hydroxylase [Source:MGI Symbol;Acc:MGI:98735]</t>
  </si>
  <si>
    <t>Osbpl5</t>
  </si>
  <si>
    <t>Ccnd1</t>
  </si>
  <si>
    <t>Mrgprf</t>
  </si>
  <si>
    <t>MAS-related GPR, member F [Source:MGI Symbol;Acc:MGI:2384823]</t>
  </si>
  <si>
    <t>sense_overlapping</t>
  </si>
  <si>
    <t>Rpl19-ps11</t>
  </si>
  <si>
    <t>Sfrp1</t>
  </si>
  <si>
    <t>D8Ertd82e</t>
  </si>
  <si>
    <t>DNA segment, Chr 8, ERATO Doi 82, expressed [Source:MGI Symbol;Acc:MGI:1196223]</t>
  </si>
  <si>
    <t>Enpp6</t>
  </si>
  <si>
    <t>Ddx60</t>
  </si>
  <si>
    <t>March1</t>
  </si>
  <si>
    <t>membrane-associated ring finger (C3HC4) 1 [Source:MGI Symbol;Acc:MGI:1920175]</t>
  </si>
  <si>
    <t>Ncan</t>
  </si>
  <si>
    <t>Il12rb1</t>
  </si>
  <si>
    <t>Arrdc2</t>
  </si>
  <si>
    <t>arrestin domain containing 2 [Source:MGI Symbol;Acc:MGI:1918057]</t>
  </si>
  <si>
    <t>Bst2</t>
  </si>
  <si>
    <t>bone marrow stromal cell antigen 2 [Source:MGI Symbol;Acc:MGI:1916800]</t>
  </si>
  <si>
    <t>Nwd1</t>
  </si>
  <si>
    <t>Rasd2</t>
  </si>
  <si>
    <t>Ier2</t>
  </si>
  <si>
    <t>immediate early response 2 [Source:MGI Symbol;Acc:MGI:104815]</t>
  </si>
  <si>
    <t>Dnase2a</t>
  </si>
  <si>
    <t>deoxyribonuclease II alpha [Source:MGI Symbol;Acc:MGI:1329019]</t>
  </si>
  <si>
    <t>Abcc12</t>
  </si>
  <si>
    <t>Tox3</t>
  </si>
  <si>
    <t>Mt2</t>
  </si>
  <si>
    <t>Mt1</t>
  </si>
  <si>
    <t>Nlrc5</t>
  </si>
  <si>
    <t>Elmo3</t>
  </si>
  <si>
    <t>engulfment and cell motility 3 [Source:MGI Symbol;Acc:MGI:2679007]</t>
  </si>
  <si>
    <t>Plekhg4</t>
  </si>
  <si>
    <t>pleckstrin homology domain containing, family G (with RhoGef domain) member 4 [Source:MGI Symbol;Acc:MGI:2142544]</t>
  </si>
  <si>
    <t>Calb2</t>
  </si>
  <si>
    <t>Adamts18</t>
  </si>
  <si>
    <t>Maf</t>
  </si>
  <si>
    <t>Necab2</t>
  </si>
  <si>
    <t>N-terminal EF-hand calcium binding protein 2 [Source:MGI Symbol;Acc:MGI:2152211]</t>
  </si>
  <si>
    <t>Crispld2</t>
  </si>
  <si>
    <t>Fam92b</t>
  </si>
  <si>
    <t>Agt</t>
  </si>
  <si>
    <t>Casp12</t>
  </si>
  <si>
    <t>caspase 12 [Source:MGI Symbol;Acc:MGI:1312922]</t>
  </si>
  <si>
    <t>Trpc6</t>
  </si>
  <si>
    <t>transient receptor potential cation channel, subfamily C, member 6 [Source:MGI Symbol;Acc:MGI:109523]</t>
  </si>
  <si>
    <t>Cntn5</t>
  </si>
  <si>
    <t>contactin 5 [Source:MGI Symbol;Acc:MGI:3042287]</t>
  </si>
  <si>
    <t>Panx1</t>
  </si>
  <si>
    <t>pannexin 1 [Source:MGI Symbol;Acc:MGI:1860055]</t>
  </si>
  <si>
    <t>Epor</t>
  </si>
  <si>
    <t>erythropoietin receptor [Source:MGI Symbol;Acc:MGI:95408]</t>
  </si>
  <si>
    <t>Zfp599</t>
  </si>
  <si>
    <t>Jam3</t>
  </si>
  <si>
    <t>Gm10698</t>
  </si>
  <si>
    <t>Scn3b</t>
  </si>
  <si>
    <t>sodium channel, voltage-gated, type III, beta [Source:MGI Symbol;Acc:MGI:1918882]</t>
  </si>
  <si>
    <t>Mfrp</t>
  </si>
  <si>
    <t>Mcam</t>
  </si>
  <si>
    <t>melanoma cell adhesion molecule [Source:MGI Symbol;Acc:MGI:1933966]</t>
  </si>
  <si>
    <t>Mpzl2</t>
  </si>
  <si>
    <t>Amica1</t>
  </si>
  <si>
    <t>adhesion molecule, interacts with CXADR antigen 1 [Source:MGI Symbol;Acc:MGI:2685484]</t>
  </si>
  <si>
    <t>Tmprss5</t>
  </si>
  <si>
    <t>Layn</t>
  </si>
  <si>
    <t>Peak1</t>
  </si>
  <si>
    <t>pseudopodium-enriched atypical kinase 1 [Source:MGI Symbol;Acc:MGI:2442366]</t>
  </si>
  <si>
    <t>Gm6166</t>
  </si>
  <si>
    <t>Stra6</t>
  </si>
  <si>
    <t>Megf11</t>
  </si>
  <si>
    <t>multiple EGF-like-domains 11 [Source:MGI Symbol;Acc:MGI:1920951]</t>
  </si>
  <si>
    <t>Snx22</t>
  </si>
  <si>
    <t>Car12</t>
  </si>
  <si>
    <t>Cgnl1</t>
  </si>
  <si>
    <t>cingulin-like 1 [Source:MGI Symbol;Acc:MGI:1915428]</t>
  </si>
  <si>
    <t>Ccpg1os</t>
  </si>
  <si>
    <t>Bmp5</t>
  </si>
  <si>
    <t>bone morphogenetic protein 5 [Source:MGI Symbol;Acc:MGI:88181]</t>
  </si>
  <si>
    <t>Cd109</t>
  </si>
  <si>
    <t>CD109 antigen [Source:MGI Symbol;Acc:MGI:2445221]</t>
  </si>
  <si>
    <t>Tpbg</t>
  </si>
  <si>
    <t>Prss35</t>
  </si>
  <si>
    <t>protease, serine 35 [Source:MGI Symbol;Acc:MGI:2444800]</t>
  </si>
  <si>
    <t>AF529169</t>
  </si>
  <si>
    <t>cDNA sequence AF529169 [Source:MGI Symbol;Acc:MGI:2667167]</t>
  </si>
  <si>
    <t>Pls1</t>
  </si>
  <si>
    <t>plastin 1 (I-isoform) [Source:MGI Symbol;Acc:MGI:104809]</t>
  </si>
  <si>
    <t>Clstn2</t>
  </si>
  <si>
    <t>calsyntenin 2 [Source:MGI Symbol;Acc:MGI:1929897]</t>
  </si>
  <si>
    <t>Il20rb</t>
  </si>
  <si>
    <t>interleukin 20 receptor beta [Source:MGI Symbol;Acc:MGI:2143266]</t>
  </si>
  <si>
    <t>Bfsp2</t>
  </si>
  <si>
    <t>Ackr4</t>
  </si>
  <si>
    <t>atypical chemokine receptor 4 [Source:MGI Symbol;Acc:MGI:2181676]</t>
  </si>
  <si>
    <t>Cpne4</t>
  </si>
  <si>
    <t>copine IV [Source:MGI Symbol;Acc:MGI:1921270]</t>
  </si>
  <si>
    <t>Sema3b</t>
  </si>
  <si>
    <t>Uba7</t>
  </si>
  <si>
    <t>Tdgf1</t>
  </si>
  <si>
    <t>Ccrl2</t>
  </si>
  <si>
    <t>Stac</t>
  </si>
  <si>
    <t>Eomes</t>
  </si>
  <si>
    <t>eomesodermin homolog (Xenopus laevis) [Source:MGI Symbol;Acc:MGI:1201683]</t>
  </si>
  <si>
    <t>Myd88</t>
  </si>
  <si>
    <t>Mobp</t>
  </si>
  <si>
    <t>Vipr1</t>
  </si>
  <si>
    <t>vasoactive intestinal peptide receptor 1 [Source:MGI Symbol;Acc:MGI:109272]</t>
  </si>
  <si>
    <t>Snrk</t>
  </si>
  <si>
    <t>SNF related kinase [Source:MGI Symbol;Acc:MGI:108104]</t>
  </si>
  <si>
    <t>Clec3b</t>
  </si>
  <si>
    <t>C-type lectin domain family 3, member b [Source:MGI Symbol;Acc:MGI:104540]</t>
  </si>
  <si>
    <t>Ccdc22</t>
  </si>
  <si>
    <t>Zcchc12</t>
  </si>
  <si>
    <t>zinc finger, CCHC domain containing 12 [Source:MGI Symbol;Acc:MGI:1919943]</t>
  </si>
  <si>
    <t>Gm14569</t>
  </si>
  <si>
    <t>predicted gene 14569 [Source:MGI Symbol;Acc:MGI:3705243]</t>
  </si>
  <si>
    <t>Ldoc1</t>
  </si>
  <si>
    <t>Slitrk2</t>
  </si>
  <si>
    <t>SLIT and NTRK-like family, member 2 [Source:MGI Symbol;Acc:MGI:2679449]</t>
  </si>
  <si>
    <t>Zfp92</t>
  </si>
  <si>
    <t>Plxnb3</t>
  </si>
  <si>
    <t>Tmem47</t>
  </si>
  <si>
    <t>Slc7a3</t>
  </si>
  <si>
    <t>Rps4x</t>
  </si>
  <si>
    <t>Pgk1</t>
  </si>
  <si>
    <t>Pcdh11x</t>
  </si>
  <si>
    <t>protocadherin 11 X-linked [Source:MGI Symbol;Acc:MGI:2442849]</t>
  </si>
  <si>
    <t>Zmat1</t>
  </si>
  <si>
    <t>Plp1</t>
  </si>
  <si>
    <t>proteolipid protein (myelin) 1 [Source:MGI Symbol;Acc:MGI:97623]</t>
  </si>
  <si>
    <t>Cldn2</t>
  </si>
  <si>
    <t>Capn6</t>
  </si>
  <si>
    <t>Cnksr2</t>
  </si>
  <si>
    <t>Car5b</t>
  </si>
  <si>
    <t>Glra2</t>
  </si>
  <si>
    <t>glycine receptor, alpha 2 subunit [Source:MGI Symbol;Acc:MGI:95748]</t>
  </si>
  <si>
    <t>Gpm6b</t>
  </si>
  <si>
    <t>Atxn2</t>
  </si>
  <si>
    <t>ataxin 2 [Source:MGI Symbol;Acc:MGI:1277223]</t>
  </si>
  <si>
    <t>Slc1a3</t>
  </si>
  <si>
    <t>Prlr</t>
  </si>
  <si>
    <t>Drosha</t>
  </si>
  <si>
    <t>drosha, ribonuclease type III [Source:MGI Symbol;Acc:MGI:1261425]</t>
  </si>
  <si>
    <t>Cdh6</t>
  </si>
  <si>
    <t>Dnah5</t>
  </si>
  <si>
    <t>dynein, axonemal, heavy chain 5 [Source:MGI Symbol;Acc:MGI:107718]</t>
  </si>
  <si>
    <t>Cthrc1</t>
  </si>
  <si>
    <t>Csmd3</t>
  </si>
  <si>
    <t>CUB and Sushi multiple domains 3 [Source:MGI Symbol;Acc:MGI:2386403]</t>
  </si>
  <si>
    <t>Enpp2</t>
  </si>
  <si>
    <t>Sntb1</t>
  </si>
  <si>
    <t>Kcnk9</t>
  </si>
  <si>
    <t>Mroh5</t>
  </si>
  <si>
    <t>Ly6a</t>
  </si>
  <si>
    <t>Parp10</t>
  </si>
  <si>
    <t>Scx</t>
  </si>
  <si>
    <t>scleraxis [Source:MGI Symbol;Acc:MGI:102934]</t>
  </si>
  <si>
    <t>Rac2</t>
  </si>
  <si>
    <t>Lgals1</t>
  </si>
  <si>
    <t>Tnfrsf13c</t>
  </si>
  <si>
    <t>Mapk12</t>
  </si>
  <si>
    <t>mitogen-activated protein kinase 12 [Source:MGI Symbol;Acc:MGI:1353438]</t>
  </si>
  <si>
    <t>Syt10</t>
  </si>
  <si>
    <t>Pdzrn4</t>
  </si>
  <si>
    <t>Endou</t>
  </si>
  <si>
    <t>Tuba1b</t>
  </si>
  <si>
    <t>Aqp6</t>
  </si>
  <si>
    <t>aquaporin 6 [Source:MGI Symbol;Acc:MGI:1341204]</t>
  </si>
  <si>
    <t>Galnt6</t>
  </si>
  <si>
    <t>Krt18</t>
  </si>
  <si>
    <t>Igfbp6</t>
  </si>
  <si>
    <t>insulin-like growth factor binding protein 6 [Source:MGI Symbol;Acc:MGI:96441]</t>
  </si>
  <si>
    <t>Itgb7</t>
  </si>
  <si>
    <t>integrin beta 7 [Source:MGI Symbol;Acc:MGI:96616]</t>
  </si>
  <si>
    <t>Nckap1l</t>
  </si>
  <si>
    <t>Fam107a</t>
  </si>
  <si>
    <t>4930452B06Rik</t>
  </si>
  <si>
    <t>RIKEN cDNA 4930452B06 gene [Source:MGI Symbol;Acc:MGI:1926154]</t>
  </si>
  <si>
    <t>Synpr</t>
  </si>
  <si>
    <t>synaptoporin [Source:MGI Symbol;Acc:MGI:1919253]</t>
  </si>
  <si>
    <t>Plau</t>
  </si>
  <si>
    <t>Dnah12</t>
  </si>
  <si>
    <t>dynein, axonemal, heavy chain 12 [Source:MGI Symbol;Acc:MGI:107720]</t>
  </si>
  <si>
    <t>Il17rd</t>
  </si>
  <si>
    <t>Chdh</t>
  </si>
  <si>
    <t>Itih3</t>
  </si>
  <si>
    <t>Hacl1</t>
  </si>
  <si>
    <t>Galnt15</t>
  </si>
  <si>
    <t>UDP-N-acetyl-alpha-D-galactosamine:polypeptide N-acetylgalactosaminyltransferase 15 [Source:MGI Symbol;Acc:MGI:1926004]</t>
  </si>
  <si>
    <t>Gdf10</t>
  </si>
  <si>
    <t>Zfp488</t>
  </si>
  <si>
    <t>zinc finger protein 488 [Source:MGI Symbol;Acc:MGI:2686052]</t>
  </si>
  <si>
    <t>Sh2d4b</t>
  </si>
  <si>
    <t>Fam213a</t>
  </si>
  <si>
    <t>Lgals3</t>
  </si>
  <si>
    <t>Ndrg2</t>
  </si>
  <si>
    <t>Slc22a17</t>
  </si>
  <si>
    <t>Irf9</t>
  </si>
  <si>
    <t>interferon regulatory factor 9 [Source:MGI Symbol;Acc:MGI:107587]</t>
  </si>
  <si>
    <t>Tnfrsf19</t>
  </si>
  <si>
    <t>Dleu7</t>
  </si>
  <si>
    <t>Fdft1</t>
  </si>
  <si>
    <t>Fam167a</t>
  </si>
  <si>
    <t>Pdlim2</t>
  </si>
  <si>
    <t>PDZ and LIM domain 2 [Source:MGI Symbol;Acc:MGI:2384850]</t>
  </si>
  <si>
    <t>Epsti1</t>
  </si>
  <si>
    <t>Lect1</t>
  </si>
  <si>
    <t>leukocyte cell derived chemotaxin 1 [Source:MGI Symbol;Acc:MGI:1341171]</t>
  </si>
  <si>
    <t>Pcdh8</t>
  </si>
  <si>
    <t>Ednrb</t>
  </si>
  <si>
    <t>Airn</t>
  </si>
  <si>
    <t>antisense Igf2r RNA [Source:MGI Symbol;Acc:MGI:1353471]</t>
  </si>
  <si>
    <t>Dact2</t>
  </si>
  <si>
    <t>Thbs2</t>
  </si>
  <si>
    <t>Lix1</t>
  </si>
  <si>
    <t>Zfp54</t>
  </si>
  <si>
    <t>zinc finger protein 54 [Source:MGI Symbol;Acc:MGI:99201]</t>
  </si>
  <si>
    <t>Sox8</t>
  </si>
  <si>
    <t>2810468N07Rik</t>
  </si>
  <si>
    <t>Gng13</t>
  </si>
  <si>
    <t>guanine nucleotide binding protein (G protein), gamma 13 [Source:MGI Symbol;Acc:MGI:1925616]</t>
  </si>
  <si>
    <t>Dusp1</t>
  </si>
  <si>
    <t>dual specificity phosphatase 1 [Source:MGI Symbol;Acc:MGI:105120]</t>
  </si>
  <si>
    <t>Crebrf</t>
  </si>
  <si>
    <t>Grm4</t>
  </si>
  <si>
    <t>glutamate receptor, metabotropic 4 [Source:MGI Symbol;Acc:MGI:1351341]</t>
  </si>
  <si>
    <t>Rps10</t>
  </si>
  <si>
    <t>Fkbp5</t>
  </si>
  <si>
    <t>FK506 binding protein 5 [Source:MGI Symbol;Acc:MGI:104670]</t>
  </si>
  <si>
    <t>Cyp4f14</t>
  </si>
  <si>
    <t>Morc2b</t>
  </si>
  <si>
    <t>Adamts10</t>
  </si>
  <si>
    <t>Angptl4</t>
  </si>
  <si>
    <t>angiopoietin-like 4 [Source:MGI Symbol;Acc:MGI:1888999]</t>
  </si>
  <si>
    <t>H2-K1</t>
  </si>
  <si>
    <t>Tap1</t>
  </si>
  <si>
    <t>Psmb8</t>
  </si>
  <si>
    <t>Tap2</t>
  </si>
  <si>
    <t>H2-Aa</t>
  </si>
  <si>
    <t>C4b</t>
  </si>
  <si>
    <t>complement component 4B (Chido blood group) [Source:MGI Symbol;Acc:MGI:88228]</t>
  </si>
  <si>
    <t>H2-Q4</t>
  </si>
  <si>
    <t>Ier3</t>
  </si>
  <si>
    <t>H2-T23</t>
  </si>
  <si>
    <t>Rnf39</t>
  </si>
  <si>
    <t>TEC</t>
  </si>
  <si>
    <t>Gnmt</t>
  </si>
  <si>
    <t>glycine N-methyltransferase [Source:MGI Symbol;Acc:MGI:1202304]</t>
  </si>
  <si>
    <t>Trerf1</t>
  </si>
  <si>
    <t>Mdfi</t>
  </si>
  <si>
    <t>MyoD family inhibitor [Source:MGI Symbol;Acc:MGI:107687]</t>
  </si>
  <si>
    <t>Trem2</t>
  </si>
  <si>
    <t>Daam2</t>
  </si>
  <si>
    <t>dishevelled associated activator of morphogenesis 2 [Source:MGI Symbol;Acc:MGI:1923691]</t>
  </si>
  <si>
    <t>Rftn1</t>
  </si>
  <si>
    <t>raftlin lipid raft linker 1 [Source:MGI Symbol;Acc:MGI:1923688]</t>
  </si>
  <si>
    <t>Slc5a7</t>
  </si>
  <si>
    <t>Stap2</t>
  </si>
  <si>
    <t>signal transducing adaptor family member 2 [Source:MGI Symbol;Acc:MGI:2147039]</t>
  </si>
  <si>
    <t>Chaf1a</t>
  </si>
  <si>
    <t>chromatin assembly factor 1, subunit A (p150) [Source:MGI Symbol;Acc:MGI:1351331]</t>
  </si>
  <si>
    <t>Plin4</t>
  </si>
  <si>
    <t>perilipin 4 [Source:MGI Symbol;Acc:MGI:1929709]</t>
  </si>
  <si>
    <t>Cd70</t>
  </si>
  <si>
    <t>Eif2ak2</t>
  </si>
  <si>
    <t>eukaryotic translation initiation factor 2-alpha kinase 2 [Source:MGI Symbol;Acc:MGI:1353449]</t>
  </si>
  <si>
    <t>Qpct</t>
  </si>
  <si>
    <t>Srl</t>
  </si>
  <si>
    <t>Ppl</t>
  </si>
  <si>
    <t>Carhsp1</t>
  </si>
  <si>
    <t>Cebpd</t>
  </si>
  <si>
    <t>CCAAT/enhancer binding protein (C/EBP), delta [Source:MGI Symbol;Acc:MGI:103573]</t>
  </si>
  <si>
    <t>Pkp2</t>
  </si>
  <si>
    <t>Slc7a4</t>
  </si>
  <si>
    <t>Prodh</t>
  </si>
  <si>
    <t>Vwa5b2</t>
  </si>
  <si>
    <t>Rtp4</t>
  </si>
  <si>
    <t>receptor transporter protein 4 [Source:MGI Symbol;Acc:MGI:1915025]</t>
  </si>
  <si>
    <t>Trp63</t>
  </si>
  <si>
    <t>Cldn1</t>
  </si>
  <si>
    <t>Parp14</t>
  </si>
  <si>
    <t>poly (ADP-ribose) polymerase family, member 14 [Source:MGI Symbol;Acc:MGI:1919489]</t>
  </si>
  <si>
    <t>Parp9</t>
  </si>
  <si>
    <t>poly (ADP-ribose) polymerase family, member 9 [Source:MGI Symbol;Acc:MGI:1933117]</t>
  </si>
  <si>
    <t>Cd86</t>
  </si>
  <si>
    <t>Ildr1</t>
  </si>
  <si>
    <t>Ccdc80</t>
  </si>
  <si>
    <t>Col8a1</t>
  </si>
  <si>
    <t>Olig2</t>
  </si>
  <si>
    <t>Olig1</t>
  </si>
  <si>
    <t>Kcne2</t>
  </si>
  <si>
    <t>2410124H12Rik</t>
  </si>
  <si>
    <t>RIKEN cDNA 2410124H12 gene [Source:MGI Symbol;Acc:MGI:1924035]</t>
  </si>
  <si>
    <t>Clic6</t>
  </si>
  <si>
    <t>Cbr3</t>
  </si>
  <si>
    <t>Cldn14</t>
  </si>
  <si>
    <t>claudin 14 [Source:MGI Symbol;Acc:MGI:1860425]</t>
  </si>
  <si>
    <t>B3galt5</t>
  </si>
  <si>
    <t>Mx2</t>
  </si>
  <si>
    <t>Unc93b1</t>
  </si>
  <si>
    <t>Acy3</t>
  </si>
  <si>
    <t>aspartoacylase (aminoacylase) 3 [Source:MGI Symbol;Acc:MGI:1918920]</t>
  </si>
  <si>
    <t>Doc2g</t>
  </si>
  <si>
    <t>Cabp2</t>
  </si>
  <si>
    <t>calcium binding protein 2 [Source:MGI Symbol;Acc:MGI:1352749]</t>
  </si>
  <si>
    <t>Actn3</t>
  </si>
  <si>
    <t>Frmd8</t>
  </si>
  <si>
    <t>Plcb3</t>
  </si>
  <si>
    <t>phospholipase C, beta 3 [Source:MGI Symbol;Acc:MGI:104778]</t>
  </si>
  <si>
    <t>Flrt1</t>
  </si>
  <si>
    <t>Eml3</t>
  </si>
  <si>
    <t>echinoderm microtubule associated protein like 3 [Source:MGI Symbol;Acc:MGI:2387612]</t>
  </si>
  <si>
    <t>Fads1</t>
  </si>
  <si>
    <t>Ptgdr2</t>
  </si>
  <si>
    <t>Mpeg1</t>
  </si>
  <si>
    <t>Psat1</t>
  </si>
  <si>
    <t>Il33</t>
  </si>
  <si>
    <t>interleukin 33 [Source:MGI Symbol;Acc:MGI:1924375]</t>
  </si>
  <si>
    <t>Papss2</t>
  </si>
  <si>
    <t>Ifit1</t>
  </si>
  <si>
    <t>interferon-induced protein with tetratricopeptide repeats 1 [Source:MGI Symbol;Acc:MGI:99450]</t>
  </si>
  <si>
    <t>Htr7</t>
  </si>
  <si>
    <t>Ppp1r3c</t>
  </si>
  <si>
    <t>Scd1</t>
  </si>
  <si>
    <t>Npm3</t>
  </si>
  <si>
    <t>Psd</t>
  </si>
  <si>
    <t>pleckstrin and Sec7 domain containing [Source:MGI Symbol;Acc:MGI:1920978]</t>
  </si>
  <si>
    <t>Dusp5</t>
  </si>
  <si>
    <t>dual specificity phosphatase 5 [Source:MGI Symbol;Acc:MGI:2685183]</t>
  </si>
  <si>
    <t>Adrb1</t>
  </si>
  <si>
    <t>Gfra1</t>
  </si>
  <si>
    <t>glial cell line derived neurotrophic factor family receptor alpha 1 [Source:MGI Symbol;Acc:MGI:1100842]</t>
  </si>
  <si>
    <t>Grk5</t>
  </si>
  <si>
    <t>Prex2</t>
  </si>
  <si>
    <t>A830018L16Rik</t>
  </si>
  <si>
    <t>RIKEN cDNA A830018L16 gene [Source:MGI Symbol;Acc:MGI:2444149]</t>
  </si>
  <si>
    <t>Sulf1</t>
  </si>
  <si>
    <t>Kcnb2</t>
  </si>
  <si>
    <t>potassium voltage gated channel, Shab-related subfamily, member 2 [Source:MGI Symbol;Acc:MGI:99632]</t>
  </si>
  <si>
    <t>Rims1</t>
  </si>
  <si>
    <t>Col19a1</t>
  </si>
  <si>
    <t>Stat1</t>
  </si>
  <si>
    <t>signal transducer and activator of transcription 1 [Source:MGI Symbol;Acc:MGI:103063]</t>
  </si>
  <si>
    <t>Nab1</t>
  </si>
  <si>
    <t>Igfbp5</t>
  </si>
  <si>
    <t>insulin-like growth factor binding protein 5 [Source:MGI Symbol;Acc:MGI:96440]</t>
  </si>
  <si>
    <t>Slc11a1</t>
  </si>
  <si>
    <t>Acsl3</t>
  </si>
  <si>
    <t>Utp14b</t>
  </si>
  <si>
    <t>Scg2</t>
  </si>
  <si>
    <t>Serpine2</t>
  </si>
  <si>
    <t>Sp100</t>
  </si>
  <si>
    <t>2810459M11Rik</t>
  </si>
  <si>
    <t>RIKEN cDNA 2810459M11 gene [Source:MGI Symbol;Acc:MGI:1920042]</t>
  </si>
  <si>
    <t>Kcnj13</t>
  </si>
  <si>
    <t>Mlph</t>
  </si>
  <si>
    <t>Neu4</t>
  </si>
  <si>
    <t>Cntnap5b</t>
  </si>
  <si>
    <t>Tnfrsf11a</t>
  </si>
  <si>
    <t>Serpinb2</t>
  </si>
  <si>
    <t>serine (or cysteine) peptidase inhibitor, clade B, member 2 [Source:MGI Symbol;Acc:MGI:97609]</t>
  </si>
  <si>
    <t>Tmem37</t>
  </si>
  <si>
    <t>Cd55</t>
  </si>
  <si>
    <t>Pm20d1</t>
  </si>
  <si>
    <t>Slc45a3</t>
  </si>
  <si>
    <t>solute carrier family 45, member 3 [Source:MGI Symbol;Acc:MGI:1922082]</t>
  </si>
  <si>
    <t>Cdk18</t>
  </si>
  <si>
    <t>Chil1</t>
  </si>
  <si>
    <t>Lad1</t>
  </si>
  <si>
    <t>Ptprc</t>
  </si>
  <si>
    <t>B3galt2</t>
  </si>
  <si>
    <t>Brinp3</t>
  </si>
  <si>
    <t>bone morphogenetic protein/retinoic acid inducible neural specific 3 [Source:MGI Symbol;Acc:MGI:2443035]</t>
  </si>
  <si>
    <t>Pla2g4a</t>
  </si>
  <si>
    <t>Prg4</t>
  </si>
  <si>
    <t>Colgalt2</t>
  </si>
  <si>
    <t>Rgs8</t>
  </si>
  <si>
    <t>regulator of G-protein signaling 8 [Source:MGI Symbol;Acc:MGI:108408]</t>
  </si>
  <si>
    <t>Rgs16</t>
  </si>
  <si>
    <t>regulator of G-protein signaling 16 [Source:MGI Symbol;Acc:MGI:108407]</t>
  </si>
  <si>
    <t>Glul</t>
  </si>
  <si>
    <t>Myoc</t>
  </si>
  <si>
    <t>F5</t>
  </si>
  <si>
    <t>Creg1</t>
  </si>
  <si>
    <t>Rxrg</t>
  </si>
  <si>
    <t>Tagln2</t>
  </si>
  <si>
    <t>Mndal</t>
  </si>
  <si>
    <t>myeloid nuclear differentiation antigen like [Source:MGI Symbol;Acc:MGI:3780953]</t>
  </si>
  <si>
    <t>Ifi203</t>
  </si>
  <si>
    <t>6330403A02Rik</t>
  </si>
  <si>
    <t>RIKEN cDNA 6330403A02 gene [Source:MGI Symbol;Acc:MGI:2138735]</t>
  </si>
  <si>
    <t>Ccdc121</t>
  </si>
  <si>
    <t>Kcnk2</t>
  </si>
  <si>
    <t>Prox1os</t>
  </si>
  <si>
    <t>Nek2</t>
  </si>
  <si>
    <t>Bambi</t>
  </si>
  <si>
    <t>Armc4</t>
  </si>
  <si>
    <t>Cables1</t>
  </si>
  <si>
    <t>Dsc2</t>
  </si>
  <si>
    <t>Ttr</t>
  </si>
  <si>
    <t>Lims2</t>
  </si>
  <si>
    <t>Gpr17</t>
  </si>
  <si>
    <t>Nrep</t>
  </si>
  <si>
    <t>neuronal regeneration related protein [Source:MGI Symbol;Acc:MGI:99444]</t>
  </si>
  <si>
    <t>Pcdhb2</t>
  </si>
  <si>
    <t>Pcdhb13</t>
  </si>
  <si>
    <t>Arhgap26</t>
  </si>
  <si>
    <t>Eif3j2</t>
  </si>
  <si>
    <t>eukaryotic translation initiation factor 3, subunit J2 [Source:MGI Symbol;Acc:MGI:3704486]</t>
  </si>
  <si>
    <t>Kcnn2</t>
  </si>
  <si>
    <t>March3</t>
  </si>
  <si>
    <t>Ctxn3</t>
  </si>
  <si>
    <t>Isoc1</t>
  </si>
  <si>
    <t>A730017C20Rik</t>
  </si>
  <si>
    <t>Iigp1</t>
  </si>
  <si>
    <t>Synpo</t>
  </si>
  <si>
    <t>Cd74</t>
  </si>
  <si>
    <t>Adrb2</t>
  </si>
  <si>
    <t>Ccbe1</t>
  </si>
  <si>
    <t>Cep76</t>
  </si>
  <si>
    <t>Dym</t>
  </si>
  <si>
    <t>Gm7276</t>
  </si>
  <si>
    <t>Slc14a1</t>
  </si>
  <si>
    <t>Sall3</t>
  </si>
  <si>
    <t>Fam107b</t>
  </si>
  <si>
    <t>family with sequence similarity 107, member B [Source:MGI Symbol;Acc:MGI:1913790]</t>
  </si>
  <si>
    <t>Ccdc3</t>
  </si>
  <si>
    <t>Gm26315</t>
  </si>
  <si>
    <t>Prkcq</t>
  </si>
  <si>
    <t>Msrb2</t>
  </si>
  <si>
    <t>Gm13340</t>
  </si>
  <si>
    <t>Tor4a</t>
  </si>
  <si>
    <t>torsin family 4, member A [Source:MGI Symbol;Acc:MGI:2442720]</t>
  </si>
  <si>
    <t>Fam163b</t>
  </si>
  <si>
    <t>Col5a1</t>
  </si>
  <si>
    <t>collagen, type V, alpha 1 [Source:MGI Symbol;Acc:MGI:88457]</t>
  </si>
  <si>
    <t>Ntng2</t>
  </si>
  <si>
    <t>netrin G2 [Source:MGI Symbol;Acc:MGI:2159341]</t>
  </si>
  <si>
    <t>Cercam</t>
  </si>
  <si>
    <t>cerebral endothelial cell adhesion molecule [Source:MGI Symbol;Acc:MGI:2139134]</t>
  </si>
  <si>
    <t>Sh2d3c</t>
  </si>
  <si>
    <t>Traf1</t>
  </si>
  <si>
    <t>Crb2</t>
  </si>
  <si>
    <t>Nek6</t>
  </si>
  <si>
    <t>Lrp1b</t>
  </si>
  <si>
    <t>low density lipoprotein-related protein 1B (deleted in tumors) [Source:MGI Symbol;Acc:MGI:2151136]</t>
  </si>
  <si>
    <t>Arhgap15</t>
  </si>
  <si>
    <t>Neb</t>
  </si>
  <si>
    <t>nebulin [Source:MGI Symbol;Acc:MGI:97292]</t>
  </si>
  <si>
    <t>Rprm</t>
  </si>
  <si>
    <t>Gm14033</t>
  </si>
  <si>
    <t>Nr4a2</t>
  </si>
  <si>
    <t>nuclear receptor subfamily 4, group A, member 2 [Source:MGI Symbol;Acc:MGI:1352456]</t>
  </si>
  <si>
    <t>Itgb6</t>
  </si>
  <si>
    <t>Fap</t>
  </si>
  <si>
    <t>Ifih1</t>
  </si>
  <si>
    <t>Ccdc173</t>
  </si>
  <si>
    <t>Itga6</t>
  </si>
  <si>
    <t>Gm13944</t>
  </si>
  <si>
    <t>predicted gene 13944 [Source:MGI Symbol;Acc:MGI:3650359]</t>
  </si>
  <si>
    <t>Itga4</t>
  </si>
  <si>
    <t>Agbl2</t>
  </si>
  <si>
    <t>ATP/GTP binding protein-like 2 [Source:MGI Symbol;Acc:MGI:2443254]</t>
  </si>
  <si>
    <t>Mybpc3</t>
  </si>
  <si>
    <t>myosin binding protein C, cardiac [Source:MGI Symbol;Acc:MGI:102844]</t>
  </si>
  <si>
    <t>Phf21a</t>
  </si>
  <si>
    <t>Tspan18</t>
  </si>
  <si>
    <t>tetraspanin 18 [Source:MGI Symbol;Acc:MGI:1917186]</t>
  </si>
  <si>
    <t>Cd82</t>
  </si>
  <si>
    <t>Slc1a2</t>
  </si>
  <si>
    <t>Pax6os1</t>
  </si>
  <si>
    <t>Bdnf</t>
  </si>
  <si>
    <t>brain derived neurotrophic factor [Source:MGI Symbol;Acc:MGI:88145]</t>
  </si>
  <si>
    <t>Bbox1</t>
  </si>
  <si>
    <t>Bmf</t>
  </si>
  <si>
    <t>BCL2 modifying factor [Source:MGI Symbol;Acc:MGI:2176433]</t>
  </si>
  <si>
    <t>Gchfr</t>
  </si>
  <si>
    <t>Chac1</t>
  </si>
  <si>
    <t>Prom2</t>
  </si>
  <si>
    <t>prominin 2 [Source:MGI Symbol;Acc:MGI:2138997]</t>
  </si>
  <si>
    <t>Stk35</t>
  </si>
  <si>
    <t>Siglec1</t>
  </si>
  <si>
    <t>Prokr2</t>
  </si>
  <si>
    <t>prokineticin receptor 2 [Source:MGI Symbol;Acc:MGI:2181363]</t>
  </si>
  <si>
    <t>Lamp5</t>
  </si>
  <si>
    <t>Fam110a</t>
  </si>
  <si>
    <t>family with sequence similarity 110, member A [Source:MGI Symbol;Acc:MGI:1921097]</t>
  </si>
  <si>
    <t>Tpx2</t>
  </si>
  <si>
    <t>TPX2, microtubule-associated protein homolog (Xenopus laevis) [Source:MGI Symbol;Acc:MGI:1919369]</t>
  </si>
  <si>
    <t>Cdk5rap1</t>
  </si>
  <si>
    <t>CDK5 regulatory subunit associated protein 1 [Source:MGI Symbol;Acc:MGI:1914221]</t>
  </si>
  <si>
    <t>Necab3</t>
  </si>
  <si>
    <t>N-terminal EF-hand calcium binding protein 3 [Source:MGI Symbol;Acc:MGI:1861721]</t>
  </si>
  <si>
    <t>Myh7b</t>
  </si>
  <si>
    <t>Gm14169</t>
  </si>
  <si>
    <t>Lbp</t>
  </si>
  <si>
    <t>Fam83d</t>
  </si>
  <si>
    <t>family with sequence similarity 83, member D [Source:MGI Symbol;Acc:MGI:1919128]</t>
  </si>
  <si>
    <t>Mafb</t>
  </si>
  <si>
    <t>Emilin3</t>
  </si>
  <si>
    <t>elastin microfibril interfacer 3 [Source:MGI Symbol;Acc:MGI:2389142]</t>
  </si>
  <si>
    <t>Ptprt</t>
  </si>
  <si>
    <t>Kcnb1</t>
  </si>
  <si>
    <t>1110018N20Rik</t>
  </si>
  <si>
    <t>Atp5e</t>
  </si>
  <si>
    <t>Hrh3</t>
  </si>
  <si>
    <t>histamine receptor H3 [Source:MGI Symbol;Acc:MGI:2139279]</t>
  </si>
  <si>
    <t>Slco4a1</t>
  </si>
  <si>
    <t>Rtel1</t>
  </si>
  <si>
    <t>regulator of telomere elongation helicase 1 [Source:MGI Symbol;Acc:MGI:2139369]</t>
  </si>
  <si>
    <t>Oprl1</t>
  </si>
  <si>
    <t>Car2</t>
  </si>
  <si>
    <t>carbonic anhydrase 2 [Source:MGI Symbol;Acc:MGI:88269]</t>
  </si>
  <si>
    <t>Cp</t>
  </si>
  <si>
    <t>Frem2</t>
  </si>
  <si>
    <t>Igsf10</t>
  </si>
  <si>
    <t>Trim59</t>
  </si>
  <si>
    <t>tripartite motif-containing 59 [Source:MGI Symbol;Acc:MGI:1914199]</t>
  </si>
  <si>
    <t>Slitrk3</t>
  </si>
  <si>
    <t>Fstl5</t>
  </si>
  <si>
    <t>follistatin-like 5 [Source:MGI Symbol;Acc:MGI:2442179]</t>
  </si>
  <si>
    <t>Tdo2</t>
  </si>
  <si>
    <t>Bcan</t>
  </si>
  <si>
    <t>Paqr6</t>
  </si>
  <si>
    <t>progestin and adipoQ receptor family member VI [Source:MGI Symbol;Acc:MGI:1916207]</t>
  </si>
  <si>
    <t>Npr1</t>
  </si>
  <si>
    <t>natriuretic peptide receptor 1 [Source:MGI Symbol;Acc:MGI:97371]</t>
  </si>
  <si>
    <t>Rorc</t>
  </si>
  <si>
    <t>RAR-related orphan receptor gamma [Source:MGI Symbol;Acc:MGI:104856]</t>
  </si>
  <si>
    <t>Rps10-ps1</t>
  </si>
  <si>
    <t>Ecm1</t>
  </si>
  <si>
    <t>extracellular matrix protein 1 [Source:MGI Symbol;Acc:MGI:103060]</t>
  </si>
  <si>
    <t>Sycp1</t>
  </si>
  <si>
    <t>Ppm1j</t>
  </si>
  <si>
    <t>S1pr1</t>
  </si>
  <si>
    <t>Lrrc39</t>
  </si>
  <si>
    <t>Pde5a</t>
  </si>
  <si>
    <t>Gbp7</t>
  </si>
  <si>
    <t>Gbp3</t>
  </si>
  <si>
    <t>guanylate binding protein 3 [Source:MGI Symbol;Acc:MGI:1926263]</t>
  </si>
  <si>
    <t>Ifi44</t>
  </si>
  <si>
    <t>interferon-induced protein 44 [Source:MGI Symbol;Acc:MGI:2443016]</t>
  </si>
  <si>
    <t>Slc44a5</t>
  </si>
  <si>
    <t>solute carrier family 44, member 5 [Source:MGI Symbol;Acc:MGI:3035141]</t>
  </si>
  <si>
    <t>Necab1</t>
  </si>
  <si>
    <t>N-terminal EF-hand calcium binding protein 1 [Source:MGI Symbol;Acc:MGI:1916602]</t>
  </si>
  <si>
    <t>Ddx58</t>
  </si>
  <si>
    <t>DEAD (Asp-Glu-Ala-Asp) box polypeptide 58 [Source:MGI Symbol;Acc:MGI:2442858]</t>
  </si>
  <si>
    <t>Fancg</t>
  </si>
  <si>
    <t>Tpm2</t>
  </si>
  <si>
    <t>Gm12481</t>
  </si>
  <si>
    <t>Gabbr2</t>
  </si>
  <si>
    <t>Svep1</t>
  </si>
  <si>
    <t>sushi, von Willebrand factor type A, EGF and pentraxin domain containing 1 [Source:MGI Symbol;Acc:MGI:1928849]</t>
  </si>
  <si>
    <t>Alad</t>
  </si>
  <si>
    <t>Col27a1</t>
  </si>
  <si>
    <t>collagen, type XXVII, alpha 1 [Source:MGI Symbol;Acc:MGI:2672118]</t>
  </si>
  <si>
    <t>Gm11223</t>
  </si>
  <si>
    <t>Lurap1l</t>
  </si>
  <si>
    <t>Frem1</t>
  </si>
  <si>
    <t>Adamtsl1</t>
  </si>
  <si>
    <t>ADAMTS-like 1 [Source:MGI Symbol;Acc:MGI:1924989]</t>
  </si>
  <si>
    <t>Dmrta1</t>
  </si>
  <si>
    <t>Cyp2j12</t>
  </si>
  <si>
    <t>Cyp2j9</t>
  </si>
  <si>
    <t>0610043K17Rik</t>
  </si>
  <si>
    <t>RIKEN cDNA 0610043K17 gene [Source:MGI Symbol;Acc:MGI:1915650]</t>
  </si>
  <si>
    <t>Wdr78</t>
  </si>
  <si>
    <t>Zcchc11</t>
  </si>
  <si>
    <t>Trabd2b</t>
  </si>
  <si>
    <t>TraB domain containing 2B [Source:MGI Symbol;Acc:MGI:3650152]</t>
  </si>
  <si>
    <t>Cdc20</t>
  </si>
  <si>
    <t>Cited4</t>
  </si>
  <si>
    <t>Cbp/p300-interacting transactivator, with Glu/Asp-rich carboxy-terminal domain, 4 [Source:MGI Symbol;Acc:MGI:1861694]</t>
  </si>
  <si>
    <t>Rims3</t>
  </si>
  <si>
    <t>Pou3f1</t>
  </si>
  <si>
    <t>Tmem200b</t>
  </si>
  <si>
    <t>transmembrane protein 200B [Source:MGI Symbol;Acc:MGI:3646343]</t>
  </si>
  <si>
    <t>Extl1</t>
  </si>
  <si>
    <t>Stmn1</t>
  </si>
  <si>
    <t>Paqr7</t>
  </si>
  <si>
    <t>progestin and adipoQ receptor family member VII [Source:MGI Symbol;Acc:MGI:1919154]</t>
  </si>
  <si>
    <t>Id3</t>
  </si>
  <si>
    <t>Asap3</t>
  </si>
  <si>
    <t>C1qc</t>
  </si>
  <si>
    <t>C1qa</t>
  </si>
  <si>
    <t>Pla2g5</t>
  </si>
  <si>
    <t>phospholipase A2, group V [Source:MGI Symbol;Acc:MGI:101899]</t>
  </si>
  <si>
    <t>Padi2</t>
  </si>
  <si>
    <t>Gm13157</t>
  </si>
  <si>
    <t>predicted gene 13157 [Source:MGI Symbol;Acc:MGI:3651978]</t>
  </si>
  <si>
    <t>Pik3cd</t>
  </si>
  <si>
    <t>Trp73</t>
  </si>
  <si>
    <t>Tmem52</t>
  </si>
  <si>
    <t>Isg15</t>
  </si>
  <si>
    <t>AW011738</t>
  </si>
  <si>
    <t>expressed sequence AW011738 [Source:MGI Symbol;Acc:MGI:2140540]</t>
  </si>
  <si>
    <t>Tjp3</t>
  </si>
  <si>
    <t>Tc2n</t>
  </si>
  <si>
    <t>Gpr150</t>
  </si>
  <si>
    <t>Rbm47</t>
  </si>
  <si>
    <t>Oas1c</t>
  </si>
  <si>
    <t>Asb4</t>
  </si>
  <si>
    <t>Gm15083</t>
  </si>
  <si>
    <t>predicted gene 15083 [Source:MGI Symbol;Acc:MGI:3705191]</t>
  </si>
  <si>
    <t>Alpk3</t>
  </si>
  <si>
    <t>Amhr2</t>
  </si>
  <si>
    <t>Zfp503</t>
  </si>
  <si>
    <t>Gm1821</t>
  </si>
  <si>
    <t>Pi15</t>
  </si>
  <si>
    <t>Ifi204</t>
  </si>
  <si>
    <t>Rcor2</t>
  </si>
  <si>
    <t>Galr1</t>
  </si>
  <si>
    <t>galanin receptor 1 [Source:MGI Symbol;Acc:MGI:1096364]</t>
  </si>
  <si>
    <t>Clic3</t>
  </si>
  <si>
    <t>Rarres1</t>
  </si>
  <si>
    <t>Car9</t>
  </si>
  <si>
    <t>carbonic anhydrase 9 [Source:MGI Symbol;Acc:MGI:2447188]</t>
  </si>
  <si>
    <t>Cd52</t>
  </si>
  <si>
    <t>Gm8116</t>
  </si>
  <si>
    <t>BC024139</t>
  </si>
  <si>
    <t>Ly6g6e</t>
  </si>
  <si>
    <t>Col9a1</t>
  </si>
  <si>
    <t>Birc7</t>
  </si>
  <si>
    <t>D930020B18Rik</t>
  </si>
  <si>
    <t>Gm12250</t>
  </si>
  <si>
    <t>4732414G09Rik</t>
  </si>
  <si>
    <t>1700016P03Rik</t>
  </si>
  <si>
    <t>Sntg2</t>
  </si>
  <si>
    <t>Hk3</t>
  </si>
  <si>
    <t>Baiap2l1</t>
  </si>
  <si>
    <t>B4galnt3</t>
  </si>
  <si>
    <t>Gm9934</t>
  </si>
  <si>
    <t>5430419D17Rik</t>
  </si>
  <si>
    <t>Gm5391</t>
  </si>
  <si>
    <t>Gm10863</t>
  </si>
  <si>
    <t>Kcnh3</t>
  </si>
  <si>
    <t>Syt15</t>
  </si>
  <si>
    <t>Phf11d</t>
  </si>
  <si>
    <t>H2-Q6</t>
  </si>
  <si>
    <t>H2-Q7</t>
  </si>
  <si>
    <t>Rin1</t>
  </si>
  <si>
    <t>Cacna1s</t>
  </si>
  <si>
    <t>Slc34a3</t>
  </si>
  <si>
    <t>Elf5</t>
  </si>
  <si>
    <t>Bpifb6</t>
  </si>
  <si>
    <t>Stoml3</t>
  </si>
  <si>
    <t>A730011C13Rik</t>
  </si>
  <si>
    <t>Nr0b2</t>
  </si>
  <si>
    <t>Myo15</t>
  </si>
  <si>
    <t>Ybx2</t>
  </si>
  <si>
    <t>Tcap</t>
  </si>
  <si>
    <t>Krt24</t>
  </si>
  <si>
    <t>Ush1g</t>
  </si>
  <si>
    <t>Mia2</t>
  </si>
  <si>
    <t>Gm5141</t>
  </si>
  <si>
    <t>6720489N17Rik</t>
  </si>
  <si>
    <t>Hoxa7</t>
  </si>
  <si>
    <t>Itgal</t>
  </si>
  <si>
    <t>Chrna3</t>
  </si>
  <si>
    <t>Cplx3</t>
  </si>
  <si>
    <t>Rec114</t>
  </si>
  <si>
    <t>Asb11</t>
  </si>
  <si>
    <t>Tssk5</t>
  </si>
  <si>
    <t>Rmi2</t>
  </si>
  <si>
    <t>Shcbp1l</t>
  </si>
  <si>
    <t>Bnipl</t>
  </si>
  <si>
    <t>Lrrc69</t>
  </si>
  <si>
    <t>1700047F07Rik</t>
  </si>
  <si>
    <t>Myom3</t>
  </si>
  <si>
    <t>Arhgef16</t>
  </si>
  <si>
    <t>Samd3</t>
  </si>
  <si>
    <t>Cd300lb</t>
  </si>
  <si>
    <t>Tnn</t>
  </si>
  <si>
    <t>Gm25492</t>
  </si>
  <si>
    <t>Acat3</t>
  </si>
  <si>
    <t>Ostn</t>
  </si>
  <si>
    <t>Erich5</t>
  </si>
  <si>
    <t>Gm12693</t>
  </si>
  <si>
    <t>id</t>
  </si>
  <si>
    <t>gene_name</t>
  </si>
  <si>
    <t>biotype</t>
  </si>
  <si>
    <t>chromosome</t>
  </si>
  <si>
    <t>start</t>
  </si>
  <si>
    <t>description</t>
  </si>
  <si>
    <t>human_homolog</t>
  </si>
  <si>
    <t>baseMean</t>
  </si>
  <si>
    <t>log2FoldChange</t>
  </si>
  <si>
    <t>lfcSE</t>
  </si>
  <si>
    <t>stat</t>
  </si>
  <si>
    <t>pvalue</t>
  </si>
  <si>
    <t>padj</t>
  </si>
  <si>
    <t>5</t>
  </si>
  <si>
    <t>ataxin 2</t>
  </si>
  <si>
    <t>ATXN2</t>
  </si>
  <si>
    <t>17</t>
  </si>
  <si>
    <t>signal transducing adaptor family member 2</t>
  </si>
  <si>
    <t>STAP2</t>
  </si>
  <si>
    <t>8</t>
  </si>
  <si>
    <t>angiotensinogen (serpin peptidase inhibitor, clade A, member 8)</t>
  </si>
  <si>
    <t>AGT</t>
  </si>
  <si>
    <t>1</t>
  </si>
  <si>
    <t>insulin-like growth factor binding protein 5</t>
  </si>
  <si>
    <t>IGFBP5</t>
  </si>
  <si>
    <t>15</t>
  </si>
  <si>
    <t>synaptotagmin X</t>
  </si>
  <si>
    <t>SYT10</t>
  </si>
  <si>
    <t>7</t>
  </si>
  <si>
    <t>leucine-rich repeat LGI family, member 4</t>
  </si>
  <si>
    <t>LGI4</t>
  </si>
  <si>
    <t>2</t>
  </si>
  <si>
    <t>family with sequence similarity 107, member B</t>
  </si>
  <si>
    <t>FAM107B</t>
  </si>
  <si>
    <t>12</t>
  </si>
  <si>
    <t>dynein, axonemal, heavy chain 11</t>
  </si>
  <si>
    <t>DNAH11</t>
  </si>
  <si>
    <t>9</t>
  </si>
  <si>
    <t>SNF related kinase</t>
  </si>
  <si>
    <t>SNRK</t>
  </si>
  <si>
    <t>D-amino acid oxidase</t>
  </si>
  <si>
    <t>DAO</t>
  </si>
  <si>
    <t>4</t>
  </si>
  <si>
    <t>sushi, von Willebrand factor type A, EGF and pentraxin domain containing 1</t>
  </si>
  <si>
    <t>SVEP1</t>
  </si>
  <si>
    <t>SPARC-like 1</t>
  </si>
  <si>
    <t>SPARCL1</t>
  </si>
  <si>
    <t>interleukin 20 receptor beta</t>
  </si>
  <si>
    <t>IL20RB</t>
  </si>
  <si>
    <t>Igf2bp3</t>
  </si>
  <si>
    <t>6</t>
  </si>
  <si>
    <t>insulin-like growth factor 2 mRNA binding protein 3</t>
  </si>
  <si>
    <t>IGF2BP3</t>
  </si>
  <si>
    <t>drosha, ribonuclease type III</t>
  </si>
  <si>
    <t>DROSHA</t>
  </si>
  <si>
    <t>11</t>
  </si>
  <si>
    <t>TLC domain containing 1</t>
  </si>
  <si>
    <t>TLCD1</t>
  </si>
  <si>
    <t>3</t>
  </si>
  <si>
    <t>carbonic anhydrase 2</t>
  </si>
  <si>
    <t>CA2</t>
  </si>
  <si>
    <t>16</t>
  </si>
  <si>
    <t>oligodendrocyte transcription factor 1</t>
  </si>
  <si>
    <t>OLIG1</t>
  </si>
  <si>
    <t>insulin-like growth factor binding protein 4</t>
  </si>
  <si>
    <t>IGFBP4</t>
  </si>
  <si>
    <t>14</t>
  </si>
  <si>
    <t>growth differentiation factor 10</t>
  </si>
  <si>
    <t>GDF10</t>
  </si>
  <si>
    <t>13</t>
  </si>
  <si>
    <t>serine (or cysteine) peptidase inhibitor, clade B, member 1a</t>
  </si>
  <si>
    <t>SERPINB1</t>
  </si>
  <si>
    <t>alpha-2-macroglobulin</t>
  </si>
  <si>
    <t>A2M</t>
  </si>
  <si>
    <t>10</t>
  </si>
  <si>
    <t>RIKEN cDNA D930020B18 gene</t>
  </si>
  <si>
    <t>C12orf56</t>
  </si>
  <si>
    <t>glutamate receptor, ionotropic, AMPA1 (alpha 1)</t>
  </si>
  <si>
    <t>GRIA1</t>
  </si>
  <si>
    <t>ENSMUSG00000111389</t>
  </si>
  <si>
    <t>RP23-366E4.10</t>
  </si>
  <si>
    <t>protease, serine 23</t>
  </si>
  <si>
    <t>PRSS23</t>
  </si>
  <si>
    <t>18</t>
  </si>
  <si>
    <t>Rho GTPase activating protein 26</t>
  </si>
  <si>
    <t>ARHGAP26</t>
  </si>
  <si>
    <t>19</t>
  </si>
  <si>
    <t>phospholipase C, beta 3</t>
  </si>
  <si>
    <t>PLCB3</t>
  </si>
  <si>
    <t>aldolase C, fructose-bisphosphate</t>
  </si>
  <si>
    <t>ALDOC</t>
  </si>
  <si>
    <t>kallikrein related-peptidase 6</t>
  </si>
  <si>
    <t>KLK6</t>
  </si>
  <si>
    <t>cyclin D2</t>
  </si>
  <si>
    <t>CCND2</t>
  </si>
  <si>
    <t>guanine nucleotide binding protein (G protein), gamma 13</t>
  </si>
  <si>
    <t>GNG13</t>
  </si>
  <si>
    <t>family with sequence similarity 107, member A</t>
  </si>
  <si>
    <t>FAM107A</t>
  </si>
  <si>
    <t>myristoylated alanine rich protein kinase C substrate</t>
  </si>
  <si>
    <t>MARCKS</t>
  </si>
  <si>
    <t>CUB and Sushi multiple domains 3</t>
  </si>
  <si>
    <t>CSMD3</t>
  </si>
  <si>
    <t>Plpp3</t>
  </si>
  <si>
    <t>phospholipid phosphatase 3</t>
  </si>
  <si>
    <t>PLPP3</t>
  </si>
  <si>
    <t>Ngfi-A binding protein 1</t>
  </si>
  <si>
    <t>NAB1</t>
  </si>
  <si>
    <t>corticotropin releasing hormone receptor 1</t>
  </si>
  <si>
    <t>CRHR1</t>
  </si>
  <si>
    <t>sperm associated antigen 5</t>
  </si>
  <si>
    <t>SPAG5</t>
  </si>
  <si>
    <t>ENSMUSG00000098557</t>
  </si>
  <si>
    <t>Kctd12</t>
  </si>
  <si>
    <t>potassium channel tetramerisation domain containing 12</t>
  </si>
  <si>
    <t>KCTD12</t>
  </si>
  <si>
    <t>TraB domain containing 2B</t>
  </si>
  <si>
    <t>TRABD2B</t>
  </si>
  <si>
    <t>CD82 antigen</t>
  </si>
  <si>
    <t>CD82</t>
  </si>
  <si>
    <t>IQ motif and ubiquitin domain containing</t>
  </si>
  <si>
    <t>IQUB</t>
  </si>
  <si>
    <t>cytochrome P450, family 51</t>
  </si>
  <si>
    <t>CYP51A1</t>
  </si>
  <si>
    <t>inter-alpha trypsin inhibitor, heavy chain 3</t>
  </si>
  <si>
    <t>ITIH3</t>
  </si>
  <si>
    <t>complement component 4B (Chido blood group)</t>
  </si>
  <si>
    <t>C4A</t>
  </si>
  <si>
    <t>gap junction protein, alpha 1</t>
  </si>
  <si>
    <t>GJA1</t>
  </si>
  <si>
    <t>serine incorporator 5</t>
  </si>
  <si>
    <t>SERINC5</t>
  </si>
  <si>
    <t>centrosomal protein 76</t>
  </si>
  <si>
    <t>CEP76</t>
  </si>
  <si>
    <t>bone morphogenetic protein/retinoic acid inducible neural specific 3</t>
  </si>
  <si>
    <t>BRINP3</t>
  </si>
  <si>
    <t>Tp53rk binding protein</t>
  </si>
  <si>
    <t>TPRKB</t>
  </si>
  <si>
    <t>chromobox 4</t>
  </si>
  <si>
    <t>CBX4</t>
  </si>
  <si>
    <t>protein interacting with cyclin A1</t>
  </si>
  <si>
    <t>PROCA1</t>
  </si>
  <si>
    <t>RAR-related orphan receptor gamma</t>
  </si>
  <si>
    <t>RORC</t>
  </si>
  <si>
    <t>coiled-coil domain containing 63</t>
  </si>
  <si>
    <t>CCDC63</t>
  </si>
  <si>
    <t>neurotensin receptor 2</t>
  </si>
  <si>
    <t>NTSR2</t>
  </si>
  <si>
    <t>N-myc downstream regulated gene 2</t>
  </si>
  <si>
    <t>NDRG2</t>
  </si>
  <si>
    <t>low density lipoprotein-related protein 1B (deleted in tumors)</t>
  </si>
  <si>
    <t>LRP1B</t>
  </si>
  <si>
    <t>synaptoporin</t>
  </si>
  <si>
    <t>SYNPR</t>
  </si>
  <si>
    <t>sulfatase 1</t>
  </si>
  <si>
    <t>SULF1</t>
  </si>
  <si>
    <t>CREB3 regulatory factor</t>
  </si>
  <si>
    <t>CREBRF</t>
  </si>
  <si>
    <t>myosin XV</t>
  </si>
  <si>
    <t>MYO15A</t>
  </si>
  <si>
    <t>serine (or cysteine) peptidase inhibitor, clade B, member 1b</t>
  </si>
  <si>
    <t>polo-like kinase 5</t>
  </si>
  <si>
    <t>PLK5</t>
  </si>
  <si>
    <t>unc-13 homolog D (C. elegans)</t>
  </si>
  <si>
    <t>UNC13D</t>
  </si>
  <si>
    <t>cyclin D1</t>
  </si>
  <si>
    <t>CCND1</t>
  </si>
  <si>
    <t>cytochrome P450, family 2, subfamily j, polypeptide 9</t>
  </si>
  <si>
    <t>a disintegrin-like and metallopeptidase (reprolysin type) with thrombospondin type 1 motif, 18</t>
  </si>
  <si>
    <t>ADAMTS18</t>
  </si>
  <si>
    <t>solute carrier family 14 (urea transporter), member 1</t>
  </si>
  <si>
    <t>SLC14A1</t>
  </si>
  <si>
    <t>regulating synaptic membrane exocytosis 1</t>
  </si>
  <si>
    <t>RIMS1</t>
  </si>
  <si>
    <t>serine (or cysteine) peptidase inhibitor, clade B, member 2</t>
  </si>
  <si>
    <t>SERPINB2</t>
  </si>
  <si>
    <t>fatty acid desaturase 1</t>
  </si>
  <si>
    <t>FADS1</t>
  </si>
  <si>
    <t>elongation of very long chain fatty acids (FEN1/Elo2, SUR4/Elo3, yeast)-like 2</t>
  </si>
  <si>
    <t>ELOVL2</t>
  </si>
  <si>
    <t>solute carrier family 1 (glial high affinity glutamate transporter), member 3</t>
  </si>
  <si>
    <t>SLC1A3</t>
  </si>
  <si>
    <t>predicted gene 15083</t>
  </si>
  <si>
    <t>PHD finger protein 21A</t>
  </si>
  <si>
    <t>PHF21A</t>
  </si>
  <si>
    <t>potassium voltage gated channel, Shab-related subfamily, member 1</t>
  </si>
  <si>
    <t>KCNB1</t>
  </si>
  <si>
    <t>copine IV</t>
  </si>
  <si>
    <t>CPNE4</t>
  </si>
  <si>
    <t>RAS protein activator like 1 (GAP1 like)</t>
  </si>
  <si>
    <t>RASAL1</t>
  </si>
  <si>
    <t>nebulin</t>
  </si>
  <si>
    <t>NEB</t>
  </si>
  <si>
    <t>pleckstrin homology domain containing, family A member 5</t>
  </si>
  <si>
    <t>PLEKHA5</t>
  </si>
  <si>
    <t>solute carrier family 1 (glutamate/neutral amino acid transporter), member 4</t>
  </si>
  <si>
    <t>SLC1A4</t>
  </si>
  <si>
    <t>Kv channel interacting protein 4</t>
  </si>
  <si>
    <t>KCNIP4</t>
  </si>
  <si>
    <t>tweety family member 1</t>
  </si>
  <si>
    <t>TTYH1</t>
  </si>
  <si>
    <t>calsyntenin 2</t>
  </si>
  <si>
    <t>CLSTN2</t>
  </si>
  <si>
    <t>gamma-aminobutyric acid (GABA) A receptor, subunit alpha 4</t>
  </si>
  <si>
    <t>GABRA4</t>
  </si>
  <si>
    <t>DEAD (Asp-Glu-Ala-Asp) box polypeptide 60</t>
  </si>
  <si>
    <t>DDX60</t>
  </si>
  <si>
    <t>phosphodiesterase 3A, cGMP inhibited</t>
  </si>
  <si>
    <t>PDE3A</t>
  </si>
  <si>
    <t>X</t>
  </si>
  <si>
    <t>plexin B3</t>
  </si>
  <si>
    <t>PLXNB3</t>
  </si>
  <si>
    <t>serine/threonine kinase 35</t>
  </si>
  <si>
    <t>STK35</t>
  </si>
  <si>
    <t>phosphodiesterase 5A, cGMP-specific</t>
  </si>
  <si>
    <t>PDE5A</t>
  </si>
  <si>
    <t>protease, serine 35</t>
  </si>
  <si>
    <t>PRSS35</t>
  </si>
  <si>
    <t>immunity-related GTPase family M member 1</t>
  </si>
  <si>
    <t>junction adhesion molecule 3</t>
  </si>
  <si>
    <t>JAM3</t>
  </si>
  <si>
    <t>SLIT and NTRK-like family, member 3</t>
  </si>
  <si>
    <t>SLITRK3</t>
  </si>
  <si>
    <t>progestin and adipoQ receptor family member VII</t>
  </si>
  <si>
    <t>PAQR7</t>
  </si>
  <si>
    <t>Rflnb</t>
  </si>
  <si>
    <t>refilin B</t>
  </si>
  <si>
    <t>RFLNB</t>
  </si>
  <si>
    <t>transporter 2, ATP-binding cassette, sub-family B (MDR/TAP)</t>
  </si>
  <si>
    <t>TAP2</t>
  </si>
  <si>
    <t>cellular repressor of E1A-stimulated genes 1</t>
  </si>
  <si>
    <t>CREG1</t>
  </si>
  <si>
    <t>Ngfi-A binding protein 2</t>
  </si>
  <si>
    <t>NAB2</t>
  </si>
  <si>
    <t>potassium channel, subfamily K, member 2</t>
  </si>
  <si>
    <t>KCNK2</t>
  </si>
  <si>
    <t>contactin associated protein-like 5B</t>
  </si>
  <si>
    <t>ENSMUSG00000096883</t>
  </si>
  <si>
    <t>Shisa8</t>
  </si>
  <si>
    <t>shisa family member 8</t>
  </si>
  <si>
    <t>SHISA8</t>
  </si>
  <si>
    <t>SLIT and NTRK-like family, member 2</t>
  </si>
  <si>
    <t>SLITRK2</t>
  </si>
  <si>
    <t>protocadherin 11 X-linked</t>
  </si>
  <si>
    <t>PCDH11X</t>
  </si>
  <si>
    <t>interleukin 17 receptor D</t>
  </si>
  <si>
    <t>IL17RD</t>
  </si>
  <si>
    <t>multiple EGF-like-domains 11</t>
  </si>
  <si>
    <t>MEGF11</t>
  </si>
  <si>
    <t>membrane protein, palmitoylated 6 (MAGUK p55 subfamily member 6)</t>
  </si>
  <si>
    <t>MPP6</t>
  </si>
  <si>
    <t>sphingosine-1-phosphate receptor 1</t>
  </si>
  <si>
    <t>S1PR1</t>
  </si>
  <si>
    <t>zinc finger CCCH type, antiviral 1</t>
  </si>
  <si>
    <t>ZC3HAV1</t>
  </si>
  <si>
    <t>lectin, galactose binding, soluble 9</t>
  </si>
  <si>
    <t>LGALS9</t>
  </si>
  <si>
    <t>PWWP domain containing 2A</t>
  </si>
  <si>
    <t>PWWP2A</t>
  </si>
  <si>
    <t>calcium regulated heat stable protein 1</t>
  </si>
  <si>
    <t>CARHSP1</t>
  </si>
  <si>
    <t>solute carrier family 44, member 5</t>
  </si>
  <si>
    <t>SLC44A5</t>
  </si>
  <si>
    <t>inhibitor of DNA binding 4</t>
  </si>
  <si>
    <t>ID4</t>
  </si>
  <si>
    <t>tryptophan 2,3-dioxygenase</t>
  </si>
  <si>
    <t>TDO2</t>
  </si>
  <si>
    <t>Cep126</t>
  </si>
  <si>
    <t>centrosomal protein 126</t>
  </si>
  <si>
    <t>CEP126</t>
  </si>
  <si>
    <t>ets variant 4</t>
  </si>
  <si>
    <t>ETV4</t>
  </si>
  <si>
    <t>ceruloplasmin</t>
  </si>
  <si>
    <t>CP</t>
  </si>
  <si>
    <t>carbonic anhydrase 9</t>
  </si>
  <si>
    <t>CA9</t>
  </si>
  <si>
    <t>glycoprotein m6b</t>
  </si>
  <si>
    <t>GPM6B</t>
  </si>
  <si>
    <t>FXYD domain-containing ion transport regulator 1</t>
  </si>
  <si>
    <t>FXYD1</t>
  </si>
  <si>
    <t>family with sequence similarity 213, member A</t>
  </si>
  <si>
    <t>FAM213A</t>
  </si>
  <si>
    <t>protein phosphatase 1, regulatory (inhibitor) subunit 1B</t>
  </si>
  <si>
    <t>PPP1R1B</t>
  </si>
  <si>
    <t>secretogranin II</t>
  </si>
  <si>
    <t>SCG2</t>
  </si>
  <si>
    <t>transmembrane protein 47</t>
  </si>
  <si>
    <t>TMEM47</t>
  </si>
  <si>
    <t>myosin binding protein C, cardiac</t>
  </si>
  <si>
    <t>MYBPC3</t>
  </si>
  <si>
    <t>opioid receptor-like 1</t>
  </si>
  <si>
    <t>OPRL1</t>
  </si>
  <si>
    <t>N-terminal EF-hand calcium binding protein 1</t>
  </si>
  <si>
    <t>NECAB1</t>
  </si>
  <si>
    <t>aspartoacylase (aminoacylase) 3</t>
  </si>
  <si>
    <t>ACY3</t>
  </si>
  <si>
    <t>sialidase 4</t>
  </si>
  <si>
    <t>NEU4</t>
  </si>
  <si>
    <t>Rho GTPase activating protein 5</t>
  </si>
  <si>
    <t>ARHGAP5</t>
  </si>
  <si>
    <t>predicted gene 6166</t>
  </si>
  <si>
    <t>potassium intermediate/small conductance calcium-activated channel, subfamily N, member 2</t>
  </si>
  <si>
    <t>KCNN2</t>
  </si>
  <si>
    <t>zinc finger, CCHC domain containing 11</t>
  </si>
  <si>
    <t>ZCCHC11</t>
  </si>
  <si>
    <t>dishevelled associated activator of morphogenesis 2</t>
  </si>
  <si>
    <t>DAAM2</t>
  </si>
  <si>
    <t>calbindin 2</t>
  </si>
  <si>
    <t>CALB2</t>
  </si>
  <si>
    <t>Ccdc190</t>
  </si>
  <si>
    <t>coiled-coil domain containing 190</t>
  </si>
  <si>
    <t>CCDC190</t>
  </si>
  <si>
    <t>stearoyl-Coenzyme A desaturase 1</t>
  </si>
  <si>
    <t>SCD</t>
  </si>
  <si>
    <t>immunoglobulin superfamily, member 10</t>
  </si>
  <si>
    <t>IGSF10</t>
  </si>
  <si>
    <t>UDP-N-acetyl-alpha-D-galactosamine:polypeptide N-acetylgalactosaminyltransferase 6</t>
  </si>
  <si>
    <t>GALNT6</t>
  </si>
  <si>
    <t>isochorismatase domain containing 1</t>
  </si>
  <si>
    <t>ISOC1</t>
  </si>
  <si>
    <t>gamma-aminobutyric acid (GABA) B receptor, 2</t>
  </si>
  <si>
    <t>GABBR2</t>
  </si>
  <si>
    <t>protein phosphatase 1, regulatory (inhibitor) subunit 3C</t>
  </si>
  <si>
    <t>PPP1R3C</t>
  </si>
  <si>
    <t>titin-cap</t>
  </si>
  <si>
    <t>TCAP</t>
  </si>
  <si>
    <t>glutaminyl-peptide cyclotransferase (glutaminyl cyclase)</t>
  </si>
  <si>
    <t>QPCT</t>
  </si>
  <si>
    <t>ENSMUSG00000097636</t>
  </si>
  <si>
    <t>Mirt1</t>
  </si>
  <si>
    <t>myocardial infarction associated transcript 1</t>
  </si>
  <si>
    <t>solute carrier family 16 (monocarboxylic acid transporters), member 6</t>
  </si>
  <si>
    <t>SLC16A6</t>
  </si>
  <si>
    <t>glutamate receptor, metabotropic 4</t>
  </si>
  <si>
    <t>GRM4</t>
  </si>
  <si>
    <t>spectrin repeat containing, nuclear envelope 2</t>
  </si>
  <si>
    <t>SYNE2</t>
  </si>
  <si>
    <t>acetoacetyl-CoA synthetase</t>
  </si>
  <si>
    <t>AACS</t>
  </si>
  <si>
    <t>phosphoserine aminotransferase 1</t>
  </si>
  <si>
    <t>PSAT1</t>
  </si>
  <si>
    <t>zinc finger protein 488</t>
  </si>
  <si>
    <t>ZNF488</t>
  </si>
  <si>
    <t>SRY (sex determining region Y)-box 8</t>
  </si>
  <si>
    <t>SOX8</t>
  </si>
  <si>
    <t>natriuretic peptide receptor 1</t>
  </si>
  <si>
    <t>NPR1</t>
  </si>
  <si>
    <t>tetraspanin 18</t>
  </si>
  <si>
    <t>TSPAN18</t>
  </si>
  <si>
    <t>chromobox 8</t>
  </si>
  <si>
    <t>CBX8</t>
  </si>
  <si>
    <t>WT1-interacting protein</t>
  </si>
  <si>
    <t>WTIP</t>
  </si>
  <si>
    <t>tumor necrosis factor receptor superfamily, member 19</t>
  </si>
  <si>
    <t>TNFRSF19</t>
  </si>
  <si>
    <t>interferon, alpha-inducible protein 27</t>
  </si>
  <si>
    <t>IFI27</t>
  </si>
  <si>
    <t>ENSMUSG00000110246</t>
  </si>
  <si>
    <t>C130073E24Rik</t>
  </si>
  <si>
    <t>RIKEN cDNA C130073E24 gene</t>
  </si>
  <si>
    <t>brain derived neurotrophic factor</t>
  </si>
  <si>
    <t>BDNF</t>
  </si>
  <si>
    <t>predicted gene 5141</t>
  </si>
  <si>
    <t>hepatoma-derived growth factor, related protein 3</t>
  </si>
  <si>
    <t>HDGFRP3</t>
  </si>
  <si>
    <t>protein kinase C, theta</t>
  </si>
  <si>
    <t>PRKCQ</t>
  </si>
  <si>
    <t>testis-specific serine kinase 5</t>
  </si>
  <si>
    <t>3'-phosphoadenosine 5'-phosphosulfate synthase 2</t>
  </si>
  <si>
    <t>PAPSS2</t>
  </si>
  <si>
    <t>transient receptor potential cation channel, subfamily C, member 6</t>
  </si>
  <si>
    <t>TRPC6</t>
  </si>
  <si>
    <t>dishevelled-binding antagonist of beta-catenin 1</t>
  </si>
  <si>
    <t>DACT1</t>
  </si>
  <si>
    <t>myelin protein zero-like 2</t>
  </si>
  <si>
    <t>MPZL2</t>
  </si>
  <si>
    <t>UDP-Gal:betaGlcNAc beta 1,3-galactosyltransferase, polypeptide 5</t>
  </si>
  <si>
    <t>B3GALT5</t>
  </si>
  <si>
    <t>deoxyribonuclease II alpha</t>
  </si>
  <si>
    <t>DNASE2</t>
  </si>
  <si>
    <t>predicted gene 14033</t>
  </si>
  <si>
    <t>BMP and activin membrane-bound inhibitor</t>
  </si>
  <si>
    <t>BAMBI</t>
  </si>
  <si>
    <t>calpain 5</t>
  </si>
  <si>
    <t>CAPN5</t>
  </si>
  <si>
    <t>Grk3</t>
  </si>
  <si>
    <t>G protein-coupled receptor kinase 3</t>
  </si>
  <si>
    <t>GRK3</t>
  </si>
  <si>
    <t>milk fat globule-EGF factor 8 protein</t>
  </si>
  <si>
    <t>MFGE8</t>
  </si>
  <si>
    <t>ENSMUSG00000102234</t>
  </si>
  <si>
    <t>Gm37885</t>
  </si>
  <si>
    <t>predicted gene, 37885</t>
  </si>
  <si>
    <t>catenin (cadherin associated protein), alpha 3</t>
  </si>
  <si>
    <t>CTNNA3</t>
  </si>
  <si>
    <t>GTP cyclohydrolase I feedback regulator</t>
  </si>
  <si>
    <t>GCHFR</t>
  </si>
  <si>
    <t>regulator of G-protein signaling 8</t>
  </si>
  <si>
    <t>RGS8</t>
  </si>
  <si>
    <t>ENSMUSG00000025867</t>
  </si>
  <si>
    <t>Cplx2</t>
  </si>
  <si>
    <t>complexin 2</t>
  </si>
  <si>
    <t>CPLX2</t>
  </si>
  <si>
    <t>connector enhancer of kinase suppressor of Ras 2</t>
  </si>
  <si>
    <t>CNKSR2</t>
  </si>
  <si>
    <t>nuclear factor, erythroid derived 2, like 3</t>
  </si>
  <si>
    <t>NFE2L3</t>
  </si>
  <si>
    <t>oxysterol binding protein-like 5</t>
  </si>
  <si>
    <t>OSBPL5</t>
  </si>
  <si>
    <t>RIKEN cDNA 2810468N07 gene</t>
  </si>
  <si>
    <t>ectonucleotide pyrophosphatase/phosphodiesterase 6</t>
  </si>
  <si>
    <t>ENPP6</t>
  </si>
  <si>
    <t>actin related protein 2/3 complex, subunit 1B</t>
  </si>
  <si>
    <t>ARPC1B</t>
  </si>
  <si>
    <t>FERM domain containing 8</t>
  </si>
  <si>
    <t>FRMD8</t>
  </si>
  <si>
    <t>tripartite motif-containing 25</t>
  </si>
  <si>
    <t>TRIM25</t>
  </si>
  <si>
    <t>ENSMUSG00000105700</t>
  </si>
  <si>
    <t>Gm42772</t>
  </si>
  <si>
    <t>predicted gene 42772</t>
  </si>
  <si>
    <t>neurocan</t>
  </si>
  <si>
    <t>NCAN</t>
  </si>
  <si>
    <t>potassium voltage-gated channel, subfamily H (eag-related), member 3</t>
  </si>
  <si>
    <t>KCNH3</t>
  </si>
  <si>
    <t>adhesion molecule, interacts with CXADR antigen 1</t>
  </si>
  <si>
    <t>JAML</t>
  </si>
  <si>
    <t>atypical chemokine receptor 4</t>
  </si>
  <si>
    <t>ACKR4</t>
  </si>
  <si>
    <t>acyl-CoA synthetase long-chain family member 3</t>
  </si>
  <si>
    <t>ACSL3</t>
  </si>
  <si>
    <t>interleukin 33</t>
  </si>
  <si>
    <t>IL33</t>
  </si>
  <si>
    <t>homeobox A7</t>
  </si>
  <si>
    <t>HOXA7</t>
  </si>
  <si>
    <t>cholinergic receptor, nicotinic, alpha polypeptide 3</t>
  </si>
  <si>
    <t>CHRNA3</t>
  </si>
  <si>
    <t>septin 9</t>
  </si>
  <si>
    <t>SEPT9</t>
  </si>
  <si>
    <t>proteasome (prosome, macropain) subunit, beta type 8 (large multifunctional peptidase 7)</t>
  </si>
  <si>
    <t>PSMB8</t>
  </si>
  <si>
    <t>SRY (sex determining region Y)-box 4</t>
  </si>
  <si>
    <t>SOX4</t>
  </si>
  <si>
    <t>sorting nexin 22</t>
  </si>
  <si>
    <t>SNX22</t>
  </si>
  <si>
    <t>sarcalumenin</t>
  </si>
  <si>
    <t>SRL</t>
  </si>
  <si>
    <t>tubulin, alpha 8</t>
  </si>
  <si>
    <t>TUBA8</t>
  </si>
  <si>
    <t>poly (ADP-ribose) polymerase family, member 9</t>
  </si>
  <si>
    <t>PARP9</t>
  </si>
  <si>
    <t>zinc finger protein 599</t>
  </si>
  <si>
    <t>serine (or cysteine) peptidase inhibitor, clade E, member 2</t>
  </si>
  <si>
    <t>SERPINE2</t>
  </si>
  <si>
    <t>NIMA (never in mitosis gene a)-related expressed kinase 6</t>
  </si>
  <si>
    <t>NEK6</t>
  </si>
  <si>
    <t>solute carrier family 7 (cationic amino acid transporter, y+ system), member 4</t>
  </si>
  <si>
    <t>SLC7A4</t>
  </si>
  <si>
    <t>src homology three (SH3) and cysteine rich domain</t>
  </si>
  <si>
    <t>STAC</t>
  </si>
  <si>
    <t>zinc finger, matrin type 1</t>
  </si>
  <si>
    <t>ZMAT1</t>
  </si>
  <si>
    <t>poly (ADP-ribose) polymerase family, member 12</t>
  </si>
  <si>
    <t>PARP12</t>
  </si>
  <si>
    <t>ENSMUSG00000105489</t>
  </si>
  <si>
    <t>Gm43477</t>
  </si>
  <si>
    <t>predicted gene 43477</t>
  </si>
  <si>
    <t>zinc finger protein 467</t>
  </si>
  <si>
    <t>ZNF467</t>
  </si>
  <si>
    <t>prospero homeobox 1, opposite strand</t>
  </si>
  <si>
    <t>uridine phosphorylase 1</t>
  </si>
  <si>
    <t>UPP1</t>
  </si>
  <si>
    <t>collagen beta(1-O)galactosyltransferase 2</t>
  </si>
  <si>
    <t>COLGALT2</t>
  </si>
  <si>
    <t>complexin 3</t>
  </si>
  <si>
    <t>CPLX3</t>
  </si>
  <si>
    <t>potassium inwardly-rectifying channel, subfamily J, member 16</t>
  </si>
  <si>
    <t>KCNJ16</t>
  </si>
  <si>
    <t>ATP-binding cassette, sub-family C (CFTR/MRP), member 12</t>
  </si>
  <si>
    <t>ABCC12</t>
  </si>
  <si>
    <t>eomesodermin</t>
  </si>
  <si>
    <t>EOMES</t>
  </si>
  <si>
    <t>Fras1 related extracellular matrix protein 1</t>
  </si>
  <si>
    <t>FREM1</t>
  </si>
  <si>
    <t>SLIT-ROBO Rho GTPase activating protein 1</t>
  </si>
  <si>
    <t>SRGAP1</t>
  </si>
  <si>
    <t>ENSMUSG00000098526</t>
  </si>
  <si>
    <t>Gm27366</t>
  </si>
  <si>
    <t>predicted gene, 27366</t>
  </si>
  <si>
    <t>signal transducer and activator of transcription 1</t>
  </si>
  <si>
    <t>STAT1</t>
  </si>
  <si>
    <t>nuclear receptor subfamily 0, group B, member 2</t>
  </si>
  <si>
    <t>NR0B2</t>
  </si>
  <si>
    <t>glutamate-ammonia ligase (glutamine synthetase)</t>
  </si>
  <si>
    <t>GLUL</t>
  </si>
  <si>
    <t>G protein-coupled receptor kinase 5</t>
  </si>
  <si>
    <t>GRK5</t>
  </si>
  <si>
    <t>immunity-related GTPase family M member 2</t>
  </si>
  <si>
    <t>IRGM</t>
  </si>
  <si>
    <t>phosphatidylinositol 3-kinase catalytic delta polypeptide</t>
  </si>
  <si>
    <t>PIK3CD</t>
  </si>
  <si>
    <t>interferon induced with helicase C domain 1</t>
  </si>
  <si>
    <t>IFIH1</t>
  </si>
  <si>
    <t>eukaryotic translation initiation factor 2-alpha kinase 2</t>
  </si>
  <si>
    <t>EIF2AK2</t>
  </si>
  <si>
    <t>integrin alpha 6</t>
  </si>
  <si>
    <t>ITGA6</t>
  </si>
  <si>
    <t>follistatin-like 5</t>
  </si>
  <si>
    <t>FSTL5</t>
  </si>
  <si>
    <t>cytidine monophosphate (UMP-CMP) kinase 2, mitochondrial</t>
  </si>
  <si>
    <t>CMPK2</t>
  </si>
  <si>
    <t>NACHT and WD repeat domain containing 1</t>
  </si>
  <si>
    <t>NWD1</t>
  </si>
  <si>
    <t>lectin, galactose binding, soluble 1</t>
  </si>
  <si>
    <t>LGALS1</t>
  </si>
  <si>
    <t>growth differentiation factor 11</t>
  </si>
  <si>
    <t>GDF11</t>
  </si>
  <si>
    <t>metallothionein 1</t>
  </si>
  <si>
    <t>MT1A</t>
  </si>
  <si>
    <t>stathmin 1</t>
  </si>
  <si>
    <t>STMN1</t>
  </si>
  <si>
    <t>predicted gene 2830</t>
  </si>
  <si>
    <t>cortexin 3</t>
  </si>
  <si>
    <t>CTXN3</t>
  </si>
  <si>
    <t>transmembrane protein 98</t>
  </si>
  <si>
    <t>TMEM98</t>
  </si>
  <si>
    <t>beta-1,4-N-acetyl-galactosaminyl transferase 3</t>
  </si>
  <si>
    <t>B4GALNT3</t>
  </si>
  <si>
    <t>ENSMUSG00000108242</t>
  </si>
  <si>
    <t>9330118I20Rik</t>
  </si>
  <si>
    <t>RIKEN cDNA 9330118I20 gene</t>
  </si>
  <si>
    <t>cat eye syndrome chromosome region, candidate 2</t>
  </si>
  <si>
    <t>CECR2</t>
  </si>
  <si>
    <t>cadherin 23 (otocadherin)</t>
  </si>
  <si>
    <t>CDH23</t>
  </si>
  <si>
    <t>gap junction protein, gamma 2</t>
  </si>
  <si>
    <t>GJC2</t>
  </si>
  <si>
    <t>dymeclin</t>
  </si>
  <si>
    <t>DYM</t>
  </si>
  <si>
    <t>solute carrier family 22 (organic cation transporter), member 17</t>
  </si>
  <si>
    <t>SLC22A17</t>
  </si>
  <si>
    <t>CDK5 and Abl enzyme substrate 1</t>
  </si>
  <si>
    <t>CABLES1</t>
  </si>
  <si>
    <t>predicted gene 11223</t>
  </si>
  <si>
    <t>avian musculoaponeurotic fibrosarcoma oncogene homolog</t>
  </si>
  <si>
    <t>MAF</t>
  </si>
  <si>
    <t>regulating synaptic membrane exocytosis 3</t>
  </si>
  <si>
    <t>RIMS3</t>
  </si>
  <si>
    <t>proline dehydrogenase</t>
  </si>
  <si>
    <t>PRODH</t>
  </si>
  <si>
    <t>Fras1 related extracellular matrix protein 2</t>
  </si>
  <si>
    <t>FREM2</t>
  </si>
  <si>
    <t>ENSMUSG00000106408</t>
  </si>
  <si>
    <t>Gm43321</t>
  </si>
  <si>
    <t>predicted gene 43321</t>
  </si>
  <si>
    <t>regulator of G-protein signaling 16</t>
  </si>
  <si>
    <t>RGS16</t>
  </si>
  <si>
    <t>cingulin-like 1</t>
  </si>
  <si>
    <t>CGNL1</t>
  </si>
  <si>
    <t>tubulin, alpha 1B</t>
  </si>
  <si>
    <t>TUBA1B</t>
  </si>
  <si>
    <t>unc-93 homolog B1 (C. elegans)</t>
  </si>
  <si>
    <t>UNC93B1</t>
  </si>
  <si>
    <t>RIKEN cDNA 5430419D17 gene</t>
  </si>
  <si>
    <t>histocompatibility 2, Q region locus 4</t>
  </si>
  <si>
    <t>HLA-A</t>
  </si>
  <si>
    <t>guanylate binding protein 7</t>
  </si>
  <si>
    <t>GBP7</t>
  </si>
  <si>
    <t>coiled-coil domain containing 18</t>
  </si>
  <si>
    <t>CCDC18</t>
  </si>
  <si>
    <t>guanylate binding protein 3</t>
  </si>
  <si>
    <t>GBP4</t>
  </si>
  <si>
    <t>retinoic acid receptor responder (tazarotene induced) 1</t>
  </si>
  <si>
    <t>RARRES1</t>
  </si>
  <si>
    <t>phosphatidylinositol-3,4,5-trisphosphate-dependent Rac exchange factor 2</t>
  </si>
  <si>
    <t>PREX2</t>
  </si>
  <si>
    <t>brevican</t>
  </si>
  <si>
    <t>BCAN</t>
  </si>
  <si>
    <t>transmembrane channel-like gene family 3</t>
  </si>
  <si>
    <t>TMC3</t>
  </si>
  <si>
    <t>solute carrier family 25 (mitochondrial carrier, palmitoylcarnitine transporter), member 29</t>
  </si>
  <si>
    <t>SLC25A29</t>
  </si>
  <si>
    <t>ENSMUSG00000105771</t>
  </si>
  <si>
    <t>2900064K03Rik</t>
  </si>
  <si>
    <t>RIKEN cDNA 2900064K03 gene</t>
  </si>
  <si>
    <t>phospholipase A2, group V</t>
  </si>
  <si>
    <t>PLA2G5</t>
  </si>
  <si>
    <t>collagen, type XXVII, alpha 1</t>
  </si>
  <si>
    <t>COL27A1</t>
  </si>
  <si>
    <t>lymphocyte antigen 6 complex, locus A</t>
  </si>
  <si>
    <t>neurexophilin 3</t>
  </si>
  <si>
    <t>NXPH3</t>
  </si>
  <si>
    <t>ornithine decarboxylase antizyme 1</t>
  </si>
  <si>
    <t>OAZ1</t>
  </si>
  <si>
    <t>reprimo, TP53 dependent G2 arrest mediator candidate</t>
  </si>
  <si>
    <t>RPRM</t>
  </si>
  <si>
    <t>2'-5' oligoadenylate synthetase 1A</t>
  </si>
  <si>
    <t>OAS1</t>
  </si>
  <si>
    <t>farnesyl diphosphate farnesyl transferase 1</t>
  </si>
  <si>
    <t>FDFT1</t>
  </si>
  <si>
    <t>progestin and adipoQ receptor family member VI</t>
  </si>
  <si>
    <t>PAQR6</t>
  </si>
  <si>
    <t>heat shock protein 8</t>
  </si>
  <si>
    <t>HSPB8</t>
  </si>
  <si>
    <t>GPRIN family member 3</t>
  </si>
  <si>
    <t>GPRIN3</t>
  </si>
  <si>
    <t>RASD family, member 2</t>
  </si>
  <si>
    <t>RASD2</t>
  </si>
  <si>
    <t>transmembrane protease, serine 5 (spinesin)</t>
  </si>
  <si>
    <t>TMPRSS5</t>
  </si>
  <si>
    <t>RIKEN cDNA 2410124H12 gene</t>
  </si>
  <si>
    <t>predicted gene 1821</t>
  </si>
  <si>
    <t>ENSMUSG00000105958</t>
  </si>
  <si>
    <t>Gm43319</t>
  </si>
  <si>
    <t>predicted gene 43319</t>
  </si>
  <si>
    <t>2'-5' oligoadenylate synthetase 2</t>
  </si>
  <si>
    <t>OAS2</t>
  </si>
  <si>
    <t>glial cell line derived neurotrophic factor family receptor alpha 1</t>
  </si>
  <si>
    <t>GFRA1</t>
  </si>
  <si>
    <t>coiled-coil domain containing 3</t>
  </si>
  <si>
    <t>CCDC3</t>
  </si>
  <si>
    <t>BH3 interacting domain death agonist</t>
  </si>
  <si>
    <t>BID</t>
  </si>
  <si>
    <t>RIKEN cDNA A330102I10 gene</t>
  </si>
  <si>
    <t>WD repeat domain 78</t>
  </si>
  <si>
    <t>WDR78</t>
  </si>
  <si>
    <t>sema domain, immunoglobulin domain (Ig), short basic domain, secreted, (semaphorin) 3A</t>
  </si>
  <si>
    <t>SEMA3A</t>
  </si>
  <si>
    <t>Wnt inhibitory factor 1</t>
  </si>
  <si>
    <t>WIF1</t>
  </si>
  <si>
    <t>Hotairm1</t>
  </si>
  <si>
    <t>Hoxa transcript antisense RNA, myeloid-specific 1</t>
  </si>
  <si>
    <t>Gm12454</t>
  </si>
  <si>
    <t>predicted gene 12454</t>
  </si>
  <si>
    <t>fibronectin leucine rich transmembrane protein 1</t>
  </si>
  <si>
    <t>FLRT1</t>
  </si>
  <si>
    <t>transmembrane channel-like gene family 6</t>
  </si>
  <si>
    <t>TMC6</t>
  </si>
  <si>
    <t>methionine sulfoxide reductase B2</t>
  </si>
  <si>
    <t>MSRB2</t>
  </si>
  <si>
    <t>synaptonemal complex protein 1</t>
  </si>
  <si>
    <t>SYCP1</t>
  </si>
  <si>
    <t>protocadherin 8</t>
  </si>
  <si>
    <t>PCDH8</t>
  </si>
  <si>
    <t>ENSMUSG00000093460</t>
  </si>
  <si>
    <t>Six3os1</t>
  </si>
  <si>
    <t>SIX homeobox 3, opposite strand 1</t>
  </si>
  <si>
    <t>ENSMUSG00000106414</t>
  </si>
  <si>
    <t>Gm43320</t>
  </si>
  <si>
    <t>predicted gene 43320</t>
  </si>
  <si>
    <t>GSG1-like</t>
  </si>
  <si>
    <t>GSG1L</t>
  </si>
  <si>
    <t>RIKEN cDNA 6720489N17 gene</t>
  </si>
  <si>
    <t>nuclear receptor interacting protein 2</t>
  </si>
  <si>
    <t>NRIP2</t>
  </si>
  <si>
    <t>lymphocyte antigen 6 complex, locus G6E</t>
  </si>
  <si>
    <t>LY6G6E</t>
  </si>
  <si>
    <t>peptidase inhibitor 15</t>
  </si>
  <si>
    <t>PI15</t>
  </si>
  <si>
    <t>RIKEN cDNA 0610043K17 gene</t>
  </si>
  <si>
    <t>secreted frizzled-related protein 4</t>
  </si>
  <si>
    <t>SFRP4</t>
  </si>
  <si>
    <t>butyrobetaine (gamma), 2-oxoglutarate dioxygenase 1 (gamma-butyrobetaine hydroxylase)</t>
  </si>
  <si>
    <t>BBOX1</t>
  </si>
  <si>
    <t>transmembrane protein 132E</t>
  </si>
  <si>
    <t>TMEM132E</t>
  </si>
  <si>
    <t>complement component 1, q subcomponent, alpha polypeptide</t>
  </si>
  <si>
    <t>C1QA</t>
  </si>
  <si>
    <t>interferon-induced protein 35</t>
  </si>
  <si>
    <t>IFI35</t>
  </si>
  <si>
    <t>RIKEN cDNA 1500009L16 gene</t>
  </si>
  <si>
    <t>C12orf75</t>
  </si>
  <si>
    <t>solute carrier family 16 (monocarboxylic acid transporters), member 11</t>
  </si>
  <si>
    <t>SLC16A11</t>
  </si>
  <si>
    <t>MyoD family inhibitor</t>
  </si>
  <si>
    <t>MDFI</t>
  </si>
  <si>
    <t>osteocrin</t>
  </si>
  <si>
    <t>OSTN</t>
  </si>
  <si>
    <t>Rho GTPase activating protein 18</t>
  </si>
  <si>
    <t>ARHGAP18</t>
  </si>
  <si>
    <t>ENSMUSG00000104661</t>
  </si>
  <si>
    <t>Gm42768</t>
  </si>
  <si>
    <t>predicted gene 42768</t>
  </si>
  <si>
    <t>tripartite motif-containing 30A</t>
  </si>
  <si>
    <t>N-terminal EF-hand calcium binding protein 2</t>
  </si>
  <si>
    <t>NECAB2</t>
  </si>
  <si>
    <t>leucine rich repeat transmembrane neuronal 1</t>
  </si>
  <si>
    <t>LRRTM1</t>
  </si>
  <si>
    <t>Plpp2</t>
  </si>
  <si>
    <t>phospholipid phosphatase 2</t>
  </si>
  <si>
    <t>PLPP2</t>
  </si>
  <si>
    <t>sphingomyelin phosphodiesterase 2, neutral</t>
  </si>
  <si>
    <t>SMPD2</t>
  </si>
  <si>
    <t>endothelin receptor type B</t>
  </si>
  <si>
    <t>EDNRB</t>
  </si>
  <si>
    <t>tyrosine hydroxylase</t>
  </si>
  <si>
    <t>TH</t>
  </si>
  <si>
    <t>caspase 12</t>
  </si>
  <si>
    <t>CASP12</t>
  </si>
  <si>
    <t>periplakin</t>
  </si>
  <si>
    <t>PPL</t>
  </si>
  <si>
    <t>peptidase M20 domain containing 1</t>
  </si>
  <si>
    <t>PM20D1</t>
  </si>
  <si>
    <t>sterile alpha motif domain containing 9-like</t>
  </si>
  <si>
    <t>SAMD9L</t>
  </si>
  <si>
    <t>hematological and neurological expressed sequence 1</t>
  </si>
  <si>
    <t>HN1</t>
  </si>
  <si>
    <t>lectin, galactoside-binding, soluble, 3 binding protein</t>
  </si>
  <si>
    <t>LGALS3BP</t>
  </si>
  <si>
    <t>thrombospondin 2</t>
  </si>
  <si>
    <t>THBS2</t>
  </si>
  <si>
    <t>poly (ADP-ribose) polymerase family, member 14</t>
  </si>
  <si>
    <t>PARP14</t>
  </si>
  <si>
    <t>predicted gene 14169</t>
  </si>
  <si>
    <t>raftlin lipid raft linker 1</t>
  </si>
  <si>
    <t>RFTN1</t>
  </si>
  <si>
    <t>ENSMUSG00000105983</t>
  </si>
  <si>
    <t>Gm42770</t>
  </si>
  <si>
    <t>predicted gene 42770</t>
  </si>
  <si>
    <t>inhibitor of DNA binding 3</t>
  </si>
  <si>
    <t>ID3</t>
  </si>
  <si>
    <t>membrane-associated ring finger (C3HC4) 3</t>
  </si>
  <si>
    <t>MARCH3</t>
  </si>
  <si>
    <t>ubiquitin-like modifier activating enzyme 7</t>
  </si>
  <si>
    <t>UBA7</t>
  </si>
  <si>
    <t>oligodendrocyte transcription factor 2</t>
  </si>
  <si>
    <t>OLIG2</t>
  </si>
  <si>
    <t>tumor necrosis factor receptor superfamily, member 11a, NFKB activator</t>
  </si>
  <si>
    <t>TNFRSF11A</t>
  </si>
  <si>
    <t>lectin, galactose binding, soluble 3</t>
  </si>
  <si>
    <t>LGALS3</t>
  </si>
  <si>
    <t>phosphoglycerate kinase 1</t>
  </si>
  <si>
    <t>PGK1</t>
  </si>
  <si>
    <t>limb and CNS expressed 1</t>
  </si>
  <si>
    <t>LIX1</t>
  </si>
  <si>
    <t>solute carrier family 1 (glial high affinity glutamate transporter), member 2</t>
  </si>
  <si>
    <t>SLC1A2</t>
  </si>
  <si>
    <t>tight junction protein 3</t>
  </si>
  <si>
    <t>TJP3</t>
  </si>
  <si>
    <t>torsin family 4, member A</t>
  </si>
  <si>
    <t>TOR4A</t>
  </si>
  <si>
    <t>family with sequence similarity 175, member A</t>
  </si>
  <si>
    <t>FAM175A</t>
  </si>
  <si>
    <t>2-hydroxyacyl-CoA lyase 1</t>
  </si>
  <si>
    <t>HACL1</t>
  </si>
  <si>
    <t>NLR family, pyrin domain containing 10</t>
  </si>
  <si>
    <t>NLRP10</t>
  </si>
  <si>
    <t>deleted in lymphocytic leukemia, 7</t>
  </si>
  <si>
    <t>DLEU7</t>
  </si>
  <si>
    <t>chitinase-like 1</t>
  </si>
  <si>
    <t>CHI3L1</t>
  </si>
  <si>
    <t>NLR family, CARD domain containing 5</t>
  </si>
  <si>
    <t>NLRC5</t>
  </si>
  <si>
    <t>NIMA (never in mitosis gene a)-related expressed kinase 2</t>
  </si>
  <si>
    <t>NEK2</t>
  </si>
  <si>
    <t>interferon activated gene 203</t>
  </si>
  <si>
    <t>IFI16</t>
  </si>
  <si>
    <t>guanine nucleotide binding protein (G protein), gamma 7</t>
  </si>
  <si>
    <t>GNG7</t>
  </si>
  <si>
    <t>solute carrier family 45, member 3</t>
  </si>
  <si>
    <t>SLC45A3</t>
  </si>
  <si>
    <t>collagen triple helix repeat containing 1</t>
  </si>
  <si>
    <t>CTHRC1</t>
  </si>
  <si>
    <t>dual specificity phosphatase 5</t>
  </si>
  <si>
    <t>DUSP5</t>
  </si>
  <si>
    <t>ENSMUSG00000098749</t>
  </si>
  <si>
    <t>Gm27477</t>
  </si>
  <si>
    <t>predicted gene, 27477</t>
  </si>
  <si>
    <t>ENSMUSG00000106579</t>
  </si>
  <si>
    <t>Gm42771</t>
  </si>
  <si>
    <t>predicted gene 42771</t>
  </si>
  <si>
    <t>Fanconi anemia, complementation group G</t>
  </si>
  <si>
    <t>FANCG</t>
  </si>
  <si>
    <t>ArfGAP with SH3 domain, ankyrin repeat and PH domain 3</t>
  </si>
  <si>
    <t>ASAP3</t>
  </si>
  <si>
    <t>interferon regulatory factor 9</t>
  </si>
  <si>
    <t>IRF9</t>
  </si>
  <si>
    <t>ATP-binding cassette, sub-family B (MDR/TAP), member 8</t>
  </si>
  <si>
    <t>ABCB8</t>
  </si>
  <si>
    <t>cell cycle progression 1, opposite strand</t>
  </si>
  <si>
    <t>C15orf65</t>
  </si>
  <si>
    <t>cDNA sequence BC046251</t>
  </si>
  <si>
    <t>G protein-coupled receptor 17</t>
  </si>
  <si>
    <t>GPR17</t>
  </si>
  <si>
    <t>NCK associated protein 1 like</t>
  </si>
  <si>
    <t>NCKAP1L</t>
  </si>
  <si>
    <t>ribosomal protein S4, X-linked</t>
  </si>
  <si>
    <t>RPS4X</t>
  </si>
  <si>
    <t>parathyroid hormone-like peptide</t>
  </si>
  <si>
    <t>PTHLH</t>
  </si>
  <si>
    <t>receptor transporter protein 4</t>
  </si>
  <si>
    <t>RTP4</t>
  </si>
  <si>
    <t>leucine rich adaptor protein 1-like</t>
  </si>
  <si>
    <t>LURAP1L</t>
  </si>
  <si>
    <t>tripartite motif-containing 66</t>
  </si>
  <si>
    <t>TRIM66</t>
  </si>
  <si>
    <t>solute carrier family 4, sodium bicarbonate cotransporter, member 5</t>
  </si>
  <si>
    <t>SLC4A5</t>
  </si>
  <si>
    <t>dedicator of cyto-kinesis 2</t>
  </si>
  <si>
    <t>DOCK2</t>
  </si>
  <si>
    <t>noggin</t>
  </si>
  <si>
    <t>NOG</t>
  </si>
  <si>
    <t>UDP-Gal:betaGlcNAc beta 1,3-galactosyltransferase, polypeptide 2</t>
  </si>
  <si>
    <t>B3GALT2</t>
  </si>
  <si>
    <t>transducin-like enhancer of split 2</t>
  </si>
  <si>
    <t>TLE2</t>
  </si>
  <si>
    <t>predicted gene 14569</t>
  </si>
  <si>
    <t>KIAA1210</t>
  </si>
  <si>
    <t>carbohydrate (chondroitin 6/keratan) sulfotransferase 3</t>
  </si>
  <si>
    <t>CHST3</t>
  </si>
  <si>
    <t>family with sequence similarity 20, member A</t>
  </si>
  <si>
    <t>FAM20A</t>
  </si>
  <si>
    <t>transthyretin</t>
  </si>
  <si>
    <t>TTR</t>
  </si>
  <si>
    <t>immediate early response 3</t>
  </si>
  <si>
    <t>IER3</t>
  </si>
  <si>
    <t>prostaglandin D2 receptor 2</t>
  </si>
  <si>
    <t>PTGDR2</t>
  </si>
  <si>
    <t>ENSMUSG00000097317</t>
  </si>
  <si>
    <t>Gm17281</t>
  </si>
  <si>
    <t>predicted gene, 17281</t>
  </si>
  <si>
    <t>calcium channel, voltage-dependent, L type, alpha 1S subunit</t>
  </si>
  <si>
    <t>CACNA1S</t>
  </si>
  <si>
    <t>ENSMUSG00000097040</t>
  </si>
  <si>
    <t>2610316D01Rik</t>
  </si>
  <si>
    <t>RIKEN cDNA 2610316D01 gene</t>
  </si>
  <si>
    <t>myeloid differentiation primary response gene 88</t>
  </si>
  <si>
    <t>MYD88</t>
  </si>
  <si>
    <t>dishevelled-binding antagonist of beta-catenin 2</t>
  </si>
  <si>
    <t>DACT2</t>
  </si>
  <si>
    <t>cytochrome P450, family 2, subfamily j, polypeptide 12</t>
  </si>
  <si>
    <t>PX domain containing 1</t>
  </si>
  <si>
    <t>PXDC1</t>
  </si>
  <si>
    <t>adrenergic receptor, beta 2</t>
  </si>
  <si>
    <t>ADRB2</t>
  </si>
  <si>
    <t>ENSMUSG00000093536</t>
  </si>
  <si>
    <t>Smim17</t>
  </si>
  <si>
    <t>small integral membrane protein 17</t>
  </si>
  <si>
    <t>SMIM17</t>
  </si>
  <si>
    <t>actinin alpha 3</t>
  </si>
  <si>
    <t>ACTN3</t>
  </si>
  <si>
    <t>dentin matrix protein 1</t>
  </si>
  <si>
    <t>DMP1</t>
  </si>
  <si>
    <t>zinc finger protein 92</t>
  </si>
  <si>
    <t>ZFP92</t>
  </si>
  <si>
    <t>radical S-adenosyl methionine domain containing 2</t>
  </si>
  <si>
    <t>RSAD2</t>
  </si>
  <si>
    <t>myelin-associated oligodendrocytic basic protein</t>
  </si>
  <si>
    <t>MOBP</t>
  </si>
  <si>
    <t>ubiquitin carboxy-terminal hydrolase L1</t>
  </si>
  <si>
    <t>UCHL1</t>
  </si>
  <si>
    <t>solute carrier organic anion transporter family, member 4a1</t>
  </si>
  <si>
    <t>SLCO4A1</t>
  </si>
  <si>
    <t>Shc SH2-domain binding protein 1-like</t>
  </si>
  <si>
    <t>SHCBP1L</t>
  </si>
  <si>
    <t>acyl-CoA thioesterase 1</t>
  </si>
  <si>
    <t>ACOT1</t>
  </si>
  <si>
    <t>schlafen 2</t>
  </si>
  <si>
    <t>ribosomal protein L26</t>
  </si>
  <si>
    <t>RPL26</t>
  </si>
  <si>
    <t>predicted gene, 26315</t>
  </si>
  <si>
    <t>metallothionein 2</t>
  </si>
  <si>
    <t>MT2A</t>
  </si>
  <si>
    <t>ENSMUSG00000105974</t>
  </si>
  <si>
    <t>Gm43318</t>
  </si>
  <si>
    <t>predicted gene 43318</t>
  </si>
  <si>
    <t>tropomyosin 2, beta</t>
  </si>
  <si>
    <t>TPM2</t>
  </si>
  <si>
    <t>interferon-induced protein with tetratricopeptide repeats 1</t>
  </si>
  <si>
    <t>IFIT1</t>
  </si>
  <si>
    <t>ENSMUSG00000106404</t>
  </si>
  <si>
    <t>Gm42919</t>
  </si>
  <si>
    <t>predicted gene 42919</t>
  </si>
  <si>
    <t>transmembrane protein 72</t>
  </si>
  <si>
    <t>TMEM72</t>
  </si>
  <si>
    <t>cytochrome P450, family 4, subfamily f, polypeptide 14</t>
  </si>
  <si>
    <t>CYP4F12</t>
  </si>
  <si>
    <t>ENSMUSG00000102428</t>
  </si>
  <si>
    <t>Pcdhga12</t>
  </si>
  <si>
    <t>protocadherin gamma subfamily A, 12</t>
  </si>
  <si>
    <t>PCDHGA12</t>
  </si>
  <si>
    <t>triggering receptor expressed on myeloid cells 2</t>
  </si>
  <si>
    <t>TREM2</t>
  </si>
  <si>
    <t>trophoblast glycoprotein</t>
  </si>
  <si>
    <t>TPBG</t>
  </si>
  <si>
    <t>Stum</t>
  </si>
  <si>
    <t>mechanosensory transduction mediator</t>
  </si>
  <si>
    <t>STUM</t>
  </si>
  <si>
    <t>prolactin receptor</t>
  </si>
  <si>
    <t>PRLR</t>
  </si>
  <si>
    <t>complement component 1, q subcomponent, C chain</t>
  </si>
  <si>
    <t>C1QC</t>
  </si>
  <si>
    <t>tubulin tyrosine ligase-like family, member 3</t>
  </si>
  <si>
    <t>TTLL3</t>
  </si>
  <si>
    <t>calcium binding protein 2</t>
  </si>
  <si>
    <t>CABP2</t>
  </si>
  <si>
    <t>CD300 molecule like family member B</t>
  </si>
  <si>
    <t>CD300LB</t>
  </si>
  <si>
    <t>protein tyrosine phosphatase, receptor type, T</t>
  </si>
  <si>
    <t>PTPRT</t>
  </si>
  <si>
    <t>phospholipase A2, group IVA (cytosolic, calcium-dependent)</t>
  </si>
  <si>
    <t>PLA2G4A</t>
  </si>
  <si>
    <t>Gm26493</t>
  </si>
  <si>
    <t>predicted gene, 26493</t>
  </si>
  <si>
    <t>interferon, alpha-inducible protein 27 like 2A</t>
  </si>
  <si>
    <t>ENSMUSG00000097892</t>
  </si>
  <si>
    <t>Gm26801</t>
  </si>
  <si>
    <t>predicted gene, 26801</t>
  </si>
  <si>
    <t>choline dehydrogenase</t>
  </si>
  <si>
    <t>CHDH</t>
  </si>
  <si>
    <t>solute carrier family 16 (monocarboxylic acid transporters), member 10</t>
  </si>
  <si>
    <t>SLC16A10</t>
  </si>
  <si>
    <t>ENSMUSG00000099136</t>
  </si>
  <si>
    <t>Gm27608</t>
  </si>
  <si>
    <t>predicted gene, 27608</t>
  </si>
  <si>
    <t>protocadherin 15</t>
  </si>
  <si>
    <t>PCDH15</t>
  </si>
  <si>
    <t>ENSMUSG00000108071</t>
  </si>
  <si>
    <t>Gm3455</t>
  </si>
  <si>
    <t>predicted gene 3455</t>
  </si>
  <si>
    <t>interferon regulatory factor 7</t>
  </si>
  <si>
    <t>IRF7</t>
  </si>
  <si>
    <t>von Willebrand factor A domain containing 5B2</t>
  </si>
  <si>
    <t>VWA5B2</t>
  </si>
  <si>
    <t>microrchidia 2B</t>
  </si>
  <si>
    <t>UTP14B small subunit processome component</t>
  </si>
  <si>
    <t>UTP14C</t>
  </si>
  <si>
    <t>peptidyl arginine deiminase, type II</t>
  </si>
  <si>
    <t>PADI2</t>
  </si>
  <si>
    <t>spectrin repeat containing, nuclear envelope family member 4</t>
  </si>
  <si>
    <t>SYNE4</t>
  </si>
  <si>
    <t>solute carrier family 9 (sodium/hydrogen exchanger), member 3</t>
  </si>
  <si>
    <t>SLC9A3</t>
  </si>
  <si>
    <t>potassium channel, subfamily K, member 9</t>
  </si>
  <si>
    <t>KCNK9</t>
  </si>
  <si>
    <t>chloride intracellular channel 6</t>
  </si>
  <si>
    <t>CLIC6</t>
  </si>
  <si>
    <t>macrophage expressed gene 1</t>
  </si>
  <si>
    <t>MPEG1</t>
  </si>
  <si>
    <t>LIM and senescent cell antigen like domains 2</t>
  </si>
  <si>
    <t>LIMS2</t>
  </si>
  <si>
    <t>ENSMUSG00000104562</t>
  </si>
  <si>
    <t>Gm42767</t>
  </si>
  <si>
    <t>predicted gene 42767</t>
  </si>
  <si>
    <t>ENSMUSG00000106244</t>
  </si>
  <si>
    <t>Gm43046</t>
  </si>
  <si>
    <t>predicted gene 43046</t>
  </si>
  <si>
    <t>Rho GTPase activating protein 15</t>
  </si>
  <si>
    <t>ARHGAP15</t>
  </si>
  <si>
    <t>ENSMUSG00000105530</t>
  </si>
  <si>
    <t>Gm43829</t>
  </si>
  <si>
    <t>predicted gene 43829</t>
  </si>
  <si>
    <t>SH2 domain containing 4B</t>
  </si>
  <si>
    <t>SH2D4B</t>
  </si>
  <si>
    <t>TYRO protein tyrosine kinase binding protein</t>
  </si>
  <si>
    <t>TYROBP</t>
  </si>
  <si>
    <t>guanylate-binding protein 9</t>
  </si>
  <si>
    <t>GBP6</t>
  </si>
  <si>
    <t>Rprml</t>
  </si>
  <si>
    <t>reprimo-like</t>
  </si>
  <si>
    <t>RPRML</t>
  </si>
  <si>
    <t>Fmc1</t>
  </si>
  <si>
    <t>formation of mitochondrial complex V assembly factor 1</t>
  </si>
  <si>
    <t>FMC1</t>
  </si>
  <si>
    <t>Zfp976</t>
  </si>
  <si>
    <t>zinc finger protein 976</t>
  </si>
  <si>
    <t>ZNF14</t>
  </si>
  <si>
    <t>layilin</t>
  </si>
  <si>
    <t>LAYN</t>
  </si>
  <si>
    <t>ENSMUSG00000097440</t>
  </si>
  <si>
    <t>Gm6277</t>
  </si>
  <si>
    <t>predicted gene 6277</t>
  </si>
  <si>
    <t>predicted gene 7276</t>
  </si>
  <si>
    <t>B3gnt8</t>
  </si>
  <si>
    <t>UDP-GlcNAc:betaGal beta-1,3-N-acetylglucosaminyltransferase 8</t>
  </si>
  <si>
    <t>B3GNT8</t>
  </si>
  <si>
    <t>calpain 6</t>
  </si>
  <si>
    <t>CAPN6</t>
  </si>
  <si>
    <t>galanin receptor 1</t>
  </si>
  <si>
    <t>GALR1</t>
  </si>
  <si>
    <t>carboxypeptidase A2, pancreatic</t>
  </si>
  <si>
    <t>CPA2</t>
  </si>
  <si>
    <t>aspartoacylase</t>
  </si>
  <si>
    <t>ASPA</t>
  </si>
  <si>
    <t>ENSMUSG00000098662</t>
  </si>
  <si>
    <t>Gm27582</t>
  </si>
  <si>
    <t>predicted gene, 27582</t>
  </si>
  <si>
    <t>myeloblastosis oncogene</t>
  </si>
  <si>
    <t>MYB</t>
  </si>
  <si>
    <t>transporter 1, ATP-binding cassette, sub-family B (MDR/TAP)</t>
  </si>
  <si>
    <t>TAP1</t>
  </si>
  <si>
    <t>CD83 antigen</t>
  </si>
  <si>
    <t>CD83</t>
  </si>
  <si>
    <t>histone cluster 1, H4a</t>
  </si>
  <si>
    <t>HIST2H4B</t>
  </si>
  <si>
    <t>CD70 antigen</t>
  </si>
  <si>
    <t>CD70</t>
  </si>
  <si>
    <t>interferon induced transmembrane protein 3</t>
  </si>
  <si>
    <t>IFITM3</t>
  </si>
  <si>
    <t>protocadherin beta 2</t>
  </si>
  <si>
    <t>PCDHB2</t>
  </si>
  <si>
    <t>MAS-related GPR, member F</t>
  </si>
  <si>
    <t>MRGPRF</t>
  </si>
  <si>
    <t>family with sequence similarity 163, member B</t>
  </si>
  <si>
    <t>FAM163B</t>
  </si>
  <si>
    <t>synaptotagmin XVI</t>
  </si>
  <si>
    <t>SYT16</t>
  </si>
  <si>
    <t>tripartite motif-containing 21</t>
  </si>
  <si>
    <t>TRIM21</t>
  </si>
  <si>
    <t>2'-5' oligoadenylate synthetase-like 2</t>
  </si>
  <si>
    <t>anti-Mullerian hormone type 2 receptor</t>
  </si>
  <si>
    <t>AMHR2</t>
  </si>
  <si>
    <t>ENSMUSG00000105574</t>
  </si>
  <si>
    <t>Gm43648</t>
  </si>
  <si>
    <t>predicted gene 43648</t>
  </si>
  <si>
    <t>Hacd4</t>
  </si>
  <si>
    <t>3-hydroxyacyl-CoA dehydratase 4</t>
  </si>
  <si>
    <t>HACD4</t>
  </si>
  <si>
    <t>coiled-coil domain containing 80</t>
  </si>
  <si>
    <t>CCDC80</t>
  </si>
  <si>
    <t>integrin beta 2</t>
  </si>
  <si>
    <t>ITGB2</t>
  </si>
  <si>
    <t>E74-like factor 5</t>
  </si>
  <si>
    <t>ELF5</t>
  </si>
  <si>
    <t>ankyrin repeat and SOCS box-containing 4</t>
  </si>
  <si>
    <t>ASB4</t>
  </si>
  <si>
    <t>ENSMUSG00000105332</t>
  </si>
  <si>
    <t>Gm43316</t>
  </si>
  <si>
    <t>predicted gene 43316</t>
  </si>
  <si>
    <t>MICAL-like 2</t>
  </si>
  <si>
    <t>MICALL2</t>
  </si>
  <si>
    <t>membrane-associated ring finger (C3HC4) 1</t>
  </si>
  <si>
    <t>MARCH1</t>
  </si>
  <si>
    <t>DNA segment, Chr 8, ERATO Doi 82, expressed</t>
  </si>
  <si>
    <t>DEAD (Asp-Glu-Ala-Asp) box polypeptide 58</t>
  </si>
  <si>
    <t>DDX58</t>
  </si>
  <si>
    <t>ENSMUSG00000102224</t>
  </si>
  <si>
    <t>4930447F24Rik</t>
  </si>
  <si>
    <t>RIKEN cDNA 4930447F24 gene</t>
  </si>
  <si>
    <t>Itgax</t>
  </si>
  <si>
    <t>integrin alpha X</t>
  </si>
  <si>
    <t>ITGAX</t>
  </si>
  <si>
    <t>WAS/WASL interacting protein family, member 3</t>
  </si>
  <si>
    <t>WIPF3</t>
  </si>
  <si>
    <t>SH2 domain containing 3C</t>
  </si>
  <si>
    <t>SH2D3C</t>
  </si>
  <si>
    <t>retinol dehydrogenase 5</t>
  </si>
  <si>
    <t>RDH5</t>
  </si>
  <si>
    <t>ENSMUSG00000099512</t>
  </si>
  <si>
    <t>Gm28703</t>
  </si>
  <si>
    <t>predicted gene 28703</t>
  </si>
  <si>
    <t>doublesex and mab-3 related transcription factor like family A1</t>
  </si>
  <si>
    <t>DMRTA1</t>
  </si>
  <si>
    <t>icos ligand</t>
  </si>
  <si>
    <t>ICOSLG</t>
  </si>
  <si>
    <t>cadherin 6</t>
  </si>
  <si>
    <t>CDH6</t>
  </si>
  <si>
    <t>ubiquitin specific peptidase 18</t>
  </si>
  <si>
    <t>USP18</t>
  </si>
  <si>
    <t>RecQ mediated genome instability 2</t>
  </si>
  <si>
    <t>RMI2</t>
  </si>
  <si>
    <t>potassium channel, subfamily K, member 13</t>
  </si>
  <si>
    <t>KCNK13</t>
  </si>
  <si>
    <t>predicted gene 10863</t>
  </si>
  <si>
    <t>neurotrophin 3</t>
  </si>
  <si>
    <t>NTF3</t>
  </si>
  <si>
    <t>RIKEN cDNA 1110018N20 gene</t>
  </si>
  <si>
    <t>plakophilin 2</t>
  </si>
  <si>
    <t>PKP2</t>
  </si>
  <si>
    <t>ENSMUSG00000097572</t>
  </si>
  <si>
    <t>Gm26797</t>
  </si>
  <si>
    <t>predicted gene, 26797</t>
  </si>
  <si>
    <t>coiled-coil domain containing 173</t>
  </si>
  <si>
    <t>CCDC173</t>
  </si>
  <si>
    <t>Ras association and DIL domains</t>
  </si>
  <si>
    <t>RADIL</t>
  </si>
  <si>
    <t>ADAMTS-like 1</t>
  </si>
  <si>
    <t>ADAMTSL1</t>
  </si>
  <si>
    <t>cell division cycle 20</t>
  </si>
  <si>
    <t>CDC20</t>
  </si>
  <si>
    <t>family with sequence similarity 92, member B</t>
  </si>
  <si>
    <t>FAM92B</t>
  </si>
  <si>
    <t>ENSMUSG00000104655</t>
  </si>
  <si>
    <t>Gm43317</t>
  </si>
  <si>
    <t>predicted gene 43317</t>
  </si>
  <si>
    <t>ring finger protein 213</t>
  </si>
  <si>
    <t>RNF213</t>
  </si>
  <si>
    <t>folate receptor 1 (adult)</t>
  </si>
  <si>
    <t>FOLR1</t>
  </si>
  <si>
    <t>aquaporin 1</t>
  </si>
  <si>
    <t>AQP1</t>
  </si>
  <si>
    <t>klotho</t>
  </si>
  <si>
    <t>KL</t>
  </si>
  <si>
    <t>oculocutaneous albinism II</t>
  </si>
  <si>
    <t>OCA2</t>
  </si>
  <si>
    <t>RIKEN cDNA A730011C13 gene</t>
  </si>
  <si>
    <t>ENSMUSG00000095687</t>
  </si>
  <si>
    <t>Rnaset2a</t>
  </si>
  <si>
    <t>ribonuclease T2A</t>
  </si>
  <si>
    <t>RNASET2</t>
  </si>
  <si>
    <t>exostoses (multiple)-like 1</t>
  </si>
  <si>
    <t>EXTL1</t>
  </si>
  <si>
    <t>integrin beta 6</t>
  </si>
  <si>
    <t>ITGB6</t>
  </si>
  <si>
    <t>C-type lectin domain family 7, member a</t>
  </si>
  <si>
    <t>CLEC7A</t>
  </si>
  <si>
    <t>carbonic anhydrase 12</t>
  </si>
  <si>
    <t>CA12</t>
  </si>
  <si>
    <t>PDZ domain containing RING finger 4</t>
  </si>
  <si>
    <t>PDZRN4</t>
  </si>
  <si>
    <t>Oasl1</t>
  </si>
  <si>
    <t>2'-5' oligoadenylate synthetase-like 1</t>
  </si>
  <si>
    <t>OASL</t>
  </si>
  <si>
    <t>schlafen 8</t>
  </si>
  <si>
    <t>SLFN13</t>
  </si>
  <si>
    <t>procollagen-proline, 2-oxoglutarate 4-dioxygenase (proline 4-hydroxylase), alpha polypeptide III</t>
  </si>
  <si>
    <t>P4HA3</t>
  </si>
  <si>
    <t>MX dynamin-like GTPase 2</t>
  </si>
  <si>
    <t>MX1</t>
  </si>
  <si>
    <t>Gm15735</t>
  </si>
  <si>
    <t>predicted gene 15735</t>
  </si>
  <si>
    <t>transgelin 2</t>
  </si>
  <si>
    <t>TAGLN2</t>
  </si>
  <si>
    <t>serine/threonine/tyrosine kinase 1</t>
  </si>
  <si>
    <t>STYK1</t>
  </si>
  <si>
    <t>ENSMUSG00000105454</t>
  </si>
  <si>
    <t>Gm43830</t>
  </si>
  <si>
    <t>predicted gene 43830</t>
  </si>
  <si>
    <t>Zbp1</t>
  </si>
  <si>
    <t>Z-DNA binding protein 1</t>
  </si>
  <si>
    <t>ZBP1</t>
  </si>
  <si>
    <t>ENSMUSG00000105922</t>
  </si>
  <si>
    <t>Gm42769</t>
  </si>
  <si>
    <t>predicted gene 42769</t>
  </si>
  <si>
    <t>synapse differentiation inducing 1 like</t>
  </si>
  <si>
    <t>SYNDIG1L</t>
  </si>
  <si>
    <t>carbonyl reductase 3</t>
  </si>
  <si>
    <t>CBR3</t>
  </si>
  <si>
    <t>leucine zipper, down-regulated in cancer 1</t>
  </si>
  <si>
    <t>LDOC1</t>
  </si>
  <si>
    <t>potassium inwardly-rectifying channel, subfamily J, member 13</t>
  </si>
  <si>
    <t>KCNJ13</t>
  </si>
  <si>
    <t>predicted gene 4895</t>
  </si>
  <si>
    <t>solute carrier family 7 (cationic amino acid transporter, y+ system), member 3</t>
  </si>
  <si>
    <t>SLC7A3</t>
  </si>
  <si>
    <t>CD52 antigen</t>
  </si>
  <si>
    <t>CD52</t>
  </si>
  <si>
    <t>predicted gene 10698</t>
  </si>
  <si>
    <t>ENSMUSG00000104507</t>
  </si>
  <si>
    <t>A430027H14Rik</t>
  </si>
  <si>
    <t>RIKEN cDNA A430027H14 gene</t>
  </si>
  <si>
    <t>REST corepressor 2</t>
  </si>
  <si>
    <t>RCOR2</t>
  </si>
  <si>
    <t>integrin alpha 4</t>
  </si>
  <si>
    <t>ITGA4</t>
  </si>
  <si>
    <t>family with sequence similarity 167, member A</t>
  </si>
  <si>
    <t>FAM167A</t>
  </si>
  <si>
    <t>fibroblast growth factor 10</t>
  </si>
  <si>
    <t>FGF10</t>
  </si>
  <si>
    <t>tripartite motif-containing 34A</t>
  </si>
  <si>
    <t>TRIM34</t>
  </si>
  <si>
    <t>family with sequence similarity 117, member A</t>
  </si>
  <si>
    <t>FAM117A</t>
  </si>
  <si>
    <t>ENSMUSG00000101972</t>
  </si>
  <si>
    <t>Hist1h3i</t>
  </si>
  <si>
    <t>histone cluster 1, H3i</t>
  </si>
  <si>
    <t>HIST1H3F</t>
  </si>
  <si>
    <t>ELK3, member of ETS oncogene family</t>
  </si>
  <si>
    <t>ELK3</t>
  </si>
  <si>
    <t>chemokine (C-C motif) receptor-like 2</t>
  </si>
  <si>
    <t>CCRL2</t>
  </si>
  <si>
    <t>RIKEN cDNA A730017C20 gene</t>
  </si>
  <si>
    <t>KIAA1024L</t>
  </si>
  <si>
    <t>ENSMUSG00000103544</t>
  </si>
  <si>
    <t>Gm10048</t>
  </si>
  <si>
    <t>predicted gene 10048</t>
  </si>
  <si>
    <t>interferon gamma induced GTPase</t>
  </si>
  <si>
    <t>EMI domain containing 1</t>
  </si>
  <si>
    <t>EMID1</t>
  </si>
  <si>
    <t>transmembrane protein 91</t>
  </si>
  <si>
    <t>TMEM91</t>
  </si>
  <si>
    <t>ENSMUSG00000097801</t>
  </si>
  <si>
    <t>Gm26777</t>
  </si>
  <si>
    <t>predicted gene, 26777</t>
  </si>
  <si>
    <t>potassium voltage gated channel, Shab-related subfamily, member 2</t>
  </si>
  <si>
    <t>KCNB2</t>
  </si>
  <si>
    <t>histocompatibility 2, K1, K region</t>
  </si>
  <si>
    <t>contactin 5</t>
  </si>
  <si>
    <t>CNTN5</t>
  </si>
  <si>
    <t>protocadherin beta 13</t>
  </si>
  <si>
    <t>PCDHB6</t>
  </si>
  <si>
    <t>hect domain and RLD 6</t>
  </si>
  <si>
    <t>HERC6</t>
  </si>
  <si>
    <t>protein tyrosine phosphatase, receptor type, C</t>
  </si>
  <si>
    <t>PTPRC</t>
  </si>
  <si>
    <t>sodium channel, nonvoltage-gated 1 beta</t>
  </si>
  <si>
    <t>SCNN1B</t>
  </si>
  <si>
    <t>aminolevulinate, delta-, dehydratase</t>
  </si>
  <si>
    <t>ALAD</t>
  </si>
  <si>
    <t>coiled-coil domain containing 22</t>
  </si>
  <si>
    <t>CCDC22</t>
  </si>
  <si>
    <t>potassium voltage-gated channel, Isk-related subfamily, gene 2</t>
  </si>
  <si>
    <t>KCNE2</t>
  </si>
  <si>
    <t>BPI fold containing family B, member 6</t>
  </si>
  <si>
    <t>BPIFB6</t>
  </si>
  <si>
    <t>ENSMUSG00000106469</t>
  </si>
  <si>
    <t>C030015E24Rik</t>
  </si>
  <si>
    <t>RIKEN cDNA C030015E24 gene</t>
  </si>
  <si>
    <t>solute carrier family 34 (sodium phosphate), member 3</t>
  </si>
  <si>
    <t>SLC34A3</t>
  </si>
  <si>
    <t>myosin, heavy chain 7B, cardiac muscle, beta</t>
  </si>
  <si>
    <t>MYH7B</t>
  </si>
  <si>
    <t>armadillo repeat containing 4</t>
  </si>
  <si>
    <t>ARMC4</t>
  </si>
  <si>
    <t>predicted gene, 22058</t>
  </si>
  <si>
    <t>ENSMUSG00000105791</t>
  </si>
  <si>
    <t>Gm43341</t>
  </si>
  <si>
    <t>predicted gene 43341</t>
  </si>
  <si>
    <t>cyclin-dependent kinase 18</t>
  </si>
  <si>
    <t>CDK18</t>
  </si>
  <si>
    <t>pannexin 1</t>
  </si>
  <si>
    <t>PANX1</t>
  </si>
  <si>
    <t>ENSMUSG00000101355</t>
  </si>
  <si>
    <t>Hist1h3h</t>
  </si>
  <si>
    <t>histone cluster 1, H3h</t>
  </si>
  <si>
    <t>HIST1H3E</t>
  </si>
  <si>
    <t>ribosomal protein S10</t>
  </si>
  <si>
    <t>RPS10</t>
  </si>
  <si>
    <t>ENSMUSG00000107412</t>
  </si>
  <si>
    <t>Gm20383</t>
  </si>
  <si>
    <t>predicted gene, 20383</t>
  </si>
  <si>
    <t>ENSMUSG00000104103</t>
  </si>
  <si>
    <t>Gm9517</t>
  </si>
  <si>
    <t>predicted gene 9517</t>
  </si>
  <si>
    <t>ChaC, cation transport regulator 1</t>
  </si>
  <si>
    <t>CHAC1</t>
  </si>
  <si>
    <t>ENSMUSG00000105366</t>
  </si>
  <si>
    <t>Gm43719</t>
  </si>
  <si>
    <t>predicted gene 43719</t>
  </si>
  <si>
    <t>TNF receptor-associated factor 1</t>
  </si>
  <si>
    <t>TRAF1</t>
  </si>
  <si>
    <t>Gm1966</t>
  </si>
  <si>
    <t>predicted gene 1966</t>
  </si>
  <si>
    <t>interferon-induced protein 44</t>
  </si>
  <si>
    <t>IFI44</t>
  </si>
  <si>
    <t>teratocarcinoma-derived growth factor 1</t>
  </si>
  <si>
    <t>TDGF1</t>
  </si>
  <si>
    <t>ring finger protein 39</t>
  </si>
  <si>
    <t>RNF39</t>
  </si>
  <si>
    <t>collagen and calcium binding EGF domains 1</t>
  </si>
  <si>
    <t>CCBE1</t>
  </si>
  <si>
    <t>stimulated by retinoic acid gene 6</t>
  </si>
  <si>
    <t>STRA6</t>
  </si>
  <si>
    <t>transformation related protein 63</t>
  </si>
  <si>
    <t>TP63</t>
  </si>
  <si>
    <t>1700069L16Rik</t>
  </si>
  <si>
    <t>RIKEN cDNA 1700069L16 gene</t>
  </si>
  <si>
    <t>collagen, type V, alpha 1</t>
  </si>
  <si>
    <t>COL5A1</t>
  </si>
  <si>
    <t>secreted frizzled-related protein 1</t>
  </si>
  <si>
    <t>SFRP1</t>
  </si>
  <si>
    <t>sclerostin domain containing 1</t>
  </si>
  <si>
    <t>SOSTDC1</t>
  </si>
  <si>
    <t>retinoid X receptor gamma</t>
  </si>
  <si>
    <t>RXRG</t>
  </si>
  <si>
    <t>Frmpd3</t>
  </si>
  <si>
    <t>FERM and PDZ domain containing 3</t>
  </si>
  <si>
    <t>FRMPD3</t>
  </si>
  <si>
    <t>predicted gene 5867</t>
  </si>
  <si>
    <t>interferon activated gene 204</t>
  </si>
  <si>
    <t>coiled-coil domain containing 155</t>
  </si>
  <si>
    <t>CCDC155</t>
  </si>
  <si>
    <t>Capn12</t>
  </si>
  <si>
    <t>calpain 12</t>
  </si>
  <si>
    <t>CAPN12</t>
  </si>
  <si>
    <t>scaRNA</t>
  </si>
  <si>
    <t>predicted gene, 25492</t>
  </si>
  <si>
    <t>predicted gene 15721</t>
  </si>
  <si>
    <t>prominin 2</t>
  </si>
  <si>
    <t>PROM2</t>
  </si>
  <si>
    <t>Platr25</t>
  </si>
  <si>
    <t>pluripotency associated transcript 25</t>
  </si>
  <si>
    <t>predicted gene 5391</t>
  </si>
  <si>
    <t>ATP synthase, H+ transporting, mitochondrial F1 complex, epsilon subunit</t>
  </si>
  <si>
    <t>ATP5E</t>
  </si>
  <si>
    <t>claudin 2</t>
  </si>
  <si>
    <t>CLDN2</t>
  </si>
  <si>
    <t>six transmembrane epithelial antigen of the prostate 1</t>
  </si>
  <si>
    <t>STEAP1</t>
  </si>
  <si>
    <t>Chrna2</t>
  </si>
  <si>
    <t>cholinergic receptor, nicotinic, alpha polypeptide 2 (neuronal)</t>
  </si>
  <si>
    <t>CHRNA2</t>
  </si>
  <si>
    <t>ENSMUSG00000097328</t>
  </si>
  <si>
    <t>Tnfsf12</t>
  </si>
  <si>
    <t>tumor necrosis factor (ligand) superfamily, member 12</t>
  </si>
  <si>
    <t>TNFSF12</t>
  </si>
  <si>
    <t>lipopolysaccharide binding protein</t>
  </si>
  <si>
    <t>LBP</t>
  </si>
  <si>
    <t>chloride channel, voltage-sensitive 1</t>
  </si>
  <si>
    <t>CLCN1</t>
  </si>
  <si>
    <t>acetyl-Coenzyme A acetyltransferase 3</t>
  </si>
  <si>
    <t>ACAT2</t>
  </si>
  <si>
    <t>lysozyme 2</t>
  </si>
  <si>
    <t>LYZ</t>
  </si>
  <si>
    <t>cysteine-rich secretory protein LCCL domain containing 2</t>
  </si>
  <si>
    <t>CRISPLD2</t>
  </si>
  <si>
    <t>maestro heat-like repeat family member 5</t>
  </si>
  <si>
    <t>MROH5</t>
  </si>
  <si>
    <t>a disintegrin-like and metallopeptidase (reprolysin type) with thrombospondin type 1 motif, 10</t>
  </si>
  <si>
    <t>ADAMTS10</t>
  </si>
  <si>
    <t>coagulation factor V</t>
  </si>
  <si>
    <t>RIKEN cDNA 4732414G09 gene</t>
  </si>
  <si>
    <t>membrane frizzled-related protein</t>
  </si>
  <si>
    <t>MFRP</t>
  </si>
  <si>
    <t>carbonic anhydrase 5b, mitochondrial</t>
  </si>
  <si>
    <t>CA5B</t>
  </si>
  <si>
    <t>ENSMUSG00000111837</t>
  </si>
  <si>
    <t>RP23-361B11.3</t>
  </si>
  <si>
    <t>ENSMUSG00000097311</t>
  </si>
  <si>
    <t>Gm26871</t>
  </si>
  <si>
    <t>predicted gene, 26871</t>
  </si>
  <si>
    <t>ENSMUSG00000096391</t>
  </si>
  <si>
    <t>Gm23686</t>
  </si>
  <si>
    <t>predicted gene, 23686</t>
  </si>
  <si>
    <t>Gm4951</t>
  </si>
  <si>
    <t>predicted gene 4951</t>
  </si>
  <si>
    <t>PHD finger protein 11D</t>
  </si>
  <si>
    <t>PHF11</t>
  </si>
  <si>
    <t>predicted gene 12198</t>
  </si>
  <si>
    <t>synaptopodin</t>
  </si>
  <si>
    <t>SYNPO</t>
  </si>
  <si>
    <t>Ankdd1a</t>
  </si>
  <si>
    <t>ankyrin repeat and death domain containing 1A</t>
  </si>
  <si>
    <t>ANKDD1A</t>
  </si>
  <si>
    <t>predicted gene 13340</t>
  </si>
  <si>
    <t>collagen, type VIII, alpha 1</t>
  </si>
  <si>
    <t>COL8A1</t>
  </si>
  <si>
    <t>interleukin 12 receptor, beta 1</t>
  </si>
  <si>
    <t>IL12RB1</t>
  </si>
  <si>
    <t>syntrophin, basic 1</t>
  </si>
  <si>
    <t>SNTB1</t>
  </si>
  <si>
    <t>ectonucleotide pyrophosphatase/phosphodiesterase 3</t>
  </si>
  <si>
    <t>ENPP3</t>
  </si>
  <si>
    <t>ENSMUSG00000108713</t>
  </si>
  <si>
    <t>Gm44591</t>
  </si>
  <si>
    <t>predicted gene 44591</t>
  </si>
  <si>
    <t>Gm10263</t>
  </si>
  <si>
    <t>predicted gene 10263</t>
  </si>
  <si>
    <t>protein phosphatase 1J</t>
  </si>
  <si>
    <t>PPM1J</t>
  </si>
  <si>
    <t>epithelial stromal interaction 1 (breast)</t>
  </si>
  <si>
    <t>EPSTI1</t>
  </si>
  <si>
    <t>Mir453</t>
  </si>
  <si>
    <t>microRNA 453</t>
  </si>
  <si>
    <t>glucosaminyl (N-acetyl) transferase 4, core 2 (beta-1,6-N-acetylglucosaminyltransferase)</t>
  </si>
  <si>
    <t>GCNT4</t>
  </si>
  <si>
    <t>G protein-coupled receptor 179</t>
  </si>
  <si>
    <t>GPR179</t>
  </si>
  <si>
    <t>Adgre1</t>
  </si>
  <si>
    <t>adhesion G protein-coupled receptor E1</t>
  </si>
  <si>
    <t>ADGRE1</t>
  </si>
  <si>
    <t>predicted gene, 25580</t>
  </si>
  <si>
    <t>ENSMUSG00000106734</t>
  </si>
  <si>
    <t>Gm20559</t>
  </si>
  <si>
    <t>predicted gene, 20559</t>
  </si>
  <si>
    <t>apolipoprotein C-I</t>
  </si>
  <si>
    <t>APOC1</t>
  </si>
  <si>
    <t>UBA-like domain containing 2</t>
  </si>
  <si>
    <t>UBALD2</t>
  </si>
  <si>
    <t>Gm23442</t>
  </si>
  <si>
    <t>predicted gene, 23442</t>
  </si>
  <si>
    <t>sema domain, immunoglobulin domain (Ig), short basic domain, secreted, (semaphorin) 3B</t>
  </si>
  <si>
    <t>SEMA3B</t>
  </si>
  <si>
    <t>ribosomal protein S13, pseudogene 2</t>
  </si>
  <si>
    <t>melanoma inhibitory activity 2</t>
  </si>
  <si>
    <t>MIA2</t>
  </si>
  <si>
    <t>Gucy2f</t>
  </si>
  <si>
    <t>guanylate cyclase 2f</t>
  </si>
  <si>
    <t>GUCY2F</t>
  </si>
  <si>
    <t>serine/threonine kinase 32C</t>
  </si>
  <si>
    <t>STK32C</t>
  </si>
  <si>
    <t>aldo-keto reductase family 1, member B7</t>
  </si>
  <si>
    <t>AKR1B10</t>
  </si>
  <si>
    <t>2'-5' oligoadenylate synthetase 1C</t>
  </si>
  <si>
    <t>tandem C2 domains, nuclear</t>
  </si>
  <si>
    <t>TC2N</t>
  </si>
  <si>
    <t>TOX high mobility group box family member 3</t>
  </si>
  <si>
    <t>TOX3</t>
  </si>
  <si>
    <t>collagen, type XIX, alpha 1</t>
  </si>
  <si>
    <t>COL19A1</t>
  </si>
  <si>
    <t>CD109 antigen</t>
  </si>
  <si>
    <t>CD109</t>
  </si>
  <si>
    <t>crumbs family member 2</t>
  </si>
  <si>
    <t>CRB2</t>
  </si>
  <si>
    <t>beaded filament structural protein 2, phakinin</t>
  </si>
  <si>
    <t>BFSP2</t>
  </si>
  <si>
    <t>ENSMUSG00000107215</t>
  </si>
  <si>
    <t>Gm43197</t>
  </si>
  <si>
    <t>predicted gene 43197</t>
  </si>
  <si>
    <t>ENSMUSG00000110156</t>
  </si>
  <si>
    <t>Gm45248</t>
  </si>
  <si>
    <t>predicted gene 45248</t>
  </si>
  <si>
    <t>ENSMUSG00000098973</t>
  </si>
  <si>
    <t>Mir6236</t>
  </si>
  <si>
    <t>microRNA 6236</t>
  </si>
  <si>
    <t>solute carrier family 5 (choline transporter), member 7</t>
  </si>
  <si>
    <t>SLC5A7</t>
  </si>
  <si>
    <t>histocompatibility 2, T region locus 23</t>
  </si>
  <si>
    <t>HLA-E</t>
  </si>
  <si>
    <t>predicted gene 12481</t>
  </si>
  <si>
    <t>leucine rich repeat containing 39</t>
  </si>
  <si>
    <t>LRRC39</t>
  </si>
  <si>
    <t>POU domain, class 3, transcription factor 1</t>
  </si>
  <si>
    <t>POU3F1</t>
  </si>
  <si>
    <t>solute carrier organic anion transporter family, member 1a5</t>
  </si>
  <si>
    <t>SLCO1A2</t>
  </si>
  <si>
    <t>CD74 antigen (invariant polypeptide of major histocompatibility complex, class II antigen-associated)</t>
  </si>
  <si>
    <t>CD74</t>
  </si>
  <si>
    <t>claudin 14</t>
  </si>
  <si>
    <t>CLDN14</t>
  </si>
  <si>
    <t>claudin 1</t>
  </si>
  <si>
    <t>CLDN1</t>
  </si>
  <si>
    <t>ENSMUSG00000104929</t>
  </si>
  <si>
    <t>Gm42766</t>
  </si>
  <si>
    <t>predicted gene 42766</t>
  </si>
  <si>
    <t>coiled-coil domain containing 162</t>
  </si>
  <si>
    <t>CCDC162P</t>
  </si>
  <si>
    <t>nuclear antigen Sp100</t>
  </si>
  <si>
    <t>SP100</t>
  </si>
  <si>
    <t>Usher syndrome 1G</t>
  </si>
  <si>
    <t>USH1G</t>
  </si>
  <si>
    <t>ankyrin repeat and SOCS box-containing 11</t>
  </si>
  <si>
    <t>ASB11</t>
  </si>
  <si>
    <t>potassium voltage-gated channel, delayed-rectifier, subfamily S, member 3</t>
  </si>
  <si>
    <t>KCNS3</t>
  </si>
  <si>
    <t>CD86 antigen</t>
  </si>
  <si>
    <t>CD86</t>
  </si>
  <si>
    <t>ENSMUSG00000102801</t>
  </si>
  <si>
    <t>Gm37478</t>
  </si>
  <si>
    <t>predicted gene, 37478</t>
  </si>
  <si>
    <t>solute carrier family 24 (sodium/potassium/calcium exchanger), member 4</t>
  </si>
  <si>
    <t>SLC24A4</t>
  </si>
  <si>
    <t>predicted gene 15720</t>
  </si>
  <si>
    <t>predicted gene 12693</t>
  </si>
  <si>
    <t>nuclear receptor subfamily 4, group A, member 2</t>
  </si>
  <si>
    <t>NR4A2</t>
  </si>
  <si>
    <t>transformation related protein 73</t>
  </si>
  <si>
    <t>TP73</t>
  </si>
  <si>
    <t>Ccl8</t>
  </si>
  <si>
    <t>chemokine (C-C motif) ligand 8</t>
  </si>
  <si>
    <t>ENSMUSG00000106829</t>
  </si>
  <si>
    <t>Gm3786</t>
  </si>
  <si>
    <t>predicted gene 3786</t>
  </si>
  <si>
    <t>Crym</t>
  </si>
  <si>
    <t>crystallin, mu</t>
  </si>
  <si>
    <t>CRYM</t>
  </si>
  <si>
    <t>ENSMUSG00000095023</t>
  </si>
  <si>
    <t>Gm24019</t>
  </si>
  <si>
    <t>predicted gene, 24019</t>
  </si>
  <si>
    <t>ENSMUSG00000098891</t>
  </si>
  <si>
    <t>Gm27753</t>
  </si>
  <si>
    <t>predicted gene, 27753</t>
  </si>
  <si>
    <t>ribosomal protein L19, pseudogene 11</t>
  </si>
  <si>
    <t>chemokine (C-C motif) ligand 6</t>
  </si>
  <si>
    <t>Has2</t>
  </si>
  <si>
    <t>hyaluronan synthase 2</t>
  </si>
  <si>
    <t>HAS2</t>
  </si>
  <si>
    <t>adrenergic receptor, beta 1</t>
  </si>
  <si>
    <t>ADRB1</t>
  </si>
  <si>
    <t>zinc finger protein 503</t>
  </si>
  <si>
    <t>ZNF503</t>
  </si>
  <si>
    <t>RIKEN cDNA 1700047F07 gene</t>
  </si>
  <si>
    <t>solute carrier family 11 (proton-coupled divalent metal ion transporters), member 1</t>
  </si>
  <si>
    <t>SLC11A1</t>
  </si>
  <si>
    <t>ectonucleotide pyrophosphatase/phosphodiesterase 2</t>
  </si>
  <si>
    <t>ENPP2</t>
  </si>
  <si>
    <t>Spx</t>
  </si>
  <si>
    <t>spexin hormone</t>
  </si>
  <si>
    <t>SPX</t>
  </si>
  <si>
    <t>ENSMUSG00000095676</t>
  </si>
  <si>
    <t>Gm25099</t>
  </si>
  <si>
    <t>predicted gene, 25099</t>
  </si>
  <si>
    <t>Gm13181</t>
  </si>
  <si>
    <t>predicted gene 13181</t>
  </si>
  <si>
    <t>2'-5' oligoadenylate synthetase 1B</t>
  </si>
  <si>
    <t>transmembrane protein 52</t>
  </si>
  <si>
    <t>TMEM52</t>
  </si>
  <si>
    <t>alpha-kinase 3</t>
  </si>
  <si>
    <t>ALPK3</t>
  </si>
  <si>
    <t>Gm25856</t>
  </si>
  <si>
    <t>predicted gene, 25856</t>
  </si>
  <si>
    <t>stomatin (Epb7.2)-like 3</t>
  </si>
  <si>
    <t>STOML3</t>
  </si>
  <si>
    <t>zinc finger, DHHC-type containing 22</t>
  </si>
  <si>
    <t>ZDHHC22</t>
  </si>
  <si>
    <t>paired box 6 opposite strand 1</t>
  </si>
  <si>
    <t>CD55 molecule, decay accelerating factor for complement</t>
  </si>
  <si>
    <t>CD55</t>
  </si>
  <si>
    <t>zinc finger, CCHC domain containing 12</t>
  </si>
  <si>
    <t>ZCCHC12</t>
  </si>
  <si>
    <t>fos-like antigen 2</t>
  </si>
  <si>
    <t>FOSL2</t>
  </si>
  <si>
    <t>cytochrome c oxidase subunit VIb polypeptide 2</t>
  </si>
  <si>
    <t>COX6B2</t>
  </si>
  <si>
    <t>Gm5931</t>
  </si>
  <si>
    <t>predicted pseudogene 5931</t>
  </si>
  <si>
    <t>keratin 24</t>
  </si>
  <si>
    <t>KRT24</t>
  </si>
  <si>
    <t>ENSMUSG00000096684</t>
  </si>
  <si>
    <t>Gm25989</t>
  </si>
  <si>
    <t>predicted gene, 25989</t>
  </si>
  <si>
    <t>histocompatibility 2, class II antigen A, alpha</t>
  </si>
  <si>
    <t>HLA-DQA1</t>
  </si>
  <si>
    <t>keratin 18</t>
  </si>
  <si>
    <t>KRT18</t>
  </si>
  <si>
    <t>H19, imprinted maternally expressed transcript</t>
  </si>
  <si>
    <t>tumor necrosis factor receptor superfamily, member 13c</t>
  </si>
  <si>
    <t>TNFRSF13C</t>
  </si>
  <si>
    <t>Ras and Rab interactor 1</t>
  </si>
  <si>
    <t>RIN1</t>
  </si>
  <si>
    <t>poly (ADP-ribose) polymerase family, member 10</t>
  </si>
  <si>
    <t>PARP10</t>
  </si>
  <si>
    <t>ENSMUSG00000111003</t>
  </si>
  <si>
    <t>RP24-325N9.3</t>
  </si>
  <si>
    <t>Hpse</t>
  </si>
  <si>
    <t>heparanase</t>
  </si>
  <si>
    <t>HPSE</t>
  </si>
  <si>
    <t>synaptotagmin XV</t>
  </si>
  <si>
    <t>SYT15</t>
  </si>
  <si>
    <t>plasminogen activator, urokinase</t>
  </si>
  <si>
    <t>PLAU</t>
  </si>
  <si>
    <t>melanophilin</t>
  </si>
  <si>
    <t>MLPH</t>
  </si>
  <si>
    <t>predicted gene 8116</t>
  </si>
  <si>
    <t>collagen, type IX, alpha 1</t>
  </si>
  <si>
    <t>COL9A1</t>
  </si>
  <si>
    <t>transcriptional regulating factor 1</t>
  </si>
  <si>
    <t>TRERF1</t>
  </si>
  <si>
    <t>ENSMUSG00000107219</t>
  </si>
  <si>
    <t>Gm42738</t>
  </si>
  <si>
    <t>predicted gene 42738</t>
  </si>
  <si>
    <t>histocompatibility 2, Q region locus 6</t>
  </si>
  <si>
    <t>histocompatibility 2, Q region locus 7</t>
  </si>
  <si>
    <t>tsukushi, small leucine rich proteoglycan</t>
  </si>
  <si>
    <t>TSKU</t>
  </si>
  <si>
    <t>baculoviral IAP repeat-containing 7 (livin)</t>
  </si>
  <si>
    <t>BIRC7</t>
  </si>
  <si>
    <t>predicted gene 12250</t>
  </si>
  <si>
    <t>WD repeat domain 86</t>
  </si>
  <si>
    <t>WDR86</t>
  </si>
  <si>
    <t>meningioma 1</t>
  </si>
  <si>
    <t>MN1</t>
  </si>
  <si>
    <t>Gm22154</t>
  </si>
  <si>
    <t>predicted gene, 22154</t>
  </si>
  <si>
    <t>premelanosome protein</t>
  </si>
  <si>
    <t>PMEL</t>
  </si>
  <si>
    <t>BCL2/adenovirus E1B 19kD interacting protein like</t>
  </si>
  <si>
    <t>BNIPL</t>
  </si>
  <si>
    <t>Y box protein 2</t>
  </si>
  <si>
    <t>YBX2</t>
  </si>
  <si>
    <t>transmembrane protein 37</t>
  </si>
  <si>
    <t>TMEM37</t>
  </si>
  <si>
    <t>G protein-coupled receptor 150</t>
  </si>
  <si>
    <t>GPR150</t>
  </si>
  <si>
    <t>serine (or cysteine) peptidase inhibitor, clade A, member 3N</t>
  </si>
  <si>
    <t>SERPINA3</t>
  </si>
  <si>
    <t>Ifi209</t>
  </si>
  <si>
    <t>interferon activated gene 209</t>
  </si>
  <si>
    <t>RIKEN cDNA 1700016P03 gene</t>
  </si>
  <si>
    <t>ENSMUSG00000108900</t>
  </si>
  <si>
    <t>C430049E01Rik</t>
  </si>
  <si>
    <t>RIKEN cDNA C430049E01 gene</t>
  </si>
  <si>
    <t>leucine rich repeat containing 69</t>
  </si>
  <si>
    <t>LRRC69</t>
  </si>
  <si>
    <t>ribosomal protein S10, pseudogene 1</t>
  </si>
  <si>
    <t>ENSMUSG00000108866</t>
  </si>
  <si>
    <t>Gm44791</t>
  </si>
  <si>
    <t>predicted gene 44791</t>
  </si>
  <si>
    <t>interferon gamma inducible protein 47</t>
  </si>
  <si>
    <t>double C2, gamma</t>
  </si>
  <si>
    <t>DOC2GP</t>
  </si>
  <si>
    <t>tenascin N</t>
  </si>
  <si>
    <t>TNN</t>
  </si>
  <si>
    <t>v-maf musculoaponeurotic fibrosarcoma oncogene family, protein B (avian)</t>
  </si>
  <si>
    <t>MAFB</t>
  </si>
  <si>
    <t>sterile alpha motif domain containing 3</t>
  </si>
  <si>
    <t>SAMD3</t>
  </si>
  <si>
    <t>predicted gene, 25394</t>
  </si>
  <si>
    <t>Parvaos</t>
  </si>
  <si>
    <t>Thpo</t>
  </si>
  <si>
    <t>Nat8f2</t>
  </si>
  <si>
    <t>Gm15635</t>
  </si>
  <si>
    <t>Gm45237</t>
  </si>
  <si>
    <t>A330015K06Rik</t>
  </si>
  <si>
    <t>Rps27a-ps1</t>
  </si>
  <si>
    <t>Gm43831</t>
  </si>
  <si>
    <t>Gm20689</t>
  </si>
  <si>
    <t>Zfp993</t>
  </si>
  <si>
    <t>Gm14513</t>
  </si>
  <si>
    <t>E130208F15Rik</t>
  </si>
  <si>
    <t>Chrna6</t>
  </si>
  <si>
    <t>Gm44783</t>
  </si>
  <si>
    <t>RP23-367D2.1</t>
  </si>
  <si>
    <t>Insm1</t>
  </si>
  <si>
    <t>Srpx</t>
  </si>
  <si>
    <t>Gm24407</t>
  </si>
  <si>
    <t>Ccer2</t>
  </si>
  <si>
    <t>4930512B01Rik</t>
  </si>
  <si>
    <t>Fam83b</t>
  </si>
  <si>
    <t>Myo1g</t>
  </si>
  <si>
    <t>Gm5431</t>
  </si>
  <si>
    <t>Gm26566</t>
  </si>
  <si>
    <t>Slfn9</t>
  </si>
  <si>
    <t>Gm37421</t>
  </si>
  <si>
    <t>Cd1d1</t>
  </si>
  <si>
    <t>Gm29455</t>
  </si>
  <si>
    <t>Gm11470</t>
  </si>
  <si>
    <t>Hist1h2ad</t>
  </si>
  <si>
    <t>RP23-442M18.8</t>
  </si>
  <si>
    <t>C130046K22Rik</t>
  </si>
  <si>
    <t>BAI1-associated protein 2-like 1</t>
  </si>
  <si>
    <t>BAIAP2L1</t>
  </si>
  <si>
    <t>myocilin</t>
  </si>
  <si>
    <t>MYOC</t>
  </si>
  <si>
    <t>parvin, alpha, opposite strand</t>
  </si>
  <si>
    <t>thrombopoietin</t>
  </si>
  <si>
    <t>THPO</t>
  </si>
  <si>
    <t>hydroxy-delta-5-steroid dehydrogenase, 3 beta- and steroid delta-isomerase 7</t>
  </si>
  <si>
    <t>HSD3B7</t>
  </si>
  <si>
    <t>N-acetyltransferase 8 (GCN5-related) family member 2</t>
  </si>
  <si>
    <t>integrin alpha L</t>
  </si>
  <si>
    <t>ITGAL</t>
  </si>
  <si>
    <t>predicted gene 15635</t>
  </si>
  <si>
    <t>glutamate rich 5</t>
  </si>
  <si>
    <t>ERICH5</t>
  </si>
  <si>
    <t>ENSMUSG00000110017</t>
  </si>
  <si>
    <t>predicted gene 45237</t>
  </si>
  <si>
    <t>leukocyte cell derived chemotaxin 1</t>
  </si>
  <si>
    <t>ENSMUSG00000104093</t>
  </si>
  <si>
    <t>RIKEN cDNA A330015K06 gene</t>
  </si>
  <si>
    <t>REC114 meiotic recombination protein</t>
  </si>
  <si>
    <t>REC114</t>
  </si>
  <si>
    <t>myomesin family, member 3</t>
  </si>
  <si>
    <t>MYOM3</t>
  </si>
  <si>
    <t>fibroblast activation protein</t>
  </si>
  <si>
    <t>FAP</t>
  </si>
  <si>
    <t>endonuclease, polyU-specific</t>
  </si>
  <si>
    <t>ENDOU</t>
  </si>
  <si>
    <t>proteoglycan 4 (megakaryocyte stimulating factor, articular superficial zone protein)</t>
  </si>
  <si>
    <t>PRG4</t>
  </si>
  <si>
    <t>Rho guanine nucleotide exchange factor (GEF) 16</t>
  </si>
  <si>
    <t>ARHGEF16</t>
  </si>
  <si>
    <t>chloride intracellular channel 3</t>
  </si>
  <si>
    <t>CLIC3</t>
  </si>
  <si>
    <t>ENSMUSG00000101501</t>
  </si>
  <si>
    <t>ribosomal protein S27A, pseudogene 1</t>
  </si>
  <si>
    <t>coiled-coil domain containing 121</t>
  </si>
  <si>
    <t>ENSMUSG00000105653</t>
  </si>
  <si>
    <t>predicted gene 43831</t>
  </si>
  <si>
    <t>ENSMUSG00000093384</t>
  </si>
  <si>
    <t>predicted gene 20689</t>
  </si>
  <si>
    <t>RNA binding motif protein 47</t>
  </si>
  <si>
    <t>RBM47</t>
  </si>
  <si>
    <t>zinc finger protein 993</t>
  </si>
  <si>
    <t>predicted gene 14513</t>
  </si>
  <si>
    <t>RIKEN cDNA E130208F15 gene</t>
  </si>
  <si>
    <t>cholinergic receptor, nicotinic, alpha polypeptide 6</t>
  </si>
  <si>
    <t>CHRNA6</t>
  </si>
  <si>
    <t>RIKEN cDNA C130046K22 gene</t>
  </si>
  <si>
    <t>syntrophin, gamma 2</t>
  </si>
  <si>
    <t>SNTG2</t>
  </si>
  <si>
    <t>ENSMUSG00000108634</t>
  </si>
  <si>
    <t>predicted gene 44783</t>
  </si>
  <si>
    <t>ENSMUSG00000111474</t>
  </si>
  <si>
    <t>RIKEN cDNA D030025P21 gene</t>
  </si>
  <si>
    <t>insulinoma-associated 1</t>
  </si>
  <si>
    <t>INSM1</t>
  </si>
  <si>
    <t>nucleoplasmin 3</t>
  </si>
  <si>
    <t>NPM3</t>
  </si>
  <si>
    <t>lysosomal-associated membrane protein family, member 5</t>
  </si>
  <si>
    <t>LAMP5</t>
  </si>
  <si>
    <t>predicted gene 12254</t>
  </si>
  <si>
    <t>5-hydroxytryptamine (serotonin) receptor 7</t>
  </si>
  <si>
    <t>HTR7</t>
  </si>
  <si>
    <t>sushi-repeat-containing protein</t>
  </si>
  <si>
    <t>SRPX</t>
  </si>
  <si>
    <t>interferon inducible GTPase 1</t>
  </si>
  <si>
    <t>ENSMUSG00000094377</t>
  </si>
  <si>
    <t>predicted gene, 24407</t>
  </si>
  <si>
    <t>RAS-related C3 botulinum substrate 2</t>
  </si>
  <si>
    <t>RAC2</t>
  </si>
  <si>
    <t>predicted gene 9934</t>
  </si>
  <si>
    <t>ENSMUSG00000096257</t>
  </si>
  <si>
    <t>coiled-coil glutamate-rich protein 2</t>
  </si>
  <si>
    <t>CCER2</t>
  </si>
  <si>
    <t>XIAP associated factor 1</t>
  </si>
  <si>
    <t>coiled-coil domain containing 40</t>
  </si>
  <si>
    <t>CCDC40</t>
  </si>
  <si>
    <t>ISG15 ubiquitin-like modifier</t>
  </si>
  <si>
    <t>ISG15</t>
  </si>
  <si>
    <t>RIKEN cDNA 4930512B01 gene</t>
  </si>
  <si>
    <t>hexokinase 3</t>
  </si>
  <si>
    <t>HK3</t>
  </si>
  <si>
    <t>immunoglobulin-like domain containing receptor 1</t>
  </si>
  <si>
    <t>ILDR1</t>
  </si>
  <si>
    <t>family with sequence similarity 83, member B</t>
  </si>
  <si>
    <t>FAM83B</t>
  </si>
  <si>
    <t>myosin IG</t>
  </si>
  <si>
    <t>MYO1G</t>
  </si>
  <si>
    <t>predicted gene 5431</t>
  </si>
  <si>
    <t>ENSMUSG00000097078</t>
  </si>
  <si>
    <t>predicted gene, 26566</t>
  </si>
  <si>
    <t>sialic acid binding Ig-like lectin 1, sialoadhesin</t>
  </si>
  <si>
    <t>SIGLEC1</t>
  </si>
  <si>
    <t>tripartite motif-containing 30D</t>
  </si>
  <si>
    <t>cDNA sequence BC024139</t>
  </si>
  <si>
    <t>sal-like 3 (Drosophila)</t>
  </si>
  <si>
    <t>SALL3</t>
  </si>
  <si>
    <t>bone marrow stromal cell antigen 2</t>
  </si>
  <si>
    <t>BST2</t>
  </si>
  <si>
    <t>schlafen 9</t>
  </si>
  <si>
    <t>ENSMUSG00000104434</t>
  </si>
  <si>
    <t>predicted gene, 37421</t>
  </si>
  <si>
    <t>CD1d1 antigen</t>
  </si>
  <si>
    <t>CD1D</t>
  </si>
  <si>
    <t>ENSMUSG00000101179</t>
  </si>
  <si>
    <t>predicted gene 29455</t>
  </si>
  <si>
    <t>predicted gene 11470</t>
  </si>
  <si>
    <t>histone cluster 1, H2ad</t>
  </si>
  <si>
    <t>HIST1H2AM</t>
  </si>
  <si>
    <t>ENSMUSG00000110727</t>
  </si>
  <si>
    <t>ladinin</t>
  </si>
  <si>
    <t>LAD1</t>
  </si>
  <si>
    <t>desmocollin 2</t>
  </si>
  <si>
    <t>DSC2</t>
  </si>
  <si>
    <t>Term</t>
  </si>
  <si>
    <t>P-value</t>
  </si>
  <si>
    <t>Adjusted P-value</t>
  </si>
  <si>
    <t>Odds Ratio</t>
  </si>
  <si>
    <t>Combined Score</t>
  </si>
  <si>
    <t>Genes</t>
  </si>
  <si>
    <t>Hepatitis C</t>
  </si>
  <si>
    <t>DDX58;CLDN14;STAT1;IRF7;EIF2AK2;IFIT1;IRF9</t>
  </si>
  <si>
    <t>Influenza A</t>
  </si>
  <si>
    <t>IL33;DDX58;STAT1;IRF7;TRIM25;EIF2AK2;IRF9</t>
  </si>
  <si>
    <t>NOD-like receptor signaling pathway</t>
  </si>
  <si>
    <t>PANX1;PLCB3;CASP12;STAT1;IRF7;IRF9;GBP3</t>
  </si>
  <si>
    <t>Measles</t>
  </si>
  <si>
    <t>DDX58;STAT1;IRF7;EIF2AK2;IRF9</t>
  </si>
  <si>
    <t>Cytosolic DNA-sensing pathway</t>
  </si>
  <si>
    <t>IL33;DDX58;IRF7</t>
  </si>
  <si>
    <t>Kaposi sarcoma-associated herpesvirus infection</t>
  </si>
  <si>
    <t>STAT1;IRF7;EIF2AK2;IRF9;GNG13</t>
  </si>
  <si>
    <t>Renin secretion</t>
  </si>
  <si>
    <t>PLCB3;NPR1;PDE3A</t>
  </si>
  <si>
    <t>RIG-I-like receptor signaling pathway</t>
  </si>
  <si>
    <t>DDX58;IRF7;TRIM25</t>
  </si>
  <si>
    <t>Epstein-Barr virus infection</t>
  </si>
  <si>
    <t>Wnt signaling pathway</t>
  </si>
  <si>
    <t>SFRP4;PLCB3;DAAM2;WIF1</t>
  </si>
  <si>
    <t>Protein digestion and absorption</t>
  </si>
  <si>
    <t>COL27A1;COL5A1;SLC16A10</t>
  </si>
  <si>
    <t>Necroptosis</t>
  </si>
  <si>
    <t>IL33;STAT1;EIF2AK2;IRF9</t>
  </si>
  <si>
    <t>Hepatitis B</t>
  </si>
  <si>
    <t>CASP12;DDX58;STAT1;IRF7</t>
  </si>
  <si>
    <t>cGMP-PKG signaling pathway</t>
  </si>
  <si>
    <t>PLCB3;TRPC6;NPR1;PDE3A</t>
  </si>
  <si>
    <t>Aldosterone synthesis and secretion</t>
  </si>
  <si>
    <t>NR4A2;PLCB3;NPR1</t>
  </si>
  <si>
    <t>Glutamatergic synapse</t>
  </si>
  <si>
    <t>PLCB3;GRM4;GNG13</t>
  </si>
  <si>
    <t>Huntington disease</t>
  </si>
  <si>
    <t>DNAH11;PLCB3;BDNF;COX6B2</t>
  </si>
  <si>
    <t>Cocaine addiction</t>
  </si>
  <si>
    <t>TH;BDNF</t>
  </si>
  <si>
    <t>Thyroid hormone signaling pathway</t>
  </si>
  <si>
    <t>PLCB3;STAT1;SLC16A10</t>
  </si>
  <si>
    <t>Dopaminergic synapse</t>
  </si>
  <si>
    <t>PLCB3;TH;GNG13</t>
  </si>
  <si>
    <t>Vascular smooth muscle contraction</t>
  </si>
  <si>
    <t>PLCB3;NPR1;PLA2G5</t>
  </si>
  <si>
    <t>Long-term depression</t>
  </si>
  <si>
    <t>PLCB3;CRHR1</t>
  </si>
  <si>
    <t>Inflammatory bowel disease (IBD)</t>
  </si>
  <si>
    <t>STAT1;RORC</t>
  </si>
  <si>
    <t>Ras signaling pathway</t>
  </si>
  <si>
    <t>BDNF;RASAL1;PLA2G5;GNG13</t>
  </si>
  <si>
    <t>Prolactin signaling pathway</t>
  </si>
  <si>
    <t>TH;STAT1</t>
  </si>
  <si>
    <t>JAK-STAT signaling pathway</t>
  </si>
  <si>
    <t>STAT1;IL20RB;IRF9</t>
  </si>
  <si>
    <t>Complement and coagulation cascades</t>
  </si>
  <si>
    <t>C4B;SERPINB2</t>
  </si>
  <si>
    <t>Taste transduction</t>
  </si>
  <si>
    <t>GRM4;GNG13</t>
  </si>
  <si>
    <t>Alzheimer disease</t>
  </si>
  <si>
    <t>PLCB3;CASP12;COX6B2</t>
  </si>
  <si>
    <t>Herpes simplex virus 1 infection</t>
  </si>
  <si>
    <t>BST2;DDX58;STAT1;IRF7;EIF2AK2;IRF9</t>
  </si>
  <si>
    <t>Alcoholism</t>
  </si>
  <si>
    <t>TH;BDNF;GNG13</t>
  </si>
  <si>
    <t>Morphine addiction</t>
  </si>
  <si>
    <t>PDE3A;GNG13</t>
  </si>
  <si>
    <t>NF-kappa B signaling pathway</t>
  </si>
  <si>
    <t>DDX58;TRIM25</t>
  </si>
  <si>
    <t>Chemokine signaling pathway</t>
  </si>
  <si>
    <t>PLCB3;STAT1;GNG13</t>
  </si>
  <si>
    <t>Circadian entrainment</t>
  </si>
  <si>
    <t>PLCB3;GNG13</t>
  </si>
  <si>
    <t>Pancreatic secretion</t>
  </si>
  <si>
    <t>PLCB3;PLA2G5</t>
  </si>
  <si>
    <t>Histidine metabolism</t>
  </si>
  <si>
    <t>AGE-RAGE signaling pathway in diabetic complications</t>
  </si>
  <si>
    <t>PLCB3;STAT1</t>
  </si>
  <si>
    <t>alpha-Linolenic acid metabolism</t>
  </si>
  <si>
    <t>Toll-like receptor signaling pathway</t>
  </si>
  <si>
    <t>STAT1;IRF7</t>
  </si>
  <si>
    <t>C-type lectin receptor signaling pathway</t>
  </si>
  <si>
    <t>STAT1;IRF9</t>
  </si>
  <si>
    <t>Viral carcinogenesis</t>
  </si>
  <si>
    <t>IRF7;EIF2AK2;IRF9</t>
  </si>
  <si>
    <t>Folate biosynthesis</t>
  </si>
  <si>
    <t>Parathyroid hormone synthesis, secretion and action</t>
  </si>
  <si>
    <t>NR4A2;PLCB3</t>
  </si>
  <si>
    <t>Th17 cell differentiation</t>
  </si>
  <si>
    <t>cAMP signaling pathway</t>
  </si>
  <si>
    <t>NPR1;BDNF;PDE3A</t>
  </si>
  <si>
    <t>Cholinergic synapse</t>
  </si>
  <si>
    <t>Linoleic acid metabolism</t>
  </si>
  <si>
    <t>Serotonergic synapse</t>
  </si>
  <si>
    <t>Circadian rhythm</t>
  </si>
  <si>
    <t>Thermogenesis</t>
  </si>
  <si>
    <t>SLC25A29;NPR1;COX6B2</t>
  </si>
  <si>
    <t>Alanine, aspartate and glutamate metabolism</t>
  </si>
  <si>
    <t>Prion diseases</t>
  </si>
  <si>
    <t>Osteoclast differentiation</t>
  </si>
  <si>
    <t>Tyrosine metabolism</t>
  </si>
  <si>
    <t>Purine metabolism</t>
  </si>
  <si>
    <t>NPR1;PDE3A</t>
  </si>
  <si>
    <t>Relaxin signaling pathway</t>
  </si>
  <si>
    <t>African trypanosomiasis</t>
  </si>
  <si>
    <t>Apelin signaling pathway</t>
  </si>
  <si>
    <t>Fat digestion and absorption</t>
  </si>
  <si>
    <t>Parkinson disease</t>
  </si>
  <si>
    <t>TH;COX6B2</t>
  </si>
  <si>
    <t>Phospholipase D signaling pathway</t>
  </si>
  <si>
    <t>PLCB3;GRM4</t>
  </si>
  <si>
    <t>Retrograde endocannabinoid signaling</t>
  </si>
  <si>
    <t>Ether lipid metabolism</t>
  </si>
  <si>
    <t>Endocrine and other factor-regulated calcium reabsorption</t>
  </si>
  <si>
    <t>Oxytocin signaling pathway</t>
  </si>
  <si>
    <t>PLCB3;NPR1</t>
  </si>
  <si>
    <t>Cushing syndrome</t>
  </si>
  <si>
    <t>Amyotrophic lateral sclerosis (ALS)</t>
  </si>
  <si>
    <t>Protein processing in endoplasmic reticulum</t>
  </si>
  <si>
    <t>CASP12;EIF2AK2</t>
  </si>
  <si>
    <t>Regulation of lipolysis in adipocytes</t>
  </si>
  <si>
    <t>Tight junction</t>
  </si>
  <si>
    <t>CLDN14;CGNL1</t>
  </si>
  <si>
    <t>Cytokine-cytokine receptor interaction</t>
  </si>
  <si>
    <t>IL33;ACKR4;IL20RB</t>
  </si>
  <si>
    <t>Arachidonic acid metabolism</t>
  </si>
  <si>
    <t>Axon guidance</t>
  </si>
  <si>
    <t>TRPC6;SEMA3A</t>
  </si>
  <si>
    <t>Cortisol synthesis and secretion</t>
  </si>
  <si>
    <t>Long-term potentiation</t>
  </si>
  <si>
    <t>Staphylococcus aureus infection</t>
  </si>
  <si>
    <t>C4B</t>
  </si>
  <si>
    <t>Amphetamine addiction</t>
  </si>
  <si>
    <t>Human papillomavirus infection</t>
  </si>
  <si>
    <t>STAT1;EIF2AK2;IRF9</t>
  </si>
  <si>
    <t>Thyroid hormone synthesis</t>
  </si>
  <si>
    <t>Inositol phosphate metabolism</t>
  </si>
  <si>
    <t>Leishmaniasis</t>
  </si>
  <si>
    <t>Gastric acid secretion</t>
  </si>
  <si>
    <t>Pancreatic cancer</t>
  </si>
  <si>
    <t>Pertussis</t>
  </si>
  <si>
    <t>Neuroactive ligand-receptor interaction</t>
  </si>
  <si>
    <t>GRM4;GALR1;CRHR1</t>
  </si>
  <si>
    <t>Cardiac muscle contraction</t>
  </si>
  <si>
    <t>Human immunodeficiency virus 1 infection</t>
  </si>
  <si>
    <t>BST2;GNG13</t>
  </si>
  <si>
    <t>Hypertrophic cardiomyopathy (HCM)</t>
  </si>
  <si>
    <t>Insulin secretion</t>
  </si>
  <si>
    <t>Gap junction</t>
  </si>
  <si>
    <t>GABAergic synapse</t>
  </si>
  <si>
    <t>Human cytomegalovirus infection</t>
  </si>
  <si>
    <t>Salivary secretion</t>
  </si>
  <si>
    <t>Dilated cardiomyopathy (DCM)</t>
  </si>
  <si>
    <t>Th1 and Th2 cell differentiation</t>
  </si>
  <si>
    <t>GnRH signaling pathway</t>
  </si>
  <si>
    <t>Amoebiasis</t>
  </si>
  <si>
    <t>Glycerophospholipid metabolism</t>
  </si>
  <si>
    <t>Choline metabolism in cancer</t>
  </si>
  <si>
    <t>Phosphatidylinositol signaling system</t>
  </si>
  <si>
    <t>Inflammatory mediator regulation of TRP channels</t>
  </si>
  <si>
    <t>Melanogenesis</t>
  </si>
  <si>
    <t>Ribosome biogenesis in eukaryotes</t>
  </si>
  <si>
    <t>Chagas disease (American trypanosomiasis)</t>
  </si>
  <si>
    <t>Glucagon signaling pathway</t>
  </si>
  <si>
    <t>Leukocyte transendothelial migration</t>
  </si>
  <si>
    <t>Toxoplasmosis</t>
  </si>
  <si>
    <t>Sphingolipid signaling pathway</t>
  </si>
  <si>
    <t>Neurotrophin signaling pathway</t>
  </si>
  <si>
    <t>Platelet activation</t>
  </si>
  <si>
    <t>Systemic lupus erythematosus</t>
  </si>
  <si>
    <t>Oxidative phosphorylation</t>
  </si>
  <si>
    <t>MAPK signaling pathway</t>
  </si>
  <si>
    <t>DUSP5;BDNF</t>
  </si>
  <si>
    <t>Estrogen signaling pathway</t>
  </si>
  <si>
    <t>Apoptosis</t>
  </si>
  <si>
    <t>Adrenergic signaling in cardiomyocytes</t>
  </si>
  <si>
    <t>Cell adhesion molecules (CAMs)</t>
  </si>
  <si>
    <t>Non-alcoholic fatty liver disease (NAFLD)</t>
  </si>
  <si>
    <t>PI3K-Akt signaling pathway</t>
  </si>
  <si>
    <t>BDNF;GNG13</t>
  </si>
  <si>
    <t>Pathways in cancer</t>
  </si>
  <si>
    <t>Tuberculosis</t>
  </si>
  <si>
    <t>Transcriptional misregulation in cancer</t>
  </si>
  <si>
    <t>Calcium signaling pathway</t>
  </si>
  <si>
    <t>Proteoglycans in cancer</t>
  </si>
  <si>
    <t>Rap1 signaling pathway</t>
  </si>
  <si>
    <t>Endocytosis</t>
  </si>
  <si>
    <t>MicroRNAs in cancer</t>
  </si>
  <si>
    <t>Olfactory transduction</t>
  </si>
  <si>
    <t>cellular response to type I interferon (GO:0071357)</t>
  </si>
  <si>
    <t>IFITM3;BST2;IFI27;STAT1;IRF7;IFI35;IFIT1;XAF1;IRF9</t>
  </si>
  <si>
    <t>type I interferon signaling pathway (GO:0060337)</t>
  </si>
  <si>
    <t>response to interferon-beta (GO:0035456)</t>
  </si>
  <si>
    <t>IFITM3;BST2;STAT1;XAF1</t>
  </si>
  <si>
    <t>regulation of non-canonical Wnt signaling pathway (GO:2000050)</t>
  </si>
  <si>
    <t>SFRP4;RNF213;DAAM2</t>
  </si>
  <si>
    <t>regulation of defense response to virus by host (GO:0050691)</t>
  </si>
  <si>
    <t>DDX58;STAT1;IFIT1;PARP9</t>
  </si>
  <si>
    <t>cytokine-mediated signaling pathway (GO:0019221)</t>
  </si>
  <si>
    <t>IFITM3;IL33;SERPINB2;STAT1;RORC;IL20RB;IFI35;IFIT1;BST2;IFI27;IRF7;TRIM25;XAF1;IRF9</t>
  </si>
  <si>
    <t>regulation of interferon-alpha production (GO:0032647)</t>
  </si>
  <si>
    <t>STAT1;DDX58;IRF7</t>
  </si>
  <si>
    <t>response to interferon-alpha (GO:0035455)</t>
  </si>
  <si>
    <t>IFITM3;BST2;EIF2AK2</t>
  </si>
  <si>
    <t>positive regulation of interleukin-6 secretion (GO:2000778)</t>
  </si>
  <si>
    <t>NLRP10;DDX58;LGALS9</t>
  </si>
  <si>
    <t>negative regulation of Wnt signaling pathway (GO:0030178)</t>
  </si>
  <si>
    <t>SFRP4;TLE2;RNF213;IGFBP4;WIF1;TRABD2B;MDFI</t>
  </si>
  <si>
    <t>positive regulation of interferon-alpha production (GO:0032727)</t>
  </si>
  <si>
    <t>DDX58;STAT1;IRF7</t>
  </si>
  <si>
    <t>positive regulation of defense response to virus by host (GO:0002230)</t>
  </si>
  <si>
    <t>STAT1;DDX58;PARP9</t>
  </si>
  <si>
    <t>response to cytokine (GO:0034097)</t>
  </si>
  <si>
    <t>IFITM3;BST2;STAT1;EIF2AK2;LGALS9;XAF1</t>
  </si>
  <si>
    <t>negative regulation of viral genome replication (GO:0045071)</t>
  </si>
  <si>
    <t>IFITM3;BST2;EIF2AK2;IFIT1</t>
  </si>
  <si>
    <t>regulation of interferon-gamma-mediated signaling pathway (GO:0060334)</t>
  </si>
  <si>
    <t>STAT1;PARP14;PARP9</t>
  </si>
  <si>
    <t>positive regulation of synapse assembly (GO:0051965)</t>
  </si>
  <si>
    <t>CLSTN2;SLITRK2;BDNF</t>
  </si>
  <si>
    <t>regulation of viral entry into host cell (GO:0046596)</t>
  </si>
  <si>
    <t>IFITM3;TRIM25;LGALS9</t>
  </si>
  <si>
    <t>negative regulation of viral life cycle (GO:1903901)</t>
  </si>
  <si>
    <t>regulation of cytokine production (GO:0001817)</t>
  </si>
  <si>
    <t>IL33;NLRP10;DDX58;IRF7;EIF2AK2</t>
  </si>
  <si>
    <t>regulation by virus of viral protein levels in host cell (GO:0046719)</t>
  </si>
  <si>
    <t>STAT1;IFIT1</t>
  </si>
  <si>
    <t>regulation of Wnt signaling pathway (GO:0030111)</t>
  </si>
  <si>
    <t>SFRP4;DAAM2;WIF1;TRABD2B;MDFI</t>
  </si>
  <si>
    <t>regulation of viral genome replication (GO:0045069)</t>
  </si>
  <si>
    <t>positive regulation of interleukin-1 secretion (GO:0050716)</t>
  </si>
  <si>
    <t>PANX1;NLRP10;LGALS9</t>
  </si>
  <si>
    <t>cellular response to interferon-gamma (GO:0071346)</t>
  </si>
  <si>
    <t>STAT1;IRF7;TRIM25;LGALS9;IRF9</t>
  </si>
  <si>
    <t>response to interferon-gamma (GO:0034341)</t>
  </si>
  <si>
    <t>IFITM3;BST2;STAT1;LGALS9</t>
  </si>
  <si>
    <t>interferon-gamma-mediated signaling pathway (GO:0060333)</t>
  </si>
  <si>
    <t>STAT1;IRF7;TRIM25;IRF9</t>
  </si>
  <si>
    <t>response to exogenous dsRNA (GO:0043330)</t>
  </si>
  <si>
    <t>DDX58;RFTN1;IFIT1</t>
  </si>
  <si>
    <t>regulation of amyloid precursor protein biosynthetic process (GO:0042984)</t>
  </si>
  <si>
    <t>NECAB2;NECAB1</t>
  </si>
  <si>
    <t>regulation of glycoprotein biosynthetic process (GO:0010559)</t>
  </si>
  <si>
    <t>positive regulation of cytokine secretion (GO:0050715)</t>
  </si>
  <si>
    <t>IL33;NLRP10;DDX58;LGALS9</t>
  </si>
  <si>
    <t>positive regulation of chemokine production (GO:0032722)</t>
  </si>
  <si>
    <t>IL33;EIF2AK2;LGALS9</t>
  </si>
  <si>
    <t>regulation of synapse assembly (GO:0051963)</t>
  </si>
  <si>
    <t>positive regulation of tumor necrosis factor secretion (GO:1904469)</t>
  </si>
  <si>
    <t>DDX58;LGALS9</t>
  </si>
  <si>
    <t>positive regulation of interleukin-6 production (GO:0032755)</t>
  </si>
  <si>
    <t>cellular response to exogenous dsRNA (GO:0071360)</t>
  </si>
  <si>
    <t>DDX58;IFIT1</t>
  </si>
  <si>
    <t>regulation of oligodendrocyte differentiation (GO:0048713)</t>
  </si>
  <si>
    <t>SLC45A3;DAAM2</t>
  </si>
  <si>
    <t>positive regulation of interleukin-8 production (GO:0032757)</t>
  </si>
  <si>
    <t>regulation of response to interferon-gamma (GO:0060330)</t>
  </si>
  <si>
    <t>STAT1;PARP9</t>
  </si>
  <si>
    <t>positive regulation of interleukin-8 secretion (GO:2000484)</t>
  </si>
  <si>
    <t>NLRP10;LGALS9</t>
  </si>
  <si>
    <t>regulation of mast cell degranulation (GO:0043304)</t>
  </si>
  <si>
    <t>LGALS9;UNC13D</t>
  </si>
  <si>
    <t>regulation of tumor necrosis factor secretion (GO:1904467)</t>
  </si>
  <si>
    <t>endoderm development (GO:0007492)</t>
  </si>
  <si>
    <t>EOMES;DUSP5</t>
  </si>
  <si>
    <t>cellular response to dsRNA (GO:0071359)</t>
  </si>
  <si>
    <t>carboxylic acid transport (GO:0046942)</t>
  </si>
  <si>
    <t>SLC25A29;SLC16A11;SLC16A10</t>
  </si>
  <si>
    <t>positive regulation of nervous system development (GO:0051962)</t>
  </si>
  <si>
    <t>positive regulation of G-protein coupled receptor protein signaling pathway (GO:0045745)</t>
  </si>
  <si>
    <t>NECAB2;KLK6</t>
  </si>
  <si>
    <t>regulation of insulin-like growth factor receptor signaling pathway (GO:0043567)</t>
  </si>
  <si>
    <t>IGFBP5;IGFBP4</t>
  </si>
  <si>
    <t>regulation of inflammatory response (GO:0050727)</t>
  </si>
  <si>
    <t>IL33;CASP12;NLRP10;RORC;USP18</t>
  </si>
  <si>
    <t>positive regulation of tyrosine phosphorylation of STAT protein (GO:0042531)</t>
  </si>
  <si>
    <t>STAP2;PARP9;PARP14</t>
  </si>
  <si>
    <t>positive regulation of cellular component organization (GO:0051130)</t>
  </si>
  <si>
    <t>CLSTN2;SLITRK2;BDNF;PROM2</t>
  </si>
  <si>
    <t>regulation of chemokine production (GO:0032642)</t>
  </si>
  <si>
    <t>EIF2AK2;LGALS9</t>
  </si>
  <si>
    <t>protein ADP-ribosylation (GO:0006471)</t>
  </si>
  <si>
    <t>PARP14;PARP9</t>
  </si>
  <si>
    <t>regulation of response to cytokine stimulus (GO:0060759)</t>
  </si>
  <si>
    <t>DDX58;PARP9</t>
  </si>
  <si>
    <t>regulation of tyrosine phosphorylation of STAT protein (GO:0042509)</t>
  </si>
  <si>
    <t>negative regulation of viral process (GO:0048525)</t>
  </si>
  <si>
    <t>IFITM3;STAT1</t>
  </si>
  <si>
    <t>positive regulation of type I interferon production (GO:0032481)</t>
  </si>
  <si>
    <t>positive regulation of JAK-STAT cascade (GO:0046427)</t>
  </si>
  <si>
    <t>regulation of interleukin-8 secretion (GO:2000482)</t>
  </si>
  <si>
    <t>response to organic cyclic compound (GO:0014070)</t>
  </si>
  <si>
    <t>PAQR6;PAQR7;IGFBP5</t>
  </si>
  <si>
    <t>regulation of innate immune response (GO:0045088)</t>
  </si>
  <si>
    <t>STAT1;PARP9;USP18</t>
  </si>
  <si>
    <t>regulation of glucose metabolic process (GO:0010906)</t>
  </si>
  <si>
    <t>SLC45A3;RORC</t>
  </si>
  <si>
    <t>positive regulation of interleukin-1 beta secretion (GO:0050718)</t>
  </si>
  <si>
    <t>PANX1;LGALS9</t>
  </si>
  <si>
    <t>regulation of I-kappaB kinase/NF-kappaB signaling (GO:0043122)</t>
  </si>
  <si>
    <t>BST2;NLRP10;STAT1;TRIM25;LGALS9</t>
  </si>
  <si>
    <t>negative regulation of signal transduction (GO:0009968)</t>
  </si>
  <si>
    <t>NR4A2;SFRP4;IGFBP5;WIF1;TRABD2B;MDFI</t>
  </si>
  <si>
    <t>regulation of muscle contraction (GO:0006937)</t>
  </si>
  <si>
    <t>MYBPC3;KCNB2</t>
  </si>
  <si>
    <t>positive regulation of interferon-beta production (GO:0032728)</t>
  </si>
  <si>
    <t>DDX58;IRF7</t>
  </si>
  <si>
    <t>regulation of G-protein coupled receptor protein signaling pathway (GO:0008277)</t>
  </si>
  <si>
    <t>RGS16;RGS8;KLK6</t>
  </si>
  <si>
    <t>regulation of defense response (GO:0031347)</t>
  </si>
  <si>
    <t>CASP12;NLRP10;USP18</t>
  </si>
  <si>
    <t>negative regulation of small GTPase mediated signal transduction (GO:0051058)</t>
  </si>
  <si>
    <t>RASAL1;CGNL1</t>
  </si>
  <si>
    <t>cation transport (GO:0006812)</t>
  </si>
  <si>
    <t>PANX1;SLC25A29;TRPC6</t>
  </si>
  <si>
    <t>positive regulation of cytokine production (GO:0001819)</t>
  </si>
  <si>
    <t>IL33;DDX58;IRF7;EIF2AK2;LGALS9</t>
  </si>
  <si>
    <t>modulation of chemical synaptic transmission (GO:0050804)</t>
  </si>
  <si>
    <t>GRM4;CLSTN2;BDNF</t>
  </si>
  <si>
    <t>positive regulation of homeostatic process (GO:0032846)</t>
  </si>
  <si>
    <t>NPR1;STAT1;LGALS9</t>
  </si>
  <si>
    <t>positive regulation of interleukin-1 beta production (GO:0032731)</t>
  </si>
  <si>
    <t>positive regulation of transcription factor import into nucleus (GO:0042993)</t>
  </si>
  <si>
    <t>regulation of type I interferon production (GO:0032479)</t>
  </si>
  <si>
    <t>positive regulation of cytokine-mediated signaling pathway (GO:0001961)</t>
  </si>
  <si>
    <t>positive regulation of cellular component biogenesis (GO:0044089)</t>
  </si>
  <si>
    <t>regulation of interleukin-1 beta secretion (GO:0050706)</t>
  </si>
  <si>
    <t>regulation of interferon-beta production (GO:0032648)</t>
  </si>
  <si>
    <t>endoderm formation (GO:0001706)</t>
  </si>
  <si>
    <t>regulation of regulated secretory pathway (GO:1903305)</t>
  </si>
  <si>
    <t>SYT16;UNC13D</t>
  </si>
  <si>
    <t>response to steroid hormone (GO:0048545)</t>
  </si>
  <si>
    <t>PAQR6;PAQR7</t>
  </si>
  <si>
    <t>actin-myosin filament sliding (GO:0033275)</t>
  </si>
  <si>
    <t>MYBPC3;NEB</t>
  </si>
  <si>
    <t>muscle filament sliding (GO:0030049)</t>
  </si>
  <si>
    <t>regulation of type I interferon-mediated signaling pathway (GO:0060338)</t>
  </si>
  <si>
    <t>STAT1;USP18</t>
  </si>
  <si>
    <t>response to peptide hormone (GO:0043434)</t>
  </si>
  <si>
    <t>IGFBP5;STAT1</t>
  </si>
  <si>
    <t>neuron migration (GO:0001764)</t>
  </si>
  <si>
    <t>NR4A2;SEMA3A</t>
  </si>
  <si>
    <t>regulation of intracellular transport (GO:0032386)</t>
  </si>
  <si>
    <t>MYBPC3;UNC13D</t>
  </si>
  <si>
    <t>response to cAMP (GO:0051591)</t>
  </si>
  <si>
    <t>negative regulation of type I interferon production (GO:0032480)</t>
  </si>
  <si>
    <t>positive regulation of viral life cycle (GO:1903902)</t>
  </si>
  <si>
    <t>LGALS9;IFIT1</t>
  </si>
  <si>
    <t>regulation of smooth muscle cell proliferation (GO:0048660)</t>
  </si>
  <si>
    <t>negative regulation of response to external stimulus (GO:0032102)</t>
  </si>
  <si>
    <t>NLRP10;CD109;RORC</t>
  </si>
  <si>
    <t>regulation of response to external stimulus (GO:0032101)</t>
  </si>
  <si>
    <t>positive regulation of cysteine-type endopeptidase activity involved in apoptotic process (GO:0043280)</t>
  </si>
  <si>
    <t>CASP12;IFI27;LGALS9</t>
  </si>
  <si>
    <t>quaternary ammonium group transport (GO:0015697)</t>
  </si>
  <si>
    <t>adenylate cyclase-inhibiting G-protein coupled glutamate receptor signaling pathway (GO:0007196)</t>
  </si>
  <si>
    <t>macrophage derived foam cell differentiation (GO:0010742)</t>
  </si>
  <si>
    <t>regulation of glial cell differentiation (GO:0045685)</t>
  </si>
  <si>
    <t>positive regulation of interferon-gamma secretion (GO:1902715)</t>
  </si>
  <si>
    <t>embryonic camera-type eye morphogenesis (GO:0048596)</t>
  </si>
  <si>
    <t>regulation of macrophage apoptotic process (GO:2000109)</t>
  </si>
  <si>
    <t>embryonic camera-type eye development (GO:0031076)</t>
  </si>
  <si>
    <t>regulation of keratinocyte apoptotic process (GO:1902172)</t>
  </si>
  <si>
    <t>positive regulation of T-helper 17 type immune response (GO:2000318)</t>
  </si>
  <si>
    <t>negative regulation of oligodendrocyte differentiation (GO:0048715)</t>
  </si>
  <si>
    <t>regulation of interleukin-10 secretion (GO:2001179)</t>
  </si>
  <si>
    <t>positive regulation of receptor binding (GO:1900122)</t>
  </si>
  <si>
    <t>positive regulation of interferon-alpha secretion (GO:1902741)</t>
  </si>
  <si>
    <t>collagen biosynthetic process (GO:0032964)</t>
  </si>
  <si>
    <t>regulation of dendritic cell chemotaxis (GO:2000508)</t>
  </si>
  <si>
    <t>mesenchymal cell differentiation involved in kidney development (GO:0072161)</t>
  </si>
  <si>
    <t>membrane raft assembly (GO:0001765)</t>
  </si>
  <si>
    <t>negative regulation of interferon-gamma-mediated signaling pathway (GO:0060336)</t>
  </si>
  <si>
    <t>negative regulation of response to interferon-gamma (GO:0060331)</t>
  </si>
  <si>
    <t>regulation of renal sodium excretion (GO:0035813)</t>
  </si>
  <si>
    <t>negative regulation of myeloid cell apoptotic process (GO:0033033)</t>
  </si>
  <si>
    <t>regulation of interleukin-13 secretion (GO:2000665)</t>
  </si>
  <si>
    <t>negative regulation of leukocyte degranulation (GO:0043301)</t>
  </si>
  <si>
    <t>regulation of interleukin-12 secretion (GO:2001182)</t>
  </si>
  <si>
    <t>regulation of interferon-alpha secretion (GO:1902739)</t>
  </si>
  <si>
    <t>foam cell differentiation (GO:0090077)</t>
  </si>
  <si>
    <t>negative regulation of cytokine production (GO:0001818)</t>
  </si>
  <si>
    <t>DDX58;TRIM25;LGALS9</t>
  </si>
  <si>
    <t>cellular response to peptide hormone stimulus (GO:0071375)</t>
  </si>
  <si>
    <t>NR4A2;CRHR1;GNG13</t>
  </si>
  <si>
    <t>negative regulation of transcription from RNA polymerase II promoter (GO:0000122)</t>
  </si>
  <si>
    <t>EOMES;NR4A2;IFI27;STAT1;RORC;IRF7;PARP9;MDFI</t>
  </si>
  <si>
    <t>positive regulation of tumor necrosis factor production (GO:0032760)</t>
  </si>
  <si>
    <t>amino acid transport (GO:0006865)</t>
  </si>
  <si>
    <t>SLC25A29;SLC16A10</t>
  </si>
  <si>
    <t>cilium movement (GO:0003341)</t>
  </si>
  <si>
    <t>DNAH11;CCDC63</t>
  </si>
  <si>
    <t>positive regulation of urine volume (GO:0035810)</t>
  </si>
  <si>
    <t>regulation of collateral sprouting (GO:0048670)</t>
  </si>
  <si>
    <t>tyrosine metabolic process (GO:0006570)</t>
  </si>
  <si>
    <t>regulation of monocyte chemotactic protein-1 production (GO:0071637)</t>
  </si>
  <si>
    <t>regulation of dendritic cell differentiation (GO:2001198)</t>
  </si>
  <si>
    <t>positive regulation of glutamate receptor signaling pathway (GO:1900451)</t>
  </si>
  <si>
    <t>positive regulation of dendritic cell chemotaxis (GO:2000510)</t>
  </si>
  <si>
    <t>negative regulation of receptor internalization (GO:0002091)</t>
  </si>
  <si>
    <t>regulation of pinocytosis (GO:0048548)</t>
  </si>
  <si>
    <t>ornithine transport (GO:0015822)</t>
  </si>
  <si>
    <t>regulation of tube diameter (GO:0035296)</t>
  </si>
  <si>
    <t>positive regulation of apoptotic cell clearance (GO:2000427)</t>
  </si>
  <si>
    <t>wound healing, spreading of epidermal cells (GO:0035313)</t>
  </si>
  <si>
    <t>negative regulation of osteoblast proliferation (GO:0033689)</t>
  </si>
  <si>
    <t>regulation of T-helper 17 type immune response (GO:2000316)</t>
  </si>
  <si>
    <t>regulation of cell projection organization (GO:0031344)</t>
  </si>
  <si>
    <t>sensory organ morphogenesis (GO:0090596)</t>
  </si>
  <si>
    <t>norepinephrine biosynthetic process (GO:0042421)</t>
  </si>
  <si>
    <t>detection of molecule of bacterial origin (GO:0032490)</t>
  </si>
  <si>
    <t>regulation of transcription involved in cell fate commitment (GO:0060850)</t>
  </si>
  <si>
    <t>response to type I interferon (GO:0034340)</t>
  </si>
  <si>
    <t>positive regulation of CD4-positive, alpha-beta T cell activation (GO:2000516)</t>
  </si>
  <si>
    <t>cAMP catabolic process (GO:0006198)</t>
  </si>
  <si>
    <t>positive regulation of peptidyl-tyrosine phosphorylation (GO:0050731)</t>
  </si>
  <si>
    <t>STAP2;PARP14;PARP9</t>
  </si>
  <si>
    <t>heart morphogenesis (GO:0003007)</t>
  </si>
  <si>
    <t>MYBPC3;TH</t>
  </si>
  <si>
    <t>positive regulation of developmental growth (GO:0048639)</t>
  </si>
  <si>
    <t>BDNF;RASAL1</t>
  </si>
  <si>
    <t>regulation of neuron projection development (GO:0010975)</t>
  </si>
  <si>
    <t>PLK5;SEMA3A;CSMD3</t>
  </si>
  <si>
    <t>positive regulation of MAPK cascade (GO:0043410)</t>
  </si>
  <si>
    <t>NECAB2;GRM4;EIF2AK2;LGALS9;PLA2G5</t>
  </si>
  <si>
    <t>regulation of cell differentiation (GO:0045595)</t>
  </si>
  <si>
    <t>RORC;EIF2AK2;KLK6</t>
  </si>
  <si>
    <t>neuron projection extension involved in neuron projection guidance (GO:1902284)</t>
  </si>
  <si>
    <t>cGMP-mediated signaling (GO:0019934)</t>
  </si>
  <si>
    <t>negative regulation of glial cell differentiation (GO:0045686)</t>
  </si>
  <si>
    <t>cellular response to interleukin-21 (GO:0098757)</t>
  </si>
  <si>
    <t>negative regulation of leukocyte mediated cytotoxicity (GO:0001911)</t>
  </si>
  <si>
    <t>T-helper 17 cell differentiation (GO:0072539)</t>
  </si>
  <si>
    <t>positive regulation of chromatin binding (GO:0035563)</t>
  </si>
  <si>
    <t>positive regulation of transforming growth factor beta production (GO:0071636)</t>
  </si>
  <si>
    <t>negative regulation of activated T cell proliferation (GO:0046007)</t>
  </si>
  <si>
    <t>interleukin-21-mediated signaling pathway (GO:0038114)</t>
  </si>
  <si>
    <t>negative regulation of vascular permeability (GO:0043116)</t>
  </si>
  <si>
    <t>norepinephrine metabolic process (GO:0042415)</t>
  </si>
  <si>
    <t>regulation of MyD88-independent toll-like receptor signaling pathway (GO:0034127)</t>
  </si>
  <si>
    <t>axon extension involved in axon guidance (GO:0048846)</t>
  </si>
  <si>
    <t>regulation of cilium movement (GO:0003352)</t>
  </si>
  <si>
    <t>positive regulation of chemokine secretion (GO:0090197)</t>
  </si>
  <si>
    <t>positive regulation of viral entry into host cell (GO:0046598)</t>
  </si>
  <si>
    <t>regulation of dopamine receptor signaling pathway (GO:0060159)</t>
  </si>
  <si>
    <t>regulation of chemokine secretion (GO:0090196)</t>
  </si>
  <si>
    <t>regulation of receptor binding (GO:1900120)</t>
  </si>
  <si>
    <t>regulation of apoptotic cell clearance (GO:2000425)</t>
  </si>
  <si>
    <t>negative regulation of transcription, DNA-templated (GO:0045892)</t>
  </si>
  <si>
    <t>EOMES;NR4A2;TLE2;IFI27;STAT1;NAB2;RORC;IRF7;PARP9;MDFI</t>
  </si>
  <si>
    <t>platelet degranulation (GO:0002576)</t>
  </si>
  <si>
    <t>LGALS3BP;TOR4A;CD109</t>
  </si>
  <si>
    <t>negative regulation of macromolecule metabolic process (GO:0010605)</t>
  </si>
  <si>
    <t>LGALS9;PARP14;PARP9</t>
  </si>
  <si>
    <t>positive regulation of NF-kappaB transcription factor activity (GO:0051092)</t>
  </si>
  <si>
    <t>TRIM25;EIF2AK2;LGALS9</t>
  </si>
  <si>
    <t>production of siRNA involved in RNA interference (GO:0030422)</t>
  </si>
  <si>
    <t>manganese ion transport (GO:0006828)</t>
  </si>
  <si>
    <t>regulation of T-helper 1 type immune response (GO:0002825)</t>
  </si>
  <si>
    <t>toll-like receptor 3 signaling pathway (GO:0034138)</t>
  </si>
  <si>
    <t>regulation of interferon-gamma secretion (GO:1902713)</t>
  </si>
  <si>
    <t>regulation of leukocyte degranulation (GO:0043300)</t>
  </si>
  <si>
    <t>regulation of mast cell activation involved in immune response (GO:0033006)</t>
  </si>
  <si>
    <t>protein autoprocessing (GO:0016540)</t>
  </si>
  <si>
    <t>regulation of cysteine-type endopeptidase activity involved in apoptotic signaling pathway (GO:2001267)</t>
  </si>
  <si>
    <t>protein hexamerization (GO:0034214)</t>
  </si>
  <si>
    <t>adipose tissue development (GO:0060612)</t>
  </si>
  <si>
    <t>negative regulation of natural killer cell mediated cytotoxicity (GO:0045953)</t>
  </si>
  <si>
    <t>negative regulation of tyrosine phosphorylation of STAT protein (GO:0042532)</t>
  </si>
  <si>
    <t>positive regulation of ion transmembrane transport (GO:0034767)</t>
  </si>
  <si>
    <t>positive regulation of leukocyte apoptotic process (GO:2000108)</t>
  </si>
  <si>
    <t>regulation of helicase activity (GO:0051095)</t>
  </si>
  <si>
    <t>establishment of viral latency (GO:0019043)</t>
  </si>
  <si>
    <t>establishment of epithelial cell apical/basal polarity (GO:0045198)</t>
  </si>
  <si>
    <t>positive regulation of epidermis development (GO:0045684)</t>
  </si>
  <si>
    <t>cyclic nucleotide catabolic process (GO:0009214)</t>
  </si>
  <si>
    <t>regulation of canonical Wnt signaling pathway (GO:0060828)</t>
  </si>
  <si>
    <t>SFRP4;TLE2;IGFBP4;DAAM2</t>
  </si>
  <si>
    <t>positive regulation of sequence-specific DNA binding transcription factor activity (GO:0051091)</t>
  </si>
  <si>
    <t>DDX58;TRIM25;EIF2AK2;LGALS9</t>
  </si>
  <si>
    <t>membrane raft organization (GO:0031579)</t>
  </si>
  <si>
    <t>ganglion development (GO:0061548)</t>
  </si>
  <si>
    <t>dorsal/ventral axis specification (GO:0009950)</t>
  </si>
  <si>
    <t>regulation of myeloid leukocyte differentiation (GO:0002761)</t>
  </si>
  <si>
    <t>regulation of actin filament length (GO:0030832)</t>
  </si>
  <si>
    <t>polarized epithelial cell differentiation (GO:0030859)</t>
  </si>
  <si>
    <t>mesoderm morphogenesis (GO:0048332)</t>
  </si>
  <si>
    <t>regulation of phospholipase activity (GO:0010517)</t>
  </si>
  <si>
    <t>nerve growth factor signaling pathway (GO:0038180)</t>
  </si>
  <si>
    <t>regulation of NLRP3 inflammasome complex assembly (GO:1900225)</t>
  </si>
  <si>
    <t>regulation of actin filament-based movement (GO:1903115)</t>
  </si>
  <si>
    <t>regulation of transforming growth factor beta production (GO:0071634)</t>
  </si>
  <si>
    <t>positive regulation of lipase activity (GO:0060193)</t>
  </si>
  <si>
    <t>positive regulation of interleukin-13 production (GO:0032736)</t>
  </si>
  <si>
    <t>cell differentiation involved in metanephros development (GO:0072202)</t>
  </si>
  <si>
    <t>regulation of urine volume (GO:0035809)</t>
  </si>
  <si>
    <t>primary miRNA processing (GO:0031053)</t>
  </si>
  <si>
    <t>positive regulation of T cell apoptotic process (GO:0070234)</t>
  </si>
  <si>
    <t>positive regulation of adaptive immune response based on somatic recombination of immune receptors built from immunoglobulin superfamily domains (GO:0002824)</t>
  </si>
  <si>
    <t>receptor guanylyl cyclase signaling pathway (GO:0007168)</t>
  </si>
  <si>
    <t>regulation of dendritic cell apoptotic process (GO:2000668)</t>
  </si>
  <si>
    <t>sympathetic ganglion development (GO:0061549)</t>
  </si>
  <si>
    <t>positive regulation of circadian rhythm (GO:0042753)</t>
  </si>
  <si>
    <t>cellular response to organic cyclic compound (GO:0071407)</t>
  </si>
  <si>
    <t>IGFBP5;RORC;PDE3A</t>
  </si>
  <si>
    <t>axonogenesis (GO:0007409)</t>
  </si>
  <si>
    <t>SLITRK2;BDNF;SEMA3A;GFRA1</t>
  </si>
  <si>
    <t>positive regulation of cell projection organization (GO:0031346)</t>
  </si>
  <si>
    <t>PLK5;PROM2</t>
  </si>
  <si>
    <t>cellular response to interferon-beta (GO:0035458)</t>
  </si>
  <si>
    <t>positive regulation of fatty acid biosynthetic process (GO:0045723)</t>
  </si>
  <si>
    <t>negative regulation of morphogenesis of an epithelium (GO:1905331)</t>
  </si>
  <si>
    <t>negative regulation of defense response to virus (GO:0050687)</t>
  </si>
  <si>
    <t>interleukin-27-mediated signaling pathway (GO:0070106)</t>
  </si>
  <si>
    <t>regulation of myeloid leukocyte mediated immunity (GO:0002886)</t>
  </si>
  <si>
    <t>phosphate ion homeostasis (GO:0055062)</t>
  </si>
  <si>
    <t>camera-type eye morphogenesis (GO:0048593)</t>
  </si>
  <si>
    <t>metanephric mesenchyme development (GO:0072075)</t>
  </si>
  <si>
    <t>embryonic eye morphogenesis (GO:0048048)</t>
  </si>
  <si>
    <t>T-helper cell differentiation (GO:0042093)</t>
  </si>
  <si>
    <t>photoreceptor cell development (GO:0042461)</t>
  </si>
  <si>
    <t>cellular response to sterol (GO:0036315)</t>
  </si>
  <si>
    <t>myosin filament assembly (GO:0031034)</t>
  </si>
  <si>
    <t>positive regulation of glucose metabolic process (GO:0010907)</t>
  </si>
  <si>
    <t>synaptic transmission, dopaminergic (GO:0001963)</t>
  </si>
  <si>
    <t>regulation of hemopoiesis (GO:1903706)</t>
  </si>
  <si>
    <t>negative regulation of myotube differentiation (GO:0010832)</t>
  </si>
  <si>
    <t>positive regulation of mesenchymal cell proliferation (GO:0002053)</t>
  </si>
  <si>
    <t>midbrain dopaminergic neuron differentiation (GO:1904948)</t>
  </si>
  <si>
    <t>interleukin-35-mediated signaling pathway (GO:0070757)</t>
  </si>
  <si>
    <t>regulation of chromatin binding (GO:0035561)</t>
  </si>
  <si>
    <t>response to sterol (GO:0036314)</t>
  </si>
  <si>
    <t>response to lipid (GO:0033993)</t>
  </si>
  <si>
    <t>PAQR6;PAQR7;LGALS9</t>
  </si>
  <si>
    <t>negative regulation of blood vessel morphogenesis (GO:2000181)</t>
  </si>
  <si>
    <t>NPR1;STAT1</t>
  </si>
  <si>
    <t>positive regulation of cellular protein localization (GO:1903829)</t>
  </si>
  <si>
    <t>NECAB2;PARP9</t>
  </si>
  <si>
    <t>regulation of systemic arterial blood pressure (GO:0003073)</t>
  </si>
  <si>
    <t>regulation of double-strand break repair via nonhomologous end joining (GO:2001032)</t>
  </si>
  <si>
    <t>regulation of mesenchymal cell proliferation (GO:0010464)</t>
  </si>
  <si>
    <t>establishment of apical/basal cell polarity (GO:0035089)</t>
  </si>
  <si>
    <t>collagen metabolic process (GO:0032963)</t>
  </si>
  <si>
    <t>protein insertion into membrane (GO:0051205)</t>
  </si>
  <si>
    <t>positive regulation of T-helper 1 type immune response (GO:0002827)</t>
  </si>
  <si>
    <t>regulation of blood vessel size (GO:0050880)</t>
  </si>
  <si>
    <t>eye photoreceptor cell development (GO:0042462)</t>
  </si>
  <si>
    <t>negative regulation of leukocyte apoptotic process (GO:2000107)</t>
  </si>
  <si>
    <t>positive regulation of neuron migration (GO:2001224)</t>
  </si>
  <si>
    <t>positive regulation of granulocyte macrophage colony-stimulating factor production (GO:0032725)</t>
  </si>
  <si>
    <t>eye photoreceptor cell differentiation (GO:0001754)</t>
  </si>
  <si>
    <t>negative regulation of canonical Wnt signaling pathway (GO:0090090)</t>
  </si>
  <si>
    <t>SFRP4;TLE2;IGFBP4</t>
  </si>
  <si>
    <t>regulated exocytosis (GO:0045055)</t>
  </si>
  <si>
    <t>positive regulation of neurogenesis (GO:0050769)</t>
  </si>
  <si>
    <t>SEMA3A;BRINP3</t>
  </si>
  <si>
    <t>negative regulation of angiogenesis (GO:0016525)</t>
  </si>
  <si>
    <t>dicarboxylic acid catabolic process (GO:0043649)</t>
  </si>
  <si>
    <t>regulation of viral life cycle (GO:1903900)</t>
  </si>
  <si>
    <t>RNA interference (GO:0016246)</t>
  </si>
  <si>
    <t>positive regulation of cellular carbohydrate metabolic process (GO:0010676)</t>
  </si>
  <si>
    <t>secretion (GO:0046903)</t>
  </si>
  <si>
    <t>semaphorin-plexin signaling pathway involved in neuron projection guidance (GO:1902285)</t>
  </si>
  <si>
    <t>striated muscle myosin thick filament assembly (GO:0071688)</t>
  </si>
  <si>
    <t>positive regulation of alpha-beta T cell proliferation (GO:0046641)</t>
  </si>
  <si>
    <t>positive regulation of actin nucleation (GO:0051127)</t>
  </si>
  <si>
    <t>regulation of axon guidance (GO:1902667)</t>
  </si>
  <si>
    <t>negative regulation of voltage-gated calcium channel activity (GO:1901386)</t>
  </si>
  <si>
    <t>regulation of granulocyte macrophage colony-stimulating factor production (GO:0032645)</t>
  </si>
  <si>
    <t>catecholamine biosynthetic process (GO:0042423)</t>
  </si>
  <si>
    <t>negative regulation of chemokine production (GO:0032682)</t>
  </si>
  <si>
    <t>amyloid precursor protein metabolic process (GO:0042982)</t>
  </si>
  <si>
    <t>pre-miRNA processing (GO:0031054)</t>
  </si>
  <si>
    <t>regulation of cellular carbohydrate metabolic process (GO:0010675)</t>
  </si>
  <si>
    <t>neuropeptide signaling pathway (GO:0007218)</t>
  </si>
  <si>
    <t>NXPH3;GALR1</t>
  </si>
  <si>
    <t>positive regulation of gene expression (GO:0010628)</t>
  </si>
  <si>
    <t>EOMES;SFRP4;DDX58;STAT1;RORC;NFE2L3;IRF7;LGALS9;PARP9</t>
  </si>
  <si>
    <t>phosphatidylcholine metabolic process (GO:0046470)</t>
  </si>
  <si>
    <t>SLC44A5;PLA2G5</t>
  </si>
  <si>
    <t>defense response to Gram-negative bacterium (GO:0050829)</t>
  </si>
  <si>
    <t>NLRP10;DROSHA</t>
  </si>
  <si>
    <t>monosaccharide transport (GO:0015749)</t>
  </si>
  <si>
    <t>regulation of nucleocytoplasmic transport (GO:0046822)</t>
  </si>
  <si>
    <t>positive regulation of response to cytokine stimulus (GO:0060760)</t>
  </si>
  <si>
    <t>regulation of monocyte differentiation (GO:0045655)</t>
  </si>
  <si>
    <t>negative regulation of smooth muscle cell migration (GO:0014912)</t>
  </si>
  <si>
    <t>interleukin-6-mediated signaling pathway (GO:0070102)</t>
  </si>
  <si>
    <t>positive regulation of transporter activity (GO:0032411)</t>
  </si>
  <si>
    <t>regulation of adaptive immune response (GO:0002819)</t>
  </si>
  <si>
    <t>response to ethanol (GO:0045471)</t>
  </si>
  <si>
    <t>positive regulation of inflammatory response (GO:0050729)</t>
  </si>
  <si>
    <t>IL33;NLRP10</t>
  </si>
  <si>
    <t>canonical Wnt signaling pathway (GO:0060070)</t>
  </si>
  <si>
    <t>NR4A2;SFRP4</t>
  </si>
  <si>
    <t>positive regulation of defense response (GO:0031349)</t>
  </si>
  <si>
    <t>nitrogen compound transport (GO:0071705)</t>
  </si>
  <si>
    <t>negative regulation of cellular amide metabolic process (GO:0034249)</t>
  </si>
  <si>
    <t>IGFBP5;EIF2AK2</t>
  </si>
  <si>
    <t>C-terminal protein lipidation (GO:0006501)</t>
  </si>
  <si>
    <t>CNTN5;CD109</t>
  </si>
  <si>
    <t>cAMP-mediated signaling (GO:0019933)</t>
  </si>
  <si>
    <t>PDE3A;CRHR1</t>
  </si>
  <si>
    <t>regulation of actin cytoskeleton organization (GO:0032956)</t>
  </si>
  <si>
    <t>BST2;NEB</t>
  </si>
  <si>
    <t>axon guidance (GO:0007411)</t>
  </si>
  <si>
    <t>BDNF;SEMA3A;GFRA1</t>
  </si>
  <si>
    <t>NAD biosynthesis via nicotinamide riboside salvage pathway (GO:0034356)</t>
  </si>
  <si>
    <t>catecholamine metabolic process (GO:0006584)</t>
  </si>
  <si>
    <t>negative regulation of viral entry into host cell (GO:0046597)</t>
  </si>
  <si>
    <t>autonomic nervous system development (GO:0048483)</t>
  </si>
  <si>
    <t>negative regulation of axon extension involved in axon guidance (GO:0048843)</t>
  </si>
  <si>
    <t>cofactor transport (GO:0051181)</t>
  </si>
  <si>
    <t>body fluid secretion (GO:0007589)</t>
  </si>
  <si>
    <t>positive regulation of interleukin-4 production (GO:0032753)</t>
  </si>
  <si>
    <t>positive regulation of NF-kappaB import into nucleus (GO:0042346)</t>
  </si>
  <si>
    <t>L-alpha-amino acid transmembrane transport (GO:1902475)</t>
  </si>
  <si>
    <t>G-protein coupled glutamate receptor signaling pathway (GO:0007216)</t>
  </si>
  <si>
    <t>positive regulation of stress-activated protein kinase signaling cascade (GO:0070304)</t>
  </si>
  <si>
    <t>regulation of interleukin-4 production (GO:0032673)</t>
  </si>
  <si>
    <t>monovalent inorganic anion homeostasis (GO:0055083)</t>
  </si>
  <si>
    <t>positive regulation of double-strand break repair (GO:2000781)</t>
  </si>
  <si>
    <t>protein O-linked fucosylation (GO:0036066)</t>
  </si>
  <si>
    <t>positive regulation of cysteine-type endopeptidase activity involved in apoptotic signaling pathway (GO:2001269)</t>
  </si>
  <si>
    <t>cytoplasmic sequestering of protein (GO:0051220)</t>
  </si>
  <si>
    <t>cellular response to virus (GO:0098586)</t>
  </si>
  <si>
    <t>protein localization to membrane (GO:0072657)</t>
  </si>
  <si>
    <t>KCNB2;KCNIP4;RFTN1</t>
  </si>
  <si>
    <t>visual perception (GO:0007601)</t>
  </si>
  <si>
    <t>TH;RGS16</t>
  </si>
  <si>
    <t>negative regulation of inflammatory response (GO:0050728)</t>
  </si>
  <si>
    <t>NLRP10;RORC</t>
  </si>
  <si>
    <t>protein deubiquitination (GO:0016579)</t>
  </si>
  <si>
    <t>IL33;DDX58;TRIM25;USP18</t>
  </si>
  <si>
    <t>positive regulation of I-kappaB kinase/NF-kappaB signaling (GO:0043123)</t>
  </si>
  <si>
    <t>BST2;TRIM25;LGALS9</t>
  </si>
  <si>
    <t>miRNA metabolic process (GO:0010586)</t>
  </si>
  <si>
    <t>peptidyl-threonine dephosphorylation (GO:0035970)</t>
  </si>
  <si>
    <t>positive regulation of epithelial cell apoptotic process (GO:1904037)</t>
  </si>
  <si>
    <t>regulation of actin nucleation (GO:0051125)</t>
  </si>
  <si>
    <t>regulation of osteoblast proliferation (GO:0033688)</t>
  </si>
  <si>
    <t>regulation of steroid metabolic process (GO:0019218)</t>
  </si>
  <si>
    <t>bone morphogenesis (GO:0060349)</t>
  </si>
  <si>
    <t>positive regulation of secretion (GO:0051047)</t>
  </si>
  <si>
    <t>fibrinolysis (GO:0042730)</t>
  </si>
  <si>
    <t>positive regulation of regulated secretory pathway (GO:1903307)</t>
  </si>
  <si>
    <t>negative regulation of response to wounding (GO:1903035)</t>
  </si>
  <si>
    <t>phosphatidylinositol acyl-chain remodeling (GO:0036149)</t>
  </si>
  <si>
    <t>G-protein coupled acetylcholine receptor signaling pathway (GO:0007213)</t>
  </si>
  <si>
    <t>regulation of stem cell proliferation (GO:0072091)</t>
  </si>
  <si>
    <t>cytoplasmic sequestering of transcription factor (GO:0042994)</t>
  </si>
  <si>
    <t>stabilization of membrane potential (GO:0030322)</t>
  </si>
  <si>
    <t>sympathetic nervous system development (GO:0048485)</t>
  </si>
  <si>
    <t>negative regulation of striated muscle cell differentiation (GO:0051154)</t>
  </si>
  <si>
    <t>positive regulation of immune system process (GO:0002684)</t>
  </si>
  <si>
    <t>hexose transport (GO:0008645)</t>
  </si>
  <si>
    <t>activation of cysteine-type endopeptidase activity involved in apoptotic process (GO:0006919)</t>
  </si>
  <si>
    <t>CASP12;IFI27</t>
  </si>
  <si>
    <t>positive regulation of stress-activated MAPK cascade (GO:0032874)</t>
  </si>
  <si>
    <t>SEMA3A;EIF2AK2</t>
  </si>
  <si>
    <t>negative regulation of defense response (GO:0031348)</t>
  </si>
  <si>
    <t>protein modification by small protein removal (GO:0070646)</t>
  </si>
  <si>
    <t>sensory perception of light stimulus (GO:0050953)</t>
  </si>
  <si>
    <t>regulation of protein localization to membrane (GO:1905475)</t>
  </si>
  <si>
    <t>negative regulation of axon guidance (GO:1902668)</t>
  </si>
  <si>
    <t>response to purine-containing compound (GO:0014074)</t>
  </si>
  <si>
    <t>positive regulation of epidermal cell differentiation (GO:0045606)</t>
  </si>
  <si>
    <t>positive regulation of macrophage activation (GO:0043032)</t>
  </si>
  <si>
    <t>positive regulation of fatty acid metabolic process (GO:0045923)</t>
  </si>
  <si>
    <t>defense response to fungus (GO:0050832)</t>
  </si>
  <si>
    <t>positive regulation of response to biotic stimulus (GO:0002833)</t>
  </si>
  <si>
    <t>neurotrophin signaling pathway (GO:0038179)</t>
  </si>
  <si>
    <t>gastrulation (GO:0007369)</t>
  </si>
  <si>
    <t>positive regulation of dendrite extension (GO:1903861)</t>
  </si>
  <si>
    <t>positive regulation of leukocyte activation (GO:0002696)</t>
  </si>
  <si>
    <t>positive regulation of transcription of Notch receptor target (GO:0007221)</t>
  </si>
  <si>
    <t>negative regulation of intracellular transport (GO:0032387)</t>
  </si>
  <si>
    <t>C-terminal protein amino acid modification (GO:0018410)</t>
  </si>
  <si>
    <t>negative regulation of binding (GO:0051100)</t>
  </si>
  <si>
    <t>IFIT1;MDFI</t>
  </si>
  <si>
    <t>establishment of protein localization to membrane (GO:0090150)</t>
  </si>
  <si>
    <t>RTP4;RFTN1</t>
  </si>
  <si>
    <t>regulation of neuron differentiation (GO:0045664)</t>
  </si>
  <si>
    <t>BDNF;BRINP3</t>
  </si>
  <si>
    <t>outer dynein arm assembly (GO:0036158)</t>
  </si>
  <si>
    <t>phosphatidylglycerol acyl-chain remodeling (GO:0036148)</t>
  </si>
  <si>
    <t>regulation of cellular response to growth factor stimulus (GO:0090287)</t>
  </si>
  <si>
    <t>establishment of epithelial cell polarity (GO:0090162)</t>
  </si>
  <si>
    <t>regulation of dendrite extension (GO:1903859)</t>
  </si>
  <si>
    <t>regulation of smooth muscle cell migration (GO:0014910)</t>
  </si>
  <si>
    <t>response to organophosphorus (GO:0046683)</t>
  </si>
  <si>
    <t>positive regulation of hydrolase activity (GO:0051345)</t>
  </si>
  <si>
    <t>MYBPC3;RGS16;RGS8</t>
  </si>
  <si>
    <t>cellular response to oxygen-containing compound (GO:1901701)</t>
  </si>
  <si>
    <t>IGFBP5;RORC;PDE3A;BRINP3</t>
  </si>
  <si>
    <t>regulation of neuron migration (GO:2001222)</t>
  </si>
  <si>
    <t>macromolecule biosynthetic process (GO:0009059)</t>
  </si>
  <si>
    <t>positive regulation of phospholipase activity (GO:0010518)</t>
  </si>
  <si>
    <t>acetylcholine receptor signaling pathway (GO:0095500)</t>
  </si>
  <si>
    <t>production of small RNA involved in gene silencing by RNA (GO:0070918)</t>
  </si>
  <si>
    <t>regulation of myotube differentiation (GO:0010830)</t>
  </si>
  <si>
    <t>aspartate family amino acid catabolic process (GO:0009068)</t>
  </si>
  <si>
    <t>cyclic nucleotide biosynthetic process (GO:0009190)</t>
  </si>
  <si>
    <t>positive regulation of epithelial cell differentiation (GO:0030858)</t>
  </si>
  <si>
    <t>regulation of transcription factor import into nucleus (GO:0042990)</t>
  </si>
  <si>
    <t>purine ribonucleotide catabolic process (GO:0009154)</t>
  </si>
  <si>
    <t>positive regulation of MAP kinase activity (GO:0043406)</t>
  </si>
  <si>
    <t>DUSP5;GRM4;EIF2AK2</t>
  </si>
  <si>
    <t>negative regulation of translation (GO:0017148)</t>
  </si>
  <si>
    <t>MAPK cascade (GO:0000165)</t>
  </si>
  <si>
    <t>DUSP5;RASAL1;GFRA1;LGALS9</t>
  </si>
  <si>
    <t>negative regulation of cellular protein metabolic process (GO:0032269)</t>
  </si>
  <si>
    <t>regulation of neuron apoptotic process (GO:0043523)</t>
  </si>
  <si>
    <t>GRM4;BDNF</t>
  </si>
  <si>
    <t>mesoderm formation (GO:0001707)</t>
  </si>
  <si>
    <t>regulation of epidermal cell differentiation (GO:0045604)</t>
  </si>
  <si>
    <t>regulation of toll-like receptor signaling pathway (GO:0034121)</t>
  </si>
  <si>
    <t>wound healing, spreading of cells (GO:0044319)</t>
  </si>
  <si>
    <t>dorsal/ventral pattern formation (GO:0009953)</t>
  </si>
  <si>
    <t>calcium-independent cell-cell adhesion via plasma membrane cell-adhesion molecules (GO:0016338)</t>
  </si>
  <si>
    <t>eye morphogenesis (GO:0048592)</t>
  </si>
  <si>
    <t>axon extension (GO:0048675)</t>
  </si>
  <si>
    <t>negative regulation of interferon-gamma production (GO:0032689)</t>
  </si>
  <si>
    <t>dopaminergic neuron differentiation (GO:0071542)</t>
  </si>
  <si>
    <t>positive regulation of response to external stimulus (GO:0032103)</t>
  </si>
  <si>
    <t>regulation of cytokine-mediated signaling pathway (GO:0001959)</t>
  </si>
  <si>
    <t>organonitrogen compound biosynthetic process (GO:1901566)</t>
  </si>
  <si>
    <t>SLC44A5;TH;ASPA</t>
  </si>
  <si>
    <t>phosphate-containing compound metabolic process (GO:0006796)</t>
  </si>
  <si>
    <t>DUSP5;PLCB3;PLA2G5</t>
  </si>
  <si>
    <t>positive regulation of nucleic acid-templated transcription (GO:1903508)</t>
  </si>
  <si>
    <t>EOMES;STAT1;RORC;NFE2L3;IRF7;PARP9</t>
  </si>
  <si>
    <t>cortical actin cytoskeleton organization (GO:0030866)</t>
  </si>
  <si>
    <t>ventricular cardiac muscle tissue development (GO:0003229)</t>
  </si>
  <si>
    <t>dopamine metabolic process (GO:0042417)</t>
  </si>
  <si>
    <t>positive regulation of receptor internalization (GO:0002092)</t>
  </si>
  <si>
    <t>phosphatidylserine acyl-chain remodeling (GO:0036150)</t>
  </si>
  <si>
    <t>ERK1 and ERK2 cascade (GO:0070371)</t>
  </si>
  <si>
    <t>regulation of macrophage activation (GO:0043030)</t>
  </si>
  <si>
    <t>negative regulation of gene expression (GO:0010629)</t>
  </si>
  <si>
    <t>TLE2;IGFBP5;EIF2AK2;LGALS9;PARP14;PARP9;MDFI</t>
  </si>
  <si>
    <t>STAT cascade (GO:0097696)</t>
  </si>
  <si>
    <t>NAD biosynthetic process (GO:0009435)</t>
  </si>
  <si>
    <t>cellular response to nerve growth factor stimulus (GO:1990090)</t>
  </si>
  <si>
    <t>peripheral nervous system development (GO:0007422)</t>
  </si>
  <si>
    <t>regulation of transcription from RNA polymerase III promoter (GO:0006359)</t>
  </si>
  <si>
    <t>positive regulation of interleukin-10 production (GO:0032733)</t>
  </si>
  <si>
    <t>positive regulation of erythrocyte differentiation (GO:0045648)</t>
  </si>
  <si>
    <t>phosphatidylglycerol metabolic process (GO:0046471)</t>
  </si>
  <si>
    <t>regulation of transcription from RNA polymerase II promoter (GO:0006357)</t>
  </si>
  <si>
    <t>EOMES;ZCCHC12;IL33;DDX58;STAT1;RORC;PARP9;NR4A2;SFRP4;IFI27;GALR1;NFE2L3;IRF7;MDFI</t>
  </si>
  <si>
    <t>regulation of heart contraction (GO:0008016)</t>
  </si>
  <si>
    <t>TH;NPR1</t>
  </si>
  <si>
    <t>regulation of GTPase activity (GO:0043087)</t>
  </si>
  <si>
    <t>RGS16;RGS8;PROM2</t>
  </si>
  <si>
    <t>positive regulation of neuron projection development (GO:0010976)</t>
  </si>
  <si>
    <t>PLK5;RASAL1</t>
  </si>
  <si>
    <t>cellular response to organonitrogen compound (GO:0071417)</t>
  </si>
  <si>
    <t>IGFBP5;PDE3A</t>
  </si>
  <si>
    <t>negative regulation of cell motility (GO:2000146)</t>
  </si>
  <si>
    <t>BST2;IGFBP5</t>
  </si>
  <si>
    <t>regulation of natural killer cell mediated cytotoxicity (GO:0042269)</t>
  </si>
  <si>
    <t>regulation of axon extension involved in axon guidance (GO:0048841)</t>
  </si>
  <si>
    <t>regulation of protein oligomerization (GO:0032459)</t>
  </si>
  <si>
    <t>negative regulation of viral transcription (GO:0032897)</t>
  </si>
  <si>
    <t>regulation of smooth muscle contraction (GO:0006940)</t>
  </si>
  <si>
    <t>cellular response to interleukin-6 (GO:0071354)</t>
  </si>
  <si>
    <t>positive regulation of protein oligomerization (GO:0032461)</t>
  </si>
  <si>
    <t>negative regulation of transcription factor import into nucleus (GO:0042992)</t>
  </si>
  <si>
    <t>positive regulation of ion transmembrane transporter activity (GO:0032414)</t>
  </si>
  <si>
    <t>membrane assembly (GO:0071709)</t>
  </si>
  <si>
    <t>negative regulation of axon extension (GO:0030517)</t>
  </si>
  <si>
    <t>positive regulation of cell growth (GO:0030307)</t>
  </si>
  <si>
    <t>response to molecule of bacterial origin (GO:0002237)</t>
  </si>
  <si>
    <t>C4B;LGALS9</t>
  </si>
  <si>
    <t>positive regulation of neuron differentiation (GO:0045666)</t>
  </si>
  <si>
    <t>PLK5;BRINP3</t>
  </si>
  <si>
    <t>positive regulation of immune effector process (GO:0002699)</t>
  </si>
  <si>
    <t>response to dsRNA (GO:0043331)</t>
  </si>
  <si>
    <t>negative regulation of T cell proliferation (GO:0042130)</t>
  </si>
  <si>
    <t>cGMP biosynthetic process (GO:0006182)</t>
  </si>
  <si>
    <t>regulation of cell cycle G1/S phase transition (GO:1902806)</t>
  </si>
  <si>
    <t>cAMP metabolic process (GO:0046058)</t>
  </si>
  <si>
    <t>positive regulation of ERK1 and ERK2 cascade (GO:0070374)</t>
  </si>
  <si>
    <t>NECAB2;LGALS9;PLA2G5</t>
  </si>
  <si>
    <t>negative regulation of wound healing (GO:0061045)</t>
  </si>
  <si>
    <t>regulation of apoptotic signaling pathway (GO:2001233)</t>
  </si>
  <si>
    <t>regulation of viral release from host cell (GO:1902186)</t>
  </si>
  <si>
    <t>regulation of voltage-gated calcium channel activity (GO:1901385)</t>
  </si>
  <si>
    <t>peptide hormone secretion (GO:0030072)</t>
  </si>
  <si>
    <t>cyclic nucleotide metabolic process (GO:0009187)</t>
  </si>
  <si>
    <t>positive regulation of interleukin-12 production (GO:0032735)</t>
  </si>
  <si>
    <t>peptidyl-tyrosine dephosphorylation (GO:0035335)</t>
  </si>
  <si>
    <t>response to alcohol (GO:0097305)</t>
  </si>
  <si>
    <t>regulation of cellular protein localization (GO:1903827)</t>
  </si>
  <si>
    <t>positive regulation of multicellular organismal process (GO:0051240)</t>
  </si>
  <si>
    <t>IL33;NPR1;EIF2AK2</t>
  </si>
  <si>
    <t>response to growth factor (GO:0070848)</t>
  </si>
  <si>
    <t>nucleotide biosynthetic process (GO:0009165)</t>
  </si>
  <si>
    <t>phosphatidylethanolamine acyl-chain remodeling (GO:0036152)</t>
  </si>
  <si>
    <t>regulation of NF-kappaB import into nucleus (GO:0042345)</t>
  </si>
  <si>
    <t>negative chemotaxis (GO:0050919)</t>
  </si>
  <si>
    <t>cation transmembrane transport (GO:0098655)</t>
  </si>
  <si>
    <t>negative regulation of catalytic activity (GO:0043086)</t>
  </si>
  <si>
    <t>positive regulation of signal transduction (GO:0009967)</t>
  </si>
  <si>
    <t>NECAB2;BDNF;KLK6</t>
  </si>
  <si>
    <t>negative regulation of hydrolase activity (GO:0051346)</t>
  </si>
  <si>
    <t>PCDH11X;IFIT1</t>
  </si>
  <si>
    <t>Wnt signaling pathway (GO:0016055)</t>
  </si>
  <si>
    <t>regulation of cell migration (GO:0030334)</t>
  </si>
  <si>
    <t>BST2;IGFBP5;DDX58;SEMA3A</t>
  </si>
  <si>
    <t>phosphatidylcholine acyl-chain remodeling (GO:0036151)</t>
  </si>
  <si>
    <t>negative regulation of peptidyl-tyrosine phosphorylation (GO:0050732)</t>
  </si>
  <si>
    <t>negative regulation of smooth muscle cell proliferation (GO:0048662)</t>
  </si>
  <si>
    <t>regulation of protein localization to nucleus (GO:1900180)</t>
  </si>
  <si>
    <t>phosphatidylserine metabolic process (GO:0006658)</t>
  </si>
  <si>
    <t>transition metal ion transport (GO:0000041)</t>
  </si>
  <si>
    <t>regulation of blood vessel diameter (GO:0097746)</t>
  </si>
  <si>
    <t>regulation of protein localization to cell surface (GO:2000008)</t>
  </si>
  <si>
    <t>negative regulation of endocytosis (GO:0045806)</t>
  </si>
  <si>
    <t>neuron projection extension (GO:1990138)</t>
  </si>
  <si>
    <t>regulation of NIK/NF-kappaB signaling (GO:1901222)</t>
  </si>
  <si>
    <t>positive regulation of cell communication (GO:0010647)</t>
  </si>
  <si>
    <t>cellular amino acid biosynthetic process (GO:0008652)</t>
  </si>
  <si>
    <t>production of miRNAs involved in gene silencing by miRNA (GO:0035196)</t>
  </si>
  <si>
    <t>neural crest cell migration (GO:0001755)</t>
  </si>
  <si>
    <t>cGMP metabolic process (GO:0046068)</t>
  </si>
  <si>
    <t>regulation of receptor internalization (GO:0002090)</t>
  </si>
  <si>
    <t>regulation of fatty acid biosynthetic process (GO:0042304)</t>
  </si>
  <si>
    <t>regulation of defense response to virus by virus (GO:0050690)</t>
  </si>
  <si>
    <t>positive regulation of lipid biosynthetic process (GO:0046889)</t>
  </si>
  <si>
    <t>regulation of adenylate cyclase activity (GO:0045761)</t>
  </si>
  <si>
    <t>regulation of transmembrane receptor protein serine/threonine kinase signaling pathway (GO:0090092)</t>
  </si>
  <si>
    <t>positive regulation of canonical Wnt signaling pathway (GO:0090263)</t>
  </si>
  <si>
    <t>SFRP4;DAAM2</t>
  </si>
  <si>
    <t>regulation of striated muscle contraction (GO:0006942)</t>
  </si>
  <si>
    <t>collagen fibril organization (GO:0030199)</t>
  </si>
  <si>
    <t>TRIF-dependent toll-like receptor signaling pathway (GO:0035666)</t>
  </si>
  <si>
    <t>determination of bilateral symmetry (GO:0009855)</t>
  </si>
  <si>
    <t>positive regulation of myeloid cell differentiation (GO:0045639)</t>
  </si>
  <si>
    <t>regulation of activated T cell proliferation (GO:0046006)</t>
  </si>
  <si>
    <t>semaphorin-plexin signaling pathway (GO:0071526)</t>
  </si>
  <si>
    <t>negative regulation of cell growth (GO:0030308)</t>
  </si>
  <si>
    <t>BST2;NPR1</t>
  </si>
  <si>
    <t>central nervous system development (GO:0007417)</t>
  </si>
  <si>
    <t>EOMES;NR4A2;KLK6</t>
  </si>
  <si>
    <t>negative regulation of cation channel activity (GO:2001258)</t>
  </si>
  <si>
    <t>negative regulation of endothelial cell proliferation (GO:0001937)</t>
  </si>
  <si>
    <t>beta-catenin-TCF complex assembly (GO:1904837)</t>
  </si>
  <si>
    <t>connective tissue development (GO:0061448)</t>
  </si>
  <si>
    <t>cellular response to cAMP (GO:0071320)</t>
  </si>
  <si>
    <t>cyclic purine nucleotide metabolic process (GO:0052652)</t>
  </si>
  <si>
    <t>regulation of cation transmembrane transport (GO:1904062)</t>
  </si>
  <si>
    <t>MyD88-independent toll-like receptor signaling pathway (GO:0002756)</t>
  </si>
  <si>
    <t>activation of MAPK activity (GO:0000187)</t>
  </si>
  <si>
    <t>DUSP5;GRM4</t>
  </si>
  <si>
    <t>protein localization to cell periphery (GO:1990778)</t>
  </si>
  <si>
    <t>KCNB2;KCNIP4</t>
  </si>
  <si>
    <t>calcium ion transport (GO:0006816)</t>
  </si>
  <si>
    <t>PANX1;TRPC6</t>
  </si>
  <si>
    <t>negative regulation of tumor necrosis factor superfamily cytokine production (GO:1903556)</t>
  </si>
  <si>
    <t>skeletal system morphogenesis (GO:0048705)</t>
  </si>
  <si>
    <t>regulation of protein export from nucleus (GO:0046825)</t>
  </si>
  <si>
    <t>sarcomere organization (GO:0045214)</t>
  </si>
  <si>
    <t>positive regulation of viral genome replication (GO:0045070)</t>
  </si>
  <si>
    <t>actin filament organization (GO:0007015)</t>
  </si>
  <si>
    <t>MYBPC3;CGNL1</t>
  </si>
  <si>
    <t>enzyme linked receptor protein signaling pathway (GO:0007167)</t>
  </si>
  <si>
    <t>NPR1;BDNF</t>
  </si>
  <si>
    <t>negative regulation of growth (GO:0045926)</t>
  </si>
  <si>
    <t>activation of adenylate cyclase activity (GO:0007190)</t>
  </si>
  <si>
    <t>negative regulation of calcium ion transmembrane transporter activity (GO:1901020)</t>
  </si>
  <si>
    <t>regulation of glutamate receptor signaling pathway (GO:1900449)</t>
  </si>
  <si>
    <t>phosphatidylcholine biosynthetic process (GO:0006656)</t>
  </si>
  <si>
    <t>cellular response to glucagon stimulus (GO:0071377)</t>
  </si>
  <si>
    <t>central nervous system neuron differentiation (GO:0021953)</t>
  </si>
  <si>
    <t>regulation of erythrocyte differentiation (GO:0045646)</t>
  </si>
  <si>
    <t>cyclic-nucleotide-mediated signaling (GO:0019935)</t>
  </si>
  <si>
    <t>regulation of potassium ion transmembrane transport (GO:1901379)</t>
  </si>
  <si>
    <t>negative regulation of cell migration (GO:0030336)</t>
  </si>
  <si>
    <t>cellular response to cytokine stimulus (GO:0071345)</t>
  </si>
  <si>
    <t>STAT1;RORC;IL20RB;LGALS9;IFIT1</t>
  </si>
  <si>
    <t>axonemal dynein complex assembly (GO:0070286)</t>
  </si>
  <si>
    <t>positive regulation of adenylate cyclase activity (GO:0045762)</t>
  </si>
  <si>
    <t>activation of MAPKK activity (GO:0000186)</t>
  </si>
  <si>
    <t>positive regulation of calcium ion transport (GO:0051928)</t>
  </si>
  <si>
    <t>regulation of intracellular protein transport (GO:0033157)</t>
  </si>
  <si>
    <t>establishment or maintenance of epithelial cell apical/basal polarity (GO:0045197)</t>
  </si>
  <si>
    <t>bone development (GO:0060348)</t>
  </si>
  <si>
    <t>regulation of interleukin-8 production (GO:0032677)</t>
  </si>
  <si>
    <t>negative regulation of DNA binding (GO:0043392)</t>
  </si>
  <si>
    <t>ventricular cardiac muscle tissue morphogenesis (GO:0055010)</t>
  </si>
  <si>
    <t>ncRNA metabolic process (GO:0034660)</t>
  </si>
  <si>
    <t>regulation of axon extension (GO:0030516)</t>
  </si>
  <si>
    <t>positive regulation of exocytosis (GO:0045921)</t>
  </si>
  <si>
    <t>regulation of wound healing (GO:0061041)</t>
  </si>
  <si>
    <t>response to glucagon (GO:0033762)</t>
  </si>
  <si>
    <t>response to peptide (GO:1901652)</t>
  </si>
  <si>
    <t>regulation of signal transduction (GO:0009966)</t>
  </si>
  <si>
    <t>IGFBP5;IGFBP4;RGS16</t>
  </si>
  <si>
    <t>activation of protein kinase activity (GO:0032147)</t>
  </si>
  <si>
    <t>positive regulation of NIK/NF-kappaB signaling (GO:1901224)</t>
  </si>
  <si>
    <t>positive regulation of ATPase activity (GO:0032781)</t>
  </si>
  <si>
    <t>negative regulation of tumor necrosis factor production (GO:0032720)</t>
  </si>
  <si>
    <t>flagellated sperm motility (GO:0030317)</t>
  </si>
  <si>
    <t>neural crest cell development (GO:0014032)</t>
  </si>
  <si>
    <t>non-canonical Wnt signaling pathway (GO:0035567)</t>
  </si>
  <si>
    <t>SFRP4;PLCB3</t>
  </si>
  <si>
    <t>protein lipidation (GO:0006497)</t>
  </si>
  <si>
    <t>regulation of potassium ion transport (GO:0043266)</t>
  </si>
  <si>
    <t>Wnt signaling pathway, calcium modulating pathway (GO:0007223)</t>
  </si>
  <si>
    <t>positive regulation of signaling (GO:0023056)</t>
  </si>
  <si>
    <t>cardiac muscle contraction (GO:0060048)</t>
  </si>
  <si>
    <t>cardiac muscle tissue morphogenesis (GO:0055008)</t>
  </si>
  <si>
    <t>negative regulation of blood coagulation (GO:0030195)</t>
  </si>
  <si>
    <t>glutamate receptor signaling pathway (GO:0007215)</t>
  </si>
  <si>
    <t>regulation of blood circulation (GO:1903522)</t>
  </si>
  <si>
    <t>plasma membrane organization (GO:0007009)</t>
  </si>
  <si>
    <t>spermatid development (GO:0007286)</t>
  </si>
  <si>
    <t>generation of neurons (GO:0048699)</t>
  </si>
  <si>
    <t>protein glycosylation (GO:0006486)</t>
  </si>
  <si>
    <t>protein localization to plasma membrane (GO:0072659)</t>
  </si>
  <si>
    <t>epithelial to mesenchymal transition (GO:0001837)</t>
  </si>
  <si>
    <t>protein monoubiquitination (GO:0006513)</t>
  </si>
  <si>
    <t>myelination (GO:0042552)</t>
  </si>
  <si>
    <t>regulation of dendrite development (GO:0050773)</t>
  </si>
  <si>
    <t>negative regulation of Ras protein signal transduction (GO:0046580)</t>
  </si>
  <si>
    <t>positive regulation of smooth muscle cell proliferation (GO:0048661)</t>
  </si>
  <si>
    <t>positive regulation of axonogenesis (GO:0050772)</t>
  </si>
  <si>
    <t>positive regulation of multi-organism process (GO:0043902)</t>
  </si>
  <si>
    <t>positive regulation of transcription from RNA polymerase II promoter (GO:0045944)</t>
  </si>
  <si>
    <t>EOMES;NR4A2;IL33;DDX58;STAT1;GALR1;RORC;IRF7</t>
  </si>
  <si>
    <t>transcription, DNA-templated (GO:0006351)</t>
  </si>
  <si>
    <t>NR4A2;NFE2L3;IRF7;IRF9</t>
  </si>
  <si>
    <t>cellular response to organic substance (GO:0071310)</t>
  </si>
  <si>
    <t>PLK5;IGFBP5</t>
  </si>
  <si>
    <t>homotypic cell-cell adhesion (GO:0034109)</t>
  </si>
  <si>
    <t>positive regulation of intracellular signal transduction (GO:1902533)</t>
  </si>
  <si>
    <t>BST2;GRM4;TRIM25;EIF2AK2;LGALS9</t>
  </si>
  <si>
    <t>positive regulation of phagocytosis (GO:0050766)</t>
  </si>
  <si>
    <t>cellular response to amino acid starvation (GO:0034198)</t>
  </si>
  <si>
    <t>regulation of ERK1 and ERK2 cascade (GO:0070372)</t>
  </si>
  <si>
    <t>transcription from RNA polymerase II promoter (GO:0006366)</t>
  </si>
  <si>
    <t>NR4A2;RORC;NFE2L3;IRF7;IRF9</t>
  </si>
  <si>
    <t>positive regulation of transcription, DNA-templated (GO:0045893)</t>
  </si>
  <si>
    <t>EOMES;NR4A2;IL33;DDX58;STAT1;GALR1;RORC;NFE2L3;IRF7;PARP9</t>
  </si>
  <si>
    <t>muscle contraction (GO:0006936)</t>
  </si>
  <si>
    <t>negative regulation of transport (GO:0051051)</t>
  </si>
  <si>
    <t>detection of chemical stimulus involved in sensory perception of bitter taste (GO:0001580)</t>
  </si>
  <si>
    <t>phosphatidic acid biosynthetic process (GO:0006654)</t>
  </si>
  <si>
    <t>negative regulation of cytokine-mediated signaling pathway (GO:0001960)</t>
  </si>
  <si>
    <t>ameboidal-type cell migration (GO:0001667)</t>
  </si>
  <si>
    <t>regulation of viral transcription (GO:0046782)</t>
  </si>
  <si>
    <t>regulation of ATPase activity (GO:0043462)</t>
  </si>
  <si>
    <t>JAK-STAT cascade (GO:0007259)</t>
  </si>
  <si>
    <t>cellular response to growth factor stimulus (GO:0071363)</t>
  </si>
  <si>
    <t>PLK5;PDE3A</t>
  </si>
  <si>
    <t>phosphatidic acid metabolic process (GO:0046473)</t>
  </si>
  <si>
    <t>peptide transport (GO:0015833)</t>
  </si>
  <si>
    <t>regulation of stress-activated MAPK cascade (GO:0032872)</t>
  </si>
  <si>
    <t>positive regulation of receptor-mediated endocytosis (GO:0048260)</t>
  </si>
  <si>
    <t>sensory perception of bitter taste (GO:0050913)</t>
  </si>
  <si>
    <t>negative regulation of cell projection organization (GO:0031345)</t>
  </si>
  <si>
    <t>negative regulation of sequence-specific DNA binding transcription factor activity (GO:0043433)</t>
  </si>
  <si>
    <t>SFRP4;NLRP10</t>
  </si>
  <si>
    <t>positive regulation of Wnt signaling pathway (GO:0030177)</t>
  </si>
  <si>
    <t>modification-dependent protein catabolic process (GO:0019941)</t>
  </si>
  <si>
    <t>RNF213;TRIM25</t>
  </si>
  <si>
    <t>regulation of interleukin-6 production (GO:0032675)</t>
  </si>
  <si>
    <t>regulation of ion transmembrane transporter activity (GO:0032412)</t>
  </si>
  <si>
    <t>determination of left/right symmetry (GO:0007368)</t>
  </si>
  <si>
    <t>positive regulation of protein localization to nucleus (GO:1900182)</t>
  </si>
  <si>
    <t>cellular response to retinoic acid (GO:0071300)</t>
  </si>
  <si>
    <t>translesion synthesis (GO:0019985)</t>
  </si>
  <si>
    <t>positive regulation of interferon-gamma production (GO:0032729)</t>
  </si>
  <si>
    <t>cardiac ventricle morphogenesis (GO:0003208)</t>
  </si>
  <si>
    <t>eye development (GO:0001654)</t>
  </si>
  <si>
    <t>regulation of interferon-gamma production (GO:0032649)</t>
  </si>
  <si>
    <t>heart contraction (GO:0060047)</t>
  </si>
  <si>
    <t>sprouting angiogenesis (GO:0002040)</t>
  </si>
  <si>
    <t>detection of chemical stimulus involved in sensory perception of taste (GO:0050912)</t>
  </si>
  <si>
    <t>carboxylic acid biosynthetic process (GO:0046394)</t>
  </si>
  <si>
    <t>negative regulation of immune system process (GO:0002683)</t>
  </si>
  <si>
    <t>posttranscriptional regulation of gene expression (GO:0010608)</t>
  </si>
  <si>
    <t>negative regulation of immune response (GO:0050777)</t>
  </si>
  <si>
    <t>myeloid cell differentiation (GO:0030099)</t>
  </si>
  <si>
    <t>regulation of synaptic transmission, glutamatergic (GO:0051966)</t>
  </si>
  <si>
    <t>protein complex subunit organization (GO:0071822)</t>
  </si>
  <si>
    <t>heart development (GO:0007507)</t>
  </si>
  <si>
    <t>interleukin-12-mediated signaling pathway (GO:0035722)</t>
  </si>
  <si>
    <t>regulation of G1/S transition of mitotic cell cycle (GO:2000045)</t>
  </si>
  <si>
    <t>cellular response to interleukin-12 (GO:0071349)</t>
  </si>
  <si>
    <t>positive regulation of ion transport (GO:0043270)</t>
  </si>
  <si>
    <t>myofibril assembly (GO:0030239)</t>
  </si>
  <si>
    <t>negative regulation of I-kappaB kinase/NF-kappaB signaling (GO:0043124)</t>
  </si>
  <si>
    <t>polyol metabolic process (GO:0019751)</t>
  </si>
  <si>
    <t>inositol phosphate metabolic process (GO:0043647)</t>
  </si>
  <si>
    <t>postreplication repair (GO:0006301)</t>
  </si>
  <si>
    <t>negative regulation of JAK-STAT cascade (GO:0046426)</t>
  </si>
  <si>
    <t>negative regulation of mitotic cell cycle (GO:0045930)</t>
  </si>
  <si>
    <t>protein autoubiquitination (GO:0051865)</t>
  </si>
  <si>
    <t>blood circulation (GO:0008015)</t>
  </si>
  <si>
    <t>positive regulation of macromolecule metabolic process (GO:0010604)</t>
  </si>
  <si>
    <t>SFRP4;DDX58;LGALS9</t>
  </si>
  <si>
    <t>negative regulation of neuron projection development (GO:0010977)</t>
  </si>
  <si>
    <t>regulation of exocytosis (GO:0017157)</t>
  </si>
  <si>
    <t>response to organonitrogen compound (GO:0010243)</t>
  </si>
  <si>
    <t>positive regulation of actin filament polymerization (GO:0030838)</t>
  </si>
  <si>
    <t>transcription initiation from RNA polymerase II promoter (GO:0006367)</t>
  </si>
  <si>
    <t>NR4A2;RORC</t>
  </si>
  <si>
    <t>plasma membrane bounded cell projection morphogenesis (GO:0120039)</t>
  </si>
  <si>
    <t>regulation of DNA binding (GO:0051101)</t>
  </si>
  <si>
    <t>regulation of calcium ion transport (GO:0051924)</t>
  </si>
  <si>
    <t>positive regulation of secretion by cell (GO:1903532)</t>
  </si>
  <si>
    <t>negative regulation of intracellular signal transduction (GO:1902532)</t>
  </si>
  <si>
    <t>STAT1;CGNL1</t>
  </si>
  <si>
    <t>negative regulation of cellular response to transforming growth factor beta stimulus (GO:1903845)</t>
  </si>
  <si>
    <t>regulation of calcium ion-dependent exocytosis (GO:0017158)</t>
  </si>
  <si>
    <t>monocarboxylic acid transport (GO:0015718)</t>
  </si>
  <si>
    <t>positive regulation of protein import into nucleus (GO:0042307)</t>
  </si>
  <si>
    <t>neuron projection morphogenesis (GO:0048812)</t>
  </si>
  <si>
    <t>SLITRK2;BDNF</t>
  </si>
  <si>
    <t>positive regulation of protein modification process (GO:0031401)</t>
  </si>
  <si>
    <t>TRABD2B;PROM2</t>
  </si>
  <si>
    <t>glycerophospholipid biosynthetic process (GO:0046474)</t>
  </si>
  <si>
    <t>positive regulation of immune response (GO:0050778)</t>
  </si>
  <si>
    <t>positive regulation of response to stimulus (GO:0048584)</t>
  </si>
  <si>
    <t>negative regulation of transforming growth factor beta receptor signaling pathway (GO:0030512)</t>
  </si>
  <si>
    <t>fat cell differentiation (GO:0045444)</t>
  </si>
  <si>
    <t>Notch signaling pathway (GO:0007219)</t>
  </si>
  <si>
    <t>cellular defense response (GO:0006968)</t>
  </si>
  <si>
    <t>regulation of BMP signaling pathway (GO:0030510)</t>
  </si>
  <si>
    <t>regulation of neurogenesis (GO:0050767)</t>
  </si>
  <si>
    <t>response to retinoic acid (GO:0032526)</t>
  </si>
  <si>
    <t>renal system development (GO:0072001)</t>
  </si>
  <si>
    <t>muscle organ development (GO:0007517)</t>
  </si>
  <si>
    <t>positive regulation of protein binding (GO:0032092)</t>
  </si>
  <si>
    <t>regulation of angiogenesis (GO:0045765)</t>
  </si>
  <si>
    <t>striated muscle contraction (GO:0006941)</t>
  </si>
  <si>
    <t>potassium ion transport (GO:0006813)</t>
  </si>
  <si>
    <t>positive regulation of leukocyte chemotaxis (GO:0002690)</t>
  </si>
  <si>
    <t>regulation of tumor necrosis factor production (GO:0032680)</t>
  </si>
  <si>
    <t>protein targeting to membrane (GO:0006612)</t>
  </si>
  <si>
    <t>cellular response to lipid (GO:0071396)</t>
  </si>
  <si>
    <t>RORC;BRINP3</t>
  </si>
  <si>
    <t>stress-activated MAPK cascade (GO:0051403)</t>
  </si>
  <si>
    <t>negative regulation of peptidase activity (GO:0010466)</t>
  </si>
  <si>
    <t>regulation of actin filament-based process (GO:0032970)</t>
  </si>
  <si>
    <t>synapse assembly (GO:0007416)</t>
  </si>
  <si>
    <t>adenylate cyclase-inhibiting G-protein coupled receptor signaling pathway (GO:0007193)</t>
  </si>
  <si>
    <t>negative regulation of dephosphorylation (GO:0035305)</t>
  </si>
  <si>
    <t>negative regulation of neuron apoptotic process (GO:0043524)</t>
  </si>
  <si>
    <t>negative regulation of neuron differentiation (GO:0045665)</t>
  </si>
  <si>
    <t>DNA synthesis involved in DNA repair (GO:0000731)</t>
  </si>
  <si>
    <t>negative regulation of apoptotic signaling pathway (GO:2001234)</t>
  </si>
  <si>
    <t>defense response to Gram-positive bacterium (GO:0050830)</t>
  </si>
  <si>
    <t>DNA-templated transcription, initiation (GO:0006352)</t>
  </si>
  <si>
    <t>negative regulation of epithelial cell proliferation (GO:0050680)</t>
  </si>
  <si>
    <t>positive regulation of synaptic transmission (GO:0050806)</t>
  </si>
  <si>
    <t>negative regulation of protein binding (GO:0032091)</t>
  </si>
  <si>
    <t>regulation of cardiac conduction (GO:1903779)</t>
  </si>
  <si>
    <t>negative regulation of phosphatase activity (GO:0010923)</t>
  </si>
  <si>
    <t>regulation of endopeptidase activity (GO:0052548)</t>
  </si>
  <si>
    <t>positive regulation of T cell activation (GO:0050870)</t>
  </si>
  <si>
    <t>positive regulation of GTPase activity (GO:0043547)</t>
  </si>
  <si>
    <t>RGS16;RGS8</t>
  </si>
  <si>
    <t>nervous system development (GO:0007399)</t>
  </si>
  <si>
    <t>BDNF;NAB2;GFRA1;KLK6</t>
  </si>
  <si>
    <t>phospholipid metabolic process (GO:0006644)</t>
  </si>
  <si>
    <t>regulation of cell communication (GO:0010646)</t>
  </si>
  <si>
    <t>actomyosin structure organization (GO:0031032)</t>
  </si>
  <si>
    <t>organelle membrane fusion (GO:0090174)</t>
  </si>
  <si>
    <t>regulation of phosphatase activity (GO:0010921)</t>
  </si>
  <si>
    <t>regulation of fat cell differentiation (GO:0045598)</t>
  </si>
  <si>
    <t>regulation of neuron death (GO:1901214)</t>
  </si>
  <si>
    <t>negative regulation of cell cycle (GO:0045786)</t>
  </si>
  <si>
    <t>regulation of protein complex assembly (GO:0043254)</t>
  </si>
  <si>
    <t>regulation of cell growth (GO:0001558)</t>
  </si>
  <si>
    <t>purine ribonucleotide biosynthetic process (GO:0009152)</t>
  </si>
  <si>
    <t>regulation of hematopoietic stem cell differentiation (GO:1902036)</t>
  </si>
  <si>
    <t>nucleic acid-templated transcription (GO:0097659)</t>
  </si>
  <si>
    <t>positive regulation of JNK cascade (GO:0046330)</t>
  </si>
  <si>
    <t>positive regulation of apoptotic signaling pathway (GO:2001235)</t>
  </si>
  <si>
    <t>hemopoiesis (GO:0030097)</t>
  </si>
  <si>
    <t>response to interleukin-1 (GO:0070555)</t>
  </si>
  <si>
    <t>ERAD pathway (GO:0036503)</t>
  </si>
  <si>
    <t>negative regulation of transmembrane receptor protein serine/threonine kinase signaling pathway (GO:0090101)</t>
  </si>
  <si>
    <t>regulation of hematopoietic progenitor cell differentiation (GO:1901532)</t>
  </si>
  <si>
    <t>adenylate cyclase-activating G-protein coupled receptor signaling pathway (GO:0007189)</t>
  </si>
  <si>
    <t>regulation of endothelial cell proliferation (GO:0001936)</t>
  </si>
  <si>
    <t>regulation of transforming growth factor beta receptor signaling pathway (GO:0017015)</t>
  </si>
  <si>
    <t>RNA transport (GO:0050658)</t>
  </si>
  <si>
    <t>regulation of hydrolase activity (GO:0051336)</t>
  </si>
  <si>
    <t>nucleic acid metabolic process (GO:0090304)</t>
  </si>
  <si>
    <t>positive regulation of binding (GO:0051099)</t>
  </si>
  <si>
    <t>BMP signaling pathway (GO:0030509)</t>
  </si>
  <si>
    <t>regulation of translation (GO:0006417)</t>
  </si>
  <si>
    <t>negative regulation of NF-kappaB transcription factor activity (GO:0032088)</t>
  </si>
  <si>
    <t>negative regulation of neuron death (GO:1901215)</t>
  </si>
  <si>
    <t>negative regulation of endopeptidase activity (GO:0010951)</t>
  </si>
  <si>
    <t>protein maturation (GO:0051604)</t>
  </si>
  <si>
    <t>protein oligomerization (GO:0051259)</t>
  </si>
  <si>
    <t>PANX1;RNF213</t>
  </si>
  <si>
    <t>toll-like receptor signaling pathway (GO:0002224)</t>
  </si>
  <si>
    <t>calcium ion transmembrane transport (GO:0070588)</t>
  </si>
  <si>
    <t>cellular response to BMP stimulus (GO:0071773)</t>
  </si>
  <si>
    <t>regulation of stem cell differentiation (GO:2000736)</t>
  </si>
  <si>
    <t>divalent metal ion transport (GO:0070838)</t>
  </si>
  <si>
    <t>positive regulation of protein complex assembly (GO:0031334)</t>
  </si>
  <si>
    <t>negative regulation of cell proliferation (GO:0008285)</t>
  </si>
  <si>
    <t>SFRP4;IGFBP5;EIF2AK2</t>
  </si>
  <si>
    <t>regulation of Ras protein signal transduction (GO:0046578)</t>
  </si>
  <si>
    <t>regulation of JNK cascade (GO:0046328)</t>
  </si>
  <si>
    <t>cellular response to acid chemical (GO:0071229)</t>
  </si>
  <si>
    <t>negative regulation of cellular macromolecule biosynthetic process (GO:2000113)</t>
  </si>
  <si>
    <t>TLE2;IGFBP5;EIF2AK2;MDFI</t>
  </si>
  <si>
    <t>positive regulation of cellular metabolic process (GO:0031325)</t>
  </si>
  <si>
    <t>axon development (GO:0061564)</t>
  </si>
  <si>
    <t>vesicle fusion (GO:0006906)</t>
  </si>
  <si>
    <t>skin development (GO:0043588)</t>
  </si>
  <si>
    <t>positive regulation of protein localization to membrane (GO:1905477)</t>
  </si>
  <si>
    <t>regulation of cytoskeleton organization (GO:0051493)</t>
  </si>
  <si>
    <t>cell morphogenesis involved in neuron differentiation (GO:0048667)</t>
  </si>
  <si>
    <t>antigen processing and presentation of peptide antigen via MHC class II (GO:0002495)</t>
  </si>
  <si>
    <t>defense response to bacterium (GO:0042742)</t>
  </si>
  <si>
    <t>regulation of lipid metabolic process (GO:0019216)</t>
  </si>
  <si>
    <t>cellular response to transforming growth factor beta stimulus (GO:0071560)</t>
  </si>
  <si>
    <t>negative regulation of cellular process (GO:0048523)</t>
  </si>
  <si>
    <t>BST2;SFRP4;NPR1;EIF2AK2</t>
  </si>
  <si>
    <t>protein processing (GO:0016485)</t>
  </si>
  <si>
    <t>metal ion transport (GO:0030001)</t>
  </si>
  <si>
    <t>B cell receptor signaling pathway (GO:0050853)</t>
  </si>
  <si>
    <t>monovalent inorganic cation transport (GO:0015672)</t>
  </si>
  <si>
    <t>regulation of immune response (GO:0050776)</t>
  </si>
  <si>
    <t>NLRP10;IRF7</t>
  </si>
  <si>
    <t>inflammatory response (GO:0006954)</t>
  </si>
  <si>
    <t>response to endoplasmic reticulum stress (GO:0034976)</t>
  </si>
  <si>
    <t>cellular response to starvation (GO:0009267)</t>
  </si>
  <si>
    <t>regulation of protein activation cascade (GO:2000257)</t>
  </si>
  <si>
    <t>circulatory system development (GO:0072359)</t>
  </si>
  <si>
    <t>regulation of cell motility (GO:2000145)</t>
  </si>
  <si>
    <t>regulation of complement activation (GO:0030449)</t>
  </si>
  <si>
    <t>regulation of protein binding (GO:0043393)</t>
  </si>
  <si>
    <t>phosphatidylinositol metabolic process (GO:0046488)</t>
  </si>
  <si>
    <t>endocytosis (GO:0006897)</t>
  </si>
  <si>
    <t>WIPF3;LRP1B</t>
  </si>
  <si>
    <t>regulation of humoral immune response (GO:0002920)</t>
  </si>
  <si>
    <t>regulation of immune effector process (GO:0002697)</t>
  </si>
  <si>
    <t>protein O-linked glycosylation (GO:0006493)</t>
  </si>
  <si>
    <t>epithelium development (GO:0060429)</t>
  </si>
  <si>
    <t>regulation of programmed cell death (GO:0043067)</t>
  </si>
  <si>
    <t>PLK5;STAT1</t>
  </si>
  <si>
    <t>brain development (GO:0007420)</t>
  </si>
  <si>
    <t>macromolecular complex assembly (GO:0065003)</t>
  </si>
  <si>
    <t>regulation of acute inflammatory response (GO:0002673)</t>
  </si>
  <si>
    <t>cellular calcium ion homeostasis (GO:0006874)</t>
  </si>
  <si>
    <t>tumor necrosis factor-mediated signaling pathway (GO:0033209)</t>
  </si>
  <si>
    <t>regulation of gene expression (GO:0010468)</t>
  </si>
  <si>
    <t>SFRP4;NLRP10;DDX58;NAB2;LGALS9;PARP14;PARP9</t>
  </si>
  <si>
    <t>dephosphorylation (GO:0016311)</t>
  </si>
  <si>
    <t>protein dephosphorylation (GO:0006470)</t>
  </si>
  <si>
    <t>protein polyubiquitination (GO:0000209)</t>
  </si>
  <si>
    <t>MARCH1;RNF213</t>
  </si>
  <si>
    <t>vesicle organization (GO:0016050)</t>
  </si>
  <si>
    <t>negative regulation of response to stimulus (GO:0048585)</t>
  </si>
  <si>
    <t>regulation of protein processing (GO:0070613)</t>
  </si>
  <si>
    <t>regulation of macromolecule metabolic process (GO:0060255)</t>
  </si>
  <si>
    <t>chemical synaptic transmission (GO:0007268)</t>
  </si>
  <si>
    <t>GRM4;TH</t>
  </si>
  <si>
    <t>ion transport (GO:0006811)</t>
  </si>
  <si>
    <t>proteolysis (GO:0006508)</t>
  </si>
  <si>
    <t>TRABD2B;KLK6</t>
  </si>
  <si>
    <t>Fc-gamma receptor signaling pathway involved in phagocytosis (GO:0038096)</t>
  </si>
  <si>
    <t>protein targeting (GO:0006605)</t>
  </si>
  <si>
    <t>adenylate cyclase-modulating G-protein coupled receptor signaling pathway (GO:0007188)</t>
  </si>
  <si>
    <t>Fc-gamma receptor signaling pathway (GO:0038094)</t>
  </si>
  <si>
    <t>Fc receptor mediated stimulatory signaling pathway (GO:0002431)</t>
  </si>
  <si>
    <t>mitochondrial transport (GO:0006839)</t>
  </si>
  <si>
    <t>regulation of cytosolic calcium ion concentration (GO:0051480)</t>
  </si>
  <si>
    <t>neuron differentiation (GO:0030182)</t>
  </si>
  <si>
    <t>regulation of small GTPase mediated signal transduction (GO:0051056)</t>
  </si>
  <si>
    <t>inorganic cation transmembrane transport (GO:0098662)</t>
  </si>
  <si>
    <t>double-strand break repair (GO:0006302)</t>
  </si>
  <si>
    <t>cell-cell adhesion via plasma-membrane adhesion molecules (GO:0098742)</t>
  </si>
  <si>
    <t>transmembrane receptor protein serine/threonine kinase signaling pathway (GO:0007178)</t>
  </si>
  <si>
    <t>skeletal system development (GO:0001501)</t>
  </si>
  <si>
    <t>negative regulation of cell differentiation (GO:0045596)</t>
  </si>
  <si>
    <t>response to lipopolysaccharide (GO:0032496)</t>
  </si>
  <si>
    <t>positive regulation of cellular biosynthetic process (GO:0031328)</t>
  </si>
  <si>
    <t>T cell receptor signaling pathway (GO:0050852)</t>
  </si>
  <si>
    <t>protein ubiquitination (GO:0016567)</t>
  </si>
  <si>
    <t>MARCH1;RNF213;TRIM25</t>
  </si>
  <si>
    <t>regulation of mitotic cell cycle (GO:0007346)</t>
  </si>
  <si>
    <t>ubiquitin-dependent protein catabolic process (GO:0006511)</t>
  </si>
  <si>
    <t>neuron projection development (GO:0031175)</t>
  </si>
  <si>
    <t>positive regulation of protein kinase activity (GO:0045860)</t>
  </si>
  <si>
    <t>protein autophosphorylation (GO:0046777)</t>
  </si>
  <si>
    <t>post-translational protein modification (GO:0043687)</t>
  </si>
  <si>
    <t>positive regulation of cell motility (GO:2000147)</t>
  </si>
  <si>
    <t>regulation of mitotic cell cycle phase transition (GO:1901990)</t>
  </si>
  <si>
    <t>receptor-mediated endocytosis (GO:0006898)</t>
  </si>
  <si>
    <t>protein complex assembly (GO:0006461)</t>
  </si>
  <si>
    <t>protein homooligomerization (GO:0051260)</t>
  </si>
  <si>
    <t>RNA metabolic process (GO:0016070)</t>
  </si>
  <si>
    <t>RNA processing (GO:0006396)</t>
  </si>
  <si>
    <t>cellular response to tumor necrosis factor (GO:0071356)</t>
  </si>
  <si>
    <t>phosphorylation (GO:0016310)</t>
  </si>
  <si>
    <t>SNRK;EIF2AK2</t>
  </si>
  <si>
    <t>regulation of MAPK cascade (GO:0043408)</t>
  </si>
  <si>
    <t>positive regulation of phosphorylation (GO:0042327)</t>
  </si>
  <si>
    <t>vesicle-mediated transport (GO:0016192)</t>
  </si>
  <si>
    <t>WIPF3;SYT16</t>
  </si>
  <si>
    <t>gene expression (GO:0010467)</t>
  </si>
  <si>
    <t>NR4A2;DROSHA</t>
  </si>
  <si>
    <t>positive regulation of protein phosphorylation (GO:0001934)</t>
  </si>
  <si>
    <t>GRM4;PROM2</t>
  </si>
  <si>
    <t>regulation of transcription, DNA-templated (GO:0006355)</t>
  </si>
  <si>
    <t>EOMES;TLE2;STAT1;NAB2;RORC;NFE2L3;IRF7;PARP9;MDFI</t>
  </si>
  <si>
    <t>viral process (GO:0016032)</t>
  </si>
  <si>
    <t>positive regulation of cell migration (GO:0030335)</t>
  </si>
  <si>
    <t>ncRNA processing (GO:0034470)</t>
  </si>
  <si>
    <t>extracellular matrix organization (GO:0030198)</t>
  </si>
  <si>
    <t>apoptotic process (GO:0006915)</t>
  </si>
  <si>
    <t>proteasomal protein catabolic process (GO:0010498)</t>
  </si>
  <si>
    <t>anterograde trans-synaptic signaling (GO:0098916)</t>
  </si>
  <si>
    <t>negative regulation of nucleic acid-templated transcription (GO:1903507)</t>
  </si>
  <si>
    <t>TLE2;MDFI</t>
  </si>
  <si>
    <t>regulation of apoptotic process (GO:0042981)</t>
  </si>
  <si>
    <t>SFRP4;PLK5;GRM4;STAT1</t>
  </si>
  <si>
    <t>cellular protein modification process (GO:0006464)</t>
  </si>
  <si>
    <t>DUSP5;SNRK;IGFBP5;IGFBP4;EIF2AK2</t>
  </si>
  <si>
    <t>antigen receptor-mediated signaling pathway (GO:0050851)</t>
  </si>
  <si>
    <t>positive regulation of programmed cell death (GO:0043068)</t>
  </si>
  <si>
    <t>regulation of protein phosphorylation (GO:0001932)</t>
  </si>
  <si>
    <t>protein phosphorylation (GO:0006468)</t>
  </si>
  <si>
    <t>neutrophil degranulation (GO:0043312)</t>
  </si>
  <si>
    <t>BST2;UNC13D</t>
  </si>
  <si>
    <t>neutrophil activation involved in immune response (GO:0002283)</t>
  </si>
  <si>
    <t>cellular protein metabolic process (GO:0044267)</t>
  </si>
  <si>
    <t>negative regulation of apoptotic process (GO:0043066)</t>
  </si>
  <si>
    <t>NR4A2;BDNF</t>
  </si>
  <si>
    <t>neutrophil mediated immunity (GO:0002446)</t>
  </si>
  <si>
    <t>DNA repair (GO:0006281)</t>
  </si>
  <si>
    <t>positive regulation of apoptotic process (GO:0043065)</t>
  </si>
  <si>
    <t>DNA metabolic process (GO:0006259)</t>
  </si>
  <si>
    <t>protein transport (GO:0015031)</t>
  </si>
  <si>
    <t>cellular protein localization (GO:0034613)</t>
  </si>
  <si>
    <t>cellular response to DNA damage stimulus (GO:0006974)</t>
  </si>
  <si>
    <t>cellular macromolecule biosynthetic process (GO:0034645)</t>
  </si>
  <si>
    <t>transmembrane transport (GO:0055085)</t>
  </si>
  <si>
    <t>transmembrane receptor protein tyrosine kinase signaling pathway (GO:0007169)</t>
  </si>
  <si>
    <t>protein modification by small protein conjugation (GO:0032446)</t>
  </si>
  <si>
    <t>regulation of intracellular signal transduction (GO:1902531)</t>
  </si>
  <si>
    <t>positive regulation of cell proliferation (GO:0008284)</t>
  </si>
  <si>
    <t>regulation of cell proliferation (GO:0042127)</t>
  </si>
  <si>
    <t>SFRP4;EIF2AK2</t>
  </si>
  <si>
    <t>regulation of nucleic acid-templated transcription (GO:1903506)</t>
  </si>
  <si>
    <t>regulation of cellular macromolecule biosynthetic process (GO:2000112)</t>
  </si>
  <si>
    <t>double-stranded RNA binding (GO:0003725)</t>
  </si>
  <si>
    <t>DDX58;RFTN1;DROSHA;EIF2AK2</t>
  </si>
  <si>
    <t>insulin-like growth factor II binding (GO:0031995)</t>
  </si>
  <si>
    <t>insulin-like growth factor I binding (GO:0031994)</t>
  </si>
  <si>
    <t>insulin-like growth factor binding (GO:0005520)</t>
  </si>
  <si>
    <t>NAD+ ADP-ribosyltransferase activity (GO:0003950)</t>
  </si>
  <si>
    <t>leak channel activity (GO:0022840)</t>
  </si>
  <si>
    <t>PANX1;KCNK13</t>
  </si>
  <si>
    <t>carboxylic acid transmembrane transporter activity (GO:0046943)</t>
  </si>
  <si>
    <t>G-protein coupled receptor activity (GO:0004930)</t>
  </si>
  <si>
    <t>SFRP4;GRM4;NPR1;GALR1;MRGPRF;CRHR1</t>
  </si>
  <si>
    <t>cytokine receptor activity (GO:0004896)</t>
  </si>
  <si>
    <t>ACKR4;IL20RB;GFRA1</t>
  </si>
  <si>
    <t>RNA polymerase II core promoter sequence-specific DNA binding (GO:0000979)</t>
  </si>
  <si>
    <t>monocarboxylic acid transmembrane transporter activity (GO:0008028)</t>
  </si>
  <si>
    <t>SLC16A11;SLC16A10</t>
  </si>
  <si>
    <t>transferase activity, transferring pentosyl groups (GO:0016763)</t>
  </si>
  <si>
    <t>olfactory receptor binding (GO:0031849)</t>
  </si>
  <si>
    <t>arginine transmembrane transporter activity (GO:0015181)</t>
  </si>
  <si>
    <t>L-lysine transmembrane transporter activity (GO:0015189)</t>
  </si>
  <si>
    <t>G-protein coupled glutamate receptor binding (GO:0035256)</t>
  </si>
  <si>
    <t>RNA polymerase II activating transcription factor binding (GO:0001102)</t>
  </si>
  <si>
    <t>EOMES;IFI27</t>
  </si>
  <si>
    <t>transcriptional repressor activity, RNA polymerase II transcription factor binding (GO:0001191)</t>
  </si>
  <si>
    <t>EOMES;PARP9</t>
  </si>
  <si>
    <t>sterol binding (GO:0032934)</t>
  </si>
  <si>
    <t>RORC;PROM2</t>
  </si>
  <si>
    <t>primary miRNA binding (GO:0070878)</t>
  </si>
  <si>
    <t>MAP kinase tyrosine/serine/threonine phosphatase activity (GO:0017017)</t>
  </si>
  <si>
    <t>DEAD/H-box RNA helicase binding (GO:0017151)</t>
  </si>
  <si>
    <t>quaternary ammonium group transmembrane transporter activity (GO:0015651)</t>
  </si>
  <si>
    <t>myosin heavy chain binding (GO:0032036)</t>
  </si>
  <si>
    <t>choline transmembrane transporter activity (GO:0015220)</t>
  </si>
  <si>
    <t>neurotrophin TRK receptor binding (GO:0005167)</t>
  </si>
  <si>
    <t>amino acid transmembrane transporter activity (GO:0015171)</t>
  </si>
  <si>
    <t>MAP kinase phosphatase activity (GO:0033549)</t>
  </si>
  <si>
    <t>glucocorticoid receptor binding (GO:0035259)</t>
  </si>
  <si>
    <t>retinoid X receptor binding (GO:0046965)</t>
  </si>
  <si>
    <t>store-operated calcium channel activity (GO:0015279)</t>
  </si>
  <si>
    <t>sugar:proton symporter activity (GO:0005351)</t>
  </si>
  <si>
    <t>gap junction channel activity (GO:0005243)</t>
  </si>
  <si>
    <t>inositol 1,4,5 trisphosphate binding (GO:0070679)</t>
  </si>
  <si>
    <t>platelet-derived growth factor binding (GO:0048407)</t>
  </si>
  <si>
    <t>tumor necrosis factor receptor binding (GO:0005164)</t>
  </si>
  <si>
    <t>galanin receptor activity (GO:0004966)</t>
  </si>
  <si>
    <t>3',5'-cyclic-GMP phosphodiesterase activity (GO:0047555)</t>
  </si>
  <si>
    <t>G-protein coupled peptide receptor activity (GO:0008528)</t>
  </si>
  <si>
    <t>NPR1;GALR1</t>
  </si>
  <si>
    <t>ligand-dependent nuclear receptor transcription coactivator activity (GO:0030374)</t>
  </si>
  <si>
    <t>ZCCHC12;RORC</t>
  </si>
  <si>
    <t>basic amino acid transmembrane transporter activity (GO:0015174)</t>
  </si>
  <si>
    <t>wide pore channel activity (GO:0022829)</t>
  </si>
  <si>
    <t>metalloendopeptidase inhibitor activity (GO:0008191)</t>
  </si>
  <si>
    <t>cation channel activity (GO:0005261)</t>
  </si>
  <si>
    <t>PANX1;TRPC6;KCNK13</t>
  </si>
  <si>
    <t>activating transcription factor binding (GO:0033613)</t>
  </si>
  <si>
    <t>phospholipase activity (GO:0004620)</t>
  </si>
  <si>
    <t>ubiquitin protein ligase activity involved in ERAD pathway (GO:1904264)</t>
  </si>
  <si>
    <t>cysteine-type endopeptidase activity involved in execution phase of apoptosis (GO:0097200)</t>
  </si>
  <si>
    <t>titin binding (GO:0031432)</t>
  </si>
  <si>
    <t>transcription coactivator binding (GO:0001223)</t>
  </si>
  <si>
    <t>core promoter sequence-specific DNA binding (GO:0001046)</t>
  </si>
  <si>
    <t>hydrolase activity, acting on carbon-nitrogen (but not peptide) bonds, in linear amides (GO:0016811)</t>
  </si>
  <si>
    <t>ACY3;ASPA</t>
  </si>
  <si>
    <t>3',5'-cyclic-AMP phosphodiesterase activity (GO:0004115)</t>
  </si>
  <si>
    <t>calcium ion transmembrane transporter activity (GO:0015085)</t>
  </si>
  <si>
    <t>retinoic acid receptor binding (GO:0042974)</t>
  </si>
  <si>
    <t>G-protein coupled chemoattractant receptor activity (GO:0001637)</t>
  </si>
  <si>
    <t>cysteine-type endopeptidase activity involved in apoptotic process (GO:0097153)</t>
  </si>
  <si>
    <t>potassium ion leak channel activity (GO:0022841)</t>
  </si>
  <si>
    <t>muscle alpha-actinin binding (GO:0051371)</t>
  </si>
  <si>
    <t>ATP-dependent microtubule motor activity, minus-end-directed (GO:0008569)</t>
  </si>
  <si>
    <t>semaphorin receptor binding (GO:0030215)</t>
  </si>
  <si>
    <t>neuropilin binding (GO:0038191)</t>
  </si>
  <si>
    <t>RNA polymerase II transcription factor activity, sequence-specific transcription regulatory region DNA binding (GO:0001133)</t>
  </si>
  <si>
    <t>R-SMAD binding (GO:0070412)</t>
  </si>
  <si>
    <t>transforming growth factor beta binding (GO:0050431)</t>
  </si>
  <si>
    <t>3',5'-cyclic-nucleotide phosphodiesterase activity (GO:0004114)</t>
  </si>
  <si>
    <t>glutamate receptor activity (GO:0008066)</t>
  </si>
  <si>
    <t>organic cation transmembrane transporter activity (GO:0015101)</t>
  </si>
  <si>
    <t>transcription factor activity, RNA polymerase II core promoter sequence-specific (GO:0000983)</t>
  </si>
  <si>
    <t>chemokine receptor activity (GO:0004950)</t>
  </si>
  <si>
    <t>calcium channel activity (GO:0005262)</t>
  </si>
  <si>
    <t>Wnt-activated receptor activity (GO:0042813)</t>
  </si>
  <si>
    <t>histone acetyltransferase binding (GO:0035035)</t>
  </si>
  <si>
    <t>core promoter binding (GO:0001047)</t>
  </si>
  <si>
    <t>ATPase activator activity (GO:0001671)</t>
  </si>
  <si>
    <t>potassium channel activity (GO:0005267)</t>
  </si>
  <si>
    <t>KCNB2;KCNK13</t>
  </si>
  <si>
    <t>ammonium transmembrane transporter activity (GO:0008519)</t>
  </si>
  <si>
    <t>phosphatidylinositol phospholipase C activity (GO:0004435)</t>
  </si>
  <si>
    <t>endoribonuclease activity, producing 5'-phosphomonoesters (GO:0016891)</t>
  </si>
  <si>
    <t>transcription cofactor binding (GO:0001221)</t>
  </si>
  <si>
    <t>ATPase activity (GO:0016887)</t>
  </si>
  <si>
    <t>DNAH11;RNF213;NLRP10</t>
  </si>
  <si>
    <t>tumor necrosis factor receptor superfamily binding (GO:0032813)</t>
  </si>
  <si>
    <t>phospholipase C activity (GO:0004629)</t>
  </si>
  <si>
    <t>endopeptidase inhibitor activity (GO:0004866)</t>
  </si>
  <si>
    <t>BST2;SERPINB2</t>
  </si>
  <si>
    <t>channel activity (GO:0015267)</t>
  </si>
  <si>
    <t>sequence-specific double-stranded DNA binding (GO:1990837)</t>
  </si>
  <si>
    <t>RORC;NFE2L3</t>
  </si>
  <si>
    <t>delayed rectifier potassium channel activity (GO:0005251)</t>
  </si>
  <si>
    <t>alpha-actinin binding (GO:0051393)</t>
  </si>
  <si>
    <t>MHC protein binding (GO:0042287)</t>
  </si>
  <si>
    <t>phospholipase A2 activity (GO:0004623)</t>
  </si>
  <si>
    <t>RNA polymerase II transcription factor binding (GO:0001085)</t>
  </si>
  <si>
    <t>phosphoric diester hydrolase activity (GO:0008081)</t>
  </si>
  <si>
    <t>protein tyrosine/serine/threonine phosphatase activity (GO:0008138)</t>
  </si>
  <si>
    <t>neuropeptide receptor activity (GO:0008188)</t>
  </si>
  <si>
    <t>actin filament binding (GO:0051015)</t>
  </si>
  <si>
    <t>MYBPC3;WIPF3</t>
  </si>
  <si>
    <t>endopeptidase activity (GO:0004175)</t>
  </si>
  <si>
    <t>C4B;CASP12;TRABD2B;KLK6</t>
  </si>
  <si>
    <t>ATPase regulator activity (GO:0060590)</t>
  </si>
  <si>
    <t>potassium ion transmembrane transporter activity (GO:0015079)</t>
  </si>
  <si>
    <t>hormone receptor binding (GO:0051427)</t>
  </si>
  <si>
    <t>GTPase activator activity (GO:0005096)</t>
  </si>
  <si>
    <t>RGS16;RASAL1;RGS8</t>
  </si>
  <si>
    <t>transcription regulatory region DNA binding (GO:0044212)</t>
  </si>
  <si>
    <t>STAT1;RORC;NFE2L3;IRF9</t>
  </si>
  <si>
    <t>cholesterol binding (GO:0015485)</t>
  </si>
  <si>
    <t>potassium channel regulator activity (GO:0015459)</t>
  </si>
  <si>
    <t>RNA polymerase II core promoter proximal region sequence-specific DNA binding (GO:0000978)</t>
  </si>
  <si>
    <t>NR4A2;STAT1;RORC</t>
  </si>
  <si>
    <t>single-stranded RNA binding (GO:0003727)</t>
  </si>
  <si>
    <t>myosin binding (GO:0017022)</t>
  </si>
  <si>
    <t>protein phosphatase regulator activity (GO:0019888)</t>
  </si>
  <si>
    <t>calcium-dependent phospholipid binding (GO:0005544)</t>
  </si>
  <si>
    <t>ATP-dependent microtubule motor activity (GO:1990939)</t>
  </si>
  <si>
    <t>GTPase regulator activity (GO:0030695)</t>
  </si>
  <si>
    <t>core promoter proximal region sequence-specific DNA binding (GO:0000987)</t>
  </si>
  <si>
    <t>transcription factor activity, RNA polymerase II core promoter proximal region sequence-specific binding (GO:0000982)</t>
  </si>
  <si>
    <t>NR4A2;RORC;IRF7</t>
  </si>
  <si>
    <t>repressing transcription factor binding (GO:0070491)</t>
  </si>
  <si>
    <t>serine-type endopeptidase inhibitor activity (GO:0004867)</t>
  </si>
  <si>
    <t>phosphoric ester hydrolase activity (GO:0042578)</t>
  </si>
  <si>
    <t>nuclear hormone receptor binding (GO:0035257)</t>
  </si>
  <si>
    <t>transcription coactivator activity (GO:0003713)</t>
  </si>
  <si>
    <t>ZCCHC12;RORC;NFE2L3</t>
  </si>
  <si>
    <t>transcription regulatory region sequence-specific DNA binding (GO:0000976)</t>
  </si>
  <si>
    <t>NR4A2;RORC;NFE2L3</t>
  </si>
  <si>
    <t>ubiquitin-like protein ligase binding (GO:0044389)</t>
  </si>
  <si>
    <t>DDX58;STAT1;PARP9</t>
  </si>
  <si>
    <t>metalloendopeptidase activity (GO:0004222)</t>
  </si>
  <si>
    <t>cysteine-type peptidase activity (GO:0008234)</t>
  </si>
  <si>
    <t>cadherin binding (GO:0045296)</t>
  </si>
  <si>
    <t>PLCB3;STAT1;TRIM25</t>
  </si>
  <si>
    <t>growth factor activity (GO:0008083)</t>
  </si>
  <si>
    <t>RNA polymerase II regulatory region sequence-specific DNA binding (GO:0000977)</t>
  </si>
  <si>
    <t>NR4A2;STAT1;RORC;IRF7</t>
  </si>
  <si>
    <t>serine-type endopeptidase activity (GO:0004252)</t>
  </si>
  <si>
    <t>C4B;KLK6</t>
  </si>
  <si>
    <t>ubiquitin-like protein-specific protease activity (GO:0019783)</t>
  </si>
  <si>
    <t>RNA polymerase II regulatory region DNA binding (GO:0001012)</t>
  </si>
  <si>
    <t>transcription corepressor activity (GO:0003714)</t>
  </si>
  <si>
    <t>TLE2;NAB2</t>
  </si>
  <si>
    <t>steroid hormone receptor binding (GO:0035258)</t>
  </si>
  <si>
    <t>thiol-dependent ubiquitin-specific protease activity (GO:0004843)</t>
  </si>
  <si>
    <t>syntaxin binding (GO:0019905)</t>
  </si>
  <si>
    <t>cysteine-type endopeptidase activity (GO:0004197)</t>
  </si>
  <si>
    <t>voltage-gated potassium channel activity (GO:0005249)</t>
  </si>
  <si>
    <t>serine-type peptidase activity (GO:0008236)</t>
  </si>
  <si>
    <t>thiol-dependent ubiquitinyl hydrolase activity (GO:0036459)</t>
  </si>
  <si>
    <t>ion channel activity (GO:0005216)</t>
  </si>
  <si>
    <t>integrin binding (GO:0005178)</t>
  </si>
  <si>
    <t>protein homodimerization activity (GO:0042803)</t>
  </si>
  <si>
    <t>BST2;NR4A2;TRPC6;STAT1;DROSHA</t>
  </si>
  <si>
    <t>cation transmembrane transporter activity (GO:0008324)</t>
  </si>
  <si>
    <t>transcriptional repressor activity, RNA polymerase II core promoter proximal region sequence-specific binding (GO:0001078)</t>
  </si>
  <si>
    <t>double-stranded DNA binding (GO:0003690)</t>
  </si>
  <si>
    <t>voltage-gated cation channel activity (GO:0022843)</t>
  </si>
  <si>
    <t>metallopeptidase activity (GO:0008237)</t>
  </si>
  <si>
    <t>carboxylic ester hydrolase activity (GO:0052689)</t>
  </si>
  <si>
    <t>phosphatase activity (GO:0016791)</t>
  </si>
  <si>
    <t>actin binding (GO:0003779)</t>
  </si>
  <si>
    <t>protein heterodimerization activity (GO:0046982)</t>
  </si>
  <si>
    <t>NR4A2;KCNB2</t>
  </si>
  <si>
    <t>ubiquitin-protein transferase activity (GO:0004842)</t>
  </si>
  <si>
    <t>calcium ion binding (GO:0005509)</t>
  </si>
  <si>
    <t>KCNIP4;SYT16</t>
  </si>
  <si>
    <t>magnesium ion binding (GO:0000287)</t>
  </si>
  <si>
    <t>metal ion binding (GO:0046872)</t>
  </si>
  <si>
    <t>SNRK;KCNIP4;SYT16</t>
  </si>
  <si>
    <t>Rab GTPase binding (GO:0017137)</t>
  </si>
  <si>
    <t>G-protein coupled receptor binding (GO:0001664)</t>
  </si>
  <si>
    <t>phosphoprotein phosphatase activity (GO:0004721)</t>
  </si>
  <si>
    <t>cytokine activity (GO:0005125)</t>
  </si>
  <si>
    <t>transcriptional repressor activity, RNA polymerase II transcription regulatory region sequence-specific binding (GO:0001227)</t>
  </si>
  <si>
    <t>transcriptional activator activity, RNA polymerase II core promoter proximal region sequence-specific binding (GO:0001077)</t>
  </si>
  <si>
    <t>Ras GTPase binding (GO:0017016)</t>
  </si>
  <si>
    <t>protein serine/threonine kinase activity (GO:0004674)</t>
  </si>
  <si>
    <t>ubiquitin protein ligase activity (GO:0061630)</t>
  </si>
  <si>
    <t>sequence-specific DNA binding (GO:0043565)</t>
  </si>
  <si>
    <t>EOMES;NR4A2</t>
  </si>
  <si>
    <t>GTPase activity (GO:0003924)</t>
  </si>
  <si>
    <t>nucleoside-triphosphatase activity (GO:0017111)</t>
  </si>
  <si>
    <t>RNF213;NLRP10</t>
  </si>
  <si>
    <t>phosphotransferase activity, alcohol group as acceptor (GO:0016773)</t>
  </si>
  <si>
    <t>ATP binding (GO:0005524)</t>
  </si>
  <si>
    <t>RNA binding (GO:0003723)</t>
  </si>
  <si>
    <t>BST2;DDX58;RFTN1;TRIM25;EIF2AK2;DROSHA;IFIT1</t>
  </si>
  <si>
    <t>adenyl ribonucleotide binding (GO:0032559)</t>
  </si>
  <si>
    <t>kinase activity (GO:0016301)</t>
  </si>
  <si>
    <t>ubiquitin protein ligase binding (GO:0031625)</t>
  </si>
  <si>
    <t>transcriptional activator activity, RNA polymerase II transcription regulatory region sequence-specific binding (GO:0001228)</t>
  </si>
  <si>
    <t>DNA binding (GO:0003677)</t>
  </si>
  <si>
    <t>EOMES;NR4A2;STAT1;IRF7</t>
  </si>
  <si>
    <t>protein kinase activity (GO:0004672)</t>
  </si>
  <si>
    <t>zinc ion binding (GO:0008270)</t>
  </si>
  <si>
    <t>purine ribonucleoside triphosphate binding (GO:0035639)</t>
  </si>
  <si>
    <t>transition metal ion binding (GO:0046914)</t>
  </si>
  <si>
    <t>ID</t>
  </si>
  <si>
    <t>Gene Name</t>
  </si>
  <si>
    <t>TG vs WT CB Pooled BAC-ATXN2-Q72. Shown are only DEGs satisfying |adjP|&gt;0.585, P&lt;0.005</t>
  </si>
  <si>
    <t>intersection of Dansithong et al., 2015 and CB pooled. 139 genes</t>
  </si>
  <si>
    <t>Phred transformed AdjP tg_wt</t>
  </si>
  <si>
    <t>TG vs WT 8 wk old BAC-ATXN2-Q72 from Dansithong et al., 2015. Shown are only DEGs satisfying |adjP|&gt;0.585, P&lt;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indexed="8"/>
      <name val="Calibri"/>
      <family val="2"/>
      <scheme val="minor"/>
    </font>
    <font>
      <b/>
      <sz val="11"/>
      <name val="Calibri"/>
      <family val="2"/>
    </font>
    <font>
      <b/>
      <sz val="11"/>
      <name val="Calibri"/>
      <family val="2"/>
    </font>
    <font>
      <b/>
      <sz val="11"/>
      <color indexed="8"/>
      <name val="Calibri"/>
      <family val="2"/>
      <scheme val="minor"/>
    </font>
    <font>
      <b/>
      <sz val="14"/>
      <color indexed="8"/>
      <name val="Calibri"/>
      <family val="2"/>
      <scheme val="minor"/>
    </font>
    <font>
      <b/>
      <sz val="16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 wrapText="1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3" fillId="0" borderId="0" xfId="0" applyFont="1"/>
    <xf numFmtId="11" fontId="0" fillId="0" borderId="0" xfId="0" applyNumberFormat="1"/>
    <xf numFmtId="16" fontId="0" fillId="0" borderId="0" xfId="0" applyNumberFormat="1"/>
    <xf numFmtId="0" fontId="2" fillId="0" borderId="0" xfId="0" applyFont="1" applyFill="1" applyAlignment="1">
      <alignment horizontal="center" wrapText="1"/>
    </xf>
    <xf numFmtId="0" fontId="5" fillId="0" borderId="0" xfId="0" applyFont="1" applyAlignment="1"/>
    <xf numFmtId="0" fontId="5" fillId="0" borderId="0" xfId="0" applyFont="1" applyAlignment="1">
      <alignment horizontal="left"/>
    </xf>
    <xf numFmtId="0" fontId="1" fillId="0" borderId="0" xfId="0" applyFont="1" applyFill="1" applyAlignment="1">
      <alignment horizontal="center" wrapText="1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54"/>
  <sheetViews>
    <sheetView tabSelected="1" workbookViewId="0">
      <pane ySplit="2" topLeftCell="A12" activePane="bottomLeft" state="frozen"/>
      <selection pane="bottomLeft" activeCell="K17" sqref="K17"/>
    </sheetView>
  </sheetViews>
  <sheetFormatPr baseColWidth="10" defaultColWidth="8.83203125" defaultRowHeight="15" x14ac:dyDescent="0.2"/>
  <cols>
    <col min="3" max="3" width="53.5" customWidth="1"/>
    <col min="8" max="8" width="11.1640625" customWidth="1"/>
    <col min="9" max="9" width="12.33203125" bestFit="1" customWidth="1"/>
  </cols>
  <sheetData>
    <row r="1" spans="1:11" s="12" customFormat="1" ht="21" x14ac:dyDescent="0.25">
      <c r="A1" s="20" t="s">
        <v>5375</v>
      </c>
      <c r="B1" s="19"/>
      <c r="C1" s="19"/>
      <c r="D1" s="19"/>
      <c r="E1" s="19"/>
      <c r="F1" s="19"/>
      <c r="G1" s="19"/>
      <c r="H1" s="19"/>
    </row>
    <row r="2" spans="1:11" ht="64" x14ac:dyDescent="0.2">
      <c r="A2" s="2" t="s">
        <v>5370</v>
      </c>
      <c r="B2" s="1" t="s">
        <v>5371</v>
      </c>
      <c r="C2" s="1" t="s">
        <v>1111</v>
      </c>
      <c r="D2" s="3" t="s">
        <v>1</v>
      </c>
      <c r="E2" s="4" t="s">
        <v>2</v>
      </c>
      <c r="F2" s="5" t="s">
        <v>3</v>
      </c>
      <c r="G2" s="18" t="s">
        <v>4</v>
      </c>
      <c r="H2" s="21" t="s">
        <v>5374</v>
      </c>
      <c r="I2" s="21" t="s">
        <v>5</v>
      </c>
    </row>
    <row r="3" spans="1:11" x14ac:dyDescent="0.2">
      <c r="A3" s="6" t="s">
        <v>629</v>
      </c>
      <c r="B3" t="s">
        <v>1741</v>
      </c>
      <c r="C3" t="s">
        <v>1742</v>
      </c>
      <c r="D3" s="7" t="s">
        <v>630</v>
      </c>
      <c r="E3" s="8">
        <v>2.2317807674407959</v>
      </c>
      <c r="F3" s="9">
        <v>220.25518798828125</v>
      </c>
      <c r="G3" s="10">
        <v>-2.2317807674407959</v>
      </c>
      <c r="H3" s="11">
        <v>220.25518798828125</v>
      </c>
      <c r="I3">
        <f t="shared" ref="I3:I66" si="0">POWER(10,(H3)/(-10))</f>
        <v>9.4293379483723726E-23</v>
      </c>
      <c r="K3" s="12"/>
    </row>
    <row r="4" spans="1:11" x14ac:dyDescent="0.2">
      <c r="A4" s="6" t="s">
        <v>985</v>
      </c>
      <c r="B4" t="s">
        <v>2087</v>
      </c>
      <c r="C4" t="s">
        <v>2088</v>
      </c>
      <c r="D4" s="7" t="s">
        <v>986</v>
      </c>
      <c r="E4" s="8">
        <v>2.2044689655303955</v>
      </c>
      <c r="F4" s="9">
        <v>176.24421691894531</v>
      </c>
      <c r="G4" s="10">
        <v>-2.2044689655303955</v>
      </c>
      <c r="H4" s="11">
        <v>176.24421691894531</v>
      </c>
      <c r="I4" s="12">
        <f t="shared" si="0"/>
        <v>2.3745335388348672E-18</v>
      </c>
    </row>
    <row r="5" spans="1:11" x14ac:dyDescent="0.2">
      <c r="A5" s="6" t="s">
        <v>998</v>
      </c>
      <c r="B5" t="s">
        <v>2100</v>
      </c>
      <c r="C5" t="s">
        <v>2101</v>
      </c>
      <c r="D5" s="7" t="s">
        <v>999</v>
      </c>
      <c r="E5" s="8">
        <v>1.8711919784545898</v>
      </c>
      <c r="F5" s="9">
        <v>106.33171844482422</v>
      </c>
      <c r="G5" s="10">
        <v>-1.8711919784545898</v>
      </c>
      <c r="H5" s="11">
        <v>106.33171844482422</v>
      </c>
      <c r="I5" s="12">
        <f t="shared" si="0"/>
        <v>2.3271702455102883E-11</v>
      </c>
    </row>
    <row r="6" spans="1:11" x14ac:dyDescent="0.2">
      <c r="A6" s="6" t="s">
        <v>907</v>
      </c>
      <c r="B6" t="s">
        <v>2011</v>
      </c>
      <c r="C6" t="s">
        <v>2012</v>
      </c>
      <c r="D6" s="7" t="s">
        <v>908</v>
      </c>
      <c r="E6" s="8">
        <v>1.781140923500061</v>
      </c>
      <c r="F6" s="9">
        <v>199.98435974121094</v>
      </c>
      <c r="G6" s="10">
        <v>-1.781140923500061</v>
      </c>
      <c r="H6" s="11">
        <v>199.98435974121094</v>
      </c>
      <c r="I6" s="12">
        <f t="shared" si="0"/>
        <v>1.0036077951557532E-20</v>
      </c>
    </row>
    <row r="7" spans="1:11" x14ac:dyDescent="0.2">
      <c r="A7" s="6" t="s">
        <v>182</v>
      </c>
      <c r="B7" t="s">
        <v>1298</v>
      </c>
      <c r="C7" t="s">
        <v>1299</v>
      </c>
      <c r="D7" s="7" t="s">
        <v>183</v>
      </c>
      <c r="E7" s="8">
        <v>1.7570257186889648</v>
      </c>
      <c r="F7" s="9">
        <v>644.74072265625</v>
      </c>
      <c r="G7" s="10">
        <v>-1.7570257186889648</v>
      </c>
      <c r="H7" s="11">
        <v>644.74072265625</v>
      </c>
      <c r="I7" s="12">
        <f t="shared" si="0"/>
        <v>3.3568175290679548E-65</v>
      </c>
    </row>
    <row r="8" spans="1:11" x14ac:dyDescent="0.2">
      <c r="A8" s="6" t="s">
        <v>676</v>
      </c>
      <c r="B8" t="s">
        <v>1787</v>
      </c>
      <c r="C8" t="s">
        <v>1788</v>
      </c>
      <c r="D8" s="7" t="s">
        <v>677</v>
      </c>
      <c r="E8" s="8">
        <v>1.7373188734054565</v>
      </c>
      <c r="F8" s="9">
        <v>108.59290313720703</v>
      </c>
      <c r="G8" s="10">
        <v>-1.7373188734054565</v>
      </c>
      <c r="H8" s="11">
        <v>108.59290313720703</v>
      </c>
      <c r="I8" s="12">
        <f t="shared" si="0"/>
        <v>1.3826418125820497E-11</v>
      </c>
    </row>
    <row r="9" spans="1:11" x14ac:dyDescent="0.2">
      <c r="A9" s="6" t="s">
        <v>460</v>
      </c>
      <c r="B9" t="s">
        <v>1573</v>
      </c>
      <c r="C9" t="s">
        <v>1574</v>
      </c>
      <c r="D9" s="7" t="s">
        <v>461</v>
      </c>
      <c r="E9" s="8">
        <v>1.720641016960144</v>
      </c>
      <c r="F9" s="9">
        <v>203.98213195800781</v>
      </c>
      <c r="G9" s="10">
        <v>-1.720641016960144</v>
      </c>
      <c r="H9" s="11">
        <v>203.98213195800781</v>
      </c>
      <c r="I9" s="12">
        <f t="shared" si="0"/>
        <v>3.9974846447672025E-21</v>
      </c>
    </row>
    <row r="10" spans="1:11" x14ac:dyDescent="0.2">
      <c r="A10" s="6" t="s">
        <v>621</v>
      </c>
      <c r="B10" t="s">
        <v>1733</v>
      </c>
      <c r="C10" t="s">
        <v>1734</v>
      </c>
      <c r="D10" s="7" t="s">
        <v>622</v>
      </c>
      <c r="E10" s="8">
        <v>1.5507767200469971</v>
      </c>
      <c r="F10" s="9">
        <v>191.29594421386719</v>
      </c>
      <c r="G10" s="10">
        <v>-1.5507767200469971</v>
      </c>
      <c r="H10" s="11">
        <v>191.29594421386719</v>
      </c>
      <c r="I10" s="12">
        <f t="shared" si="0"/>
        <v>7.4200285892742602E-20</v>
      </c>
    </row>
    <row r="11" spans="1:11" x14ac:dyDescent="0.2">
      <c r="A11" s="6" t="s">
        <v>248</v>
      </c>
      <c r="B11" t="s">
        <v>1364</v>
      </c>
      <c r="C11" t="s">
        <v>1365</v>
      </c>
      <c r="D11" s="7" t="s">
        <v>249</v>
      </c>
      <c r="E11" s="8">
        <v>1.5399631261825562</v>
      </c>
      <c r="F11" s="9">
        <v>117.69675445556641</v>
      </c>
      <c r="G11" s="10">
        <v>-1.5399631261825562</v>
      </c>
      <c r="H11" s="11">
        <v>117.69675445556641</v>
      </c>
      <c r="I11" s="12">
        <f t="shared" si="0"/>
        <v>1.6995132484320672E-12</v>
      </c>
    </row>
    <row r="12" spans="1:11" x14ac:dyDescent="0.2">
      <c r="A12" s="6" t="s">
        <v>846</v>
      </c>
      <c r="B12" t="s">
        <v>1950</v>
      </c>
      <c r="C12" t="s">
        <v>1951</v>
      </c>
      <c r="D12" s="7" t="s">
        <v>847</v>
      </c>
      <c r="E12" s="8">
        <v>1.5325534343719482</v>
      </c>
      <c r="F12" s="9">
        <v>108.7679443359375</v>
      </c>
      <c r="G12" s="10">
        <v>-1.5325534343719482</v>
      </c>
      <c r="H12" s="11">
        <v>108.7679443359375</v>
      </c>
      <c r="I12" s="12">
        <f t="shared" si="0"/>
        <v>1.3280229075689971E-11</v>
      </c>
    </row>
    <row r="13" spans="1:11" x14ac:dyDescent="0.2">
      <c r="A13" s="6" t="s">
        <v>195</v>
      </c>
      <c r="B13" t="s">
        <v>1311</v>
      </c>
      <c r="C13" t="s">
        <v>1312</v>
      </c>
      <c r="D13" s="7" t="s">
        <v>196</v>
      </c>
      <c r="E13" s="8">
        <v>1.5183752775192261</v>
      </c>
      <c r="F13" s="9">
        <v>247.62760925292969</v>
      </c>
      <c r="G13" s="10">
        <v>-1.5183752775192261</v>
      </c>
      <c r="H13" s="11">
        <v>247.62760925292969</v>
      </c>
      <c r="I13" s="12">
        <f t="shared" si="0"/>
        <v>1.7267882097898953E-25</v>
      </c>
    </row>
    <row r="14" spans="1:11" x14ac:dyDescent="0.2">
      <c r="A14" s="6" t="s">
        <v>134</v>
      </c>
      <c r="B14" t="s">
        <v>1248</v>
      </c>
      <c r="C14" t="s">
        <v>1249</v>
      </c>
      <c r="D14" s="7" t="s">
        <v>135</v>
      </c>
      <c r="E14" s="8">
        <v>1.5117398500442505</v>
      </c>
      <c r="F14" s="9">
        <v>87.504547119140625</v>
      </c>
      <c r="G14" s="10">
        <v>-1.5117398500442505</v>
      </c>
      <c r="H14" s="11">
        <v>87.504547119140625</v>
      </c>
      <c r="I14" s="12">
        <f t="shared" si="0"/>
        <v>1.7764185029682211E-9</v>
      </c>
    </row>
    <row r="15" spans="1:11" x14ac:dyDescent="0.2">
      <c r="A15" s="6" t="s">
        <v>700</v>
      </c>
      <c r="B15" t="s">
        <v>1113</v>
      </c>
      <c r="C15" t="s">
        <v>1113</v>
      </c>
      <c r="D15" s="7" t="s">
        <v>701</v>
      </c>
      <c r="E15" s="8">
        <v>1.4626991748809814</v>
      </c>
      <c r="F15" s="9">
        <v>82.279556274414062</v>
      </c>
      <c r="G15" s="10">
        <v>-1.4626991748809814</v>
      </c>
      <c r="H15" s="11">
        <v>82.279556274414062</v>
      </c>
      <c r="I15" s="12">
        <f t="shared" si="0"/>
        <v>5.9162207805714729E-9</v>
      </c>
    </row>
    <row r="16" spans="1:11" x14ac:dyDescent="0.2">
      <c r="A16" s="6" t="s">
        <v>243</v>
      </c>
      <c r="B16" t="s">
        <v>1358</v>
      </c>
      <c r="C16" t="s">
        <v>1359</v>
      </c>
      <c r="D16" s="7" t="s">
        <v>244</v>
      </c>
      <c r="E16" s="8">
        <v>1.4377484321594238</v>
      </c>
      <c r="F16" s="9">
        <v>86.092063903808594</v>
      </c>
      <c r="G16" s="10">
        <v>-1.4377484321594238</v>
      </c>
      <c r="H16" s="11">
        <v>86.092063903808594</v>
      </c>
      <c r="I16" s="12">
        <f t="shared" si="0"/>
        <v>2.4591986379581263E-9</v>
      </c>
    </row>
    <row r="17" spans="1:9" x14ac:dyDescent="0.2">
      <c r="A17" s="6" t="s">
        <v>932</v>
      </c>
      <c r="B17" t="s">
        <v>2036</v>
      </c>
      <c r="C17" t="s">
        <v>2037</v>
      </c>
      <c r="D17" s="7" t="s">
        <v>933</v>
      </c>
      <c r="E17" s="8">
        <v>1.4231541156768799</v>
      </c>
      <c r="F17" s="9">
        <v>422.96810913085938</v>
      </c>
      <c r="G17" s="10">
        <v>-1.4231541156768799</v>
      </c>
      <c r="H17" s="11">
        <v>422.96810913085938</v>
      </c>
      <c r="I17" s="12">
        <f t="shared" si="0"/>
        <v>5.0488106923424106E-43</v>
      </c>
    </row>
    <row r="18" spans="1:9" x14ac:dyDescent="0.2">
      <c r="A18" s="6" t="s">
        <v>31</v>
      </c>
      <c r="B18" t="s">
        <v>1143</v>
      </c>
      <c r="C18" t="s">
        <v>1144</v>
      </c>
      <c r="D18" s="7" t="s">
        <v>32</v>
      </c>
      <c r="E18" s="8">
        <v>1.4014847278594971</v>
      </c>
      <c r="F18" s="9">
        <v>286.26309204101562</v>
      </c>
      <c r="G18" s="10">
        <v>-1.4014847278594971</v>
      </c>
      <c r="H18" s="11">
        <v>286.26309204101562</v>
      </c>
      <c r="I18" s="12">
        <f t="shared" si="0"/>
        <v>2.3642358360838766E-29</v>
      </c>
    </row>
    <row r="19" spans="1:9" x14ac:dyDescent="0.2">
      <c r="A19" s="6" t="s">
        <v>721</v>
      </c>
      <c r="B19" t="s">
        <v>1828</v>
      </c>
      <c r="C19" t="s">
        <v>1829</v>
      </c>
      <c r="D19" s="7" t="s">
        <v>722</v>
      </c>
      <c r="E19" s="8">
        <v>1.3165982961654663</v>
      </c>
      <c r="F19" s="9">
        <v>561.68408203125</v>
      </c>
      <c r="G19" s="10">
        <v>-1.3165982961654663</v>
      </c>
      <c r="H19" s="11">
        <v>561.68408203125</v>
      </c>
      <c r="I19" s="12">
        <f t="shared" si="0"/>
        <v>6.7856553381663792E-57</v>
      </c>
    </row>
    <row r="20" spans="1:9" x14ac:dyDescent="0.2">
      <c r="A20" s="6" t="s">
        <v>45</v>
      </c>
      <c r="B20" t="s">
        <v>1157</v>
      </c>
      <c r="C20" t="s">
        <v>1158</v>
      </c>
      <c r="D20" s="7" t="s">
        <v>46</v>
      </c>
      <c r="E20" s="8">
        <v>1.2418584823608398</v>
      </c>
      <c r="F20" s="9">
        <v>170.38453674316406</v>
      </c>
      <c r="G20" s="10">
        <v>-1.2418584823608398</v>
      </c>
      <c r="H20" s="11">
        <v>170.38453674316406</v>
      </c>
      <c r="I20" s="12">
        <f t="shared" si="0"/>
        <v>9.1526388420067464E-18</v>
      </c>
    </row>
    <row r="21" spans="1:9" x14ac:dyDescent="0.2">
      <c r="A21" s="6" t="s">
        <v>472</v>
      </c>
      <c r="B21" t="s">
        <v>1585</v>
      </c>
      <c r="C21" t="s">
        <v>1586</v>
      </c>
      <c r="D21" s="7" t="s">
        <v>473</v>
      </c>
      <c r="E21" s="8">
        <v>1.2377123832702637</v>
      </c>
      <c r="F21" s="9">
        <v>104.42356872558594</v>
      </c>
      <c r="G21" s="10">
        <v>-1.2377123832702637</v>
      </c>
      <c r="H21" s="11">
        <v>104.42356872558594</v>
      </c>
      <c r="I21" s="12">
        <f t="shared" si="0"/>
        <v>3.6111300350356723E-11</v>
      </c>
    </row>
    <row r="22" spans="1:9" x14ac:dyDescent="0.2">
      <c r="A22" s="6" t="s">
        <v>843</v>
      </c>
      <c r="B22" t="s">
        <v>1947</v>
      </c>
      <c r="C22" t="s">
        <v>1948</v>
      </c>
      <c r="D22" s="7" t="s">
        <v>844</v>
      </c>
      <c r="E22" s="8">
        <v>1.2372232675552368</v>
      </c>
      <c r="F22" s="9">
        <v>80.860153198242188</v>
      </c>
      <c r="G22" s="10">
        <v>-1.2372232675552368</v>
      </c>
      <c r="H22" s="11">
        <v>80.860153198242188</v>
      </c>
      <c r="I22" s="12">
        <f t="shared" si="0"/>
        <v>8.2032260677633753E-9</v>
      </c>
    </row>
    <row r="23" spans="1:9" x14ac:dyDescent="0.2">
      <c r="A23" s="6" t="s">
        <v>935</v>
      </c>
      <c r="B23" t="s">
        <v>2039</v>
      </c>
      <c r="C23" t="s">
        <v>2040</v>
      </c>
      <c r="D23" s="7" t="s">
        <v>936</v>
      </c>
      <c r="E23" s="8">
        <v>1.2068804502487183</v>
      </c>
      <c r="F23" s="9">
        <v>69.970840454101562</v>
      </c>
      <c r="G23" s="10">
        <v>-1.2068804502487183</v>
      </c>
      <c r="H23" s="11">
        <v>69.970840454101562</v>
      </c>
      <c r="I23" s="12">
        <f t="shared" si="0"/>
        <v>1.0067368245687499E-7</v>
      </c>
    </row>
    <row r="24" spans="1:9" x14ac:dyDescent="0.2">
      <c r="A24" s="6" t="s">
        <v>369</v>
      </c>
      <c r="B24" t="s">
        <v>1482</v>
      </c>
      <c r="C24" t="s">
        <v>1483</v>
      </c>
      <c r="D24" s="7" t="s">
        <v>370</v>
      </c>
      <c r="E24" s="8">
        <v>1.0823016166687012</v>
      </c>
      <c r="F24" s="9">
        <v>35.187335968017578</v>
      </c>
      <c r="G24" s="10">
        <v>-1.0823016166687012</v>
      </c>
      <c r="H24" s="11">
        <v>35.187335968017578</v>
      </c>
      <c r="I24" s="12">
        <f t="shared" si="0"/>
        <v>3.0287707549273832E-4</v>
      </c>
    </row>
    <row r="25" spans="1:9" x14ac:dyDescent="0.2">
      <c r="A25" s="6" t="s">
        <v>322</v>
      </c>
      <c r="B25" t="s">
        <v>1436</v>
      </c>
      <c r="C25" t="s">
        <v>1437</v>
      </c>
      <c r="D25" s="7" t="s">
        <v>323</v>
      </c>
      <c r="E25" s="8">
        <v>1.0741114616394043</v>
      </c>
      <c r="F25" s="9">
        <v>38.173271179199219</v>
      </c>
      <c r="G25" s="10">
        <v>-1.0741114616394043</v>
      </c>
      <c r="H25" s="11">
        <v>38.173271179199219</v>
      </c>
      <c r="I25" s="12">
        <f t="shared" si="0"/>
        <v>1.5229052438050204E-4</v>
      </c>
    </row>
    <row r="26" spans="1:9" x14ac:dyDescent="0.2">
      <c r="A26" s="6" t="s">
        <v>77</v>
      </c>
      <c r="B26" t="s">
        <v>1191</v>
      </c>
      <c r="C26" t="s">
        <v>1192</v>
      </c>
      <c r="D26" s="7" t="s">
        <v>78</v>
      </c>
      <c r="E26" s="8">
        <v>1.0500557422637939</v>
      </c>
      <c r="F26" s="9">
        <v>74.46246337890625</v>
      </c>
      <c r="G26" s="10">
        <v>-1.0500557422637939</v>
      </c>
      <c r="H26" s="11">
        <v>74.46246337890625</v>
      </c>
      <c r="I26" s="12">
        <f t="shared" si="0"/>
        <v>3.5789337740094113E-8</v>
      </c>
    </row>
    <row r="27" spans="1:9" x14ac:dyDescent="0.2">
      <c r="A27" s="6" t="s">
        <v>537</v>
      </c>
      <c r="B27" t="s">
        <v>1650</v>
      </c>
      <c r="C27" t="s">
        <v>1651</v>
      </c>
      <c r="D27" s="7" t="s">
        <v>538</v>
      </c>
      <c r="E27" s="8">
        <v>1.0392006635665894</v>
      </c>
      <c r="F27" s="9">
        <v>42.362361907958984</v>
      </c>
      <c r="G27" s="10">
        <v>-1.0392006635665894</v>
      </c>
      <c r="H27" s="11">
        <v>42.362361907958984</v>
      </c>
      <c r="I27" s="12">
        <f t="shared" si="0"/>
        <v>5.8044865500937909E-5</v>
      </c>
    </row>
    <row r="28" spans="1:9" x14ac:dyDescent="0.2">
      <c r="A28" s="6" t="s">
        <v>702</v>
      </c>
      <c r="B28" t="s">
        <v>1811</v>
      </c>
      <c r="C28" t="s">
        <v>1812</v>
      </c>
      <c r="D28" s="7" t="s">
        <v>703</v>
      </c>
      <c r="E28" s="8">
        <v>1.0315337181091309</v>
      </c>
      <c r="F28" s="9">
        <v>174.757080078125</v>
      </c>
      <c r="G28" s="10">
        <v>-1.0315337181091309</v>
      </c>
      <c r="H28" s="11">
        <v>174.757080078125</v>
      </c>
      <c r="I28" s="12">
        <f t="shared" si="0"/>
        <v>3.344198072205218E-18</v>
      </c>
    </row>
    <row r="29" spans="1:9" x14ac:dyDescent="0.2">
      <c r="A29" s="6" t="s">
        <v>377</v>
      </c>
      <c r="B29" t="s">
        <v>1491</v>
      </c>
      <c r="C29" t="s">
        <v>1492</v>
      </c>
      <c r="D29" s="7" t="s">
        <v>378</v>
      </c>
      <c r="E29" s="8">
        <v>1.0289435386657715</v>
      </c>
      <c r="F29" s="9">
        <v>219.24772644042969</v>
      </c>
      <c r="G29" s="10">
        <v>-1.0289435386657715</v>
      </c>
      <c r="H29" s="11">
        <v>219.24772644042969</v>
      </c>
      <c r="I29" s="12">
        <f t="shared" si="0"/>
        <v>1.1891245788923047E-22</v>
      </c>
    </row>
    <row r="30" spans="1:9" x14ac:dyDescent="0.2">
      <c r="A30" s="6" t="s">
        <v>316</v>
      </c>
      <c r="B30" t="s">
        <v>1430</v>
      </c>
      <c r="C30" t="s">
        <v>1431</v>
      </c>
      <c r="D30" s="7" t="s">
        <v>317</v>
      </c>
      <c r="E30" s="8">
        <v>1.0225827693939209</v>
      </c>
      <c r="F30" s="9">
        <v>49.100234985351562</v>
      </c>
      <c r="G30" s="10">
        <v>-1.0225827693939209</v>
      </c>
      <c r="H30" s="11">
        <v>49.100234985351562</v>
      </c>
      <c r="I30" s="12">
        <f t="shared" si="0"/>
        <v>1.2302022059973257E-5</v>
      </c>
    </row>
    <row r="31" spans="1:9" x14ac:dyDescent="0.2">
      <c r="A31" s="6" t="s">
        <v>597</v>
      </c>
      <c r="B31" t="s">
        <v>1708</v>
      </c>
      <c r="C31" t="s">
        <v>1709</v>
      </c>
      <c r="D31" s="7" t="s">
        <v>598</v>
      </c>
      <c r="E31" s="8">
        <v>1.016761302947998</v>
      </c>
      <c r="F31" s="9">
        <v>994.2896728515625</v>
      </c>
      <c r="G31" s="10">
        <v>-1.016761302947998</v>
      </c>
      <c r="H31" s="11">
        <v>994.2896728515625</v>
      </c>
      <c r="I31" s="12">
        <f t="shared" si="0"/>
        <v>3.7241975909856283E-100</v>
      </c>
    </row>
    <row r="32" spans="1:9" x14ac:dyDescent="0.2">
      <c r="A32" s="6" t="s">
        <v>329</v>
      </c>
      <c r="B32" t="s">
        <v>1442</v>
      </c>
      <c r="C32" t="s">
        <v>1443</v>
      </c>
      <c r="D32" s="7" t="s">
        <v>330</v>
      </c>
      <c r="E32" s="8">
        <v>1.0151287317276001</v>
      </c>
      <c r="F32" s="9">
        <v>68.935935974121094</v>
      </c>
      <c r="G32" s="10">
        <v>-1.0151287317276001</v>
      </c>
      <c r="H32" s="11">
        <v>68.935935974121094</v>
      </c>
      <c r="I32" s="12">
        <f t="shared" si="0"/>
        <v>1.2776338293530692E-7</v>
      </c>
    </row>
    <row r="33" spans="1:9" x14ac:dyDescent="0.2">
      <c r="A33" s="6" t="s">
        <v>432</v>
      </c>
      <c r="B33" t="s">
        <v>1545</v>
      </c>
      <c r="C33" t="s">
        <v>1546</v>
      </c>
      <c r="D33" s="7" t="s">
        <v>433</v>
      </c>
      <c r="E33" s="8">
        <v>0.93476110696792603</v>
      </c>
      <c r="F33" s="9">
        <v>63.112209320068359</v>
      </c>
      <c r="G33" s="10">
        <v>-0.93476110696792603</v>
      </c>
      <c r="H33" s="11">
        <v>63.112209320068359</v>
      </c>
      <c r="I33" s="12">
        <f t="shared" si="0"/>
        <v>4.8840383790083013E-7</v>
      </c>
    </row>
    <row r="34" spans="1:9" x14ac:dyDescent="0.2">
      <c r="A34" s="6" t="s">
        <v>871</v>
      </c>
      <c r="B34" t="s">
        <v>1975</v>
      </c>
      <c r="C34" t="s">
        <v>1976</v>
      </c>
      <c r="D34" s="7" t="s">
        <v>872</v>
      </c>
      <c r="E34" s="8">
        <v>0.93392586708068848</v>
      </c>
      <c r="F34" s="9">
        <v>75.842559814453125</v>
      </c>
      <c r="G34" s="10">
        <v>-0.93392586708068848</v>
      </c>
      <c r="H34" s="11">
        <v>75.842559814453125</v>
      </c>
      <c r="I34" s="12">
        <f t="shared" si="0"/>
        <v>2.6046178860423434E-8</v>
      </c>
    </row>
    <row r="35" spans="1:9" x14ac:dyDescent="0.2">
      <c r="A35" s="6" t="s">
        <v>452</v>
      </c>
      <c r="B35" t="s">
        <v>1565</v>
      </c>
      <c r="C35" t="s">
        <v>1566</v>
      </c>
      <c r="D35" s="7" t="s">
        <v>453</v>
      </c>
      <c r="E35" s="8">
        <v>0.93248337507247925</v>
      </c>
      <c r="F35" s="9">
        <v>32.992156982421875</v>
      </c>
      <c r="G35" s="10">
        <v>-0.93248337507247925</v>
      </c>
      <c r="H35" s="11">
        <v>32.992156982421875</v>
      </c>
      <c r="I35" s="12">
        <f t="shared" si="0"/>
        <v>5.020931562123639E-4</v>
      </c>
    </row>
    <row r="36" spans="1:9" x14ac:dyDescent="0.2">
      <c r="A36" s="6" t="s">
        <v>83</v>
      </c>
      <c r="B36" t="s">
        <v>1197</v>
      </c>
      <c r="C36" t="s">
        <v>1198</v>
      </c>
      <c r="D36" s="7" t="s">
        <v>84</v>
      </c>
      <c r="E36" s="8">
        <v>0.92961686849594116</v>
      </c>
      <c r="F36" s="9">
        <v>91.94866943359375</v>
      </c>
      <c r="G36" s="10">
        <v>-0.92961686849594116</v>
      </c>
      <c r="H36" s="11">
        <v>91.94866943359375</v>
      </c>
      <c r="I36" s="12">
        <f t="shared" si="0"/>
        <v>6.3845906363769253E-10</v>
      </c>
    </row>
    <row r="37" spans="1:9" x14ac:dyDescent="0.2">
      <c r="A37" s="6" t="s">
        <v>180</v>
      </c>
      <c r="B37" t="s">
        <v>1296</v>
      </c>
      <c r="C37" t="s">
        <v>1297</v>
      </c>
      <c r="D37" s="7" t="s">
        <v>181</v>
      </c>
      <c r="E37" s="8">
        <v>0.91259044408798218</v>
      </c>
      <c r="F37" s="9">
        <v>126.55233001708984</v>
      </c>
      <c r="G37" s="10">
        <v>-0.91259044408798218</v>
      </c>
      <c r="H37" s="11">
        <v>126.55233001708984</v>
      </c>
      <c r="I37" s="12">
        <f t="shared" si="0"/>
        <v>2.2119076888865795E-13</v>
      </c>
    </row>
    <row r="38" spans="1:9" x14ac:dyDescent="0.2">
      <c r="A38" s="6" t="s">
        <v>838</v>
      </c>
      <c r="B38" t="s">
        <v>1942</v>
      </c>
      <c r="C38" t="s">
        <v>1943</v>
      </c>
      <c r="D38" s="7" t="s">
        <v>839</v>
      </c>
      <c r="E38" s="8">
        <v>0.9101482629776001</v>
      </c>
      <c r="F38" s="9">
        <v>44.063953399658203</v>
      </c>
      <c r="G38" s="10">
        <v>-0.9101482629776001</v>
      </c>
      <c r="H38" s="11">
        <v>44.063953399658203</v>
      </c>
      <c r="I38" s="12">
        <f t="shared" si="0"/>
        <v>3.9228767181278348E-5</v>
      </c>
    </row>
    <row r="39" spans="1:9" x14ac:dyDescent="0.2">
      <c r="A39" s="6" t="s">
        <v>429</v>
      </c>
      <c r="B39" t="s">
        <v>1542</v>
      </c>
      <c r="C39" t="s">
        <v>1543</v>
      </c>
      <c r="D39" s="7" t="s">
        <v>430</v>
      </c>
      <c r="E39" s="8">
        <v>0.90984624624252319</v>
      </c>
      <c r="F39" s="9">
        <v>67.009796142578125</v>
      </c>
      <c r="G39" s="10">
        <v>-0.90984624624252319</v>
      </c>
      <c r="H39" s="11">
        <v>67.009796142578125</v>
      </c>
      <c r="I39" s="12">
        <f t="shared" si="0"/>
        <v>1.9907667831998451E-7</v>
      </c>
    </row>
    <row r="40" spans="1:9" x14ac:dyDescent="0.2">
      <c r="A40" s="6" t="s">
        <v>170</v>
      </c>
      <c r="B40" t="s">
        <v>1286</v>
      </c>
      <c r="C40" t="s">
        <v>1287</v>
      </c>
      <c r="D40" s="7" t="s">
        <v>171</v>
      </c>
      <c r="E40" s="8">
        <v>0.89548802375793457</v>
      </c>
      <c r="F40" s="9">
        <v>46.539901733398438</v>
      </c>
      <c r="G40" s="10">
        <v>-0.89548802375793457</v>
      </c>
      <c r="H40" s="11">
        <v>46.539901733398438</v>
      </c>
      <c r="I40" s="12">
        <f t="shared" si="0"/>
        <v>2.2182466108799759E-5</v>
      </c>
    </row>
    <row r="41" spans="1:9" x14ac:dyDescent="0.2">
      <c r="A41" s="6" t="s">
        <v>951</v>
      </c>
      <c r="B41" t="s">
        <v>2053</v>
      </c>
      <c r="C41" t="s">
        <v>2054</v>
      </c>
      <c r="D41" s="7" t="s">
        <v>952</v>
      </c>
      <c r="E41" s="8">
        <v>0.8826751708984375</v>
      </c>
      <c r="F41" s="9">
        <v>53.429241180419922</v>
      </c>
      <c r="G41" s="10">
        <v>-0.8826751708984375</v>
      </c>
      <c r="H41" s="11">
        <v>53.429241180419922</v>
      </c>
      <c r="I41" s="12">
        <f t="shared" si="0"/>
        <v>4.5402093837678303E-6</v>
      </c>
    </row>
    <row r="42" spans="1:9" x14ac:dyDescent="0.2">
      <c r="A42" s="6" t="s">
        <v>463</v>
      </c>
      <c r="B42" t="s">
        <v>1576</v>
      </c>
      <c r="C42" t="s">
        <v>1577</v>
      </c>
      <c r="D42" s="7" t="s">
        <v>464</v>
      </c>
      <c r="E42" s="8">
        <v>0.88213390111923218</v>
      </c>
      <c r="F42" s="9">
        <v>25.781307220458984</v>
      </c>
      <c r="G42" s="10">
        <v>-0.88213390111923218</v>
      </c>
      <c r="H42" s="11">
        <v>25.781307220458984</v>
      </c>
      <c r="I42" s="12">
        <f t="shared" si="0"/>
        <v>2.6416135155843063E-3</v>
      </c>
    </row>
    <row r="43" spans="1:9" x14ac:dyDescent="0.2">
      <c r="A43" s="6" t="s">
        <v>354</v>
      </c>
      <c r="B43" t="s">
        <v>1467</v>
      </c>
      <c r="C43" t="s">
        <v>1468</v>
      </c>
      <c r="D43" s="7" t="s">
        <v>355</v>
      </c>
      <c r="E43" s="8">
        <v>0.88051992654800415</v>
      </c>
      <c r="F43" s="9">
        <v>28.974765777587891</v>
      </c>
      <c r="G43" s="10">
        <v>-0.88051992654800415</v>
      </c>
      <c r="H43" s="11">
        <v>28.974765777587891</v>
      </c>
      <c r="I43" s="12">
        <f t="shared" si="0"/>
        <v>1.2662615573122418E-3</v>
      </c>
    </row>
    <row r="44" spans="1:9" x14ac:dyDescent="0.2">
      <c r="A44" s="6" t="s">
        <v>994</v>
      </c>
      <c r="B44" t="s">
        <v>2096</v>
      </c>
      <c r="C44" t="s">
        <v>2097</v>
      </c>
      <c r="D44" s="7" t="s">
        <v>995</v>
      </c>
      <c r="E44" s="8">
        <v>0.88050395250320435</v>
      </c>
      <c r="F44" s="9">
        <v>19.338064193725586</v>
      </c>
      <c r="G44" s="10">
        <v>-0.88050395250320435</v>
      </c>
      <c r="H44" s="11">
        <v>19.338064193725586</v>
      </c>
      <c r="I44" s="12">
        <f t="shared" si="0"/>
        <v>1.1646450377972867E-2</v>
      </c>
    </row>
    <row r="45" spans="1:9" x14ac:dyDescent="0.2">
      <c r="A45" s="6" t="s">
        <v>358</v>
      </c>
      <c r="B45" t="s">
        <v>1471</v>
      </c>
      <c r="C45" t="s">
        <v>1472</v>
      </c>
      <c r="D45" s="7" t="s">
        <v>359</v>
      </c>
      <c r="E45" s="8">
        <v>0.87793058156967163</v>
      </c>
      <c r="F45" s="9">
        <v>74.567558288574219</v>
      </c>
      <c r="G45" s="10">
        <v>-0.87793058156967163</v>
      </c>
      <c r="H45" s="11">
        <v>74.567558288574219</v>
      </c>
      <c r="I45" s="12">
        <f t="shared" si="0"/>
        <v>3.4933666602556766E-8</v>
      </c>
    </row>
    <row r="46" spans="1:9" x14ac:dyDescent="0.2">
      <c r="A46" s="6" t="s">
        <v>480</v>
      </c>
      <c r="B46" t="s">
        <v>1593</v>
      </c>
      <c r="C46" t="s">
        <v>1594</v>
      </c>
      <c r="D46" s="7" t="s">
        <v>481</v>
      </c>
      <c r="E46" s="8">
        <v>0.87460339069366455</v>
      </c>
      <c r="F46" s="9">
        <v>20.254238128662109</v>
      </c>
      <c r="G46" s="10">
        <v>-0.87460339069366455</v>
      </c>
      <c r="H46" s="11">
        <v>20.254238128662109</v>
      </c>
      <c r="I46" s="12">
        <f t="shared" si="0"/>
        <v>9.4314004951591493E-3</v>
      </c>
    </row>
    <row r="47" spans="1:9" x14ac:dyDescent="0.2">
      <c r="A47" s="6" t="s">
        <v>962</v>
      </c>
      <c r="B47" t="s">
        <v>2064</v>
      </c>
      <c r="C47" t="s">
        <v>2065</v>
      </c>
      <c r="D47" s="7" t="s">
        <v>963</v>
      </c>
      <c r="E47" s="8">
        <v>0.87182587385177612</v>
      </c>
      <c r="F47" s="9">
        <v>67.441360473632812</v>
      </c>
      <c r="G47" s="10">
        <v>-0.87182587385177612</v>
      </c>
      <c r="H47" s="11">
        <v>67.441360473632812</v>
      </c>
      <c r="I47" s="12">
        <f t="shared" si="0"/>
        <v>1.8024530148428547E-7</v>
      </c>
    </row>
    <row r="48" spans="1:9" x14ac:dyDescent="0.2">
      <c r="A48" s="6" t="s">
        <v>689</v>
      </c>
      <c r="B48" t="s">
        <v>1800</v>
      </c>
      <c r="C48" t="s">
        <v>1801</v>
      </c>
      <c r="D48" s="7" t="s">
        <v>690</v>
      </c>
      <c r="E48" s="8">
        <v>0.87002068758010864</v>
      </c>
      <c r="F48" s="9">
        <v>48.267730712890625</v>
      </c>
      <c r="G48" s="10">
        <v>-0.87002068758010864</v>
      </c>
      <c r="H48" s="11">
        <v>48.267730712890625</v>
      </c>
      <c r="I48" s="12">
        <f t="shared" si="0"/>
        <v>1.4901395059888283E-5</v>
      </c>
    </row>
    <row r="49" spans="1:9" x14ac:dyDescent="0.2">
      <c r="A49" s="6" t="s">
        <v>624</v>
      </c>
      <c r="B49" t="s">
        <v>1736</v>
      </c>
      <c r="C49" t="s">
        <v>1737</v>
      </c>
      <c r="D49" s="7" t="s">
        <v>625</v>
      </c>
      <c r="E49" s="8">
        <v>0.85992324352264404</v>
      </c>
      <c r="F49" s="9">
        <v>109.26007080078125</v>
      </c>
      <c r="G49" s="10">
        <v>-0.85992324352264404</v>
      </c>
      <c r="H49" s="11">
        <v>109.26007080078125</v>
      </c>
      <c r="I49" s="12">
        <f t="shared" si="0"/>
        <v>1.1857494173506424E-11</v>
      </c>
    </row>
    <row r="50" spans="1:9" x14ac:dyDescent="0.2">
      <c r="A50" s="6" t="s">
        <v>116</v>
      </c>
      <c r="B50" t="s">
        <v>1230</v>
      </c>
      <c r="C50" t="s">
        <v>1231</v>
      </c>
      <c r="D50" s="7" t="s">
        <v>117</v>
      </c>
      <c r="E50" s="8">
        <v>0.85788720846176147</v>
      </c>
      <c r="F50" s="9">
        <v>119.73292541503906</v>
      </c>
      <c r="G50" s="10">
        <v>-0.85788720846176147</v>
      </c>
      <c r="H50" s="11">
        <v>119.73292541503906</v>
      </c>
      <c r="I50" s="12">
        <f t="shared" si="0"/>
        <v>1.0634264510393692E-12</v>
      </c>
    </row>
    <row r="51" spans="1:9" x14ac:dyDescent="0.2">
      <c r="A51" s="6" t="s">
        <v>827</v>
      </c>
      <c r="B51" t="s">
        <v>1931</v>
      </c>
      <c r="C51" t="s">
        <v>1932</v>
      </c>
      <c r="D51" s="7" t="s">
        <v>828</v>
      </c>
      <c r="E51" s="8">
        <v>0.8533560037612915</v>
      </c>
      <c r="F51" s="9">
        <v>105.23317718505859</v>
      </c>
      <c r="G51" s="10">
        <v>-0.8533560037612915</v>
      </c>
      <c r="H51" s="11">
        <v>105.23317718505859</v>
      </c>
      <c r="I51" s="12">
        <f t="shared" si="0"/>
        <v>2.9969692123615678E-11</v>
      </c>
    </row>
    <row r="52" spans="1:9" x14ac:dyDescent="0.2">
      <c r="A52" s="6" t="s">
        <v>885</v>
      </c>
      <c r="B52" t="s">
        <v>1989</v>
      </c>
      <c r="C52" t="s">
        <v>1990</v>
      </c>
      <c r="D52" s="7" t="s">
        <v>886</v>
      </c>
      <c r="E52" s="8">
        <v>0.84907817840576172</v>
      </c>
      <c r="F52" s="9">
        <v>49.809726715087891</v>
      </c>
      <c r="G52" s="10">
        <v>-0.84907817840576172</v>
      </c>
      <c r="H52" s="11">
        <v>49.809726715087891</v>
      </c>
      <c r="I52" s="12">
        <f t="shared" si="0"/>
        <v>1.0447859615381159E-5</v>
      </c>
    </row>
    <row r="53" spans="1:9" x14ac:dyDescent="0.2">
      <c r="A53" s="6" t="s">
        <v>476</v>
      </c>
      <c r="B53" t="s">
        <v>1589</v>
      </c>
      <c r="C53" t="s">
        <v>1590</v>
      </c>
      <c r="D53" s="7" t="s">
        <v>477</v>
      </c>
      <c r="E53" s="8">
        <v>0.84843564033508301</v>
      </c>
      <c r="F53" s="9">
        <v>21.863559722900391</v>
      </c>
      <c r="G53" s="10">
        <v>-0.84843564033508301</v>
      </c>
      <c r="H53" s="11">
        <v>21.863559722900391</v>
      </c>
      <c r="I53" s="12">
        <f t="shared" si="0"/>
        <v>6.5109450145367925E-3</v>
      </c>
    </row>
    <row r="54" spans="1:9" x14ac:dyDescent="0.2">
      <c r="A54" s="6" t="s">
        <v>35</v>
      </c>
      <c r="B54" t="s">
        <v>1147</v>
      </c>
      <c r="C54" t="s">
        <v>1148</v>
      </c>
      <c r="D54" s="7" t="s">
        <v>36</v>
      </c>
      <c r="E54" s="8">
        <v>0.83758276700973511</v>
      </c>
      <c r="F54" s="9">
        <v>37.073429107666016</v>
      </c>
      <c r="G54" s="10">
        <v>-0.83758276700973511</v>
      </c>
      <c r="H54" s="11">
        <v>37.073429107666016</v>
      </c>
      <c r="I54" s="12">
        <f t="shared" si="0"/>
        <v>1.961810656290681E-4</v>
      </c>
    </row>
    <row r="55" spans="1:9" x14ac:dyDescent="0.2">
      <c r="A55" s="6" t="s">
        <v>809</v>
      </c>
      <c r="B55" t="s">
        <v>1915</v>
      </c>
      <c r="C55" t="s">
        <v>1916</v>
      </c>
      <c r="D55" s="7" t="s">
        <v>810</v>
      </c>
      <c r="E55" s="8">
        <v>0.82927799224853516</v>
      </c>
      <c r="F55" s="9">
        <v>41.123912811279297</v>
      </c>
      <c r="G55" s="10">
        <v>-0.82927799224853516</v>
      </c>
      <c r="H55" s="11">
        <v>41.123912811279297</v>
      </c>
      <c r="I55" s="12">
        <f t="shared" si="0"/>
        <v>7.7198474577786725E-5</v>
      </c>
    </row>
    <row r="56" spans="1:9" x14ac:dyDescent="0.2">
      <c r="A56" s="6" t="s">
        <v>905</v>
      </c>
      <c r="B56" t="s">
        <v>2009</v>
      </c>
      <c r="C56" t="s">
        <v>2010</v>
      </c>
      <c r="D56" s="7" t="s">
        <v>906</v>
      </c>
      <c r="E56" s="8">
        <v>0.82591885328292847</v>
      </c>
      <c r="F56" s="9">
        <v>32.285099029541016</v>
      </c>
      <c r="G56" s="10">
        <v>-0.82591885328292847</v>
      </c>
      <c r="H56" s="11">
        <v>32.285099029541016</v>
      </c>
      <c r="I56" s="12">
        <f t="shared" si="0"/>
        <v>5.9086749222751961E-4</v>
      </c>
    </row>
    <row r="57" spans="1:9" x14ac:dyDescent="0.2">
      <c r="A57" s="6" t="s">
        <v>421</v>
      </c>
      <c r="B57" t="s">
        <v>1534</v>
      </c>
      <c r="C57" t="s">
        <v>1535</v>
      </c>
      <c r="D57" s="7" t="s">
        <v>422</v>
      </c>
      <c r="E57" s="8">
        <v>0.82576119899749756</v>
      </c>
      <c r="F57" s="9">
        <v>24.418392181396484</v>
      </c>
      <c r="G57" s="10">
        <v>-0.82576119899749756</v>
      </c>
      <c r="H57" s="11">
        <v>24.418392181396484</v>
      </c>
      <c r="I57" s="12">
        <f t="shared" si="0"/>
        <v>3.6154368636990841E-3</v>
      </c>
    </row>
    <row r="58" spans="1:9" x14ac:dyDescent="0.2">
      <c r="A58" s="6" t="s">
        <v>618</v>
      </c>
      <c r="B58" t="s">
        <v>1730</v>
      </c>
      <c r="C58" t="s">
        <v>1731</v>
      </c>
      <c r="D58" s="7" t="s">
        <v>619</v>
      </c>
      <c r="E58" s="8">
        <v>0.82401645183563232</v>
      </c>
      <c r="F58" s="9">
        <v>30.066556930541992</v>
      </c>
      <c r="G58" s="10">
        <v>-0.82401645183563232</v>
      </c>
      <c r="H58" s="11">
        <v>30.066556930541992</v>
      </c>
      <c r="I58" s="12">
        <f t="shared" si="0"/>
        <v>9.8479153518970294E-4</v>
      </c>
    </row>
    <row r="59" spans="1:9" x14ac:dyDescent="0.2">
      <c r="A59" s="6" t="s">
        <v>131</v>
      </c>
      <c r="B59" t="s">
        <v>1245</v>
      </c>
      <c r="C59" t="s">
        <v>1246</v>
      </c>
      <c r="D59" s="7" t="s">
        <v>132</v>
      </c>
      <c r="E59" s="8">
        <v>0.81929278373718262</v>
      </c>
      <c r="F59" s="9">
        <v>77.309913635253906</v>
      </c>
      <c r="G59" s="10">
        <v>-0.81929278373718262</v>
      </c>
      <c r="H59" s="11">
        <v>77.309913635253906</v>
      </c>
      <c r="I59" s="12">
        <f t="shared" si="0"/>
        <v>1.8578414001628681E-8</v>
      </c>
    </row>
    <row r="60" spans="1:9" x14ac:dyDescent="0.2">
      <c r="A60" s="6" t="s">
        <v>402</v>
      </c>
      <c r="B60" t="s">
        <v>1516</v>
      </c>
      <c r="C60" t="s">
        <v>1517</v>
      </c>
      <c r="D60" s="7" t="s">
        <v>403</v>
      </c>
      <c r="E60" s="8">
        <v>0.81252390146255493</v>
      </c>
      <c r="F60" s="9">
        <v>24.113336563110352</v>
      </c>
      <c r="G60" s="10">
        <v>-0.81252390146255493</v>
      </c>
      <c r="H60" s="11">
        <v>24.113336563110352</v>
      </c>
      <c r="I60" s="12">
        <f t="shared" si="0"/>
        <v>3.8785227543602962E-3</v>
      </c>
    </row>
    <row r="61" spans="1:9" x14ac:dyDescent="0.2">
      <c r="A61" s="6" t="s">
        <v>664</v>
      </c>
      <c r="B61" t="s">
        <v>1775</v>
      </c>
      <c r="C61" t="s">
        <v>1776</v>
      </c>
      <c r="D61" s="7" t="s">
        <v>665</v>
      </c>
      <c r="E61" s="8">
        <v>0.80946052074432373</v>
      </c>
      <c r="F61" s="9">
        <v>26.113212585449219</v>
      </c>
      <c r="G61" s="10">
        <v>-0.80946052074432373</v>
      </c>
      <c r="H61" s="11">
        <v>26.113212585449219</v>
      </c>
      <c r="I61" s="12">
        <f t="shared" si="0"/>
        <v>2.4472522780940743E-3</v>
      </c>
    </row>
    <row r="62" spans="1:9" x14ac:dyDescent="0.2">
      <c r="A62" s="6" t="s">
        <v>478</v>
      </c>
      <c r="B62" t="s">
        <v>1591</v>
      </c>
      <c r="C62" t="s">
        <v>1592</v>
      </c>
      <c r="D62" s="7" t="s">
        <v>479</v>
      </c>
      <c r="E62" s="8">
        <v>0.80513679981231689</v>
      </c>
      <c r="F62" s="9">
        <v>406.19064331054688</v>
      </c>
      <c r="G62" s="10">
        <v>-0.80513679981231689</v>
      </c>
      <c r="H62" s="11">
        <v>406.19064331054688</v>
      </c>
      <c r="I62" s="12">
        <f t="shared" si="0"/>
        <v>2.4040066735859017E-41</v>
      </c>
    </row>
    <row r="63" spans="1:9" x14ac:dyDescent="0.2">
      <c r="A63" s="6" t="s">
        <v>512</v>
      </c>
      <c r="B63" t="s">
        <v>1625</v>
      </c>
      <c r="C63" t="s">
        <v>1626</v>
      </c>
      <c r="D63" s="7" t="s">
        <v>513</v>
      </c>
      <c r="E63" s="8">
        <v>0.80193632841110229</v>
      </c>
      <c r="F63" s="9">
        <v>176.24421691894531</v>
      </c>
      <c r="G63" s="10">
        <v>-0.80193632841110229</v>
      </c>
      <c r="H63" s="11">
        <v>176.24421691894531</v>
      </c>
      <c r="I63" s="12">
        <f t="shared" si="0"/>
        <v>2.3745335388348672E-18</v>
      </c>
    </row>
    <row r="64" spans="1:9" x14ac:dyDescent="0.2">
      <c r="A64" s="6" t="s">
        <v>79</v>
      </c>
      <c r="B64" t="s">
        <v>1193</v>
      </c>
      <c r="C64" t="s">
        <v>1194</v>
      </c>
      <c r="D64" s="7" t="s">
        <v>80</v>
      </c>
      <c r="E64" s="8">
        <v>0.80010002851486206</v>
      </c>
      <c r="F64" s="9">
        <v>160.91819763183594</v>
      </c>
      <c r="G64" s="10">
        <v>-0.80010002851486206</v>
      </c>
      <c r="H64" s="11">
        <v>160.91819763183594</v>
      </c>
      <c r="I64" s="12">
        <f t="shared" si="0"/>
        <v>8.0943175224482004E-17</v>
      </c>
    </row>
    <row r="65" spans="1:9" x14ac:dyDescent="0.2">
      <c r="A65" s="6" t="s">
        <v>97</v>
      </c>
      <c r="B65" t="s">
        <v>1210</v>
      </c>
      <c r="C65" t="s">
        <v>1211</v>
      </c>
      <c r="D65" s="7" t="s">
        <v>98</v>
      </c>
      <c r="E65" s="8">
        <v>0.7906755805015564</v>
      </c>
      <c r="F65" s="9">
        <v>38.643421173095703</v>
      </c>
      <c r="G65" s="10">
        <v>-0.7906755805015564</v>
      </c>
      <c r="H65" s="11">
        <v>38.643421173095703</v>
      </c>
      <c r="I65" s="12">
        <f t="shared" si="0"/>
        <v>1.3666518157109082E-4</v>
      </c>
    </row>
    <row r="66" spans="1:9" x14ac:dyDescent="0.2">
      <c r="A66" s="6" t="s">
        <v>876</v>
      </c>
      <c r="B66" t="s">
        <v>1980</v>
      </c>
      <c r="C66" t="s">
        <v>1981</v>
      </c>
      <c r="D66" s="7" t="s">
        <v>877</v>
      </c>
      <c r="E66" s="8">
        <v>0.79010099172592163</v>
      </c>
      <c r="F66" s="9">
        <v>18.729827880859375</v>
      </c>
      <c r="G66" s="10">
        <v>-0.79010099172592163</v>
      </c>
      <c r="H66" s="11">
        <v>18.729827880859375</v>
      </c>
      <c r="I66" s="12">
        <f t="shared" si="0"/>
        <v>1.3397297824061991E-2</v>
      </c>
    </row>
    <row r="67" spans="1:9" x14ac:dyDescent="0.2">
      <c r="A67" s="6" t="s">
        <v>903</v>
      </c>
      <c r="B67" t="s">
        <v>2007</v>
      </c>
      <c r="C67" t="s">
        <v>2008</v>
      </c>
      <c r="D67" s="7" t="s">
        <v>904</v>
      </c>
      <c r="E67" s="8">
        <v>0.78910768032073975</v>
      </c>
      <c r="F67" s="9">
        <v>63.738067626953125</v>
      </c>
      <c r="G67" s="10">
        <v>-0.78910768032073975</v>
      </c>
      <c r="H67" s="11">
        <v>63.738067626953125</v>
      </c>
      <c r="I67" s="12">
        <f t="shared" ref="I67:I130" si="1">POWER(10,(H67)/(-10))</f>
        <v>4.2285672054009518E-7</v>
      </c>
    </row>
    <row r="68" spans="1:9" x14ac:dyDescent="0.2">
      <c r="A68" s="6" t="s">
        <v>580</v>
      </c>
      <c r="B68" t="s">
        <v>1113</v>
      </c>
      <c r="C68" t="s">
        <v>1113</v>
      </c>
      <c r="D68" s="7" t="s">
        <v>581</v>
      </c>
      <c r="E68" s="8">
        <v>0.78659689426422119</v>
      </c>
      <c r="F68" s="9">
        <v>95.0064697265625</v>
      </c>
      <c r="G68" s="10">
        <v>-0.78659689426422119</v>
      </c>
      <c r="H68" s="11">
        <v>95.0064697265625</v>
      </c>
      <c r="I68" s="12">
        <f t="shared" si="1"/>
        <v>3.1575702919759185E-10</v>
      </c>
    </row>
    <row r="69" spans="1:9" x14ac:dyDescent="0.2">
      <c r="A69" s="6" t="s">
        <v>858</v>
      </c>
      <c r="B69" t="s">
        <v>1962</v>
      </c>
      <c r="C69" t="s">
        <v>1963</v>
      </c>
      <c r="D69" s="7" t="s">
        <v>859</v>
      </c>
      <c r="E69" s="8">
        <v>0.77486997842788696</v>
      </c>
      <c r="F69" s="9">
        <v>15.680685997009277</v>
      </c>
      <c r="G69" s="10">
        <v>-0.77486997842788696</v>
      </c>
      <c r="H69" s="11">
        <v>15.680685997009277</v>
      </c>
      <c r="I69" s="12">
        <f t="shared" si="1"/>
        <v>2.7035312896378293E-2</v>
      </c>
    </row>
    <row r="70" spans="1:9" x14ac:dyDescent="0.2">
      <c r="A70" s="6" t="s">
        <v>29</v>
      </c>
      <c r="B70" t="s">
        <v>1141</v>
      </c>
      <c r="C70" t="s">
        <v>1142</v>
      </c>
      <c r="D70" s="7" t="s">
        <v>30</v>
      </c>
      <c r="E70" s="8">
        <v>0.77220547199249268</v>
      </c>
      <c r="F70" s="9">
        <v>45.138763427734375</v>
      </c>
      <c r="G70" s="10">
        <v>-0.77220547199249268</v>
      </c>
      <c r="H70" s="11">
        <v>45.138763427734375</v>
      </c>
      <c r="I70" s="12">
        <f t="shared" si="1"/>
        <v>3.0628353946098192E-5</v>
      </c>
    </row>
    <row r="71" spans="1:9" x14ac:dyDescent="0.2">
      <c r="A71" s="6" t="s">
        <v>802</v>
      </c>
      <c r="B71" t="s">
        <v>1908</v>
      </c>
      <c r="C71" t="s">
        <v>1909</v>
      </c>
      <c r="D71" s="7" t="s">
        <v>803</v>
      </c>
      <c r="E71" s="8">
        <v>0.76575273275375366</v>
      </c>
      <c r="F71" s="9">
        <v>97.118064880371094</v>
      </c>
      <c r="G71" s="10">
        <v>-0.76575273275375366</v>
      </c>
      <c r="H71" s="11">
        <v>97.118064880371094</v>
      </c>
      <c r="I71" s="12">
        <f t="shared" si="1"/>
        <v>1.9417508858765222E-10</v>
      </c>
    </row>
    <row r="72" spans="1:9" x14ac:dyDescent="0.2">
      <c r="A72" s="6" t="s">
        <v>583</v>
      </c>
      <c r="B72" t="s">
        <v>1694</v>
      </c>
      <c r="C72" t="s">
        <v>1695</v>
      </c>
      <c r="D72" s="7" t="s">
        <v>584</v>
      </c>
      <c r="E72" s="8">
        <v>0.75530952215194702</v>
      </c>
      <c r="F72" s="9">
        <v>44.475811004638672</v>
      </c>
      <c r="G72" s="10">
        <v>-0.75530952215194702</v>
      </c>
      <c r="H72" s="11">
        <v>44.475811004638672</v>
      </c>
      <c r="I72" s="12">
        <f t="shared" si="1"/>
        <v>3.567951148856594E-5</v>
      </c>
    </row>
    <row r="73" spans="1:9" x14ac:dyDescent="0.2">
      <c r="A73" s="6" t="s">
        <v>594</v>
      </c>
      <c r="B73" t="s">
        <v>1705</v>
      </c>
      <c r="C73" t="s">
        <v>1706</v>
      </c>
      <c r="D73" s="7" t="s">
        <v>595</v>
      </c>
      <c r="E73" s="8">
        <v>0.75444597005844116</v>
      </c>
      <c r="F73" s="9">
        <v>52.411094665527344</v>
      </c>
      <c r="G73" s="10">
        <v>-0.75444597005844116</v>
      </c>
      <c r="H73" s="11">
        <v>52.411094665527344</v>
      </c>
      <c r="I73" s="12">
        <f t="shared" si="1"/>
        <v>5.7397177091410759E-6</v>
      </c>
    </row>
    <row r="74" spans="1:9" x14ac:dyDescent="0.2">
      <c r="A74" s="6" t="s">
        <v>531</v>
      </c>
      <c r="B74" t="s">
        <v>1644</v>
      </c>
      <c r="C74" t="s">
        <v>1645</v>
      </c>
      <c r="D74" s="7" t="s">
        <v>532</v>
      </c>
      <c r="E74" s="8">
        <v>0.75209879875183105</v>
      </c>
      <c r="F74" s="9">
        <v>67.351554870605469</v>
      </c>
      <c r="G74" s="10">
        <v>-0.75209879875183105</v>
      </c>
      <c r="H74" s="11">
        <v>67.351554870605469</v>
      </c>
      <c r="I74" s="12">
        <f t="shared" si="1"/>
        <v>1.8401130822106967E-7</v>
      </c>
    </row>
    <row r="75" spans="1:9" x14ac:dyDescent="0.2">
      <c r="A75" s="6" t="s">
        <v>42</v>
      </c>
      <c r="B75" t="s">
        <v>1154</v>
      </c>
      <c r="C75" t="s">
        <v>1155</v>
      </c>
      <c r="D75" s="7" t="s">
        <v>43</v>
      </c>
      <c r="E75" s="8">
        <v>0.75022876262664795</v>
      </c>
      <c r="F75" s="9">
        <v>15.446029663085938</v>
      </c>
      <c r="G75" s="10">
        <v>-0.75022876262664795</v>
      </c>
      <c r="H75" s="11">
        <v>15.446029663085938</v>
      </c>
      <c r="I75" s="12">
        <f t="shared" si="1"/>
        <v>2.8536258711658997E-2</v>
      </c>
    </row>
    <row r="76" spans="1:9" x14ac:dyDescent="0.2">
      <c r="A76" s="6" t="s">
        <v>577</v>
      </c>
      <c r="B76" t="s">
        <v>1690</v>
      </c>
      <c r="C76" t="s">
        <v>1691</v>
      </c>
      <c r="D76" s="7" t="s">
        <v>578</v>
      </c>
      <c r="E76" s="8">
        <v>0.74803584814071655</v>
      </c>
      <c r="F76" s="9">
        <v>17.38975715637207</v>
      </c>
      <c r="G76" s="10">
        <v>-0.74803584814071655</v>
      </c>
      <c r="H76" s="11">
        <v>17.38975715637207</v>
      </c>
      <c r="I76" s="12">
        <f t="shared" si="1"/>
        <v>1.8239976916037258E-2</v>
      </c>
    </row>
    <row r="77" spans="1:9" x14ac:dyDescent="0.2">
      <c r="A77" s="6" t="s">
        <v>289</v>
      </c>
      <c r="B77" t="s">
        <v>1404</v>
      </c>
      <c r="C77" t="s">
        <v>1405</v>
      </c>
      <c r="D77" s="7" t="s">
        <v>290</v>
      </c>
      <c r="E77" s="8">
        <v>0.74585449695587158</v>
      </c>
      <c r="F77" s="9">
        <v>17.391544342041016</v>
      </c>
      <c r="G77" s="10">
        <v>-0.74585449695587158</v>
      </c>
      <c r="H77" s="11">
        <v>17.391544342041016</v>
      </c>
      <c r="I77" s="12">
        <f t="shared" si="1"/>
        <v>1.8232472441469954E-2</v>
      </c>
    </row>
    <row r="78" spans="1:9" x14ac:dyDescent="0.2">
      <c r="A78" s="6" t="s">
        <v>485</v>
      </c>
      <c r="B78" t="s">
        <v>1598</v>
      </c>
      <c r="C78" t="s">
        <v>1599</v>
      </c>
      <c r="D78" s="7" t="s">
        <v>486</v>
      </c>
      <c r="E78" s="8">
        <v>0.73665130138397217</v>
      </c>
      <c r="F78" s="9">
        <v>16.177913665771484</v>
      </c>
      <c r="G78" s="10">
        <v>-0.73665130138397217</v>
      </c>
      <c r="H78" s="11">
        <v>16.177913665771484</v>
      </c>
      <c r="I78" s="12">
        <f t="shared" si="1"/>
        <v>2.4110634162435942E-2</v>
      </c>
    </row>
    <row r="79" spans="1:9" x14ac:dyDescent="0.2">
      <c r="A79" s="6" t="s">
        <v>977</v>
      </c>
      <c r="B79" t="s">
        <v>2079</v>
      </c>
      <c r="C79" t="s">
        <v>2080</v>
      </c>
      <c r="D79" s="7" t="s">
        <v>978</v>
      </c>
      <c r="E79" s="8">
        <v>0.73442727327346802</v>
      </c>
      <c r="F79" s="9">
        <v>15.830889701843262</v>
      </c>
      <c r="G79" s="10">
        <v>-0.73442727327346802</v>
      </c>
      <c r="H79" s="11">
        <v>15.830889701843262</v>
      </c>
      <c r="I79" s="12">
        <f t="shared" si="1"/>
        <v>2.6116262781245951E-2</v>
      </c>
    </row>
    <row r="80" spans="1:9" x14ac:dyDescent="0.2">
      <c r="A80" s="6" t="s">
        <v>680</v>
      </c>
      <c r="B80" t="s">
        <v>1791</v>
      </c>
      <c r="C80" t="s">
        <v>1792</v>
      </c>
      <c r="D80" s="7" t="s">
        <v>681</v>
      </c>
      <c r="E80" s="8">
        <v>0.73362213373184204</v>
      </c>
      <c r="F80" s="9">
        <v>110.17330169677734</v>
      </c>
      <c r="G80" s="10">
        <v>-0.73362213373184204</v>
      </c>
      <c r="H80" s="11">
        <v>110.17330169677734</v>
      </c>
      <c r="I80" s="12">
        <f t="shared" si="1"/>
        <v>9.6088149645347175E-12</v>
      </c>
    </row>
    <row r="81" spans="1:9" x14ac:dyDescent="0.2">
      <c r="A81" s="6" t="s">
        <v>50</v>
      </c>
      <c r="B81" t="s">
        <v>1162</v>
      </c>
      <c r="C81" t="s">
        <v>1163</v>
      </c>
      <c r="D81" s="7" t="s">
        <v>51</v>
      </c>
      <c r="E81" s="8">
        <v>0.7333369255065918</v>
      </c>
      <c r="F81" s="9">
        <v>76.762870788574219</v>
      </c>
      <c r="G81" s="10">
        <v>-0.7333369255065918</v>
      </c>
      <c r="H81" s="11">
        <v>76.762870788574219</v>
      </c>
      <c r="I81" s="12">
        <f t="shared" si="1"/>
        <v>2.1072347577616701E-8</v>
      </c>
    </row>
    <row r="82" spans="1:9" x14ac:dyDescent="0.2">
      <c r="A82" s="6" t="s">
        <v>854</v>
      </c>
      <c r="B82" t="s">
        <v>1958</v>
      </c>
      <c r="C82" t="s">
        <v>1959</v>
      </c>
      <c r="D82" s="7" t="s">
        <v>855</v>
      </c>
      <c r="E82" s="8">
        <v>0.73269814252853394</v>
      </c>
      <c r="F82" s="9">
        <v>30.356939315795898</v>
      </c>
      <c r="G82" s="10">
        <v>-0.73269814252853394</v>
      </c>
      <c r="H82" s="11">
        <v>30.356939315795898</v>
      </c>
      <c r="I82" s="12">
        <f t="shared" si="1"/>
        <v>9.2109848591772812E-4</v>
      </c>
    </row>
    <row r="83" spans="1:9" x14ac:dyDescent="0.2">
      <c r="A83" s="6" t="s">
        <v>407</v>
      </c>
      <c r="B83" t="s">
        <v>1521</v>
      </c>
      <c r="C83" t="s">
        <v>1522</v>
      </c>
      <c r="D83" s="7" t="s">
        <v>408</v>
      </c>
      <c r="E83" s="8">
        <v>0.73166429996490479</v>
      </c>
      <c r="F83" s="9">
        <v>15.912191390991211</v>
      </c>
      <c r="G83" s="10">
        <v>-0.73166429996490479</v>
      </c>
      <c r="H83" s="11">
        <v>15.912191390991211</v>
      </c>
      <c r="I83" s="12">
        <f t="shared" si="1"/>
        <v>2.5631903591045512E-2</v>
      </c>
    </row>
    <row r="84" spans="1:9" x14ac:dyDescent="0.2">
      <c r="A84" s="6" t="s">
        <v>161</v>
      </c>
      <c r="B84" t="s">
        <v>1277</v>
      </c>
      <c r="C84" t="s">
        <v>1278</v>
      </c>
      <c r="D84" s="7" t="s">
        <v>162</v>
      </c>
      <c r="E84" s="8">
        <v>0.73075556755065918</v>
      </c>
      <c r="F84" s="9">
        <v>17.4964599609375</v>
      </c>
      <c r="G84" s="10">
        <v>-0.73075556755065918</v>
      </c>
      <c r="H84" s="11">
        <v>17.4964599609375</v>
      </c>
      <c r="I84" s="12">
        <f t="shared" si="1"/>
        <v>1.7797295194027739E-2</v>
      </c>
    </row>
    <row r="85" spans="1:9" x14ac:dyDescent="0.2">
      <c r="A85" s="6" t="s">
        <v>334</v>
      </c>
      <c r="B85" t="s">
        <v>1447</v>
      </c>
      <c r="C85" t="s">
        <v>1448</v>
      </c>
      <c r="D85" s="7" t="s">
        <v>335</v>
      </c>
      <c r="E85" s="8">
        <v>0.72877198457717896</v>
      </c>
      <c r="F85" s="9">
        <v>89.540969848632812</v>
      </c>
      <c r="G85" s="10">
        <v>-0.72877198457717896</v>
      </c>
      <c r="H85" s="11">
        <v>89.540969848632812</v>
      </c>
      <c r="I85" s="12">
        <f t="shared" si="1"/>
        <v>1.1114834876288309E-9</v>
      </c>
    </row>
    <row r="86" spans="1:9" x14ac:dyDescent="0.2">
      <c r="A86" s="6" t="s">
        <v>816</v>
      </c>
      <c r="B86" t="s">
        <v>1920</v>
      </c>
      <c r="C86" t="s">
        <v>1921</v>
      </c>
      <c r="D86" s="7" t="s">
        <v>817</v>
      </c>
      <c r="E86" s="8">
        <v>0.72540318965911865</v>
      </c>
      <c r="F86" s="9">
        <v>34.651187896728516</v>
      </c>
      <c r="G86" s="10">
        <v>-0.72540318965911865</v>
      </c>
      <c r="H86" s="11">
        <v>34.651187896728516</v>
      </c>
      <c r="I86" s="12">
        <f t="shared" si="1"/>
        <v>3.4267404438100745E-4</v>
      </c>
    </row>
    <row r="87" spans="1:9" x14ac:dyDescent="0.2">
      <c r="A87" s="6" t="s">
        <v>755</v>
      </c>
      <c r="B87" t="s">
        <v>1862</v>
      </c>
      <c r="C87" t="s">
        <v>1863</v>
      </c>
      <c r="D87" s="7" t="s">
        <v>756</v>
      </c>
      <c r="E87" s="8">
        <v>0.72252839803695679</v>
      </c>
      <c r="F87" s="9">
        <v>30.624551773071289</v>
      </c>
      <c r="G87" s="10">
        <v>-0.72252839803695679</v>
      </c>
      <c r="H87" s="11">
        <v>30.624551773071289</v>
      </c>
      <c r="I87" s="12">
        <f t="shared" si="1"/>
        <v>8.660537024739902E-4</v>
      </c>
    </row>
    <row r="88" spans="1:9" x14ac:dyDescent="0.2">
      <c r="A88" s="6" t="s">
        <v>221</v>
      </c>
      <c r="B88" t="s">
        <v>1337</v>
      </c>
      <c r="C88" t="s">
        <v>1338</v>
      </c>
      <c r="D88" s="7" t="s">
        <v>222</v>
      </c>
      <c r="E88" s="8">
        <v>0.72174268960952759</v>
      </c>
      <c r="F88" s="9">
        <v>216.94453430175781</v>
      </c>
      <c r="G88" s="10">
        <v>-0.72174268960952759</v>
      </c>
      <c r="H88" s="11">
        <v>216.94453430175781</v>
      </c>
      <c r="I88" s="12">
        <f t="shared" si="1"/>
        <v>2.0209081243387618E-22</v>
      </c>
    </row>
    <row r="89" spans="1:9" x14ac:dyDescent="0.2">
      <c r="A89" s="6" t="s">
        <v>814</v>
      </c>
      <c r="B89" t="s">
        <v>1918</v>
      </c>
      <c r="C89" t="s">
        <v>1919</v>
      </c>
      <c r="D89" s="7" t="s">
        <v>815</v>
      </c>
      <c r="E89" s="8">
        <v>0.71678215265274048</v>
      </c>
      <c r="F89" s="9">
        <v>29.362264633178711</v>
      </c>
      <c r="G89" s="10">
        <v>-0.71678215265274048</v>
      </c>
      <c r="H89" s="11">
        <v>29.362264633178711</v>
      </c>
      <c r="I89" s="12">
        <f t="shared" si="1"/>
        <v>1.1581732679895342E-3</v>
      </c>
    </row>
    <row r="90" spans="1:9" x14ac:dyDescent="0.2">
      <c r="A90" s="6" t="s">
        <v>888</v>
      </c>
      <c r="B90" t="s">
        <v>1992</v>
      </c>
      <c r="C90" t="s">
        <v>1993</v>
      </c>
      <c r="D90" s="7" t="s">
        <v>889</v>
      </c>
      <c r="E90" s="8">
        <v>0.7129666805267334</v>
      </c>
      <c r="F90" s="9">
        <v>110.59885406494141</v>
      </c>
      <c r="G90" s="10">
        <v>-0.7129666805267334</v>
      </c>
      <c r="H90" s="11">
        <v>110.59885406494141</v>
      </c>
      <c r="I90" s="12">
        <f t="shared" si="1"/>
        <v>8.7119343386185749E-12</v>
      </c>
    </row>
    <row r="91" spans="1:9" x14ac:dyDescent="0.2">
      <c r="A91" s="6" t="s">
        <v>946</v>
      </c>
      <c r="B91" t="s">
        <v>2049</v>
      </c>
      <c r="C91" t="s">
        <v>2050</v>
      </c>
      <c r="D91" s="7" t="s">
        <v>947</v>
      </c>
      <c r="E91" s="8">
        <v>0.71143633127212524</v>
      </c>
      <c r="F91" s="9">
        <v>16.141008377075195</v>
      </c>
      <c r="G91" s="10">
        <v>-0.71143633127212524</v>
      </c>
      <c r="H91" s="11">
        <v>16.141008377075195</v>
      </c>
      <c r="I91" s="12">
        <f t="shared" si="1"/>
        <v>2.4316393474996478E-2</v>
      </c>
    </row>
    <row r="92" spans="1:9" x14ac:dyDescent="0.2">
      <c r="A92" s="6" t="s">
        <v>729</v>
      </c>
      <c r="B92" t="s">
        <v>1836</v>
      </c>
      <c r="C92" t="s">
        <v>1837</v>
      </c>
      <c r="D92" s="7" t="s">
        <v>730</v>
      </c>
      <c r="E92" s="8">
        <v>0.71090871095657349</v>
      </c>
      <c r="F92" s="9">
        <v>55.901660919189453</v>
      </c>
      <c r="G92" s="10">
        <v>-0.71090871095657349</v>
      </c>
      <c r="H92" s="11">
        <v>55.901660919189453</v>
      </c>
      <c r="I92" s="12">
        <f t="shared" si="1"/>
        <v>2.5694129465597529E-6</v>
      </c>
    </row>
    <row r="93" spans="1:9" x14ac:dyDescent="0.2">
      <c r="A93" s="6" t="s">
        <v>954</v>
      </c>
      <c r="B93" t="s">
        <v>2056</v>
      </c>
      <c r="C93" t="s">
        <v>2057</v>
      </c>
      <c r="D93" s="7" t="s">
        <v>955</v>
      </c>
      <c r="E93" s="8">
        <v>0.7063136100769043</v>
      </c>
      <c r="F93" s="9">
        <v>16.202581405639648</v>
      </c>
      <c r="G93" s="10">
        <v>-0.7063136100769043</v>
      </c>
      <c r="H93" s="11">
        <v>16.202581405639648</v>
      </c>
      <c r="I93" s="12">
        <f t="shared" si="1"/>
        <v>2.3974074989168443E-2</v>
      </c>
    </row>
    <row r="94" spans="1:9" x14ac:dyDescent="0.2">
      <c r="A94" s="6" t="s">
        <v>301</v>
      </c>
      <c r="B94" t="s">
        <v>1416</v>
      </c>
      <c r="C94" t="s">
        <v>1417</v>
      </c>
      <c r="D94" s="7" t="s">
        <v>302</v>
      </c>
      <c r="E94" s="8">
        <v>0.70223039388656616</v>
      </c>
      <c r="F94" s="9">
        <v>21.861654281616211</v>
      </c>
      <c r="G94" s="10">
        <v>-0.70223039388656616</v>
      </c>
      <c r="H94" s="11">
        <v>21.861654281616211</v>
      </c>
      <c r="I94" s="12">
        <f t="shared" si="1"/>
        <v>6.5138022798080135E-3</v>
      </c>
    </row>
    <row r="95" spans="1:9" x14ac:dyDescent="0.2">
      <c r="A95" s="6" t="s">
        <v>574</v>
      </c>
      <c r="B95" t="s">
        <v>1687</v>
      </c>
      <c r="C95" t="s">
        <v>1688</v>
      </c>
      <c r="D95" s="7" t="s">
        <v>575</v>
      </c>
      <c r="E95" s="8">
        <v>0.70177978277206421</v>
      </c>
      <c r="F95" s="9">
        <v>73.089569091796875</v>
      </c>
      <c r="G95" s="10">
        <v>-0.70177978277206421</v>
      </c>
      <c r="H95" s="11">
        <v>73.089569091796875</v>
      </c>
      <c r="I95" s="12">
        <f t="shared" si="1"/>
        <v>4.9095658658626411E-8</v>
      </c>
    </row>
    <row r="96" spans="1:9" x14ac:dyDescent="0.2">
      <c r="A96" s="6" t="s">
        <v>818</v>
      </c>
      <c r="B96" t="s">
        <v>1922</v>
      </c>
      <c r="C96" t="s">
        <v>1923</v>
      </c>
      <c r="D96" s="7" t="s">
        <v>819</v>
      </c>
      <c r="E96" s="8">
        <v>0.70078271627426147</v>
      </c>
      <c r="F96" s="9">
        <v>30.877010345458984</v>
      </c>
      <c r="G96" s="10">
        <v>-0.70078271627426147</v>
      </c>
      <c r="H96" s="11">
        <v>30.877010345458984</v>
      </c>
      <c r="I96" s="12">
        <f t="shared" si="1"/>
        <v>8.1714469479956977E-4</v>
      </c>
    </row>
    <row r="97" spans="1:9" x14ac:dyDescent="0.2">
      <c r="A97" s="6" t="s">
        <v>206</v>
      </c>
      <c r="B97" t="s">
        <v>1322</v>
      </c>
      <c r="C97" t="s">
        <v>1323</v>
      </c>
      <c r="D97" s="7" t="s">
        <v>207</v>
      </c>
      <c r="E97" s="8">
        <v>0.69943147897720337</v>
      </c>
      <c r="F97" s="9">
        <v>83.432060241699219</v>
      </c>
      <c r="G97" s="10">
        <v>-0.69943147897720337</v>
      </c>
      <c r="H97" s="11">
        <v>83.432060241699219</v>
      </c>
      <c r="I97" s="12">
        <f t="shared" si="1"/>
        <v>4.5372632318211451E-9</v>
      </c>
    </row>
    <row r="98" spans="1:9" x14ac:dyDescent="0.2">
      <c r="A98" s="6" t="s">
        <v>543</v>
      </c>
      <c r="B98" t="s">
        <v>1656</v>
      </c>
      <c r="C98" t="s">
        <v>1657</v>
      </c>
      <c r="D98" s="7" t="s">
        <v>544</v>
      </c>
      <c r="E98" s="8">
        <v>0.69905596971511841</v>
      </c>
      <c r="F98" s="9">
        <v>14.785992622375488</v>
      </c>
      <c r="G98" s="10">
        <v>-0.69905596971511841</v>
      </c>
      <c r="H98" s="11">
        <v>14.785992622375488</v>
      </c>
      <c r="I98" s="12">
        <f t="shared" si="1"/>
        <v>3.32200848790958E-2</v>
      </c>
    </row>
    <row r="99" spans="1:9" x14ac:dyDescent="0.2">
      <c r="A99" s="6" t="s">
        <v>393</v>
      </c>
      <c r="B99" t="s">
        <v>1507</v>
      </c>
      <c r="C99" t="s">
        <v>1508</v>
      </c>
      <c r="D99" s="7" t="s">
        <v>394</v>
      </c>
      <c r="E99" s="8">
        <v>0.6866341233253479</v>
      </c>
      <c r="F99" s="9">
        <v>27.540517807006836</v>
      </c>
      <c r="G99" s="10">
        <v>-0.6866341233253479</v>
      </c>
      <c r="H99" s="11">
        <v>27.540517807006836</v>
      </c>
      <c r="I99" s="12">
        <f t="shared" si="1"/>
        <v>1.7617659794656785E-3</v>
      </c>
    </row>
    <row r="100" spans="1:9" x14ac:dyDescent="0.2">
      <c r="A100" s="6" t="s">
        <v>38</v>
      </c>
      <c r="B100" t="s">
        <v>1150</v>
      </c>
      <c r="C100" t="s">
        <v>1151</v>
      </c>
      <c r="D100" s="7" t="s">
        <v>39</v>
      </c>
      <c r="E100" s="8">
        <v>0.68616271018981934</v>
      </c>
      <c r="F100" s="9">
        <v>14.004483222961426</v>
      </c>
      <c r="G100" s="10">
        <v>-0.68616271018981934</v>
      </c>
      <c r="H100" s="11">
        <v>14.004483222961426</v>
      </c>
      <c r="I100" s="12">
        <f t="shared" si="1"/>
        <v>3.9769641647464223E-2</v>
      </c>
    </row>
    <row r="101" spans="1:9" x14ac:dyDescent="0.2">
      <c r="A101" s="6" t="s">
        <v>18</v>
      </c>
      <c r="B101" t="s">
        <v>1130</v>
      </c>
      <c r="C101" t="s">
        <v>1131</v>
      </c>
      <c r="D101" s="7" t="s">
        <v>19</v>
      </c>
      <c r="E101" s="8">
        <v>0.68493133783340454</v>
      </c>
      <c r="F101" s="9">
        <v>39.469814300537109</v>
      </c>
      <c r="G101" s="10">
        <v>-0.68493133783340454</v>
      </c>
      <c r="H101" s="11">
        <v>39.469814300537109</v>
      </c>
      <c r="I101" s="12">
        <f t="shared" si="1"/>
        <v>1.129844224515264E-4</v>
      </c>
    </row>
    <row r="102" spans="1:9" x14ac:dyDescent="0.2">
      <c r="A102" s="6" t="s">
        <v>440</v>
      </c>
      <c r="B102" t="s">
        <v>1553</v>
      </c>
      <c r="C102" t="s">
        <v>1554</v>
      </c>
      <c r="D102" s="7" t="s">
        <v>441</v>
      </c>
      <c r="E102" s="8">
        <v>0.6833232045173645</v>
      </c>
      <c r="F102" s="9">
        <v>138.66018676757812</v>
      </c>
      <c r="G102" s="10">
        <v>-0.6833232045173645</v>
      </c>
      <c r="H102" s="11">
        <v>138.66018676757812</v>
      </c>
      <c r="I102" s="12">
        <f t="shared" si="1"/>
        <v>1.3613861350357405E-14</v>
      </c>
    </row>
    <row r="103" spans="1:9" x14ac:dyDescent="0.2">
      <c r="A103" s="6" t="s">
        <v>891</v>
      </c>
      <c r="B103" t="s">
        <v>1995</v>
      </c>
      <c r="C103" t="s">
        <v>1996</v>
      </c>
      <c r="D103" s="7" t="s">
        <v>892</v>
      </c>
      <c r="E103" s="8">
        <v>0.68319326639175415</v>
      </c>
      <c r="F103" s="9">
        <v>125.70612335205078</v>
      </c>
      <c r="G103" s="10">
        <v>-0.68319326639175415</v>
      </c>
      <c r="H103" s="11">
        <v>125.70612335205078</v>
      </c>
      <c r="I103" s="12">
        <f t="shared" si="1"/>
        <v>2.6877425379807532E-13</v>
      </c>
    </row>
    <row r="104" spans="1:9" x14ac:dyDescent="0.2">
      <c r="A104" s="6" t="s">
        <v>851</v>
      </c>
      <c r="B104" t="s">
        <v>1955</v>
      </c>
      <c r="C104" t="s">
        <v>1956</v>
      </c>
      <c r="D104" s="7" t="s">
        <v>852</v>
      </c>
      <c r="E104" s="8">
        <v>0.68248802423477173</v>
      </c>
      <c r="F104" s="9">
        <v>44.725902557373047</v>
      </c>
      <c r="G104" s="10">
        <v>-0.68248802423477173</v>
      </c>
      <c r="H104" s="11">
        <v>44.725902557373047</v>
      </c>
      <c r="I104" s="12">
        <f t="shared" si="1"/>
        <v>3.3682920811077832E-5</v>
      </c>
    </row>
    <row r="105" spans="1:9" x14ac:dyDescent="0.2">
      <c r="A105" s="6" t="s">
        <v>412</v>
      </c>
      <c r="B105" t="s">
        <v>1526</v>
      </c>
      <c r="C105" t="s">
        <v>1527</v>
      </c>
      <c r="D105" s="7" t="s">
        <v>413</v>
      </c>
      <c r="E105" s="8">
        <v>0.67773765325546265</v>
      </c>
      <c r="F105" s="9">
        <v>29.487161636352539</v>
      </c>
      <c r="G105" s="10">
        <v>-0.67773765325546265</v>
      </c>
      <c r="H105" s="11">
        <v>29.487161636352539</v>
      </c>
      <c r="I105" s="12">
        <f t="shared" si="1"/>
        <v>1.1253402080825198E-3</v>
      </c>
    </row>
    <row r="106" spans="1:9" x14ac:dyDescent="0.2">
      <c r="A106" s="6" t="s">
        <v>971</v>
      </c>
      <c r="B106" t="s">
        <v>2073</v>
      </c>
      <c r="C106" t="s">
        <v>2074</v>
      </c>
      <c r="D106" s="7" t="s">
        <v>972</v>
      </c>
      <c r="E106" s="8">
        <v>0.67731571197509766</v>
      </c>
      <c r="F106" s="9">
        <v>16.835014343261719</v>
      </c>
      <c r="G106" s="10">
        <v>-0.67731571197509766</v>
      </c>
      <c r="H106" s="11">
        <v>16.835014343261719</v>
      </c>
      <c r="I106" s="12">
        <f t="shared" si="1"/>
        <v>2.0725192147489774E-2</v>
      </c>
    </row>
    <row r="107" spans="1:9" x14ac:dyDescent="0.2">
      <c r="A107" s="6" t="s">
        <v>865</v>
      </c>
      <c r="B107" t="s">
        <v>1969</v>
      </c>
      <c r="C107" t="s">
        <v>1970</v>
      </c>
      <c r="D107" s="7" t="s">
        <v>866</v>
      </c>
      <c r="E107" s="8">
        <v>0.67288386821746826</v>
      </c>
      <c r="F107" s="9">
        <v>14.021910667419434</v>
      </c>
      <c r="G107" s="10">
        <v>-0.67288386821746826</v>
      </c>
      <c r="H107" s="11">
        <v>14.021910667419434</v>
      </c>
      <c r="I107" s="12">
        <f t="shared" si="1"/>
        <v>3.9610373109692835E-2</v>
      </c>
    </row>
    <row r="108" spans="1:9" x14ac:dyDescent="0.2">
      <c r="A108" s="6" t="s">
        <v>436</v>
      </c>
      <c r="B108" t="s">
        <v>1549</v>
      </c>
      <c r="C108" t="s">
        <v>1550</v>
      </c>
      <c r="D108" s="7" t="s">
        <v>437</v>
      </c>
      <c r="E108" s="8">
        <v>0.67203909158706665</v>
      </c>
      <c r="F108" s="9">
        <v>137.66294860839844</v>
      </c>
      <c r="G108" s="10">
        <v>-0.67203909158706665</v>
      </c>
      <c r="H108" s="11">
        <v>137.66294860839844</v>
      </c>
      <c r="I108" s="12">
        <f t="shared" si="1"/>
        <v>1.7127940245529612E-14</v>
      </c>
    </row>
    <row r="109" spans="1:9" x14ac:dyDescent="0.2">
      <c r="A109" s="6" t="s">
        <v>251</v>
      </c>
      <c r="B109" t="s">
        <v>1367</v>
      </c>
      <c r="C109" t="s">
        <v>1368</v>
      </c>
      <c r="D109" s="7" t="s">
        <v>252</v>
      </c>
      <c r="E109" s="8">
        <v>0.67112386226654053</v>
      </c>
      <c r="F109" s="9">
        <v>70.208900451660156</v>
      </c>
      <c r="G109" s="10">
        <v>-0.67112386226654053</v>
      </c>
      <c r="H109" s="11">
        <v>70.208900451660156</v>
      </c>
      <c r="I109" s="12">
        <f t="shared" si="1"/>
        <v>9.5303742384085854E-8</v>
      </c>
    </row>
    <row r="110" spans="1:9" x14ac:dyDescent="0.2">
      <c r="A110" s="6" t="s">
        <v>631</v>
      </c>
      <c r="B110" t="s">
        <v>1743</v>
      </c>
      <c r="C110" t="s">
        <v>1744</v>
      </c>
      <c r="D110" s="7" t="s">
        <v>632</v>
      </c>
      <c r="E110" s="8">
        <v>0.6698918342590332</v>
      </c>
      <c r="F110" s="9">
        <v>13.227728843688965</v>
      </c>
      <c r="G110" s="10">
        <v>-0.6698918342590332</v>
      </c>
      <c r="H110" s="11">
        <v>13.227728843688965</v>
      </c>
      <c r="I110" s="12">
        <f t="shared" si="1"/>
        <v>4.7558386896550738E-2</v>
      </c>
    </row>
    <row r="111" spans="1:9" x14ac:dyDescent="0.2">
      <c r="A111" s="6" t="s">
        <v>391</v>
      </c>
      <c r="B111" t="s">
        <v>1505</v>
      </c>
      <c r="C111" t="s">
        <v>1506</v>
      </c>
      <c r="D111" s="7" t="s">
        <v>392</v>
      </c>
      <c r="E111" s="8">
        <v>0.66708213090896606</v>
      </c>
      <c r="F111" s="9">
        <v>41.230602264404297</v>
      </c>
      <c r="G111" s="10">
        <v>-0.66708213090896606</v>
      </c>
      <c r="H111" s="11">
        <v>41.230602264404297</v>
      </c>
      <c r="I111" s="12">
        <f t="shared" si="1"/>
        <v>7.5325109826153652E-5</v>
      </c>
    </row>
    <row r="112" spans="1:9" x14ac:dyDescent="0.2">
      <c r="A112" s="6" t="s">
        <v>24</v>
      </c>
      <c r="B112" t="s">
        <v>1137</v>
      </c>
      <c r="C112" t="s">
        <v>1138</v>
      </c>
      <c r="D112" s="7" t="s">
        <v>25</v>
      </c>
      <c r="E112" s="8">
        <v>0.66566747426986694</v>
      </c>
      <c r="F112" s="9">
        <v>77.082351684570312</v>
      </c>
      <c r="G112" s="10">
        <v>-0.66566747426986694</v>
      </c>
      <c r="H112" s="11">
        <v>77.082351684570312</v>
      </c>
      <c r="I112" s="12">
        <f t="shared" si="1"/>
        <v>1.9577842552899791E-8</v>
      </c>
    </row>
    <row r="113" spans="1:9" x14ac:dyDescent="0.2">
      <c r="A113" s="6" t="s">
        <v>499</v>
      </c>
      <c r="B113" t="s">
        <v>1612</v>
      </c>
      <c r="C113" t="s">
        <v>1613</v>
      </c>
      <c r="D113" s="7" t="s">
        <v>500</v>
      </c>
      <c r="E113" s="8">
        <v>0.66542178392410278</v>
      </c>
      <c r="F113" s="9">
        <v>31.87675666809082</v>
      </c>
      <c r="G113" s="10">
        <v>-0.66542178392410278</v>
      </c>
      <c r="H113" s="11">
        <v>31.87675666809082</v>
      </c>
      <c r="I113" s="12">
        <f t="shared" si="1"/>
        <v>6.491190177599467E-4</v>
      </c>
    </row>
    <row r="114" spans="1:9" x14ac:dyDescent="0.2">
      <c r="A114" s="6" t="s">
        <v>896</v>
      </c>
      <c r="B114" t="s">
        <v>2000</v>
      </c>
      <c r="C114" t="s">
        <v>2001</v>
      </c>
      <c r="D114" s="7" t="s">
        <v>897</v>
      </c>
      <c r="E114" s="8">
        <v>0.66438251733779907</v>
      </c>
      <c r="F114" s="9">
        <v>37.646026611328125</v>
      </c>
      <c r="G114" s="10">
        <v>-0.66438251733779907</v>
      </c>
      <c r="H114" s="11">
        <v>37.646026611328125</v>
      </c>
      <c r="I114" s="12">
        <f t="shared" si="1"/>
        <v>1.7194808320078757E-4</v>
      </c>
    </row>
    <row r="115" spans="1:9" x14ac:dyDescent="0.2">
      <c r="A115" s="6" t="s">
        <v>767</v>
      </c>
      <c r="B115" t="s">
        <v>1873</v>
      </c>
      <c r="C115" t="s">
        <v>1874</v>
      </c>
      <c r="D115" s="7" t="s">
        <v>768</v>
      </c>
      <c r="E115" s="8">
        <v>0.6604607105255127</v>
      </c>
      <c r="F115" s="9">
        <v>38.12542724609375</v>
      </c>
      <c r="G115" s="10">
        <v>-0.6604607105255127</v>
      </c>
      <c r="H115" s="11">
        <v>38.12542724609375</v>
      </c>
      <c r="I115" s="12">
        <f t="shared" si="1"/>
        <v>1.5397750400842136E-4</v>
      </c>
    </row>
    <row r="116" spans="1:9" x14ac:dyDescent="0.2">
      <c r="A116" s="6" t="s">
        <v>71</v>
      </c>
      <c r="B116" t="s">
        <v>1185</v>
      </c>
      <c r="C116" t="s">
        <v>1186</v>
      </c>
      <c r="D116" s="7" t="s">
        <v>72</v>
      </c>
      <c r="E116" s="8">
        <v>0.65919321775436401</v>
      </c>
      <c r="F116" s="9">
        <v>16.967185974121094</v>
      </c>
      <c r="G116" s="10">
        <v>-0.65919321775436401</v>
      </c>
      <c r="H116" s="11">
        <v>16.967185974121094</v>
      </c>
      <c r="I116" s="12">
        <f t="shared" si="1"/>
        <v>2.0103950329791235E-2</v>
      </c>
    </row>
    <row r="117" spans="1:9" x14ac:dyDescent="0.2">
      <c r="A117" s="6" t="s">
        <v>558</v>
      </c>
      <c r="B117" t="s">
        <v>1671</v>
      </c>
      <c r="C117" t="s">
        <v>1672</v>
      </c>
      <c r="D117" s="7" t="s">
        <v>559</v>
      </c>
      <c r="E117" s="8">
        <v>0.65516847372055054</v>
      </c>
      <c r="F117" s="9">
        <v>30.591342926025391</v>
      </c>
      <c r="G117" s="10">
        <v>-0.65516847372055054</v>
      </c>
      <c r="H117" s="11">
        <v>30.591342926025391</v>
      </c>
      <c r="I117" s="12">
        <f t="shared" si="1"/>
        <v>8.7270146978644741E-4</v>
      </c>
    </row>
    <row r="118" spans="1:9" x14ac:dyDescent="0.2">
      <c r="A118" s="6" t="s">
        <v>276</v>
      </c>
      <c r="B118" t="s">
        <v>1391</v>
      </c>
      <c r="C118" t="s">
        <v>1392</v>
      </c>
      <c r="D118" s="7" t="s">
        <v>277</v>
      </c>
      <c r="E118" s="8">
        <v>0.64980769157409668</v>
      </c>
      <c r="F118" s="9">
        <v>14.891267776489258</v>
      </c>
      <c r="G118" s="10">
        <v>-0.64980769157409668</v>
      </c>
      <c r="H118" s="11">
        <v>14.891267776489258</v>
      </c>
      <c r="I118" s="12">
        <f t="shared" si="1"/>
        <v>3.2424495113832774E-2</v>
      </c>
    </row>
    <row r="119" spans="1:9" x14ac:dyDescent="0.2">
      <c r="A119" s="6" t="s">
        <v>75</v>
      </c>
      <c r="B119" t="s">
        <v>1189</v>
      </c>
      <c r="C119" t="s">
        <v>1190</v>
      </c>
      <c r="D119" s="7" t="s">
        <v>76</v>
      </c>
      <c r="E119" s="8">
        <v>0.64446991682052612</v>
      </c>
      <c r="F119" s="9">
        <v>71.1239013671875</v>
      </c>
      <c r="G119" s="10">
        <v>-0.64446991682052612</v>
      </c>
      <c r="H119" s="11">
        <v>71.1239013671875</v>
      </c>
      <c r="I119" s="12">
        <f t="shared" si="1"/>
        <v>7.7198678003717653E-8</v>
      </c>
    </row>
    <row r="120" spans="1:9" x14ac:dyDescent="0.2">
      <c r="A120" s="6" t="s">
        <v>458</v>
      </c>
      <c r="B120" t="s">
        <v>1571</v>
      </c>
      <c r="C120" t="s">
        <v>1572</v>
      </c>
      <c r="D120" s="7" t="s">
        <v>459</v>
      </c>
      <c r="E120" s="8">
        <v>0.64415538311004639</v>
      </c>
      <c r="F120" s="9">
        <v>69.598739624023438</v>
      </c>
      <c r="G120" s="10">
        <v>-0.64415538311004639</v>
      </c>
      <c r="H120" s="11">
        <v>69.598739624023438</v>
      </c>
      <c r="I120" s="12">
        <f t="shared" si="1"/>
        <v>1.0967964537741874E-7</v>
      </c>
    </row>
    <row r="121" spans="1:9" x14ac:dyDescent="0.2">
      <c r="A121" s="6" t="s">
        <v>831</v>
      </c>
      <c r="B121" t="s">
        <v>1935</v>
      </c>
      <c r="C121" t="s">
        <v>1936</v>
      </c>
      <c r="D121" s="7" t="s">
        <v>832</v>
      </c>
      <c r="E121" s="8">
        <v>0.64394259452819824</v>
      </c>
      <c r="F121" s="9">
        <v>26.133295059204102</v>
      </c>
      <c r="G121" s="10">
        <v>-0.64394259452819824</v>
      </c>
      <c r="H121" s="11">
        <v>26.133295059204102</v>
      </c>
      <c r="I121" s="12">
        <f t="shared" si="1"/>
        <v>2.4359619151932306E-3</v>
      </c>
    </row>
    <row r="122" spans="1:9" x14ac:dyDescent="0.2">
      <c r="A122" s="6" t="s">
        <v>339</v>
      </c>
      <c r="B122" t="s">
        <v>1452</v>
      </c>
      <c r="C122" t="s">
        <v>1453</v>
      </c>
      <c r="D122" s="7" t="s">
        <v>340</v>
      </c>
      <c r="E122" s="8">
        <v>0.64199537038803101</v>
      </c>
      <c r="F122" s="9">
        <v>26.864503860473633</v>
      </c>
      <c r="G122" s="10">
        <v>-0.64199537038803101</v>
      </c>
      <c r="H122" s="11">
        <v>26.864503860473633</v>
      </c>
      <c r="I122" s="12">
        <f t="shared" si="1"/>
        <v>2.0584940401849943E-3</v>
      </c>
    </row>
    <row r="123" spans="1:9" x14ac:dyDescent="0.2">
      <c r="A123" s="6" t="s">
        <v>201</v>
      </c>
      <c r="B123" t="s">
        <v>1317</v>
      </c>
      <c r="C123" t="s">
        <v>1318</v>
      </c>
      <c r="D123" s="7" t="s">
        <v>202</v>
      </c>
      <c r="E123" s="8">
        <v>0.64170044660568237</v>
      </c>
      <c r="F123" s="9">
        <v>32.176784515380859</v>
      </c>
      <c r="G123" s="10">
        <v>-0.64170044660568237</v>
      </c>
      <c r="H123" s="11">
        <v>32.176784515380859</v>
      </c>
      <c r="I123" s="12">
        <f t="shared" si="1"/>
        <v>6.0578923067485608E-4</v>
      </c>
    </row>
    <row r="124" spans="1:9" x14ac:dyDescent="0.2">
      <c r="A124" s="6" t="s">
        <v>105</v>
      </c>
      <c r="B124" t="s">
        <v>1218</v>
      </c>
      <c r="C124" t="s">
        <v>1219</v>
      </c>
      <c r="D124" s="7" t="s">
        <v>106</v>
      </c>
      <c r="E124" s="8">
        <v>0.64105433225631714</v>
      </c>
      <c r="F124" s="9">
        <v>31.612831115722656</v>
      </c>
      <c r="G124" s="10">
        <v>-0.64105433225631714</v>
      </c>
      <c r="H124" s="11">
        <v>31.612831115722656</v>
      </c>
      <c r="I124" s="12">
        <f t="shared" si="1"/>
        <v>6.8978999108937767E-4</v>
      </c>
    </row>
    <row r="125" spans="1:9" x14ac:dyDescent="0.2">
      <c r="A125" s="6" t="s">
        <v>292</v>
      </c>
      <c r="B125" t="s">
        <v>1407</v>
      </c>
      <c r="C125" t="s">
        <v>1408</v>
      </c>
      <c r="D125" s="7" t="s">
        <v>293</v>
      </c>
      <c r="E125" s="8">
        <v>0.64021521806716919</v>
      </c>
      <c r="F125" s="9">
        <v>16.767827987670898</v>
      </c>
      <c r="G125" s="10">
        <v>-0.64021521806716919</v>
      </c>
      <c r="H125" s="11">
        <v>16.767827987670898</v>
      </c>
      <c r="I125" s="12">
        <f t="shared" si="1"/>
        <v>2.1048308536773232E-2</v>
      </c>
    </row>
    <row r="126" spans="1:9" x14ac:dyDescent="0.2">
      <c r="A126" s="6" t="s">
        <v>811</v>
      </c>
      <c r="B126" t="s">
        <v>1113</v>
      </c>
      <c r="C126" t="s">
        <v>1113</v>
      </c>
      <c r="D126" s="7" t="s">
        <v>812</v>
      </c>
      <c r="E126" s="8">
        <v>0.63819962739944458</v>
      </c>
      <c r="F126" s="9">
        <v>58.857677459716797</v>
      </c>
      <c r="G126" s="10">
        <v>-0.63819962739944458</v>
      </c>
      <c r="H126" s="11">
        <v>58.857677459716797</v>
      </c>
      <c r="I126" s="12">
        <f t="shared" si="1"/>
        <v>1.3008650747373486E-6</v>
      </c>
    </row>
    <row r="127" spans="1:9" x14ac:dyDescent="0.2">
      <c r="A127" s="6" t="s">
        <v>22</v>
      </c>
      <c r="B127" t="s">
        <v>1134</v>
      </c>
      <c r="C127" t="s">
        <v>1135</v>
      </c>
      <c r="D127" s="7" t="s">
        <v>23</v>
      </c>
      <c r="E127" s="8">
        <v>0.63800203800201416</v>
      </c>
      <c r="F127" s="9">
        <v>28.974765777587891</v>
      </c>
      <c r="G127" s="10">
        <v>-0.63800203800201416</v>
      </c>
      <c r="H127" s="11">
        <v>28.974765777587891</v>
      </c>
      <c r="I127" s="12">
        <f t="shared" si="1"/>
        <v>1.2662615573122418E-3</v>
      </c>
    </row>
    <row r="128" spans="1:9" x14ac:dyDescent="0.2">
      <c r="A128" s="6" t="s">
        <v>400</v>
      </c>
      <c r="B128" t="s">
        <v>1514</v>
      </c>
      <c r="C128" t="s">
        <v>1515</v>
      </c>
      <c r="D128" s="7" t="s">
        <v>401</v>
      </c>
      <c r="E128" s="8">
        <v>0.62672883272171021</v>
      </c>
      <c r="F128" s="9">
        <v>16.635074615478516</v>
      </c>
      <c r="G128" s="10">
        <v>-0.62672883272171021</v>
      </c>
      <c r="H128" s="11">
        <v>16.635074615478516</v>
      </c>
      <c r="I128" s="12">
        <f t="shared" si="1"/>
        <v>2.1701639179897914E-2</v>
      </c>
    </row>
    <row r="129" spans="1:9" x14ac:dyDescent="0.2">
      <c r="A129" s="6" t="s">
        <v>456</v>
      </c>
      <c r="B129" t="s">
        <v>1569</v>
      </c>
      <c r="C129" t="s">
        <v>1570</v>
      </c>
      <c r="D129" s="7" t="s">
        <v>457</v>
      </c>
      <c r="E129" s="8">
        <v>0.62536853551864624</v>
      </c>
      <c r="F129" s="9">
        <v>49.465686798095703</v>
      </c>
      <c r="G129" s="10">
        <v>-0.62536853551864624</v>
      </c>
      <c r="H129" s="11">
        <v>49.465686798095703</v>
      </c>
      <c r="I129" s="12">
        <f t="shared" si="1"/>
        <v>1.1309185304847346E-5</v>
      </c>
    </row>
    <row r="130" spans="1:9" x14ac:dyDescent="0.2">
      <c r="A130" s="6" t="s">
        <v>526</v>
      </c>
      <c r="B130" t="s">
        <v>1639</v>
      </c>
      <c r="C130" t="s">
        <v>1640</v>
      </c>
      <c r="D130" s="7" t="s">
        <v>527</v>
      </c>
      <c r="E130" s="8">
        <v>0.61994826793670654</v>
      </c>
      <c r="F130" s="9">
        <v>28.328742980957031</v>
      </c>
      <c r="G130" s="10">
        <v>-0.61994826793670654</v>
      </c>
      <c r="H130" s="11">
        <v>28.328742980957031</v>
      </c>
      <c r="I130" s="12">
        <f t="shared" si="1"/>
        <v>1.469351504218627E-3</v>
      </c>
    </row>
    <row r="131" spans="1:9" x14ac:dyDescent="0.2">
      <c r="A131" s="6" t="s">
        <v>271</v>
      </c>
      <c r="B131" t="s">
        <v>1386</v>
      </c>
      <c r="C131" t="s">
        <v>1387</v>
      </c>
      <c r="D131" s="7" t="s">
        <v>272</v>
      </c>
      <c r="E131" s="8">
        <v>0.61865997314453125</v>
      </c>
      <c r="F131" s="9">
        <v>36.386821746826172</v>
      </c>
      <c r="G131" s="10">
        <v>-0.61865997314453125</v>
      </c>
      <c r="H131" s="11">
        <v>36.386821746826172</v>
      </c>
      <c r="I131" s="12">
        <f t="shared" ref="I131:I194" si="2">POWER(10,(H131)/(-10))</f>
        <v>2.2978296302570209E-4</v>
      </c>
    </row>
    <row r="132" spans="1:9" x14ac:dyDescent="0.2">
      <c r="A132" s="6" t="s">
        <v>698</v>
      </c>
      <c r="B132" t="s">
        <v>1809</v>
      </c>
      <c r="C132" t="s">
        <v>1810</v>
      </c>
      <c r="D132" s="7" t="s">
        <v>699</v>
      </c>
      <c r="E132" s="8">
        <v>0.61853379011154175</v>
      </c>
      <c r="F132" s="9">
        <v>106.90534210205078</v>
      </c>
      <c r="G132" s="10">
        <v>-0.61853379011154175</v>
      </c>
      <c r="H132" s="11">
        <v>106.90534210205078</v>
      </c>
      <c r="I132" s="12">
        <f t="shared" si="2"/>
        <v>2.0392280193993009E-11</v>
      </c>
    </row>
    <row r="133" spans="1:9" x14ac:dyDescent="0.2">
      <c r="A133" s="6" t="s">
        <v>188</v>
      </c>
      <c r="B133" t="s">
        <v>1304</v>
      </c>
      <c r="C133" t="s">
        <v>1305</v>
      </c>
      <c r="D133" s="7" t="s">
        <v>189</v>
      </c>
      <c r="E133" s="8">
        <v>0.61580663919448853</v>
      </c>
      <c r="F133" s="9">
        <v>13.304339408874512</v>
      </c>
      <c r="G133" s="10">
        <v>-0.61580663919448853</v>
      </c>
      <c r="H133" s="11">
        <v>13.304339408874512</v>
      </c>
      <c r="I133" s="12">
        <f t="shared" si="2"/>
        <v>4.6726802037628114E-2</v>
      </c>
    </row>
    <row r="134" spans="1:9" x14ac:dyDescent="0.2">
      <c r="A134" s="6" t="s">
        <v>753</v>
      </c>
      <c r="B134" t="s">
        <v>1860</v>
      </c>
      <c r="C134" t="s">
        <v>1861</v>
      </c>
      <c r="D134" s="7" t="s">
        <v>754</v>
      </c>
      <c r="E134" s="8">
        <v>0.6157604455947876</v>
      </c>
      <c r="F134" s="9">
        <v>125.40244293212891</v>
      </c>
      <c r="G134" s="10">
        <v>-0.6157604455947876</v>
      </c>
      <c r="H134" s="11">
        <v>125.40244293212891</v>
      </c>
      <c r="I134" s="12">
        <f t="shared" si="2"/>
        <v>2.8824096745473891E-13</v>
      </c>
    </row>
    <row r="135" spans="1:9" x14ac:dyDescent="0.2">
      <c r="A135" s="6" t="s">
        <v>541</v>
      </c>
      <c r="B135" t="s">
        <v>1654</v>
      </c>
      <c r="C135" t="s">
        <v>1655</v>
      </c>
      <c r="D135" s="7" t="s">
        <v>542</v>
      </c>
      <c r="E135" s="8">
        <v>0.61564046144485474</v>
      </c>
      <c r="F135" s="9">
        <v>25.932266235351562</v>
      </c>
      <c r="G135" s="10">
        <v>-0.61564046144485474</v>
      </c>
      <c r="H135" s="11">
        <v>25.932266235351562</v>
      </c>
      <c r="I135" s="12">
        <f t="shared" si="2"/>
        <v>2.5513695996192813E-3</v>
      </c>
    </row>
    <row r="136" spans="1:9" x14ac:dyDescent="0.2">
      <c r="A136" s="6" t="s">
        <v>219</v>
      </c>
      <c r="B136" t="s">
        <v>1335</v>
      </c>
      <c r="C136" t="s">
        <v>1336</v>
      </c>
      <c r="D136" s="7" t="s">
        <v>220</v>
      </c>
      <c r="E136" s="8">
        <v>0.61527836322784424</v>
      </c>
      <c r="F136" s="9">
        <v>95.0064697265625</v>
      </c>
      <c r="G136" s="10">
        <v>-0.61527836322784424</v>
      </c>
      <c r="H136" s="11">
        <v>95.0064697265625</v>
      </c>
      <c r="I136" s="12">
        <f t="shared" si="2"/>
        <v>3.1575702919759185E-10</v>
      </c>
    </row>
    <row r="137" spans="1:9" x14ac:dyDescent="0.2">
      <c r="A137" s="6" t="s">
        <v>331</v>
      </c>
      <c r="B137" t="s">
        <v>1444</v>
      </c>
      <c r="C137" t="s">
        <v>1445</v>
      </c>
      <c r="D137" s="7" t="s">
        <v>332</v>
      </c>
      <c r="E137" s="8">
        <v>0.61442708969116211</v>
      </c>
      <c r="F137" s="9">
        <v>82.427696228027344</v>
      </c>
      <c r="G137" s="10">
        <v>-0.61442708969116211</v>
      </c>
      <c r="H137" s="11">
        <v>82.427696228027344</v>
      </c>
      <c r="I137" s="12">
        <f t="shared" si="2"/>
        <v>5.717818654198861E-9</v>
      </c>
    </row>
    <row r="138" spans="1:9" x14ac:dyDescent="0.2">
      <c r="A138" s="6" t="s">
        <v>444</v>
      </c>
      <c r="B138" t="s">
        <v>1557</v>
      </c>
      <c r="C138" t="s">
        <v>1558</v>
      </c>
      <c r="D138" s="7" t="s">
        <v>445</v>
      </c>
      <c r="E138" s="8">
        <v>0.61085253953933716</v>
      </c>
      <c r="F138" s="9">
        <v>58.439804077148438</v>
      </c>
      <c r="G138" s="10">
        <v>-0.61085253953933716</v>
      </c>
      <c r="H138" s="11">
        <v>58.439804077148438</v>
      </c>
      <c r="I138" s="12">
        <f t="shared" si="2"/>
        <v>1.4322525108857753E-6</v>
      </c>
    </row>
    <row r="139" spans="1:9" x14ac:dyDescent="0.2">
      <c r="A139" s="6" t="s">
        <v>373</v>
      </c>
      <c r="B139" t="s">
        <v>1486</v>
      </c>
      <c r="C139" t="s">
        <v>1487</v>
      </c>
      <c r="D139" s="7" t="s">
        <v>374</v>
      </c>
      <c r="E139" s="8">
        <v>0.6108396053314209</v>
      </c>
      <c r="F139" s="9">
        <v>30.295799255371094</v>
      </c>
      <c r="G139" s="10">
        <v>-0.6108396053314209</v>
      </c>
      <c r="H139" s="11">
        <v>30.295799255371094</v>
      </c>
      <c r="I139" s="12">
        <f t="shared" si="2"/>
        <v>9.3415743444616819E-4</v>
      </c>
    </row>
    <row r="140" spans="1:9" x14ac:dyDescent="0.2">
      <c r="A140" s="6" t="s">
        <v>958</v>
      </c>
      <c r="B140" t="s">
        <v>2060</v>
      </c>
      <c r="C140" t="s">
        <v>2061</v>
      </c>
      <c r="D140" s="7" t="s">
        <v>959</v>
      </c>
      <c r="E140" s="8">
        <v>0.61083436012268066</v>
      </c>
      <c r="F140" s="9">
        <v>21.237319946289062</v>
      </c>
      <c r="G140" s="10">
        <v>-0.61083436012268066</v>
      </c>
      <c r="H140" s="11">
        <v>21.237319946289062</v>
      </c>
      <c r="I140" s="12">
        <f t="shared" si="2"/>
        <v>7.5208686753924555E-3</v>
      </c>
    </row>
    <row r="141" spans="1:9" x14ac:dyDescent="0.2">
      <c r="A141" s="6" t="s">
        <v>121</v>
      </c>
      <c r="B141" t="s">
        <v>1235</v>
      </c>
      <c r="C141" t="s">
        <v>1236</v>
      </c>
      <c r="D141" s="7" t="s">
        <v>122</v>
      </c>
      <c r="E141" s="8">
        <v>0.60804444551467896</v>
      </c>
      <c r="F141" s="9">
        <v>33.548027038574219</v>
      </c>
      <c r="G141" s="10">
        <v>-0.60804444551467896</v>
      </c>
      <c r="H141" s="11">
        <v>33.548027038574219</v>
      </c>
      <c r="I141" s="12">
        <f t="shared" si="2"/>
        <v>4.4177109447530733E-4</v>
      </c>
    </row>
    <row r="142" spans="1:9" x14ac:dyDescent="0.2">
      <c r="A142" s="6" t="s">
        <v>841</v>
      </c>
      <c r="B142" t="s">
        <v>1945</v>
      </c>
      <c r="C142" t="s">
        <v>1946</v>
      </c>
      <c r="D142" s="7" t="s">
        <v>842</v>
      </c>
      <c r="E142" s="8">
        <v>0.60652303695678711</v>
      </c>
      <c r="F142" s="9">
        <v>18.92698860168457</v>
      </c>
      <c r="G142" s="10">
        <v>-0.60652303695678711</v>
      </c>
      <c r="H142" s="11">
        <v>18.92698860168457</v>
      </c>
      <c r="I142" s="12">
        <f t="shared" si="2"/>
        <v>1.2802687349018762E-2</v>
      </c>
    </row>
    <row r="143" spans="1:9" x14ac:dyDescent="0.2">
      <c r="A143" s="6" t="s">
        <v>11</v>
      </c>
      <c r="B143" t="s">
        <v>1122</v>
      </c>
      <c r="C143" t="s">
        <v>1123</v>
      </c>
      <c r="D143" s="7" t="s">
        <v>12</v>
      </c>
      <c r="E143" s="8">
        <v>0.60434913635253906</v>
      </c>
      <c r="F143" s="9">
        <v>18.131383895874023</v>
      </c>
      <c r="G143" s="10">
        <v>-0.60434913635253906</v>
      </c>
      <c r="H143" s="11">
        <v>18.131383895874023</v>
      </c>
      <c r="I143" s="12">
        <f t="shared" si="2"/>
        <v>1.5376645795644146E-2</v>
      </c>
    </row>
    <row r="144" spans="1:9" x14ac:dyDescent="0.2">
      <c r="A144" s="6" t="s">
        <v>150</v>
      </c>
      <c r="B144" t="s">
        <v>1265</v>
      </c>
      <c r="C144" t="s">
        <v>1266</v>
      </c>
      <c r="D144" s="7" t="s">
        <v>151</v>
      </c>
      <c r="E144" s="8">
        <v>0.60370290279388428</v>
      </c>
      <c r="F144" s="9">
        <v>77.328971862792969</v>
      </c>
      <c r="G144" s="10">
        <v>-0.60370290279388428</v>
      </c>
      <c r="H144" s="11">
        <v>77.328971862792969</v>
      </c>
      <c r="I144" s="12">
        <f t="shared" si="2"/>
        <v>1.849706461737891E-8</v>
      </c>
    </row>
    <row r="145" spans="1:9" x14ac:dyDescent="0.2">
      <c r="A145" s="6" t="s">
        <v>111</v>
      </c>
      <c r="B145" t="s">
        <v>1224</v>
      </c>
      <c r="C145" t="s">
        <v>1225</v>
      </c>
      <c r="D145" s="7" t="s">
        <v>112</v>
      </c>
      <c r="E145" s="8">
        <v>0.60110759735107422</v>
      </c>
      <c r="F145" s="9">
        <v>46.065486907958984</v>
      </c>
      <c r="G145" s="10">
        <v>-0.60110759735107422</v>
      </c>
      <c r="H145" s="11">
        <v>46.065486907958984</v>
      </c>
      <c r="I145" s="12">
        <f t="shared" si="2"/>
        <v>2.4742940410465416E-5</v>
      </c>
    </row>
    <row r="146" spans="1:9" x14ac:dyDescent="0.2">
      <c r="A146" s="6" t="s">
        <v>879</v>
      </c>
      <c r="B146" t="s">
        <v>1983</v>
      </c>
      <c r="C146" t="s">
        <v>1984</v>
      </c>
      <c r="D146" s="7" t="s">
        <v>880</v>
      </c>
      <c r="E146" s="8">
        <v>0.59868937730789185</v>
      </c>
      <c r="F146" s="9">
        <v>14.76711368560791</v>
      </c>
      <c r="G146" s="10">
        <v>-0.59868937730789185</v>
      </c>
      <c r="H146" s="11">
        <v>14.76711368560791</v>
      </c>
      <c r="I146" s="12">
        <f t="shared" si="2"/>
        <v>3.3364808109216507E-2</v>
      </c>
    </row>
    <row r="147" spans="1:9" x14ac:dyDescent="0.2">
      <c r="A147" s="6" t="s">
        <v>910</v>
      </c>
      <c r="B147" t="s">
        <v>2014</v>
      </c>
      <c r="C147" t="s">
        <v>2015</v>
      </c>
      <c r="D147" s="7" t="s">
        <v>911</v>
      </c>
      <c r="E147" s="8">
        <v>0.59758520126342773</v>
      </c>
      <c r="F147" s="9">
        <v>13.801513671875</v>
      </c>
      <c r="G147" s="10">
        <v>-0.59758520126342773</v>
      </c>
      <c r="H147" s="11">
        <v>13.801513671875</v>
      </c>
      <c r="I147" s="12">
        <f t="shared" si="2"/>
        <v>4.1672411487109817E-2</v>
      </c>
    </row>
    <row r="148" spans="1:9" x14ac:dyDescent="0.2">
      <c r="A148" s="6" t="s">
        <v>129</v>
      </c>
      <c r="B148" t="s">
        <v>1243</v>
      </c>
      <c r="C148" t="s">
        <v>1244</v>
      </c>
      <c r="D148" s="7" t="s">
        <v>130</v>
      </c>
      <c r="E148" s="8">
        <v>0.59743499755859375</v>
      </c>
      <c r="F148" s="9">
        <v>78.949760437011719</v>
      </c>
      <c r="G148" s="10">
        <v>-0.59743499755859375</v>
      </c>
      <c r="H148" s="11">
        <v>78.949760437011719</v>
      </c>
      <c r="I148" s="12">
        <f t="shared" si="2"/>
        <v>1.2735733311881387E-8</v>
      </c>
    </row>
    <row r="149" spans="1:9" x14ac:dyDescent="0.2">
      <c r="A149" s="6" t="s">
        <v>683</v>
      </c>
      <c r="B149" t="s">
        <v>1794</v>
      </c>
      <c r="C149" t="s">
        <v>1795</v>
      </c>
      <c r="D149" s="7" t="s">
        <v>684</v>
      </c>
      <c r="E149" s="8">
        <v>0.59466689825057983</v>
      </c>
      <c r="F149" s="9">
        <v>29.077188491821289</v>
      </c>
      <c r="G149" s="10">
        <v>-0.59466689825057983</v>
      </c>
      <c r="H149" s="11">
        <v>29.077188491821289</v>
      </c>
      <c r="I149" s="12">
        <f t="shared" si="2"/>
        <v>1.2367478123295561E-3</v>
      </c>
    </row>
    <row r="150" spans="1:9" x14ac:dyDescent="0.2">
      <c r="A150" s="6" t="s">
        <v>780</v>
      </c>
      <c r="B150" t="s">
        <v>1886</v>
      </c>
      <c r="C150" t="s">
        <v>1887</v>
      </c>
      <c r="D150" s="7" t="s">
        <v>781</v>
      </c>
      <c r="E150" s="8">
        <v>0.58920884132385254</v>
      </c>
      <c r="F150" s="9">
        <v>73.442398071289062</v>
      </c>
      <c r="G150" s="10">
        <v>-0.58920884132385254</v>
      </c>
      <c r="H150" s="11">
        <v>73.442398071289062</v>
      </c>
      <c r="I150" s="12">
        <f t="shared" si="2"/>
        <v>4.52647569615749E-8</v>
      </c>
    </row>
    <row r="151" spans="1:9" x14ac:dyDescent="0.2">
      <c r="A151" s="6" t="s">
        <v>364</v>
      </c>
      <c r="B151" t="s">
        <v>1477</v>
      </c>
      <c r="C151" t="s">
        <v>1478</v>
      </c>
      <c r="D151" s="7" t="s">
        <v>365</v>
      </c>
      <c r="E151" s="8">
        <v>0.58725494146347046</v>
      </c>
      <c r="F151" s="9">
        <v>30.951093673706055</v>
      </c>
      <c r="G151" s="10">
        <v>-0.58725494146347046</v>
      </c>
      <c r="H151" s="11">
        <v>30.951093673706055</v>
      </c>
      <c r="I151" s="12">
        <f t="shared" si="2"/>
        <v>8.0332379754522571E-4</v>
      </c>
    </row>
    <row r="152" spans="1:9" x14ac:dyDescent="0.2">
      <c r="A152" s="6" t="s">
        <v>592</v>
      </c>
      <c r="B152" t="s">
        <v>1703</v>
      </c>
      <c r="C152" t="s">
        <v>1704</v>
      </c>
      <c r="D152" s="7" t="s">
        <v>593</v>
      </c>
      <c r="E152" s="8">
        <v>0.58495885133743286</v>
      </c>
      <c r="F152" s="9">
        <v>290.81561279296875</v>
      </c>
      <c r="G152" s="10">
        <v>-0.58495885133743286</v>
      </c>
      <c r="H152" s="11">
        <v>290.81561279296875</v>
      </c>
      <c r="I152" s="12">
        <f t="shared" si="2"/>
        <v>8.2877896665096565E-30</v>
      </c>
    </row>
    <row r="153" spans="1:9" x14ac:dyDescent="0.2">
      <c r="A153" s="6" t="s">
        <v>465</v>
      </c>
      <c r="B153" t="s">
        <v>1578</v>
      </c>
      <c r="C153" t="s">
        <v>1579</v>
      </c>
      <c r="D153" s="7" t="s">
        <v>466</v>
      </c>
      <c r="E153" s="8">
        <v>0.58513271808624268</v>
      </c>
      <c r="F153" s="9">
        <v>13.458615303039551</v>
      </c>
      <c r="G153" s="10">
        <v>0.58513271808624268</v>
      </c>
      <c r="H153" s="11">
        <v>13.458615303039551</v>
      </c>
      <c r="I153" s="12">
        <f t="shared" si="2"/>
        <v>4.5096046507114879E-2</v>
      </c>
    </row>
    <row r="154" spans="1:9" x14ac:dyDescent="0.2">
      <c r="A154" s="6" t="s">
        <v>190</v>
      </c>
      <c r="B154" t="s">
        <v>1306</v>
      </c>
      <c r="C154" t="s">
        <v>1307</v>
      </c>
      <c r="D154" s="7" t="s">
        <v>191</v>
      </c>
      <c r="E154" s="8">
        <v>0.58955591917037964</v>
      </c>
      <c r="F154" s="9">
        <v>26.524965286254883</v>
      </c>
      <c r="G154" s="10">
        <v>0.58955591917037964</v>
      </c>
      <c r="H154" s="11">
        <v>26.524965286254883</v>
      </c>
      <c r="I154" s="12">
        <f t="shared" si="2"/>
        <v>2.2258888365523145E-3</v>
      </c>
    </row>
    <row r="155" spans="1:9" x14ac:dyDescent="0.2">
      <c r="A155" s="6" t="s">
        <v>282</v>
      </c>
      <c r="B155" t="s">
        <v>1397</v>
      </c>
      <c r="C155" t="s">
        <v>1398</v>
      </c>
      <c r="D155" s="7" t="s">
        <v>283</v>
      </c>
      <c r="E155" s="8">
        <v>0.59471511840820312</v>
      </c>
      <c r="F155" s="9">
        <v>63.51519775390625</v>
      </c>
      <c r="G155" s="10">
        <v>0.59471511840820312</v>
      </c>
      <c r="H155" s="11">
        <v>63.51519775390625</v>
      </c>
      <c r="I155" s="12">
        <f t="shared" si="2"/>
        <v>4.4512319398781903E-7</v>
      </c>
    </row>
    <row r="156" spans="1:9" x14ac:dyDescent="0.2">
      <c r="A156" s="6" t="s">
        <v>655</v>
      </c>
      <c r="B156" t="s">
        <v>1766</v>
      </c>
      <c r="C156" t="s">
        <v>1767</v>
      </c>
      <c r="D156" s="7" t="s">
        <v>656</v>
      </c>
      <c r="E156" s="8">
        <v>0.59574335813522339</v>
      </c>
      <c r="F156" s="9">
        <v>20.152067184448242</v>
      </c>
      <c r="G156" s="10">
        <v>0.59574335813522339</v>
      </c>
      <c r="H156" s="11">
        <v>20.152067184448242</v>
      </c>
      <c r="I156" s="12">
        <f t="shared" si="2"/>
        <v>9.6559116093265455E-3</v>
      </c>
    </row>
    <row r="157" spans="1:9" x14ac:dyDescent="0.2">
      <c r="A157" s="6" t="s">
        <v>488</v>
      </c>
      <c r="B157" t="s">
        <v>1601</v>
      </c>
      <c r="C157" t="s">
        <v>1602</v>
      </c>
      <c r="D157" s="7" t="s">
        <v>489</v>
      </c>
      <c r="E157" s="8">
        <v>0.59931069612503052</v>
      </c>
      <c r="F157" s="9">
        <v>101.81147766113281</v>
      </c>
      <c r="G157" s="10">
        <v>0.59931069612503052</v>
      </c>
      <c r="H157" s="11">
        <v>101.81147766113281</v>
      </c>
      <c r="I157" s="12">
        <f t="shared" si="2"/>
        <v>6.5894965339939264E-11</v>
      </c>
    </row>
    <row r="158" spans="1:9" x14ac:dyDescent="0.2">
      <c r="A158" s="6" t="s">
        <v>64</v>
      </c>
      <c r="B158" t="s">
        <v>1178</v>
      </c>
      <c r="C158" t="s">
        <v>1179</v>
      </c>
      <c r="D158" s="7" t="s">
        <v>65</v>
      </c>
      <c r="E158" s="8">
        <v>0.60182231664657593</v>
      </c>
      <c r="F158" s="9">
        <v>17.03587532043457</v>
      </c>
      <c r="G158" s="10">
        <v>0.60182231664657593</v>
      </c>
      <c r="H158" s="11">
        <v>17.03587532043457</v>
      </c>
      <c r="I158" s="12">
        <f t="shared" si="2"/>
        <v>1.978848144241329E-2</v>
      </c>
    </row>
    <row r="159" spans="1:9" x14ac:dyDescent="0.2">
      <c r="A159" s="6" t="s">
        <v>483</v>
      </c>
      <c r="B159" t="s">
        <v>1596</v>
      </c>
      <c r="C159" t="s">
        <v>1597</v>
      </c>
      <c r="D159" s="7" t="s">
        <v>484</v>
      </c>
      <c r="E159" s="8">
        <v>0.61050349473953247</v>
      </c>
      <c r="F159" s="9">
        <v>23.032045364379883</v>
      </c>
      <c r="G159" s="10">
        <v>0.61050349473953247</v>
      </c>
      <c r="H159" s="11">
        <v>23.032045364379883</v>
      </c>
      <c r="I159" s="12">
        <f t="shared" si="2"/>
        <v>4.9750272464243149E-3</v>
      </c>
    </row>
    <row r="160" spans="1:9" x14ac:dyDescent="0.2">
      <c r="A160" s="6" t="s">
        <v>705</v>
      </c>
      <c r="B160" t="s">
        <v>1814</v>
      </c>
      <c r="C160" t="s">
        <v>1815</v>
      </c>
      <c r="D160" s="7" t="s">
        <v>706</v>
      </c>
      <c r="E160" s="8">
        <v>0.61159920692443848</v>
      </c>
      <c r="F160" s="9">
        <v>28.700370788574219</v>
      </c>
      <c r="G160" s="10">
        <v>0.61159920692443848</v>
      </c>
      <c r="H160" s="11">
        <v>28.700370788574219</v>
      </c>
      <c r="I160" s="12">
        <f t="shared" si="2"/>
        <v>1.3488477168013041E-3</v>
      </c>
    </row>
    <row r="161" spans="1:9" x14ac:dyDescent="0.2">
      <c r="A161" s="6" t="s">
        <v>109</v>
      </c>
      <c r="B161" t="s">
        <v>1222</v>
      </c>
      <c r="C161" t="s">
        <v>1223</v>
      </c>
      <c r="D161" s="7" t="s">
        <v>110</v>
      </c>
      <c r="E161" s="8">
        <v>0.61341404914855957</v>
      </c>
      <c r="F161" s="9">
        <v>16.780893325805664</v>
      </c>
      <c r="G161" s="10">
        <v>0.61341404914855957</v>
      </c>
      <c r="H161" s="11">
        <v>16.780893325805664</v>
      </c>
      <c r="I161" s="12">
        <f t="shared" si="2"/>
        <v>2.0985081847624456E-2</v>
      </c>
    </row>
    <row r="162" spans="1:9" x14ac:dyDescent="0.2">
      <c r="A162" s="6" t="s">
        <v>99</v>
      </c>
      <c r="B162" t="s">
        <v>1212</v>
      </c>
      <c r="C162" t="s">
        <v>1213</v>
      </c>
      <c r="D162" s="7" t="s">
        <v>100</v>
      </c>
      <c r="E162" s="8">
        <v>0.61343902349472046</v>
      </c>
      <c r="F162" s="9">
        <v>13.960474014282227</v>
      </c>
      <c r="G162" s="10">
        <v>0.61343902349472046</v>
      </c>
      <c r="H162" s="11">
        <v>13.960474014282227</v>
      </c>
      <c r="I162" s="12">
        <f t="shared" si="2"/>
        <v>4.0174695945375448E-2</v>
      </c>
    </row>
    <row r="163" spans="1:9" x14ac:dyDescent="0.2">
      <c r="A163" s="6" t="s">
        <v>718</v>
      </c>
      <c r="B163" t="s">
        <v>1825</v>
      </c>
      <c r="C163" t="s">
        <v>1826</v>
      </c>
      <c r="D163" s="7" t="s">
        <v>719</v>
      </c>
      <c r="E163" s="8">
        <v>0.61709779500961304</v>
      </c>
      <c r="F163" s="9">
        <v>70.867988586425781</v>
      </c>
      <c r="G163" s="10">
        <v>0.61709779500961304</v>
      </c>
      <c r="H163" s="11">
        <v>70.867988586425781</v>
      </c>
      <c r="I163" s="12">
        <f t="shared" si="2"/>
        <v>8.1884394387900479E-8</v>
      </c>
    </row>
    <row r="164" spans="1:9" x14ac:dyDescent="0.2">
      <c r="A164" s="6" t="s">
        <v>588</v>
      </c>
      <c r="B164" t="s">
        <v>1699</v>
      </c>
      <c r="C164" t="s">
        <v>1700</v>
      </c>
      <c r="D164" s="7" t="s">
        <v>589</v>
      </c>
      <c r="E164" s="8">
        <v>0.62322711944580078</v>
      </c>
      <c r="F164" s="9">
        <v>16.54273796081543</v>
      </c>
      <c r="G164" s="10">
        <v>0.62322711944580078</v>
      </c>
      <c r="H164" s="11">
        <v>16.54273796081543</v>
      </c>
      <c r="I164" s="12">
        <f t="shared" si="2"/>
        <v>2.2167984234865011E-2</v>
      </c>
    </row>
    <row r="165" spans="1:9" x14ac:dyDescent="0.2">
      <c r="A165" s="6" t="s">
        <v>214</v>
      </c>
      <c r="B165" t="s">
        <v>1330</v>
      </c>
      <c r="C165" t="s">
        <v>1331</v>
      </c>
      <c r="D165" s="7" t="s">
        <v>215</v>
      </c>
      <c r="E165" s="8">
        <v>0.63309848308563232</v>
      </c>
      <c r="F165" s="9">
        <v>106.92351531982422</v>
      </c>
      <c r="G165" s="10">
        <v>0.63309848308563232</v>
      </c>
      <c r="H165" s="11">
        <v>106.92351531982422</v>
      </c>
      <c r="I165" s="12">
        <f t="shared" si="2"/>
        <v>2.0307126211223879E-11</v>
      </c>
    </row>
    <row r="166" spans="1:9" x14ac:dyDescent="0.2">
      <c r="A166" s="6" t="s">
        <v>867</v>
      </c>
      <c r="B166" t="s">
        <v>1971</v>
      </c>
      <c r="C166" t="s">
        <v>1972</v>
      </c>
      <c r="D166" s="7" t="s">
        <v>868</v>
      </c>
      <c r="E166" s="8">
        <v>0.63621842861175537</v>
      </c>
      <c r="F166" s="9">
        <v>18.4537353515625</v>
      </c>
      <c r="G166" s="10">
        <v>0.63621842861175537</v>
      </c>
      <c r="H166" s="11">
        <v>18.4537353515625</v>
      </c>
      <c r="I166" s="12">
        <f t="shared" si="2"/>
        <v>1.4276655002155953E-2</v>
      </c>
    </row>
    <row r="167" spans="1:9" x14ac:dyDescent="0.2">
      <c r="A167" s="6" t="s">
        <v>449</v>
      </c>
      <c r="B167" t="s">
        <v>1562</v>
      </c>
      <c r="C167" t="s">
        <v>1563</v>
      </c>
      <c r="D167" s="7" t="s">
        <v>450</v>
      </c>
      <c r="E167" s="8">
        <v>0.63727247714996338</v>
      </c>
      <c r="F167" s="9">
        <v>13.675321578979492</v>
      </c>
      <c r="G167" s="10">
        <v>0.63727247714996338</v>
      </c>
      <c r="H167" s="11">
        <v>13.675321578979492</v>
      </c>
      <c r="I167" s="12">
        <f t="shared" si="2"/>
        <v>4.2901042142991459E-2</v>
      </c>
    </row>
    <row r="168" spans="1:9" x14ac:dyDescent="0.2">
      <c r="A168" s="6" t="s">
        <v>600</v>
      </c>
      <c r="B168" t="s">
        <v>1711</v>
      </c>
      <c r="C168" t="s">
        <v>1712</v>
      </c>
      <c r="D168" s="7" t="s">
        <v>601</v>
      </c>
      <c r="E168" s="8">
        <v>0.63833653926849365</v>
      </c>
      <c r="F168" s="9">
        <v>22.90046501159668</v>
      </c>
      <c r="G168" s="10">
        <v>0.63833653926849365</v>
      </c>
      <c r="H168" s="11">
        <v>22.90046501159668</v>
      </c>
      <c r="I168" s="12">
        <f t="shared" si="2"/>
        <v>5.1280647338721938E-3</v>
      </c>
    </row>
    <row r="169" spans="1:9" x14ac:dyDescent="0.2">
      <c r="A169" s="6" t="s">
        <v>113</v>
      </c>
      <c r="B169" t="s">
        <v>1226</v>
      </c>
      <c r="C169" t="s">
        <v>1227</v>
      </c>
      <c r="D169" s="7" t="s">
        <v>114</v>
      </c>
      <c r="E169" s="8">
        <v>0.64509290456771851</v>
      </c>
      <c r="F169" s="9">
        <v>15.530556678771973</v>
      </c>
      <c r="G169" s="10">
        <v>0.64509290456771851</v>
      </c>
      <c r="H169" s="11">
        <v>15.530556678771973</v>
      </c>
      <c r="I169" s="12">
        <f t="shared" si="2"/>
        <v>2.7986225691339104E-2</v>
      </c>
    </row>
    <row r="170" spans="1:9" x14ac:dyDescent="0.2">
      <c r="A170" s="6" t="s">
        <v>351</v>
      </c>
      <c r="B170" t="s">
        <v>1464</v>
      </c>
      <c r="C170" t="s">
        <v>1465</v>
      </c>
      <c r="D170" s="7" t="s">
        <v>352</v>
      </c>
      <c r="E170" s="8">
        <v>0.64754319190979004</v>
      </c>
      <c r="F170" s="9">
        <v>14.05463981628418</v>
      </c>
      <c r="G170" s="10">
        <v>0.64754319190979004</v>
      </c>
      <c r="H170" s="11">
        <v>14.05463981628418</v>
      </c>
      <c r="I170" s="12">
        <f t="shared" si="2"/>
        <v>3.9312984792309519E-2</v>
      </c>
    </row>
    <row r="171" spans="1:9" x14ac:dyDescent="0.2">
      <c r="A171" s="6" t="s">
        <v>515</v>
      </c>
      <c r="B171" t="s">
        <v>1628</v>
      </c>
      <c r="C171" t="s">
        <v>1629</v>
      </c>
      <c r="D171" s="7" t="s">
        <v>516</v>
      </c>
      <c r="E171" s="8">
        <v>0.65581810474395752</v>
      </c>
      <c r="F171" s="9">
        <v>16.196130752563477</v>
      </c>
      <c r="G171" s="10">
        <v>0.65581810474395752</v>
      </c>
      <c r="H171" s="11">
        <v>16.196130752563477</v>
      </c>
      <c r="I171" s="12">
        <f t="shared" si="2"/>
        <v>2.4009710567088151E-2</v>
      </c>
    </row>
    <row r="172" spans="1:9" x14ac:dyDescent="0.2">
      <c r="A172" s="6" t="s">
        <v>968</v>
      </c>
      <c r="B172" t="s">
        <v>2070</v>
      </c>
      <c r="C172" t="s">
        <v>2071</v>
      </c>
      <c r="D172" s="7" t="s">
        <v>969</v>
      </c>
      <c r="E172" s="8">
        <v>0.65732836723327637</v>
      </c>
      <c r="F172" s="9">
        <v>14.529515266418457</v>
      </c>
      <c r="G172" s="10">
        <v>0.65732836723327637</v>
      </c>
      <c r="H172" s="11">
        <v>14.529515266418457</v>
      </c>
      <c r="I172" s="12">
        <f t="shared" si="2"/>
        <v>3.5241020277107141E-2</v>
      </c>
    </row>
    <row r="173" spans="1:9" x14ac:dyDescent="0.2">
      <c r="A173" s="6" t="s">
        <v>284</v>
      </c>
      <c r="B173" t="s">
        <v>1399</v>
      </c>
      <c r="C173" t="s">
        <v>1400</v>
      </c>
      <c r="D173" s="7" t="s">
        <v>285</v>
      </c>
      <c r="E173" s="8">
        <v>0.65845620632171631</v>
      </c>
      <c r="F173" s="9">
        <v>16.148658752441406</v>
      </c>
      <c r="G173" s="10">
        <v>0.65845620632171631</v>
      </c>
      <c r="H173" s="11">
        <v>16.148658752441406</v>
      </c>
      <c r="I173" s="12">
        <f t="shared" si="2"/>
        <v>2.4273596297026304E-2</v>
      </c>
    </row>
    <row r="174" spans="1:9" x14ac:dyDescent="0.2">
      <c r="A174" s="6" t="s">
        <v>66</v>
      </c>
      <c r="B174" t="s">
        <v>1180</v>
      </c>
      <c r="C174" t="s">
        <v>1181</v>
      </c>
      <c r="D174" s="7" t="s">
        <v>67</v>
      </c>
      <c r="E174" s="8">
        <v>0.6612323522567749</v>
      </c>
      <c r="F174" s="9">
        <v>19.631172180175781</v>
      </c>
      <c r="G174" s="10">
        <v>0.6612323522567749</v>
      </c>
      <c r="H174" s="11">
        <v>19.631172180175781</v>
      </c>
      <c r="I174" s="12">
        <f t="shared" si="2"/>
        <v>1.088636225904565E-2</v>
      </c>
    </row>
    <row r="175" spans="1:9" x14ac:dyDescent="0.2">
      <c r="A175" s="6" t="s">
        <v>612</v>
      </c>
      <c r="B175" t="s">
        <v>1723</v>
      </c>
      <c r="C175" t="s">
        <v>1724</v>
      </c>
      <c r="D175" s="7" t="s">
        <v>613</v>
      </c>
      <c r="E175" s="8">
        <v>0.6612364649772644</v>
      </c>
      <c r="F175" s="9">
        <v>20.748882293701172</v>
      </c>
      <c r="G175" s="10">
        <v>0.6612364649772644</v>
      </c>
      <c r="H175" s="11">
        <v>20.748882293701172</v>
      </c>
      <c r="I175" s="12">
        <f t="shared" si="2"/>
        <v>8.4161171213243801E-3</v>
      </c>
    </row>
    <row r="176" spans="1:9" x14ac:dyDescent="0.2">
      <c r="A176" s="6" t="s">
        <v>362</v>
      </c>
      <c r="B176" t="s">
        <v>1475</v>
      </c>
      <c r="C176" t="s">
        <v>1476</v>
      </c>
      <c r="D176" s="7" t="s">
        <v>363</v>
      </c>
      <c r="E176" s="8">
        <v>0.66639161109924316</v>
      </c>
      <c r="F176" s="9">
        <v>25.262807846069336</v>
      </c>
      <c r="G176" s="10">
        <v>0.66639161109924316</v>
      </c>
      <c r="H176" s="11">
        <v>25.262807846069336</v>
      </c>
      <c r="I176" s="12">
        <f t="shared" si="2"/>
        <v>2.9765913502391552E-3</v>
      </c>
    </row>
    <row r="177" spans="1:9" x14ac:dyDescent="0.2">
      <c r="A177" s="6" t="s">
        <v>258</v>
      </c>
      <c r="B177" t="s">
        <v>1374</v>
      </c>
      <c r="C177" t="s">
        <v>1375</v>
      </c>
      <c r="D177" s="7" t="s">
        <v>259</v>
      </c>
      <c r="E177" s="8">
        <v>0.66730833053588867</v>
      </c>
      <c r="F177" s="9">
        <v>22.16912841796875</v>
      </c>
      <c r="G177" s="10">
        <v>0.66730833053588867</v>
      </c>
      <c r="H177" s="11">
        <v>22.16912841796875</v>
      </c>
      <c r="I177" s="12">
        <f t="shared" si="2"/>
        <v>6.0685810722382787E-3</v>
      </c>
    </row>
    <row r="178" spans="1:9" x14ac:dyDescent="0.2">
      <c r="A178" s="6" t="s">
        <v>73</v>
      </c>
      <c r="B178" t="s">
        <v>1187</v>
      </c>
      <c r="C178" t="s">
        <v>1188</v>
      </c>
      <c r="D178" s="7" t="s">
        <v>74</v>
      </c>
      <c r="E178" s="8">
        <v>0.67066401243209839</v>
      </c>
      <c r="F178" s="9">
        <v>78.55535888671875</v>
      </c>
      <c r="G178" s="10">
        <v>0.67066401243209839</v>
      </c>
      <c r="H178" s="11">
        <v>78.55535888671875</v>
      </c>
      <c r="I178" s="12">
        <f t="shared" si="2"/>
        <v>1.3946464038723724E-8</v>
      </c>
    </row>
    <row r="179" spans="1:9" x14ac:dyDescent="0.2">
      <c r="A179" s="6" t="s">
        <v>381</v>
      </c>
      <c r="B179" t="s">
        <v>1495</v>
      </c>
      <c r="C179" t="s">
        <v>1496</v>
      </c>
      <c r="D179" s="7" t="s">
        <v>382</v>
      </c>
      <c r="E179" s="8">
        <v>0.6777459979057312</v>
      </c>
      <c r="F179" s="9">
        <v>36.171428680419922</v>
      </c>
      <c r="G179" s="10">
        <v>0.6777459979057312</v>
      </c>
      <c r="H179" s="11">
        <v>36.171428680419922</v>
      </c>
      <c r="I179" s="12">
        <f t="shared" si="2"/>
        <v>2.4146663610662435E-4</v>
      </c>
    </row>
    <row r="180" spans="1:9" x14ac:dyDescent="0.2">
      <c r="A180" s="6" t="s">
        <v>186</v>
      </c>
      <c r="B180" t="s">
        <v>1302</v>
      </c>
      <c r="C180" t="s">
        <v>1303</v>
      </c>
      <c r="D180" s="7" t="s">
        <v>187</v>
      </c>
      <c r="E180" s="8">
        <v>0.67859292030334473</v>
      </c>
      <c r="F180" s="9">
        <v>18.729827880859375</v>
      </c>
      <c r="G180" s="10">
        <v>0.67859292030334473</v>
      </c>
      <c r="H180" s="11">
        <v>18.729827880859375</v>
      </c>
      <c r="I180" s="12">
        <f t="shared" si="2"/>
        <v>1.3397297824061991E-2</v>
      </c>
    </row>
    <row r="181" spans="1:9" x14ac:dyDescent="0.2">
      <c r="A181" s="6" t="s">
        <v>518</v>
      </c>
      <c r="B181" t="s">
        <v>1631</v>
      </c>
      <c r="C181" t="s">
        <v>1632</v>
      </c>
      <c r="D181" s="7" t="s">
        <v>519</v>
      </c>
      <c r="E181" s="8">
        <v>0.68081951141357422</v>
      </c>
      <c r="F181" s="9">
        <v>127.42512512207031</v>
      </c>
      <c r="G181" s="10">
        <v>0.68081951141357422</v>
      </c>
      <c r="H181" s="11">
        <v>127.42512512207031</v>
      </c>
      <c r="I181" s="12">
        <f t="shared" si="2"/>
        <v>1.8092037855795084E-13</v>
      </c>
    </row>
    <row r="182" spans="1:9" x14ac:dyDescent="0.2">
      <c r="A182" s="6" t="s">
        <v>547</v>
      </c>
      <c r="B182" t="s">
        <v>1660</v>
      </c>
      <c r="C182" t="s">
        <v>1661</v>
      </c>
      <c r="D182" s="7" t="s">
        <v>548</v>
      </c>
      <c r="E182" s="8">
        <v>0.68168365955352783</v>
      </c>
      <c r="F182" s="9">
        <v>18.938529968261719</v>
      </c>
      <c r="G182" s="10">
        <v>0.68168365955352783</v>
      </c>
      <c r="H182" s="11">
        <v>18.938529968261719</v>
      </c>
      <c r="I182" s="12">
        <f t="shared" si="2"/>
        <v>1.2768709402900296E-2</v>
      </c>
    </row>
    <row r="183" spans="1:9" x14ac:dyDescent="0.2">
      <c r="A183" s="6" t="s">
        <v>653</v>
      </c>
      <c r="B183" t="s">
        <v>1764</v>
      </c>
      <c r="C183" t="s">
        <v>1765</v>
      </c>
      <c r="D183" s="7" t="s">
        <v>654</v>
      </c>
      <c r="E183" s="8">
        <v>0.68514281511306763</v>
      </c>
      <c r="F183" s="9">
        <v>21.722679138183594</v>
      </c>
      <c r="G183" s="10">
        <v>0.68514281511306763</v>
      </c>
      <c r="H183" s="11">
        <v>21.722679138183594</v>
      </c>
      <c r="I183" s="12">
        <f t="shared" si="2"/>
        <v>6.7256162880492696E-3</v>
      </c>
    </row>
    <row r="184" spans="1:9" x14ac:dyDescent="0.2">
      <c r="A184" s="6" t="s">
        <v>163</v>
      </c>
      <c r="B184" t="s">
        <v>1279</v>
      </c>
      <c r="C184" t="s">
        <v>1280</v>
      </c>
      <c r="D184" s="7" t="s">
        <v>164</v>
      </c>
      <c r="E184" s="8">
        <v>0.69367063045501709</v>
      </c>
      <c r="F184" s="9">
        <v>39.296161651611328</v>
      </c>
      <c r="G184" s="10">
        <v>0.69367063045501709</v>
      </c>
      <c r="H184" s="11">
        <v>39.296161651611328</v>
      </c>
      <c r="I184" s="12">
        <f t="shared" si="2"/>
        <v>1.1759364029473798E-4</v>
      </c>
    </row>
    <row r="185" spans="1:9" x14ac:dyDescent="0.2">
      <c r="A185" s="6" t="s">
        <v>426</v>
      </c>
      <c r="B185" t="s">
        <v>1539</v>
      </c>
      <c r="C185" t="s">
        <v>1540</v>
      </c>
      <c r="D185" s="7" t="s">
        <v>427</v>
      </c>
      <c r="E185" s="8">
        <v>0.69435864686965942</v>
      </c>
      <c r="F185" s="9">
        <v>32.052257537841797</v>
      </c>
      <c r="G185" s="10">
        <v>0.69435864686965942</v>
      </c>
      <c r="H185" s="11">
        <v>32.052257537841797</v>
      </c>
      <c r="I185" s="12">
        <f t="shared" si="2"/>
        <v>6.2341069158058579E-4</v>
      </c>
    </row>
    <row r="186" spans="1:9" x14ac:dyDescent="0.2">
      <c r="A186" s="6" t="s">
        <v>419</v>
      </c>
      <c r="B186" t="s">
        <v>1532</v>
      </c>
      <c r="C186" t="s">
        <v>1533</v>
      </c>
      <c r="D186" s="7" t="s">
        <v>420</v>
      </c>
      <c r="E186" s="8">
        <v>0.71071112155914307</v>
      </c>
      <c r="F186" s="9">
        <v>25.15019416809082</v>
      </c>
      <c r="G186" s="10">
        <v>0.71071112155914307</v>
      </c>
      <c r="H186" s="11">
        <v>25.15019416809082</v>
      </c>
      <c r="I186" s="12">
        <f t="shared" si="2"/>
        <v>3.0547845342431476E-3</v>
      </c>
    </row>
    <row r="187" spans="1:9" x14ac:dyDescent="0.2">
      <c r="A187" s="6" t="s">
        <v>234</v>
      </c>
      <c r="B187" t="s">
        <v>1350</v>
      </c>
      <c r="C187" t="s">
        <v>1351</v>
      </c>
      <c r="D187" s="7" t="s">
        <v>235</v>
      </c>
      <c r="E187" s="8">
        <v>0.72139370441436768</v>
      </c>
      <c r="F187" s="9">
        <v>16.736541748046875</v>
      </c>
      <c r="G187" s="10">
        <v>0.72139370441436768</v>
      </c>
      <c r="H187" s="11">
        <v>16.736541748046875</v>
      </c>
      <c r="I187" s="12">
        <f t="shared" si="2"/>
        <v>2.1200486409298846E-2</v>
      </c>
    </row>
    <row r="188" spans="1:9" x14ac:dyDescent="0.2">
      <c r="A188" s="6" t="s">
        <v>940</v>
      </c>
      <c r="B188" t="s">
        <v>2044</v>
      </c>
      <c r="C188" t="s">
        <v>2045</v>
      </c>
      <c r="D188" s="7" t="s">
        <v>941</v>
      </c>
      <c r="E188" s="8">
        <v>0.72244757413864136</v>
      </c>
      <c r="F188" s="9">
        <v>19.655967712402344</v>
      </c>
      <c r="G188" s="10">
        <v>0.72244757413864136</v>
      </c>
      <c r="H188" s="11">
        <v>19.655967712402344</v>
      </c>
      <c r="I188" s="12">
        <f t="shared" si="2"/>
        <v>1.0824384949618258E-2</v>
      </c>
    </row>
    <row r="189" spans="1:9" x14ac:dyDescent="0.2">
      <c r="A189" s="6" t="s">
        <v>415</v>
      </c>
      <c r="B189" t="s">
        <v>1528</v>
      </c>
      <c r="C189" t="s">
        <v>1529</v>
      </c>
      <c r="D189" s="7" t="s">
        <v>416</v>
      </c>
      <c r="E189" s="8">
        <v>0.72647279500961304</v>
      </c>
      <c r="F189" s="9">
        <v>30.677665710449219</v>
      </c>
      <c r="G189" s="10">
        <v>0.72647279500961304</v>
      </c>
      <c r="H189" s="11">
        <v>30.677665710449219</v>
      </c>
      <c r="I189" s="12">
        <f t="shared" si="2"/>
        <v>8.555264262543646E-4</v>
      </c>
    </row>
    <row r="190" spans="1:9" x14ac:dyDescent="0.2">
      <c r="A190" s="6" t="s">
        <v>318</v>
      </c>
      <c r="B190" t="s">
        <v>1432</v>
      </c>
      <c r="C190" t="s">
        <v>1433</v>
      </c>
      <c r="D190" s="7" t="s">
        <v>319</v>
      </c>
      <c r="E190" s="8">
        <v>0.72794157266616821</v>
      </c>
      <c r="F190" s="9">
        <v>22.445735931396484</v>
      </c>
      <c r="G190" s="10">
        <v>0.72794157266616821</v>
      </c>
      <c r="H190" s="11">
        <v>22.445735931396484</v>
      </c>
      <c r="I190" s="12">
        <f t="shared" si="2"/>
        <v>5.6941172659195653E-3</v>
      </c>
    </row>
    <row r="191" spans="1:9" x14ac:dyDescent="0.2">
      <c r="A191" s="6" t="s">
        <v>637</v>
      </c>
      <c r="B191" t="s">
        <v>1748</v>
      </c>
      <c r="C191" t="s">
        <v>1749</v>
      </c>
      <c r="D191" s="7" t="s">
        <v>638</v>
      </c>
      <c r="E191" s="8">
        <v>0.72938257455825806</v>
      </c>
      <c r="F191" s="9">
        <v>44.388404846191406</v>
      </c>
      <c r="G191" s="10">
        <v>0.72938257455825806</v>
      </c>
      <c r="H191" s="11">
        <v>44.388404846191406</v>
      </c>
      <c r="I191" s="12">
        <f t="shared" si="2"/>
        <v>3.6404872584728925E-5</v>
      </c>
    </row>
    <row r="192" spans="1:9" x14ac:dyDescent="0.2">
      <c r="A192" s="6" t="s">
        <v>447</v>
      </c>
      <c r="B192" t="s">
        <v>1560</v>
      </c>
      <c r="C192" t="s">
        <v>1561</v>
      </c>
      <c r="D192" s="7" t="s">
        <v>448</v>
      </c>
      <c r="E192" s="8">
        <v>0.72962051630020142</v>
      </c>
      <c r="F192" s="9">
        <v>32.923999786376953</v>
      </c>
      <c r="G192" s="10">
        <v>0.72962051630020142</v>
      </c>
      <c r="H192" s="11">
        <v>32.923999786376953</v>
      </c>
      <c r="I192" s="12">
        <f t="shared" si="2"/>
        <v>5.1003504904731671E-4</v>
      </c>
    </row>
    <row r="193" spans="1:9" x14ac:dyDescent="0.2">
      <c r="A193" s="6" t="s">
        <v>417</v>
      </c>
      <c r="B193" t="s">
        <v>1530</v>
      </c>
      <c r="C193" t="s">
        <v>1531</v>
      </c>
      <c r="D193" s="7" t="s">
        <v>418</v>
      </c>
      <c r="E193" s="8">
        <v>0.73014622926712036</v>
      </c>
      <c r="F193" s="9">
        <v>27.779596328735352</v>
      </c>
      <c r="G193" s="10">
        <v>0.73014622926712036</v>
      </c>
      <c r="H193" s="11">
        <v>27.779596328735352</v>
      </c>
      <c r="I193" s="12">
        <f t="shared" si="2"/>
        <v>1.6674021882871026E-3</v>
      </c>
    </row>
    <row r="194" spans="1:9" x14ac:dyDescent="0.2">
      <c r="A194" s="6" t="s">
        <v>387</v>
      </c>
      <c r="B194" t="s">
        <v>1501</v>
      </c>
      <c r="C194" t="s">
        <v>1502</v>
      </c>
      <c r="D194" s="7" t="s">
        <v>388</v>
      </c>
      <c r="E194" s="8">
        <v>0.74331897497177124</v>
      </c>
      <c r="F194" s="9">
        <v>15.26223087310791</v>
      </c>
      <c r="G194" s="10">
        <v>0.74331897497177124</v>
      </c>
      <c r="H194" s="11">
        <v>15.26223087310791</v>
      </c>
      <c r="I194" s="12">
        <f t="shared" si="2"/>
        <v>2.9769868254028026E-2</v>
      </c>
    </row>
    <row r="195" spans="1:9" x14ac:dyDescent="0.2">
      <c r="A195" s="6" t="s">
        <v>90</v>
      </c>
      <c r="B195" t="s">
        <v>1203</v>
      </c>
      <c r="C195" t="s">
        <v>1204</v>
      </c>
      <c r="D195" s="7" t="s">
        <v>91</v>
      </c>
      <c r="E195" s="8">
        <v>0.74376600980758667</v>
      </c>
      <c r="F195" s="9">
        <v>31.048263549804688</v>
      </c>
      <c r="G195" s="10">
        <v>0.74376600980758667</v>
      </c>
      <c r="H195" s="11">
        <v>31.048263549804688</v>
      </c>
      <c r="I195" s="12">
        <f t="shared" ref="I195:I258" si="3">POWER(10,(H195)/(-10))</f>
        <v>7.8554966005928194E-4</v>
      </c>
    </row>
    <row r="196" spans="1:9" x14ac:dyDescent="0.2">
      <c r="A196" s="6" t="s">
        <v>741</v>
      </c>
      <c r="B196" t="s">
        <v>1848</v>
      </c>
      <c r="C196" t="s">
        <v>1849</v>
      </c>
      <c r="D196" s="7" t="s">
        <v>742</v>
      </c>
      <c r="E196" s="8">
        <v>0.74609518051147461</v>
      </c>
      <c r="F196" s="9">
        <v>30.295799255371094</v>
      </c>
      <c r="G196" s="10">
        <v>0.74609518051147461</v>
      </c>
      <c r="H196" s="11">
        <v>30.295799255371094</v>
      </c>
      <c r="I196" s="12">
        <f t="shared" si="3"/>
        <v>9.3415743444616819E-4</v>
      </c>
    </row>
    <row r="197" spans="1:9" x14ac:dyDescent="0.2">
      <c r="A197" s="6" t="s">
        <v>385</v>
      </c>
      <c r="B197" t="s">
        <v>1499</v>
      </c>
      <c r="C197" t="s">
        <v>1500</v>
      </c>
      <c r="D197" s="7" t="s">
        <v>386</v>
      </c>
      <c r="E197" s="8">
        <v>0.74960589408874512</v>
      </c>
      <c r="F197" s="9">
        <v>30.152095794677734</v>
      </c>
      <c r="G197" s="10">
        <v>0.74960589408874512</v>
      </c>
      <c r="H197" s="11">
        <v>30.152095794677734</v>
      </c>
      <c r="I197" s="12">
        <f t="shared" si="3"/>
        <v>9.655847998816014E-4</v>
      </c>
    </row>
    <row r="198" spans="1:9" x14ac:dyDescent="0.2">
      <c r="A198" s="6" t="s">
        <v>124</v>
      </c>
      <c r="B198" t="s">
        <v>1238</v>
      </c>
      <c r="C198" t="s">
        <v>1239</v>
      </c>
      <c r="D198" s="7" t="s">
        <v>125</v>
      </c>
      <c r="E198" s="8">
        <v>0.75089800357818604</v>
      </c>
      <c r="F198" s="9">
        <v>43.345905303955078</v>
      </c>
      <c r="G198" s="10">
        <v>0.75089800357818604</v>
      </c>
      <c r="H198" s="11">
        <v>43.345905303955078</v>
      </c>
      <c r="I198" s="12">
        <f t="shared" si="3"/>
        <v>4.6281717765770532E-5</v>
      </c>
    </row>
    <row r="199" spans="1:9" x14ac:dyDescent="0.2">
      <c r="A199" s="6" t="s">
        <v>748</v>
      </c>
      <c r="B199" t="s">
        <v>1855</v>
      </c>
      <c r="C199" t="s">
        <v>1856</v>
      </c>
      <c r="D199" s="7" t="s">
        <v>749</v>
      </c>
      <c r="E199" s="8">
        <v>0.75252431631088257</v>
      </c>
      <c r="F199" s="9">
        <v>157.67193603515625</v>
      </c>
      <c r="G199" s="10">
        <v>0.75252431631088257</v>
      </c>
      <c r="H199" s="11">
        <v>157.67193603515625</v>
      </c>
      <c r="I199" s="12">
        <f t="shared" si="3"/>
        <v>1.709253179698196E-16</v>
      </c>
    </row>
    <row r="200" spans="1:9" x14ac:dyDescent="0.2">
      <c r="A200" s="6" t="s">
        <v>626</v>
      </c>
      <c r="B200" t="s">
        <v>1738</v>
      </c>
      <c r="C200" t="s">
        <v>1739</v>
      </c>
      <c r="D200" s="7" t="s">
        <v>627</v>
      </c>
      <c r="E200" s="8">
        <v>0.75890970230102539</v>
      </c>
      <c r="F200" s="9">
        <v>70.361473083496094</v>
      </c>
      <c r="G200" s="10">
        <v>0.75890970230102539</v>
      </c>
      <c r="H200" s="11">
        <v>70.361473083496094</v>
      </c>
      <c r="I200" s="12">
        <f t="shared" si="3"/>
        <v>9.2013741739664076E-8</v>
      </c>
    </row>
    <row r="201" spans="1:9" x14ac:dyDescent="0.2">
      <c r="A201" s="6" t="s">
        <v>59</v>
      </c>
      <c r="B201" t="s">
        <v>1173</v>
      </c>
      <c r="C201" t="s">
        <v>1174</v>
      </c>
      <c r="D201" s="7" t="s">
        <v>60</v>
      </c>
      <c r="E201" s="8">
        <v>0.7655259370803833</v>
      </c>
      <c r="F201" s="9">
        <v>31.408361434936523</v>
      </c>
      <c r="G201" s="10">
        <v>0.7655259370803833</v>
      </c>
      <c r="H201" s="11">
        <v>31.408361434936523</v>
      </c>
      <c r="I201" s="12">
        <f t="shared" si="3"/>
        <v>7.2304255143617669E-4</v>
      </c>
    </row>
    <row r="202" spans="1:9" x14ac:dyDescent="0.2">
      <c r="A202" s="6" t="s">
        <v>496</v>
      </c>
      <c r="B202" t="s">
        <v>1609</v>
      </c>
      <c r="C202" t="s">
        <v>1610</v>
      </c>
      <c r="D202" s="7" t="s">
        <v>497</v>
      </c>
      <c r="E202" s="8">
        <v>0.76986217498779297</v>
      </c>
      <c r="F202" s="9">
        <v>52.442237854003906</v>
      </c>
      <c r="G202" s="10">
        <v>0.76986217498779297</v>
      </c>
      <c r="H202" s="11">
        <v>52.442237854003906</v>
      </c>
      <c r="I202" s="12">
        <f t="shared" si="3"/>
        <v>5.6987055090694183E-6</v>
      </c>
    </row>
    <row r="203" spans="1:9" x14ac:dyDescent="0.2">
      <c r="A203" s="6" t="s">
        <v>146</v>
      </c>
      <c r="B203" t="s">
        <v>1261</v>
      </c>
      <c r="C203" t="s">
        <v>1262</v>
      </c>
      <c r="D203" s="7" t="s">
        <v>147</v>
      </c>
      <c r="E203" s="8">
        <v>0.77230179309844971</v>
      </c>
      <c r="F203" s="9">
        <v>14.480853080749512</v>
      </c>
      <c r="G203" s="10">
        <v>0.77230179309844971</v>
      </c>
      <c r="H203" s="11">
        <v>14.480853080749512</v>
      </c>
      <c r="I203" s="12">
        <f t="shared" si="3"/>
        <v>3.563811229265821E-2</v>
      </c>
    </row>
    <row r="204" spans="1:9" x14ac:dyDescent="0.2">
      <c r="A204" s="6" t="s">
        <v>605</v>
      </c>
      <c r="B204" t="s">
        <v>1716</v>
      </c>
      <c r="C204" t="s">
        <v>1717</v>
      </c>
      <c r="D204" s="7" t="s">
        <v>606</v>
      </c>
      <c r="E204" s="8">
        <v>0.77305322885513306</v>
      </c>
      <c r="F204" s="9">
        <v>20.074651718139648</v>
      </c>
      <c r="G204" s="10">
        <v>0.77305322885513306</v>
      </c>
      <c r="H204" s="11">
        <v>20.074651718139648</v>
      </c>
      <c r="I204" s="12">
        <f t="shared" si="3"/>
        <v>9.82957697996234E-3</v>
      </c>
    </row>
    <row r="205" spans="1:9" x14ac:dyDescent="0.2">
      <c r="A205" s="6" t="s">
        <v>274</v>
      </c>
      <c r="B205" t="s">
        <v>1389</v>
      </c>
      <c r="C205" t="s">
        <v>1390</v>
      </c>
      <c r="D205" s="7" t="s">
        <v>275</v>
      </c>
      <c r="E205" s="8">
        <v>0.78396278619766235</v>
      </c>
      <c r="F205" s="9">
        <v>40.505794525146484</v>
      </c>
      <c r="G205" s="10">
        <v>0.78396278619766235</v>
      </c>
      <c r="H205" s="11">
        <v>40.505794525146484</v>
      </c>
      <c r="I205" s="12">
        <f t="shared" si="3"/>
        <v>8.9006258956740242E-5</v>
      </c>
    </row>
    <row r="206" spans="1:9" x14ac:dyDescent="0.2">
      <c r="A206" s="6" t="s">
        <v>81</v>
      </c>
      <c r="B206" t="s">
        <v>1195</v>
      </c>
      <c r="C206" t="s">
        <v>1196</v>
      </c>
      <c r="D206" s="7" t="s">
        <v>82</v>
      </c>
      <c r="E206" s="8">
        <v>0.7937701940536499</v>
      </c>
      <c r="F206" s="9">
        <v>25.63983154296875</v>
      </c>
      <c r="G206" s="10">
        <v>0.7937701940536499</v>
      </c>
      <c r="H206" s="11">
        <v>25.63983154296875</v>
      </c>
      <c r="I206" s="12">
        <f t="shared" si="3"/>
        <v>2.7290836382657482E-3</v>
      </c>
    </row>
    <row r="207" spans="1:9" x14ac:dyDescent="0.2">
      <c r="A207" s="6" t="s">
        <v>127</v>
      </c>
      <c r="B207" t="s">
        <v>1241</v>
      </c>
      <c r="C207" t="s">
        <v>1242</v>
      </c>
      <c r="D207" s="7" t="s">
        <v>128</v>
      </c>
      <c r="E207" s="8">
        <v>0.8013923168182373</v>
      </c>
      <c r="F207" s="9">
        <v>30.763105392456055</v>
      </c>
      <c r="G207" s="10">
        <v>0.8013923168182373</v>
      </c>
      <c r="H207" s="11">
        <v>30.763105392456055</v>
      </c>
      <c r="I207" s="12">
        <f t="shared" si="3"/>
        <v>8.3885995105174892E-4</v>
      </c>
    </row>
    <row r="208" spans="1:9" x14ac:dyDescent="0.2">
      <c r="A208" s="6" t="s">
        <v>549</v>
      </c>
      <c r="B208" t="s">
        <v>1662</v>
      </c>
      <c r="C208" t="s">
        <v>1663</v>
      </c>
      <c r="D208" s="7" t="s">
        <v>550</v>
      </c>
      <c r="E208" s="8">
        <v>0.8043668270111084</v>
      </c>
      <c r="F208" s="9">
        <v>118.63743591308594</v>
      </c>
      <c r="G208" s="10">
        <v>0.8043668270111084</v>
      </c>
      <c r="H208" s="11">
        <v>118.63743591308594</v>
      </c>
      <c r="I208" s="12">
        <f t="shared" si="3"/>
        <v>1.3685365749911979E-12</v>
      </c>
    </row>
    <row r="209" spans="1:9" x14ac:dyDescent="0.2">
      <c r="A209" s="6" t="s">
        <v>736</v>
      </c>
      <c r="B209" t="s">
        <v>1843</v>
      </c>
      <c r="C209" t="s">
        <v>1844</v>
      </c>
      <c r="D209" s="7" t="s">
        <v>737</v>
      </c>
      <c r="E209" s="8">
        <v>0.8047371506690979</v>
      </c>
      <c r="F209" s="9">
        <v>17.625766754150391</v>
      </c>
      <c r="G209" s="10">
        <v>0.8047371506690979</v>
      </c>
      <c r="H209" s="11">
        <v>17.625766754150391</v>
      </c>
      <c r="I209" s="12">
        <f t="shared" si="3"/>
        <v>1.7275209568765711E-2</v>
      </c>
    </row>
    <row r="210" spans="1:9" x14ac:dyDescent="0.2">
      <c r="A210" s="6" t="s">
        <v>454</v>
      </c>
      <c r="B210" t="s">
        <v>1567</v>
      </c>
      <c r="C210" t="s">
        <v>1568</v>
      </c>
      <c r="D210" s="7" t="s">
        <v>455</v>
      </c>
      <c r="E210" s="8">
        <v>0.81267768144607544</v>
      </c>
      <c r="F210" s="9">
        <v>142.85328674316406</v>
      </c>
      <c r="G210" s="10">
        <v>0.81267768144607544</v>
      </c>
      <c r="H210" s="11">
        <v>142.85328674316406</v>
      </c>
      <c r="I210" s="12">
        <f t="shared" si="3"/>
        <v>5.1840755929100476E-15</v>
      </c>
    </row>
    <row r="211" spans="1:9" x14ac:dyDescent="0.2">
      <c r="A211" s="6" t="s">
        <v>280</v>
      </c>
      <c r="B211" t="s">
        <v>1395</v>
      </c>
      <c r="C211" t="s">
        <v>1396</v>
      </c>
      <c r="D211" s="7" t="s">
        <v>281</v>
      </c>
      <c r="E211" s="8">
        <v>0.81549924612045288</v>
      </c>
      <c r="F211" s="9">
        <v>70.573387145996094</v>
      </c>
      <c r="G211" s="10">
        <v>0.81549924612045288</v>
      </c>
      <c r="H211" s="11">
        <v>70.573387145996094</v>
      </c>
      <c r="I211" s="12">
        <f t="shared" si="3"/>
        <v>8.7631709803451703E-8</v>
      </c>
    </row>
    <row r="212" spans="1:9" x14ac:dyDescent="0.2">
      <c r="A212" s="6" t="s">
        <v>158</v>
      </c>
      <c r="B212" t="s">
        <v>1274</v>
      </c>
      <c r="C212" t="s">
        <v>1275</v>
      </c>
      <c r="D212" s="7" t="s">
        <v>159</v>
      </c>
      <c r="E212" s="8">
        <v>0.81771165132522583</v>
      </c>
      <c r="F212" s="9">
        <v>48.702053070068359</v>
      </c>
      <c r="G212" s="10">
        <v>0.81771165132522583</v>
      </c>
      <c r="H212" s="11">
        <v>48.702053070068359</v>
      </c>
      <c r="I212" s="12">
        <f t="shared" si="3"/>
        <v>1.3483253288325961E-5</v>
      </c>
    </row>
    <row r="213" spans="1:9" x14ac:dyDescent="0.2">
      <c r="A213" s="6" t="s">
        <v>139</v>
      </c>
      <c r="B213" t="s">
        <v>1253</v>
      </c>
      <c r="C213" t="s">
        <v>1254</v>
      </c>
      <c r="D213" s="7" t="s">
        <v>140</v>
      </c>
      <c r="E213" s="8">
        <v>0.83313769102096558</v>
      </c>
      <c r="F213" s="9">
        <v>34.888057708740234</v>
      </c>
      <c r="G213" s="10">
        <v>0.83313769102096558</v>
      </c>
      <c r="H213" s="11">
        <v>34.888057708740234</v>
      </c>
      <c r="I213" s="12">
        <f t="shared" si="3"/>
        <v>3.2448470390234428E-4</v>
      </c>
    </row>
    <row r="214" spans="1:9" x14ac:dyDescent="0.2">
      <c r="A214" s="6" t="s">
        <v>692</v>
      </c>
      <c r="B214" t="s">
        <v>1803</v>
      </c>
      <c r="C214" t="s">
        <v>1804</v>
      </c>
      <c r="D214" s="7" t="s">
        <v>693</v>
      </c>
      <c r="E214" s="8">
        <v>0.84082973003387451</v>
      </c>
      <c r="F214" s="9">
        <v>17.652441024780273</v>
      </c>
      <c r="G214" s="10">
        <v>0.84082973003387451</v>
      </c>
      <c r="H214" s="11">
        <v>17.652441024780273</v>
      </c>
      <c r="I214" s="12">
        <f t="shared" si="3"/>
        <v>1.7169430793221342E-2</v>
      </c>
    </row>
    <row r="215" spans="1:9" x14ac:dyDescent="0.2">
      <c r="A215" s="6" t="s">
        <v>643</v>
      </c>
      <c r="B215" t="s">
        <v>1754</v>
      </c>
      <c r="C215" t="s">
        <v>1755</v>
      </c>
      <c r="D215" s="7" t="s">
        <v>644</v>
      </c>
      <c r="E215" s="8">
        <v>0.84494119882583618</v>
      </c>
      <c r="F215" s="9">
        <v>21.762468338012695</v>
      </c>
      <c r="G215" s="10">
        <v>0.84494119882583618</v>
      </c>
      <c r="H215" s="11">
        <v>21.762468338012695</v>
      </c>
      <c r="I215" s="12">
        <f t="shared" si="3"/>
        <v>6.6642789337636637E-3</v>
      </c>
    </row>
    <row r="216" spans="1:9" x14ac:dyDescent="0.2">
      <c r="A216" s="6" t="s">
        <v>101</v>
      </c>
      <c r="B216" t="s">
        <v>1214</v>
      </c>
      <c r="C216" t="s">
        <v>1215</v>
      </c>
      <c r="D216" s="7" t="s">
        <v>102</v>
      </c>
      <c r="E216" s="8">
        <v>0.84698498249053955</v>
      </c>
      <c r="F216" s="9">
        <v>24.388370513916016</v>
      </c>
      <c r="G216" s="10">
        <v>0.84698498249053955</v>
      </c>
      <c r="H216" s="11">
        <v>24.388370513916016</v>
      </c>
      <c r="I216" s="12">
        <f t="shared" si="3"/>
        <v>3.6405160377253006E-3</v>
      </c>
    </row>
    <row r="217" spans="1:9" x14ac:dyDescent="0.2">
      <c r="A217" s="6" t="s">
        <v>824</v>
      </c>
      <c r="B217" t="s">
        <v>1928</v>
      </c>
      <c r="C217" t="s">
        <v>1929</v>
      </c>
      <c r="D217" s="7" t="s">
        <v>825</v>
      </c>
      <c r="E217" s="8">
        <v>0.84955334663391113</v>
      </c>
      <c r="F217" s="9">
        <v>317.7569580078125</v>
      </c>
      <c r="G217" s="10">
        <v>0.84955334663391113</v>
      </c>
      <c r="H217" s="11">
        <v>317.7569580078125</v>
      </c>
      <c r="I217" s="12">
        <f t="shared" si="3"/>
        <v>1.6761164916748486E-32</v>
      </c>
    </row>
    <row r="218" spans="1:9" x14ac:dyDescent="0.2">
      <c r="A218" s="6" t="s">
        <v>922</v>
      </c>
      <c r="B218" t="s">
        <v>2026</v>
      </c>
      <c r="C218" t="s">
        <v>2027</v>
      </c>
      <c r="D218" s="7" t="s">
        <v>923</v>
      </c>
      <c r="E218" s="8">
        <v>0.85009902715682983</v>
      </c>
      <c r="F218" s="9">
        <v>46.373096466064453</v>
      </c>
      <c r="G218" s="10">
        <v>0.85009902715682983</v>
      </c>
      <c r="H218" s="11">
        <v>46.373096466064453</v>
      </c>
      <c r="I218" s="12">
        <f t="shared" si="3"/>
        <v>2.3051030926193111E-5</v>
      </c>
    </row>
    <row r="219" spans="1:9" x14ac:dyDescent="0.2">
      <c r="A219" s="6" t="s">
        <v>552</v>
      </c>
      <c r="B219" t="s">
        <v>1665</v>
      </c>
      <c r="C219" t="s">
        <v>1666</v>
      </c>
      <c r="D219" s="7" t="s">
        <v>553</v>
      </c>
      <c r="E219" s="8">
        <v>0.85125207901000977</v>
      </c>
      <c r="F219" s="9">
        <v>20.059560775756836</v>
      </c>
      <c r="G219" s="10">
        <v>0.85125207901000977</v>
      </c>
      <c r="H219" s="11">
        <v>20.059560775756836</v>
      </c>
      <c r="I219" s="12">
        <f t="shared" si="3"/>
        <v>9.8637923816898669E-3</v>
      </c>
    </row>
    <row r="220" spans="1:9" x14ac:dyDescent="0.2">
      <c r="A220" s="6" t="s">
        <v>785</v>
      </c>
      <c r="B220" t="s">
        <v>1891</v>
      </c>
      <c r="C220" t="s">
        <v>1892</v>
      </c>
      <c r="D220" s="7" t="s">
        <v>786</v>
      </c>
      <c r="E220" s="8">
        <v>0.85440373420715332</v>
      </c>
      <c r="F220" s="9">
        <v>19.025665283203125</v>
      </c>
      <c r="G220" s="10">
        <v>0.85440373420715332</v>
      </c>
      <c r="H220" s="11">
        <v>19.025665283203125</v>
      </c>
      <c r="I220" s="12">
        <f t="shared" si="3"/>
        <v>1.2515075435123387E-2</v>
      </c>
    </row>
    <row r="221" spans="1:9" x14ac:dyDescent="0.2">
      <c r="A221" s="6" t="s">
        <v>568</v>
      </c>
      <c r="B221" t="s">
        <v>1681</v>
      </c>
      <c r="C221" t="s">
        <v>1682</v>
      </c>
      <c r="D221" s="7" t="s">
        <v>569</v>
      </c>
      <c r="E221" s="8">
        <v>0.86312967538833618</v>
      </c>
      <c r="F221" s="9">
        <v>65.864952087402344</v>
      </c>
      <c r="G221" s="10">
        <v>0.86312967538833618</v>
      </c>
      <c r="H221" s="11">
        <v>65.864952087402344</v>
      </c>
      <c r="I221" s="12">
        <f t="shared" si="3"/>
        <v>2.5912230083033257E-7</v>
      </c>
    </row>
    <row r="222" spans="1:9" x14ac:dyDescent="0.2">
      <c r="A222" s="6" t="s">
        <v>505</v>
      </c>
      <c r="B222" t="s">
        <v>1618</v>
      </c>
      <c r="C222" t="s">
        <v>1619</v>
      </c>
      <c r="D222" s="7" t="s">
        <v>506</v>
      </c>
      <c r="E222" s="8">
        <v>0.86765629053115845</v>
      </c>
      <c r="F222" s="9">
        <v>61.880172729492188</v>
      </c>
      <c r="G222" s="10">
        <v>0.86765629053115845</v>
      </c>
      <c r="H222" s="11">
        <v>61.880172729492188</v>
      </c>
      <c r="I222" s="12">
        <f t="shared" si="3"/>
        <v>6.4860863629015432E-7</v>
      </c>
    </row>
    <row r="223" spans="1:9" x14ac:dyDescent="0.2">
      <c r="A223" s="6" t="s">
        <v>918</v>
      </c>
      <c r="B223" t="s">
        <v>2022</v>
      </c>
      <c r="C223" t="s">
        <v>2023</v>
      </c>
      <c r="D223" s="7" t="s">
        <v>919</v>
      </c>
      <c r="E223" s="8">
        <v>0.87231731414794922</v>
      </c>
      <c r="F223" s="9">
        <v>56.271392822265625</v>
      </c>
      <c r="G223" s="10">
        <v>0.87231731414794922</v>
      </c>
      <c r="H223" s="11">
        <v>56.271392822265625</v>
      </c>
      <c r="I223" s="12">
        <f t="shared" si="3"/>
        <v>2.3597213275250855E-6</v>
      </c>
    </row>
    <row r="224" spans="1:9" x14ac:dyDescent="0.2">
      <c r="A224" s="6" t="s">
        <v>709</v>
      </c>
      <c r="B224" t="s">
        <v>1818</v>
      </c>
      <c r="C224" t="s">
        <v>1819</v>
      </c>
      <c r="D224" s="7" t="s">
        <v>710</v>
      </c>
      <c r="E224" s="8">
        <v>0.88425976037979126</v>
      </c>
      <c r="F224" s="9">
        <v>77.835311889648438</v>
      </c>
      <c r="G224" s="10">
        <v>0.88425976037979126</v>
      </c>
      <c r="H224" s="11">
        <v>77.835311889648438</v>
      </c>
      <c r="I224" s="12">
        <f t="shared" si="3"/>
        <v>1.6461477435788883E-8</v>
      </c>
    </row>
    <row r="225" spans="1:9" x14ac:dyDescent="0.2">
      <c r="A225" s="6" t="s">
        <v>52</v>
      </c>
      <c r="B225" t="s">
        <v>1165</v>
      </c>
      <c r="C225" t="s">
        <v>1166</v>
      </c>
      <c r="D225" s="7" t="s">
        <v>53</v>
      </c>
      <c r="E225" s="8">
        <v>0.89650732278823853</v>
      </c>
      <c r="F225" s="9">
        <v>25.99003791809082</v>
      </c>
      <c r="G225" s="10">
        <v>0.89650732278823853</v>
      </c>
      <c r="H225" s="11">
        <v>25.99003791809082</v>
      </c>
      <c r="I225" s="12">
        <f t="shared" si="3"/>
        <v>2.5176549461105417E-3</v>
      </c>
    </row>
    <row r="226" spans="1:9" x14ac:dyDescent="0.2">
      <c r="A226" s="6" t="s">
        <v>309</v>
      </c>
      <c r="B226" t="s">
        <v>1424</v>
      </c>
      <c r="C226" t="s">
        <v>1425</v>
      </c>
      <c r="D226" s="7" t="s">
        <v>310</v>
      </c>
      <c r="E226" s="8">
        <v>0.90008395910263062</v>
      </c>
      <c r="F226" s="9">
        <v>85.235206604003906</v>
      </c>
      <c r="G226" s="10">
        <v>0.90008395910263062</v>
      </c>
      <c r="H226" s="11">
        <v>85.235206604003906</v>
      </c>
      <c r="I226" s="12">
        <f t="shared" si="3"/>
        <v>2.9955690828374539E-9</v>
      </c>
    </row>
    <row r="227" spans="1:9" x14ac:dyDescent="0.2">
      <c r="A227" s="6" t="s">
        <v>862</v>
      </c>
      <c r="B227" t="s">
        <v>1966</v>
      </c>
      <c r="C227" t="s">
        <v>1967</v>
      </c>
      <c r="D227" s="7" t="s">
        <v>863</v>
      </c>
      <c r="E227" s="8">
        <v>0.92329859733581543</v>
      </c>
      <c r="F227" s="9">
        <v>21.677133560180664</v>
      </c>
      <c r="G227" s="10">
        <v>0.92329859733581543</v>
      </c>
      <c r="H227" s="11">
        <v>21.677133560180664</v>
      </c>
      <c r="I227" s="12">
        <f t="shared" si="3"/>
        <v>6.7965207003876397E-3</v>
      </c>
    </row>
    <row r="228" spans="1:9" x14ac:dyDescent="0.2">
      <c r="A228" s="6" t="s">
        <v>144</v>
      </c>
      <c r="B228" t="s">
        <v>1258</v>
      </c>
      <c r="C228" t="s">
        <v>1259</v>
      </c>
      <c r="D228" s="7" t="s">
        <v>145</v>
      </c>
      <c r="E228" s="8">
        <v>0.93041527271270752</v>
      </c>
      <c r="F228" s="9">
        <v>60.019618988037109</v>
      </c>
      <c r="G228" s="10">
        <v>0.93041527271270752</v>
      </c>
      <c r="H228" s="11">
        <v>60.019618988037109</v>
      </c>
      <c r="I228" s="12">
        <f t="shared" si="3"/>
        <v>9.9549274934047876E-7</v>
      </c>
    </row>
    <row r="229" spans="1:9" x14ac:dyDescent="0.2">
      <c r="A229" s="6" t="s">
        <v>226</v>
      </c>
      <c r="B229" t="s">
        <v>1342</v>
      </c>
      <c r="C229" t="s">
        <v>1343</v>
      </c>
      <c r="D229" s="7" t="s">
        <v>227</v>
      </c>
      <c r="E229" s="8">
        <v>0.93106704950332642</v>
      </c>
      <c r="F229" s="9">
        <v>22.662406921386719</v>
      </c>
      <c r="G229" s="10">
        <v>0.93106704950332642</v>
      </c>
      <c r="H229" s="11">
        <v>22.662406921386719</v>
      </c>
      <c r="I229" s="12">
        <f t="shared" si="3"/>
        <v>5.4170058907272202E-3</v>
      </c>
    </row>
    <row r="230" spans="1:9" x14ac:dyDescent="0.2">
      <c r="A230" s="6" t="s">
        <v>899</v>
      </c>
      <c r="B230" t="s">
        <v>2003</v>
      </c>
      <c r="C230" t="s">
        <v>2004</v>
      </c>
      <c r="D230" s="7" t="s">
        <v>900</v>
      </c>
      <c r="E230" s="8">
        <v>0.9359249472618103</v>
      </c>
      <c r="F230" s="9">
        <v>458.177490234375</v>
      </c>
      <c r="G230" s="10">
        <v>0.9359249472618103</v>
      </c>
      <c r="H230" s="11">
        <v>458.177490234375</v>
      </c>
      <c r="I230" s="12">
        <f t="shared" si="3"/>
        <v>1.5214265003340563E-46</v>
      </c>
    </row>
    <row r="231" spans="1:9" x14ac:dyDescent="0.2">
      <c r="A231" s="6" t="s">
        <v>228</v>
      </c>
      <c r="B231" t="s">
        <v>1344</v>
      </c>
      <c r="C231" t="s">
        <v>1345</v>
      </c>
      <c r="D231" s="7" t="s">
        <v>229</v>
      </c>
      <c r="E231" s="8">
        <v>0.94978201389312744</v>
      </c>
      <c r="F231" s="9">
        <v>108.24813842773438</v>
      </c>
      <c r="G231" s="10">
        <v>0.94978201389312744</v>
      </c>
      <c r="H231" s="11">
        <v>108.24813842773438</v>
      </c>
      <c r="I231" s="12">
        <f t="shared" si="3"/>
        <v>1.4968771442924078E-11</v>
      </c>
    </row>
    <row r="232" spans="1:9" x14ac:dyDescent="0.2">
      <c r="A232" s="6" t="s">
        <v>649</v>
      </c>
      <c r="B232" t="s">
        <v>1760</v>
      </c>
      <c r="C232" t="s">
        <v>1761</v>
      </c>
      <c r="D232" s="7" t="s">
        <v>650</v>
      </c>
      <c r="E232" s="8">
        <v>0.96480709314346313</v>
      </c>
      <c r="F232" s="9">
        <v>36.066909790039062</v>
      </c>
      <c r="G232" s="10">
        <v>0.96480709314346313</v>
      </c>
      <c r="H232" s="11">
        <v>36.066909790039062</v>
      </c>
      <c r="I232" s="12">
        <f t="shared" si="3"/>
        <v>2.4734835191245576E-4</v>
      </c>
    </row>
    <row r="233" spans="1:9" x14ac:dyDescent="0.2">
      <c r="A233" s="6" t="s">
        <v>166</v>
      </c>
      <c r="B233" t="s">
        <v>1282</v>
      </c>
      <c r="C233" t="s">
        <v>1283</v>
      </c>
      <c r="D233" s="7" t="s">
        <v>167</v>
      </c>
      <c r="E233" s="8">
        <v>0.96697348356246948</v>
      </c>
      <c r="F233" s="9">
        <v>60.494514465332031</v>
      </c>
      <c r="G233" s="10">
        <v>0.96697348356246948</v>
      </c>
      <c r="H233" s="11">
        <v>60.494514465332031</v>
      </c>
      <c r="I233" s="12">
        <f t="shared" si="3"/>
        <v>8.9237738045379263E-7</v>
      </c>
    </row>
    <row r="234" spans="1:9" x14ac:dyDescent="0.2">
      <c r="A234" s="6" t="s">
        <v>173</v>
      </c>
      <c r="B234" t="s">
        <v>1289</v>
      </c>
      <c r="C234" t="s">
        <v>1290</v>
      </c>
      <c r="D234" s="7" t="s">
        <v>174</v>
      </c>
      <c r="E234" s="8">
        <v>0.97314316034317017</v>
      </c>
      <c r="F234" s="9">
        <v>31.614688873291016</v>
      </c>
      <c r="G234" s="10">
        <v>0.97314316034317017</v>
      </c>
      <c r="H234" s="11">
        <v>31.614688873291016</v>
      </c>
      <c r="I234" s="12">
        <f t="shared" si="3"/>
        <v>6.894949865275204E-4</v>
      </c>
    </row>
    <row r="235" spans="1:9" x14ac:dyDescent="0.2">
      <c r="A235" s="6" t="s">
        <v>118</v>
      </c>
      <c r="B235" t="s">
        <v>1232</v>
      </c>
      <c r="C235" t="s">
        <v>1233</v>
      </c>
      <c r="D235" s="7" t="s">
        <v>119</v>
      </c>
      <c r="E235" s="8">
        <v>0.97596800327301025</v>
      </c>
      <c r="F235" s="9">
        <v>32.226470947265625</v>
      </c>
      <c r="G235" s="10">
        <v>0.97596800327301025</v>
      </c>
      <c r="H235" s="11">
        <v>32.226470947265625</v>
      </c>
      <c r="I235" s="12">
        <f t="shared" si="3"/>
        <v>5.9889805860645351E-4</v>
      </c>
    </row>
    <row r="236" spans="1:9" x14ac:dyDescent="0.2">
      <c r="A236" s="6" t="s">
        <v>714</v>
      </c>
      <c r="B236" t="s">
        <v>1113</v>
      </c>
      <c r="C236" t="s">
        <v>1113</v>
      </c>
      <c r="D236" s="7" t="s">
        <v>715</v>
      </c>
      <c r="E236" s="8">
        <v>0.98345035314559937</v>
      </c>
      <c r="F236" s="9">
        <v>49.073085784912109</v>
      </c>
      <c r="G236" s="10">
        <v>0.98345035314559937</v>
      </c>
      <c r="H236" s="11">
        <v>49.073085784912109</v>
      </c>
      <c r="I236" s="12">
        <f t="shared" si="3"/>
        <v>1.2379166992090125E-5</v>
      </c>
    </row>
    <row r="237" spans="1:9" x14ac:dyDescent="0.2">
      <c r="A237" s="6" t="s">
        <v>508</v>
      </c>
      <c r="B237" t="s">
        <v>1621</v>
      </c>
      <c r="C237" t="s">
        <v>1622</v>
      </c>
      <c r="D237" s="7" t="s">
        <v>509</v>
      </c>
      <c r="E237" s="8">
        <v>0.9907909631729126</v>
      </c>
      <c r="F237" s="9">
        <v>254.73323059082031</v>
      </c>
      <c r="G237" s="10">
        <v>0.9907909631729126</v>
      </c>
      <c r="H237" s="11">
        <v>254.73323059082031</v>
      </c>
      <c r="I237" s="12">
        <f t="shared" si="3"/>
        <v>3.3626134124923293E-26</v>
      </c>
    </row>
    <row r="238" spans="1:9" x14ac:dyDescent="0.2">
      <c r="A238" s="6" t="s">
        <v>633</v>
      </c>
      <c r="B238" t="s">
        <v>1745</v>
      </c>
      <c r="C238" t="s">
        <v>1746</v>
      </c>
      <c r="D238" s="7" t="s">
        <v>634</v>
      </c>
      <c r="E238" s="8">
        <v>1.0297324657440186</v>
      </c>
      <c r="F238" s="9">
        <v>34.497028350830078</v>
      </c>
      <c r="G238" s="10">
        <v>1.0297324657440186</v>
      </c>
      <c r="H238" s="11">
        <v>34.497028350830078</v>
      </c>
      <c r="I238" s="12">
        <f t="shared" si="3"/>
        <v>3.550562524907866E-4</v>
      </c>
    </row>
    <row r="239" spans="1:9" x14ac:dyDescent="0.2">
      <c r="A239" s="6" t="s">
        <v>920</v>
      </c>
      <c r="B239" t="s">
        <v>2024</v>
      </c>
      <c r="C239" t="s">
        <v>2025</v>
      </c>
      <c r="D239" s="7" t="s">
        <v>921</v>
      </c>
      <c r="E239" s="8">
        <v>1.035815954208374</v>
      </c>
      <c r="F239" s="9">
        <v>36.742919921875</v>
      </c>
      <c r="G239" s="10">
        <v>1.035815954208374</v>
      </c>
      <c r="H239" s="11">
        <v>36.742919921875</v>
      </c>
      <c r="I239" s="12">
        <f t="shared" si="3"/>
        <v>2.1169373616596423E-4</v>
      </c>
    </row>
    <row r="240" spans="1:9" x14ac:dyDescent="0.2">
      <c r="A240" s="6" t="s">
        <v>712</v>
      </c>
      <c r="B240" t="s">
        <v>1821</v>
      </c>
      <c r="C240" t="s">
        <v>1822</v>
      </c>
      <c r="D240" s="7" t="s">
        <v>713</v>
      </c>
      <c r="E240" s="8">
        <v>1.0477855205535889</v>
      </c>
      <c r="F240" s="9">
        <v>65.747650146484375</v>
      </c>
      <c r="G240" s="10">
        <v>1.0477855205535889</v>
      </c>
      <c r="H240" s="11">
        <v>65.747650146484375</v>
      </c>
      <c r="I240" s="12">
        <f t="shared" si="3"/>
        <v>2.6621650978796907E-7</v>
      </c>
    </row>
    <row r="241" spans="1:9" x14ac:dyDescent="0.2">
      <c r="A241" s="6" t="s">
        <v>254</v>
      </c>
      <c r="B241" t="s">
        <v>1370</v>
      </c>
      <c r="C241" t="s">
        <v>1371</v>
      </c>
      <c r="D241" s="7" t="s">
        <v>255</v>
      </c>
      <c r="E241" s="8">
        <v>1.0565824508666992</v>
      </c>
      <c r="F241" s="9">
        <v>60.494514465332031</v>
      </c>
      <c r="G241" s="10">
        <v>1.0565824508666992</v>
      </c>
      <c r="H241" s="11">
        <v>60.494514465332031</v>
      </c>
      <c r="I241" s="12">
        <f t="shared" si="3"/>
        <v>8.9237738045379263E-7</v>
      </c>
    </row>
    <row r="242" spans="1:9" x14ac:dyDescent="0.2">
      <c r="A242" s="6" t="s">
        <v>561</v>
      </c>
      <c r="B242" t="s">
        <v>1674</v>
      </c>
      <c r="C242" t="s">
        <v>1675</v>
      </c>
      <c r="D242" s="7" t="s">
        <v>562</v>
      </c>
      <c r="E242" s="8">
        <v>1.0611475706100464</v>
      </c>
      <c r="F242" s="9">
        <v>51.392765045166016</v>
      </c>
      <c r="G242" s="10">
        <v>1.0611475706100464</v>
      </c>
      <c r="H242" s="11">
        <v>51.392765045166016</v>
      </c>
      <c r="I242" s="12">
        <f t="shared" si="3"/>
        <v>7.2564381092961995E-6</v>
      </c>
    </row>
    <row r="243" spans="1:9" x14ac:dyDescent="0.2">
      <c r="A243" s="6" t="s">
        <v>184</v>
      </c>
      <c r="B243" t="s">
        <v>1300</v>
      </c>
      <c r="C243" t="s">
        <v>1301</v>
      </c>
      <c r="D243" s="7" t="s">
        <v>185</v>
      </c>
      <c r="E243" s="8">
        <v>1.0621259212493896</v>
      </c>
      <c r="F243" s="9">
        <v>42.996940612792969</v>
      </c>
      <c r="G243" s="10">
        <v>1.0621259212493896</v>
      </c>
      <c r="H243" s="11">
        <v>42.996940612792969</v>
      </c>
      <c r="I243" s="12">
        <f t="shared" si="3"/>
        <v>5.0154041932897395E-5</v>
      </c>
    </row>
    <row r="244" spans="1:9" x14ac:dyDescent="0.2">
      <c r="A244" s="6" t="s">
        <v>924</v>
      </c>
      <c r="B244" t="s">
        <v>2028</v>
      </c>
      <c r="C244" t="s">
        <v>2029</v>
      </c>
      <c r="D244" s="7" t="s">
        <v>925</v>
      </c>
      <c r="E244" s="8">
        <v>1.0818347930908203</v>
      </c>
      <c r="F244" s="9">
        <v>258.88104248046875</v>
      </c>
      <c r="G244" s="10">
        <v>1.0818347930908203</v>
      </c>
      <c r="H244" s="11">
        <v>258.88104248046875</v>
      </c>
      <c r="I244" s="12">
        <f t="shared" si="3"/>
        <v>1.293885219964149E-26</v>
      </c>
    </row>
    <row r="245" spans="1:9" x14ac:dyDescent="0.2">
      <c r="A245" s="6" t="s">
        <v>668</v>
      </c>
      <c r="B245" t="s">
        <v>1779</v>
      </c>
      <c r="C245" t="s">
        <v>1780</v>
      </c>
      <c r="D245" s="7" t="s">
        <v>669</v>
      </c>
      <c r="E245" s="8">
        <v>1.0926114320755005</v>
      </c>
      <c r="F245" s="9">
        <v>42.269638061523438</v>
      </c>
      <c r="G245" s="10">
        <v>1.0926114320755005</v>
      </c>
      <c r="H245" s="11">
        <v>42.269638061523438</v>
      </c>
      <c r="I245" s="12">
        <f t="shared" si="3"/>
        <v>5.9297474068826382E-5</v>
      </c>
    </row>
    <row r="246" spans="1:9" x14ac:dyDescent="0.2">
      <c r="A246" s="6" t="s">
        <v>869</v>
      </c>
      <c r="B246" t="s">
        <v>1973</v>
      </c>
      <c r="C246" t="s">
        <v>1974</v>
      </c>
      <c r="D246" s="7" t="s">
        <v>870</v>
      </c>
      <c r="E246" s="8">
        <v>1.0986392498016357</v>
      </c>
      <c r="F246" s="9">
        <v>56.566333770751953</v>
      </c>
      <c r="G246" s="10">
        <v>1.0986392498016357</v>
      </c>
      <c r="H246" s="11">
        <v>56.566333770751953</v>
      </c>
      <c r="I246" s="12">
        <f t="shared" si="3"/>
        <v>2.2047869157439725E-6</v>
      </c>
    </row>
    <row r="247" spans="1:9" x14ac:dyDescent="0.2">
      <c r="A247" s="6" t="s">
        <v>926</v>
      </c>
      <c r="B247" t="s">
        <v>2030</v>
      </c>
      <c r="C247" t="s">
        <v>2031</v>
      </c>
      <c r="D247" s="7" t="s">
        <v>927</v>
      </c>
      <c r="E247" s="8">
        <v>1.1436504125595093</v>
      </c>
      <c r="F247" s="9">
        <v>107.86966705322266</v>
      </c>
      <c r="G247" s="10">
        <v>1.1436504125595093</v>
      </c>
      <c r="H247" s="11">
        <v>107.86966705322266</v>
      </c>
      <c r="I247" s="12">
        <f t="shared" si="3"/>
        <v>1.6331771487081279E-11</v>
      </c>
    </row>
    <row r="248" spans="1:9" x14ac:dyDescent="0.2">
      <c r="A248" s="6" t="s">
        <v>764</v>
      </c>
      <c r="B248" t="s">
        <v>1870</v>
      </c>
      <c r="C248" t="s">
        <v>1871</v>
      </c>
      <c r="D248" s="7" t="s">
        <v>765</v>
      </c>
      <c r="E248" s="8">
        <v>1.1812162399291992</v>
      </c>
      <c r="F248" s="9">
        <v>36.481838226318359</v>
      </c>
      <c r="G248" s="10">
        <v>1.1812162399291992</v>
      </c>
      <c r="H248" s="11">
        <v>36.481838226318359</v>
      </c>
      <c r="I248" s="12">
        <f t="shared" si="3"/>
        <v>2.2481028561100274E-4</v>
      </c>
    </row>
    <row r="249" spans="1:9" x14ac:dyDescent="0.2">
      <c r="A249" s="6" t="s">
        <v>240</v>
      </c>
      <c r="B249" t="s">
        <v>1355</v>
      </c>
      <c r="C249" t="s">
        <v>1356</v>
      </c>
      <c r="D249" s="7" t="s">
        <v>241</v>
      </c>
      <c r="E249" s="8">
        <v>1.2764863967895508</v>
      </c>
      <c r="F249" s="9">
        <v>60.384174346923828</v>
      </c>
      <c r="G249" s="10">
        <v>1.2764863967895508</v>
      </c>
      <c r="H249" s="11">
        <v>60.384174346923828</v>
      </c>
      <c r="I249" s="12">
        <f t="shared" si="3"/>
        <v>9.1534026141556366E-7</v>
      </c>
    </row>
    <row r="250" spans="1:9" x14ac:dyDescent="0.2">
      <c r="A250" s="6" t="s">
        <v>298</v>
      </c>
      <c r="B250" t="s">
        <v>1413</v>
      </c>
      <c r="C250" t="s">
        <v>1414</v>
      </c>
      <c r="D250" s="7" t="s">
        <v>299</v>
      </c>
      <c r="E250" s="8">
        <v>1.3712621927261353</v>
      </c>
      <c r="F250" s="9">
        <v>60.949695587158203</v>
      </c>
      <c r="G250" s="10">
        <v>1.3712621927261353</v>
      </c>
      <c r="H250" s="11">
        <v>60.949695587158203</v>
      </c>
      <c r="I250" s="12">
        <f t="shared" si="3"/>
        <v>8.0358244623606827E-7</v>
      </c>
    </row>
    <row r="251" spans="1:9" x14ac:dyDescent="0.2">
      <c r="A251" s="6" t="s">
        <v>673</v>
      </c>
      <c r="B251" t="s">
        <v>1784</v>
      </c>
      <c r="C251" t="s">
        <v>1785</v>
      </c>
      <c r="D251" s="7" t="s">
        <v>674</v>
      </c>
      <c r="E251" s="8">
        <v>1.551546573638916</v>
      </c>
      <c r="F251" s="9">
        <v>133.04844665527344</v>
      </c>
      <c r="G251" s="10">
        <v>1.551546573638916</v>
      </c>
      <c r="H251" s="11">
        <v>133.04844665527344</v>
      </c>
      <c r="I251" s="12">
        <f t="shared" si="3"/>
        <v>4.9562743058614988E-14</v>
      </c>
    </row>
    <row r="252" spans="1:9" x14ac:dyDescent="0.2">
      <c r="A252" s="6" t="s">
        <v>366</v>
      </c>
      <c r="B252" t="s">
        <v>1479</v>
      </c>
      <c r="C252" t="s">
        <v>1480</v>
      </c>
      <c r="D252" s="7" t="s">
        <v>367</v>
      </c>
      <c r="E252" s="8">
        <v>1.6924577951431274</v>
      </c>
      <c r="F252" s="9">
        <v>142.1370849609375</v>
      </c>
      <c r="G252" s="10">
        <v>1.6924577951431274</v>
      </c>
      <c r="H252" s="11">
        <v>142.1370849609375</v>
      </c>
      <c r="I252" s="12">
        <f t="shared" si="3"/>
        <v>6.1135223451296449E-15</v>
      </c>
    </row>
    <row r="253" spans="1:9" x14ac:dyDescent="0.2">
      <c r="A253" s="6" t="s">
        <v>177</v>
      </c>
      <c r="B253" t="s">
        <v>1293</v>
      </c>
      <c r="C253" t="s">
        <v>1294</v>
      </c>
      <c r="D253" s="7" t="s">
        <v>178</v>
      </c>
      <c r="E253" s="8">
        <v>1.7489223480224609</v>
      </c>
      <c r="F253" s="9">
        <v>95.129867553710938</v>
      </c>
      <c r="G253" s="10">
        <v>1.7489223480224609</v>
      </c>
      <c r="H253" s="11">
        <v>95.129867553710938</v>
      </c>
      <c r="I253" s="12">
        <f t="shared" si="3"/>
        <v>3.0691155854292512E-10</v>
      </c>
    </row>
    <row r="254" spans="1:9" x14ac:dyDescent="0.2">
      <c r="A254" s="6" t="s">
        <v>175</v>
      </c>
      <c r="B254" t="s">
        <v>1291</v>
      </c>
      <c r="C254" t="s">
        <v>1292</v>
      </c>
      <c r="D254" s="7" t="s">
        <v>176</v>
      </c>
      <c r="E254" s="8">
        <v>1.7575734853744507</v>
      </c>
      <c r="F254" s="9">
        <v>103.15837097167969</v>
      </c>
      <c r="G254" s="10">
        <v>1.7575734853744507</v>
      </c>
      <c r="H254" s="11">
        <v>103.15837097167969</v>
      </c>
      <c r="I254" s="12">
        <f t="shared" si="3"/>
        <v>4.8324003023985315E-11</v>
      </c>
    </row>
  </sheetData>
  <autoFilter ref="G2:G254" xr:uid="{00000000-0009-0000-0000-000000000000}"/>
  <sortState xmlns:xlrd2="http://schemas.microsoft.com/office/spreadsheetml/2017/richdata2" ref="A3:I254">
    <sortCondition ref="G3:G25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7BD4EB-F834-C246-95F9-ECC64A21083C}">
  <dimension ref="A1:M829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19.6640625" style="12" customWidth="1"/>
    <col min="2" max="4" width="8.83203125" style="12"/>
    <col min="5" max="5" width="10.1640625" style="12" customWidth="1"/>
    <col min="6" max="16384" width="8.83203125" style="12"/>
  </cols>
  <sheetData>
    <row r="1" spans="1:13" ht="19" x14ac:dyDescent="0.25">
      <c r="A1" s="22" t="s">
        <v>5372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</row>
    <row r="2" spans="1:13" x14ac:dyDescent="0.2">
      <c r="A2" s="12" t="s">
        <v>2163</v>
      </c>
      <c r="B2" s="12" t="s">
        <v>2164</v>
      </c>
      <c r="C2" s="12" t="s">
        <v>2165</v>
      </c>
      <c r="D2" s="12" t="s">
        <v>2166</v>
      </c>
      <c r="E2" s="12" t="s">
        <v>2167</v>
      </c>
      <c r="F2" s="12" t="s">
        <v>2168</v>
      </c>
      <c r="G2" s="12" t="s">
        <v>2169</v>
      </c>
      <c r="H2" s="12" t="s">
        <v>2170</v>
      </c>
      <c r="I2" s="12" t="s">
        <v>2171</v>
      </c>
      <c r="J2" s="12" t="s">
        <v>2172</v>
      </c>
      <c r="K2" s="12" t="s">
        <v>2173</v>
      </c>
      <c r="L2" s="12" t="s">
        <v>2174</v>
      </c>
      <c r="M2" s="12" t="s">
        <v>2175</v>
      </c>
    </row>
    <row r="3" spans="1:13" x14ac:dyDescent="0.2">
      <c r="A3" s="12" t="s">
        <v>1006</v>
      </c>
      <c r="B3" s="12" t="s">
        <v>2108</v>
      </c>
      <c r="C3" s="12" t="s">
        <v>1112</v>
      </c>
      <c r="D3" s="12" t="s">
        <v>2237</v>
      </c>
      <c r="E3" s="12">
        <v>121641588</v>
      </c>
      <c r="F3" s="12" t="s">
        <v>2238</v>
      </c>
      <c r="G3" s="12" t="s">
        <v>2239</v>
      </c>
      <c r="H3" s="12">
        <v>36.829947964486898</v>
      </c>
      <c r="I3" s="12">
        <v>-2.2956772621322798</v>
      </c>
      <c r="J3" s="12">
        <v>0.18690022409182999</v>
      </c>
      <c r="K3" s="12">
        <v>-12.2829026732699</v>
      </c>
      <c r="L3" s="12">
        <v>1.1190976226359201E-34</v>
      </c>
      <c r="M3" s="12">
        <v>8.8038923408583803E-32</v>
      </c>
    </row>
    <row r="4" spans="1:13" x14ac:dyDescent="0.2">
      <c r="A4" s="12" t="s">
        <v>2242</v>
      </c>
      <c r="B4" s="12" t="s">
        <v>2243</v>
      </c>
      <c r="C4" s="12" t="s">
        <v>1170</v>
      </c>
      <c r="D4" s="12" t="s">
        <v>2200</v>
      </c>
      <c r="E4" s="12">
        <v>122019528</v>
      </c>
      <c r="F4" s="12" t="s">
        <v>0</v>
      </c>
      <c r="H4" s="12">
        <v>32.477908839153997</v>
      </c>
      <c r="I4" s="12">
        <v>-2.2805792809301901</v>
      </c>
      <c r="J4" s="12">
        <v>0.18907157870066099</v>
      </c>
      <c r="K4" s="12">
        <v>-12.0619888859172</v>
      </c>
      <c r="L4" s="12">
        <v>1.6768394049208201E-33</v>
      </c>
      <c r="M4" s="12">
        <v>1.2136292877054901E-30</v>
      </c>
    </row>
    <row r="5" spans="1:13" x14ac:dyDescent="0.2">
      <c r="A5" s="12" t="s">
        <v>629</v>
      </c>
      <c r="B5" s="12" t="s">
        <v>1741</v>
      </c>
      <c r="C5" s="12" t="s">
        <v>1112</v>
      </c>
      <c r="D5" s="12" t="s">
        <v>2179</v>
      </c>
      <c r="E5" s="12">
        <v>55997081</v>
      </c>
      <c r="F5" s="12" t="s">
        <v>2180</v>
      </c>
      <c r="G5" s="12" t="s">
        <v>2181</v>
      </c>
      <c r="H5" s="12">
        <v>154.26597436672901</v>
      </c>
      <c r="I5" s="12">
        <v>-2.22544275222831</v>
      </c>
      <c r="J5" s="12">
        <v>0.13019843504530301</v>
      </c>
      <c r="K5" s="12">
        <v>-17.092699704523699</v>
      </c>
      <c r="L5" s="12">
        <v>1.6820321426013399E-65</v>
      </c>
      <c r="M5" s="12">
        <v>1.5217344794114299E-61</v>
      </c>
    </row>
    <row r="6" spans="1:13" x14ac:dyDescent="0.2">
      <c r="A6" s="12" t="s">
        <v>1031</v>
      </c>
      <c r="B6" s="12" t="s">
        <v>2133</v>
      </c>
      <c r="C6" s="12" t="s">
        <v>1112</v>
      </c>
      <c r="D6" s="12" t="s">
        <v>2218</v>
      </c>
      <c r="E6" s="12">
        <v>60469339</v>
      </c>
      <c r="F6" s="12" t="s">
        <v>2321</v>
      </c>
      <c r="G6" s="12" t="s">
        <v>2322</v>
      </c>
      <c r="H6" s="12">
        <v>32.0327210198285</v>
      </c>
      <c r="I6" s="12">
        <v>-1.98086846747373</v>
      </c>
      <c r="J6" s="12">
        <v>0.19741340511950201</v>
      </c>
      <c r="K6" s="12">
        <v>-10.034113267407699</v>
      </c>
      <c r="L6" s="12">
        <v>1.07924728593198E-23</v>
      </c>
      <c r="M6" s="12">
        <v>3.09966672883386E-21</v>
      </c>
    </row>
    <row r="7" spans="1:13" x14ac:dyDescent="0.2">
      <c r="A7" s="12" t="s">
        <v>533</v>
      </c>
      <c r="B7" s="12" t="s">
        <v>1646</v>
      </c>
      <c r="C7" s="12" t="s">
        <v>1112</v>
      </c>
      <c r="D7" s="12" t="s">
        <v>2188</v>
      </c>
      <c r="E7" s="12">
        <v>89782393</v>
      </c>
      <c r="F7" s="12" t="s">
        <v>2189</v>
      </c>
      <c r="G7" s="12" t="s">
        <v>2190</v>
      </c>
      <c r="H7" s="12">
        <v>284.02957343439903</v>
      </c>
      <c r="I7" s="12">
        <v>-1.7633649835452101</v>
      </c>
      <c r="J7" s="12">
        <v>0.107723703226307</v>
      </c>
      <c r="K7" s="12">
        <v>-16.369331268167802</v>
      </c>
      <c r="L7" s="12">
        <v>3.1667436768870002E-60</v>
      </c>
      <c r="M7" s="12">
        <v>1.14598120179187E-56</v>
      </c>
    </row>
    <row r="8" spans="1:13" x14ac:dyDescent="0.2">
      <c r="A8" s="12" t="s">
        <v>411</v>
      </c>
      <c r="B8" s="12" t="s">
        <v>1525</v>
      </c>
      <c r="C8" s="12" t="s">
        <v>1112</v>
      </c>
      <c r="D8" s="12" t="s">
        <v>2182</v>
      </c>
      <c r="E8" s="12">
        <v>124556534</v>
      </c>
      <c r="F8" s="12" t="s">
        <v>2183</v>
      </c>
      <c r="G8" s="12" t="s">
        <v>2184</v>
      </c>
      <c r="H8" s="12">
        <v>926.03114955530702</v>
      </c>
      <c r="I8" s="12">
        <v>-1.7227007007231101</v>
      </c>
      <c r="J8" s="12">
        <v>0.103355713376685</v>
      </c>
      <c r="K8" s="12">
        <v>-16.6676871983327</v>
      </c>
      <c r="L8" s="12">
        <v>2.2513869926960701E-62</v>
      </c>
      <c r="M8" s="12">
        <v>1.35788654152809E-58</v>
      </c>
    </row>
    <row r="9" spans="1:13" x14ac:dyDescent="0.2">
      <c r="A9" s="12" t="s">
        <v>985</v>
      </c>
      <c r="B9" s="12" t="s">
        <v>2087</v>
      </c>
      <c r="C9" s="12" t="s">
        <v>1120</v>
      </c>
      <c r="D9" s="12" t="s">
        <v>2213</v>
      </c>
      <c r="E9" s="12">
        <v>114004789</v>
      </c>
      <c r="F9" s="12" t="s">
        <v>2345</v>
      </c>
      <c r="H9" s="12">
        <v>109.893420388865</v>
      </c>
      <c r="I9" s="12">
        <v>-1.71691889753064</v>
      </c>
      <c r="J9" s="12">
        <v>0.17681713322106199</v>
      </c>
      <c r="K9" s="12">
        <v>-9.7101387532627008</v>
      </c>
      <c r="L9" s="12">
        <v>2.72965273544015E-22</v>
      </c>
      <c r="M9" s="12">
        <v>6.4987284993492302E-20</v>
      </c>
    </row>
    <row r="10" spans="1:13" x14ac:dyDescent="0.2">
      <c r="A10" s="12" t="s">
        <v>998</v>
      </c>
      <c r="B10" s="12" t="s">
        <v>2100</v>
      </c>
      <c r="C10" s="12" t="s">
        <v>1112</v>
      </c>
      <c r="D10" s="12" t="s">
        <v>2205</v>
      </c>
      <c r="E10" s="12">
        <v>43506966</v>
      </c>
      <c r="F10" s="12" t="s">
        <v>2437</v>
      </c>
      <c r="G10" s="12" t="s">
        <v>2438</v>
      </c>
      <c r="H10" s="12">
        <v>29.7334312871218</v>
      </c>
      <c r="I10" s="12">
        <v>-1.69676201602458</v>
      </c>
      <c r="J10" s="12">
        <v>0.20193302252169501</v>
      </c>
      <c r="K10" s="12">
        <v>-8.4025980240170295</v>
      </c>
      <c r="L10" s="12">
        <v>4.3670754656070101E-17</v>
      </c>
      <c r="M10" s="12">
        <v>6.3214290779754603E-15</v>
      </c>
    </row>
    <row r="11" spans="1:13" x14ac:dyDescent="0.2">
      <c r="A11" s="12" t="s">
        <v>460</v>
      </c>
      <c r="B11" s="12" t="s">
        <v>1573</v>
      </c>
      <c r="C11" s="12" t="s">
        <v>1112</v>
      </c>
      <c r="D11" s="12" t="s">
        <v>2200</v>
      </c>
      <c r="E11" s="12">
        <v>100457719</v>
      </c>
      <c r="F11" s="12" t="s">
        <v>2210</v>
      </c>
      <c r="G11" s="12" t="s">
        <v>2211</v>
      </c>
      <c r="H11" s="12">
        <v>572.773319656647</v>
      </c>
      <c r="I11" s="12">
        <v>-1.66072575412673</v>
      </c>
      <c r="J11" s="12">
        <v>0.12122975500712201</v>
      </c>
      <c r="K11" s="12">
        <v>-13.698994558136</v>
      </c>
      <c r="L11" s="12">
        <v>1.02939848264581E-42</v>
      </c>
      <c r="M11" s="12">
        <v>1.4327643188456401E-39</v>
      </c>
    </row>
    <row r="12" spans="1:13" x14ac:dyDescent="0.2">
      <c r="A12" s="12" t="s">
        <v>721</v>
      </c>
      <c r="B12" s="12" t="s">
        <v>1828</v>
      </c>
      <c r="C12" s="12" t="s">
        <v>1112</v>
      </c>
      <c r="D12" s="12" t="s">
        <v>2185</v>
      </c>
      <c r="E12" s="12">
        <v>72857932</v>
      </c>
      <c r="F12" s="12" t="s">
        <v>2186</v>
      </c>
      <c r="G12" s="12" t="s">
        <v>2187</v>
      </c>
      <c r="H12" s="12">
        <v>1321.8966460757999</v>
      </c>
      <c r="I12" s="12">
        <v>-1.6389052146154099</v>
      </c>
      <c r="J12" s="12">
        <v>9.88719332510863E-2</v>
      </c>
      <c r="K12" s="12">
        <v>-16.576040952424702</v>
      </c>
      <c r="L12" s="12">
        <v>1.0384894630374401E-61</v>
      </c>
      <c r="M12" s="12">
        <v>4.6976070860498498E-58</v>
      </c>
    </row>
    <row r="13" spans="1:13" x14ac:dyDescent="0.2">
      <c r="A13" s="12" t="s">
        <v>1033</v>
      </c>
      <c r="B13" s="12" t="s">
        <v>2135</v>
      </c>
      <c r="C13" s="12" t="s">
        <v>1112</v>
      </c>
      <c r="D13" s="12" t="s">
        <v>2218</v>
      </c>
      <c r="E13" s="12">
        <v>98383811</v>
      </c>
      <c r="F13" s="12" t="s">
        <v>2487</v>
      </c>
      <c r="G13" s="12" t="s">
        <v>2488</v>
      </c>
      <c r="H13" s="12">
        <v>17.980549843870701</v>
      </c>
      <c r="I13" s="12">
        <v>-1.5668344262354701</v>
      </c>
      <c r="J13" s="12">
        <v>0.196691845537009</v>
      </c>
      <c r="K13" s="12">
        <v>-7.9659348457364096</v>
      </c>
      <c r="L13" s="12">
        <v>1.6397932864756199E-15</v>
      </c>
      <c r="M13" s="12">
        <v>1.85440123284311E-13</v>
      </c>
    </row>
    <row r="14" spans="1:13" x14ac:dyDescent="0.2">
      <c r="A14" s="12" t="s">
        <v>248</v>
      </c>
      <c r="B14" s="12" t="s">
        <v>1364</v>
      </c>
      <c r="C14" s="12" t="s">
        <v>1112</v>
      </c>
      <c r="D14" s="12" t="s">
        <v>2176</v>
      </c>
      <c r="E14" s="12">
        <v>122108040</v>
      </c>
      <c r="F14" s="12" t="s">
        <v>2307</v>
      </c>
      <c r="G14" s="12" t="s">
        <v>2308</v>
      </c>
      <c r="H14" s="12">
        <v>80.0756969780616</v>
      </c>
      <c r="I14" s="12">
        <v>-1.5370677497909699</v>
      </c>
      <c r="J14" s="12">
        <v>0.150009269299655</v>
      </c>
      <c r="K14" s="12">
        <v>-10.2464851469982</v>
      </c>
      <c r="L14" s="12">
        <v>1.22725423666447E-24</v>
      </c>
      <c r="M14" s="12">
        <v>3.9653460996797901E-22</v>
      </c>
    </row>
    <row r="15" spans="1:13" x14ac:dyDescent="0.2">
      <c r="A15" s="12" t="s">
        <v>243</v>
      </c>
      <c r="B15" s="12" t="s">
        <v>1358</v>
      </c>
      <c r="C15" s="12" t="s">
        <v>1112</v>
      </c>
      <c r="D15" s="12" t="s">
        <v>2176</v>
      </c>
      <c r="E15" s="12">
        <v>120648812</v>
      </c>
      <c r="F15" s="12" t="s">
        <v>2352</v>
      </c>
      <c r="G15" s="12" t="s">
        <v>2353</v>
      </c>
      <c r="H15" s="12">
        <v>68.768786442875296</v>
      </c>
      <c r="I15" s="12">
        <v>-1.5108715833616999</v>
      </c>
      <c r="J15" s="12">
        <v>0.159793843523303</v>
      </c>
      <c r="K15" s="12">
        <v>-9.4551301229660005</v>
      </c>
      <c r="L15" s="12">
        <v>3.2262044822936E-21</v>
      </c>
      <c r="M15" s="12">
        <v>7.29686798782754E-19</v>
      </c>
    </row>
    <row r="16" spans="1:13" x14ac:dyDescent="0.2">
      <c r="A16" s="12" t="s">
        <v>907</v>
      </c>
      <c r="B16" s="12" t="s">
        <v>2011</v>
      </c>
      <c r="C16" s="12" t="s">
        <v>1112</v>
      </c>
      <c r="D16" s="12" t="s">
        <v>2221</v>
      </c>
      <c r="E16" s="12">
        <v>94372794</v>
      </c>
      <c r="F16" s="12" t="s">
        <v>2305</v>
      </c>
      <c r="G16" s="12" t="s">
        <v>2306</v>
      </c>
      <c r="H16" s="12">
        <v>316.25674633164601</v>
      </c>
      <c r="I16" s="12">
        <v>-1.47129583280654</v>
      </c>
      <c r="J16" s="12">
        <v>0.143369876152253</v>
      </c>
      <c r="K16" s="12">
        <v>-10.262238290867201</v>
      </c>
      <c r="L16" s="12">
        <v>1.04261563751721E-24</v>
      </c>
      <c r="M16" s="12">
        <v>3.4300158809520798E-22</v>
      </c>
    </row>
    <row r="17" spans="1:13" x14ac:dyDescent="0.2">
      <c r="A17" s="12" t="s">
        <v>1046</v>
      </c>
      <c r="B17" s="12" t="s">
        <v>2147</v>
      </c>
      <c r="C17" s="12" t="s">
        <v>1112</v>
      </c>
      <c r="D17" s="12" t="s">
        <v>2188</v>
      </c>
      <c r="E17" s="12">
        <v>76371958</v>
      </c>
      <c r="F17" s="12" t="s">
        <v>2530</v>
      </c>
      <c r="H17" s="12">
        <v>29.880080905982702</v>
      </c>
      <c r="I17" s="12">
        <v>-1.46155473652794</v>
      </c>
      <c r="J17" s="12">
        <v>0.189969099942359</v>
      </c>
      <c r="K17" s="12">
        <v>-7.69364458204738</v>
      </c>
      <c r="L17" s="12">
        <v>1.430019437612E-14</v>
      </c>
      <c r="M17" s="12">
        <v>1.36183008969218E-12</v>
      </c>
    </row>
    <row r="18" spans="1:13" x14ac:dyDescent="0.2">
      <c r="A18" s="12" t="s">
        <v>932</v>
      </c>
      <c r="B18" s="12" t="s">
        <v>2036</v>
      </c>
      <c r="C18" s="12" t="s">
        <v>1112</v>
      </c>
      <c r="D18" s="12" t="s">
        <v>2205</v>
      </c>
      <c r="E18" s="12">
        <v>58042442</v>
      </c>
      <c r="F18" s="12" t="s">
        <v>2206</v>
      </c>
      <c r="G18" s="12" t="s">
        <v>2207</v>
      </c>
      <c r="H18" s="12">
        <v>775.05582526813805</v>
      </c>
      <c r="I18" s="12">
        <v>-1.4361487355299301</v>
      </c>
      <c r="J18" s="12">
        <v>0.103253131148122</v>
      </c>
      <c r="K18" s="12">
        <v>-13.9090090495145</v>
      </c>
      <c r="L18" s="12">
        <v>5.5847839438449001E-44</v>
      </c>
      <c r="M18" s="12">
        <v>9.1864618799936104E-41</v>
      </c>
    </row>
    <row r="19" spans="1:13" x14ac:dyDescent="0.2">
      <c r="A19" s="12" t="s">
        <v>1042</v>
      </c>
      <c r="B19" s="12" t="s">
        <v>2143</v>
      </c>
      <c r="C19" s="12" t="s">
        <v>1112</v>
      </c>
      <c r="D19" s="12" t="s">
        <v>2200</v>
      </c>
      <c r="E19" s="12">
        <v>55010111</v>
      </c>
      <c r="F19" s="12" t="s">
        <v>2598</v>
      </c>
      <c r="G19" s="12" t="s">
        <v>2599</v>
      </c>
      <c r="H19" s="12">
        <v>10.5468179770563</v>
      </c>
      <c r="I19" s="12">
        <v>-1.42809828698705</v>
      </c>
      <c r="J19" s="12">
        <v>0.20173575976213901</v>
      </c>
      <c r="K19" s="12">
        <v>-7.0790537516545404</v>
      </c>
      <c r="L19" s="12">
        <v>1.4514208484816001E-12</v>
      </c>
      <c r="M19" s="12">
        <v>1.08074110421506E-10</v>
      </c>
    </row>
    <row r="20" spans="1:13" x14ac:dyDescent="0.2">
      <c r="A20" s="12" t="s">
        <v>1018</v>
      </c>
      <c r="B20" s="12" t="s">
        <v>2120</v>
      </c>
      <c r="C20" s="12" t="s">
        <v>1112</v>
      </c>
      <c r="D20" s="12" t="s">
        <v>2188</v>
      </c>
      <c r="E20" s="12">
        <v>99224976</v>
      </c>
      <c r="F20" s="12" t="s">
        <v>2586</v>
      </c>
      <c r="G20" s="12" t="s">
        <v>2587</v>
      </c>
      <c r="H20" s="12">
        <v>20.768926859644299</v>
      </c>
      <c r="I20" s="12">
        <v>-1.4211482964369799</v>
      </c>
      <c r="J20" s="12">
        <v>0.196974019031048</v>
      </c>
      <c r="K20" s="12">
        <v>-7.2149022669481004</v>
      </c>
      <c r="L20" s="12">
        <v>5.3972726286337301E-13</v>
      </c>
      <c r="M20" s="12">
        <v>4.2094073682111498E-11</v>
      </c>
    </row>
    <row r="21" spans="1:13" x14ac:dyDescent="0.2">
      <c r="A21" s="12" t="s">
        <v>452</v>
      </c>
      <c r="B21" s="12" t="s">
        <v>1565</v>
      </c>
      <c r="C21" s="12" t="s">
        <v>1112</v>
      </c>
      <c r="D21" s="12" t="s">
        <v>2200</v>
      </c>
      <c r="E21" s="12">
        <v>86743649</v>
      </c>
      <c r="F21" s="12" t="s">
        <v>2379</v>
      </c>
      <c r="G21" s="12" t="s">
        <v>2380</v>
      </c>
      <c r="H21" s="12">
        <v>54.143690120247399</v>
      </c>
      <c r="I21" s="12">
        <v>-1.4178572717987601</v>
      </c>
      <c r="J21" s="12">
        <v>0.155833111947559</v>
      </c>
      <c r="K21" s="12">
        <v>-9.09856226368567</v>
      </c>
      <c r="L21" s="12">
        <v>9.1535479917704102E-20</v>
      </c>
      <c r="M21" s="12">
        <v>1.7809064232590699E-17</v>
      </c>
    </row>
    <row r="22" spans="1:13" x14ac:dyDescent="0.2">
      <c r="A22" s="12" t="s">
        <v>195</v>
      </c>
      <c r="B22" s="12" t="s">
        <v>1311</v>
      </c>
      <c r="C22" s="12" t="s">
        <v>1112</v>
      </c>
      <c r="D22" s="12" t="s">
        <v>2232</v>
      </c>
      <c r="E22" s="12">
        <v>32842092</v>
      </c>
      <c r="F22" s="12" t="s">
        <v>2233</v>
      </c>
      <c r="G22" s="12" t="s">
        <v>2234</v>
      </c>
      <c r="H22" s="12">
        <v>282.97667207453998</v>
      </c>
      <c r="I22" s="12">
        <v>-1.39339691280546</v>
      </c>
      <c r="J22" s="12">
        <v>0.11014234063596</v>
      </c>
      <c r="K22" s="12">
        <v>-12.650874357309</v>
      </c>
      <c r="L22" s="12">
        <v>1.1063663910430199E-36</v>
      </c>
      <c r="M22" s="12">
        <v>9.53266356168212E-34</v>
      </c>
    </row>
    <row r="23" spans="1:13" x14ac:dyDescent="0.2">
      <c r="A23" s="12" t="s">
        <v>182</v>
      </c>
      <c r="B23" s="12" t="s">
        <v>1298</v>
      </c>
      <c r="C23" s="12" t="s">
        <v>1112</v>
      </c>
      <c r="D23" s="12" t="s">
        <v>2197</v>
      </c>
      <c r="E23" s="12">
        <v>117877982</v>
      </c>
      <c r="F23" s="12" t="s">
        <v>2198</v>
      </c>
      <c r="G23" s="12" t="s">
        <v>2199</v>
      </c>
      <c r="H23" s="12">
        <v>1070.92970616806</v>
      </c>
      <c r="I23" s="12">
        <v>-1.3865025233029</v>
      </c>
      <c r="J23" s="12">
        <v>9.3245210829232594E-2</v>
      </c>
      <c r="K23" s="12">
        <v>-14.869423437114801</v>
      </c>
      <c r="L23" s="12">
        <v>5.2059740613485802E-50</v>
      </c>
      <c r="M23" s="12">
        <v>1.1774611833255101E-46</v>
      </c>
    </row>
    <row r="24" spans="1:13" x14ac:dyDescent="0.2">
      <c r="A24" s="12" t="s">
        <v>2491</v>
      </c>
      <c r="B24" s="12" t="s">
        <v>2492</v>
      </c>
      <c r="C24" s="12" t="s">
        <v>1170</v>
      </c>
      <c r="D24" s="12" t="s">
        <v>2249</v>
      </c>
      <c r="E24" s="12">
        <v>53441212</v>
      </c>
      <c r="F24" s="12" t="s">
        <v>2493</v>
      </c>
      <c r="H24" s="12">
        <v>70.079399599574003</v>
      </c>
      <c r="I24" s="12">
        <v>-1.3693481320137499</v>
      </c>
      <c r="J24" s="12">
        <v>0.172000553674868</v>
      </c>
      <c r="K24" s="12">
        <v>-7.96130072117219</v>
      </c>
      <c r="L24" s="12">
        <v>1.70240072515098E-15</v>
      </c>
      <c r="M24" s="12">
        <v>1.9014344889433201E-13</v>
      </c>
    </row>
    <row r="25" spans="1:13" x14ac:dyDescent="0.2">
      <c r="A25" s="12" t="s">
        <v>134</v>
      </c>
      <c r="B25" s="12" t="s">
        <v>1248</v>
      </c>
      <c r="C25" s="12" t="s">
        <v>1112</v>
      </c>
      <c r="D25" s="12" t="s">
        <v>2218</v>
      </c>
      <c r="E25" s="12">
        <v>116062095</v>
      </c>
      <c r="F25" s="12" t="s">
        <v>2326</v>
      </c>
      <c r="G25" s="12" t="s">
        <v>2327</v>
      </c>
      <c r="H25" s="12">
        <v>100.21463334091401</v>
      </c>
      <c r="I25" s="12">
        <v>-1.36645240761892</v>
      </c>
      <c r="J25" s="12">
        <v>0.13678907544716401</v>
      </c>
      <c r="K25" s="12">
        <v>-9.9894849289095706</v>
      </c>
      <c r="L25" s="12">
        <v>1.6945997483855699E-23</v>
      </c>
      <c r="M25" s="12">
        <v>4.6457708859528103E-21</v>
      </c>
    </row>
    <row r="26" spans="1:13" x14ac:dyDescent="0.2">
      <c r="A26" s="12" t="s">
        <v>1043</v>
      </c>
      <c r="B26" s="12" t="s">
        <v>2144</v>
      </c>
      <c r="C26" s="12" t="s">
        <v>1112</v>
      </c>
      <c r="D26" s="12" t="s">
        <v>2200</v>
      </c>
      <c r="E26" s="12">
        <v>57599992</v>
      </c>
      <c r="F26" s="12" t="s">
        <v>2637</v>
      </c>
      <c r="G26" s="12" t="s">
        <v>2638</v>
      </c>
      <c r="H26" s="12">
        <v>18.515906894225498</v>
      </c>
      <c r="I26" s="12">
        <v>-1.3627243888577001</v>
      </c>
      <c r="J26" s="12">
        <v>0.19906493910659601</v>
      </c>
      <c r="K26" s="12">
        <v>-6.8456273363537301</v>
      </c>
      <c r="L26" s="12">
        <v>7.6141456119925797E-12</v>
      </c>
      <c r="M26" s="12">
        <v>4.9916793733113698E-10</v>
      </c>
    </row>
    <row r="27" spans="1:13" x14ac:dyDescent="0.2">
      <c r="A27" s="12" t="s">
        <v>197</v>
      </c>
      <c r="B27" s="12" t="s">
        <v>1313</v>
      </c>
      <c r="C27" s="12" t="s">
        <v>1112</v>
      </c>
      <c r="D27" s="12" t="s">
        <v>2232</v>
      </c>
      <c r="E27" s="12">
        <v>33084125</v>
      </c>
      <c r="F27" s="12" t="s">
        <v>2323</v>
      </c>
      <c r="G27" s="12" t="s">
        <v>2234</v>
      </c>
      <c r="H27" s="12">
        <v>185.41688622825001</v>
      </c>
      <c r="I27" s="12">
        <v>-1.3384878221269001</v>
      </c>
      <c r="J27" s="12">
        <v>0.13372839215910101</v>
      </c>
      <c r="K27" s="12">
        <v>-10.009002579904401</v>
      </c>
      <c r="L27" s="12">
        <v>1.3914830725386799E-23</v>
      </c>
      <c r="M27" s="12">
        <v>3.9339835491429601E-21</v>
      </c>
    </row>
    <row r="28" spans="1:13" x14ac:dyDescent="0.2">
      <c r="A28" s="12" t="s">
        <v>472</v>
      </c>
      <c r="B28" s="12" t="s">
        <v>1585</v>
      </c>
      <c r="C28" s="12" t="s">
        <v>1112</v>
      </c>
      <c r="D28" s="12" t="s">
        <v>2200</v>
      </c>
      <c r="E28" s="12">
        <v>118478212</v>
      </c>
      <c r="F28" s="12" t="s">
        <v>2643</v>
      </c>
      <c r="G28" s="12" t="s">
        <v>2644</v>
      </c>
      <c r="H28" s="12">
        <v>293.30061522763202</v>
      </c>
      <c r="I28" s="12">
        <v>-1.33716688703714</v>
      </c>
      <c r="J28" s="12">
        <v>0.196105853066184</v>
      </c>
      <c r="K28" s="12">
        <v>-6.8185975386765296</v>
      </c>
      <c r="L28" s="12">
        <v>9.1933548955333497E-12</v>
      </c>
      <c r="M28" s="12">
        <v>5.9197353551523302E-10</v>
      </c>
    </row>
    <row r="29" spans="1:13" x14ac:dyDescent="0.2">
      <c r="A29" s="12" t="s">
        <v>239</v>
      </c>
      <c r="B29" s="12" t="s">
        <v>1354</v>
      </c>
      <c r="C29" s="12" t="s">
        <v>1112</v>
      </c>
      <c r="D29" s="12" t="s">
        <v>2176</v>
      </c>
      <c r="E29" s="12">
        <v>114003703</v>
      </c>
      <c r="F29" s="12" t="s">
        <v>2203</v>
      </c>
      <c r="G29" s="12" t="s">
        <v>2204</v>
      </c>
      <c r="H29" s="12">
        <v>1039.11061326913</v>
      </c>
      <c r="I29" s="12">
        <v>-1.3223771897047001</v>
      </c>
      <c r="J29" s="12">
        <v>9.4517927165793103E-2</v>
      </c>
      <c r="K29" s="12">
        <v>-13.9907552922223</v>
      </c>
      <c r="L29" s="12">
        <v>1.77516613721379E-44</v>
      </c>
      <c r="M29" s="12">
        <v>3.2119856086746202E-41</v>
      </c>
    </row>
    <row r="30" spans="1:13" x14ac:dyDescent="0.2">
      <c r="A30" s="12" t="s">
        <v>326</v>
      </c>
      <c r="B30" s="12" t="s">
        <v>1440</v>
      </c>
      <c r="C30" s="12" t="s">
        <v>1112</v>
      </c>
      <c r="D30" s="12" t="s">
        <v>2191</v>
      </c>
      <c r="E30" s="12">
        <v>31059342</v>
      </c>
      <c r="F30" s="12" t="s">
        <v>2192</v>
      </c>
      <c r="G30" s="12" t="s">
        <v>2193</v>
      </c>
      <c r="H30" s="12">
        <v>1346.92446280887</v>
      </c>
      <c r="I30" s="12">
        <v>-1.32006318414177</v>
      </c>
      <c r="J30" s="12">
        <v>8.2357609705539195E-2</v>
      </c>
      <c r="K30" s="12">
        <v>-16.028430024396201</v>
      </c>
      <c r="L30" s="12">
        <v>8.0900932674949396E-58</v>
      </c>
      <c r="M30" s="12">
        <v>2.43970245970089E-54</v>
      </c>
    </row>
    <row r="31" spans="1:13" x14ac:dyDescent="0.2">
      <c r="A31" s="12" t="s">
        <v>87</v>
      </c>
      <c r="B31" s="12" t="s">
        <v>1200</v>
      </c>
      <c r="C31" s="12" t="s">
        <v>1112</v>
      </c>
      <c r="D31" s="12" t="s">
        <v>2218</v>
      </c>
      <c r="E31" s="12">
        <v>78193392</v>
      </c>
      <c r="F31" s="12" t="s">
        <v>2303</v>
      </c>
      <c r="G31" s="12" t="s">
        <v>2304</v>
      </c>
      <c r="H31" s="12">
        <v>150.79338809840101</v>
      </c>
      <c r="I31" s="12">
        <v>-1.31087228886629</v>
      </c>
      <c r="J31" s="12">
        <v>0.12763401686957701</v>
      </c>
      <c r="K31" s="12">
        <v>-10.2705557735898</v>
      </c>
      <c r="L31" s="12">
        <v>9.5652011281625603E-25</v>
      </c>
      <c r="M31" s="12">
        <v>3.2050509113513599E-22</v>
      </c>
    </row>
    <row r="32" spans="1:13" x14ac:dyDescent="0.2">
      <c r="A32" s="12" t="s">
        <v>438</v>
      </c>
      <c r="B32" s="12" t="s">
        <v>1551</v>
      </c>
      <c r="C32" s="12" t="s">
        <v>1116</v>
      </c>
      <c r="D32" s="12" t="s">
        <v>2200</v>
      </c>
      <c r="E32" s="12">
        <v>57483963</v>
      </c>
      <c r="F32" s="12" t="s">
        <v>2463</v>
      </c>
      <c r="H32" s="12">
        <v>121.452826113892</v>
      </c>
      <c r="I32" s="12">
        <v>-1.2980504232836401</v>
      </c>
      <c r="J32" s="12">
        <v>0.15779522902555901</v>
      </c>
      <c r="K32" s="12">
        <v>-8.2261702796691392</v>
      </c>
      <c r="L32" s="12">
        <v>1.9329417488787599E-16</v>
      </c>
      <c r="M32" s="12">
        <v>2.5343947829139299E-14</v>
      </c>
    </row>
    <row r="33" spans="1:13" x14ac:dyDescent="0.2">
      <c r="A33" s="12" t="s">
        <v>1013</v>
      </c>
      <c r="B33" s="12" t="s">
        <v>2115</v>
      </c>
      <c r="C33" s="12" t="s">
        <v>1112</v>
      </c>
      <c r="D33" s="12" t="s">
        <v>2213</v>
      </c>
      <c r="E33" s="12">
        <v>120203073</v>
      </c>
      <c r="F33" s="12" t="s">
        <v>2689</v>
      </c>
      <c r="G33" s="12" t="s">
        <v>2690</v>
      </c>
      <c r="H33" s="12">
        <v>13.3193141570012</v>
      </c>
      <c r="I33" s="12">
        <v>-1.27874749785993</v>
      </c>
      <c r="J33" s="12">
        <v>0.19304544066916601</v>
      </c>
      <c r="K33" s="12">
        <v>-6.6240751059818903</v>
      </c>
      <c r="L33" s="12">
        <v>3.4942907569359701E-11</v>
      </c>
      <c r="M33" s="12">
        <v>1.9758030298749801E-9</v>
      </c>
    </row>
    <row r="34" spans="1:13" x14ac:dyDescent="0.2">
      <c r="A34" s="12" t="s">
        <v>901</v>
      </c>
      <c r="B34" s="12" t="s">
        <v>2005</v>
      </c>
      <c r="C34" s="12" t="s">
        <v>1112</v>
      </c>
      <c r="D34" s="12" t="s">
        <v>2221</v>
      </c>
      <c r="E34" s="12">
        <v>81957090</v>
      </c>
      <c r="F34" s="12" t="s">
        <v>2428</v>
      </c>
      <c r="G34" s="12" t="s">
        <v>2429</v>
      </c>
      <c r="H34" s="12">
        <v>167.862697485041</v>
      </c>
      <c r="I34" s="12">
        <v>-1.2702715867690999</v>
      </c>
      <c r="J34" s="12">
        <v>0.14989122070731201</v>
      </c>
      <c r="K34" s="12">
        <v>-8.4746230017668491</v>
      </c>
      <c r="L34" s="12">
        <v>2.3584203202514999E-17</v>
      </c>
      <c r="M34" s="12">
        <v>3.5561047728858901E-15</v>
      </c>
    </row>
    <row r="35" spans="1:13" x14ac:dyDescent="0.2">
      <c r="A35" s="12" t="s">
        <v>116</v>
      </c>
      <c r="B35" s="12" t="s">
        <v>1230</v>
      </c>
      <c r="C35" s="12" t="s">
        <v>1112</v>
      </c>
      <c r="D35" s="12" t="s">
        <v>2218</v>
      </c>
      <c r="E35" s="12">
        <v>104132855</v>
      </c>
      <c r="F35" s="12" t="s">
        <v>2271</v>
      </c>
      <c r="G35" s="12" t="s">
        <v>2272</v>
      </c>
      <c r="H35" s="12">
        <v>930.77618333964301</v>
      </c>
      <c r="I35" s="12">
        <v>-1.2441623345421999</v>
      </c>
      <c r="J35" s="12">
        <v>0.11253376124492299</v>
      </c>
      <c r="K35" s="12">
        <v>-11.055902875532199</v>
      </c>
      <c r="L35" s="12">
        <v>2.0526105362856398E-28</v>
      </c>
      <c r="M35" s="12">
        <v>9.77366711672429E-26</v>
      </c>
    </row>
    <row r="36" spans="1:13" x14ac:dyDescent="0.2">
      <c r="A36" s="12" t="s">
        <v>1015</v>
      </c>
      <c r="B36" s="12" t="s">
        <v>2117</v>
      </c>
      <c r="C36" s="12" t="s">
        <v>1112</v>
      </c>
      <c r="D36" s="12" t="s">
        <v>2191</v>
      </c>
      <c r="E36" s="12">
        <v>131174402</v>
      </c>
      <c r="F36" s="12" t="s">
        <v>2726</v>
      </c>
      <c r="H36" s="12">
        <v>12.766002765597801</v>
      </c>
      <c r="I36" s="12">
        <v>-1.23492167709526</v>
      </c>
      <c r="J36" s="12">
        <v>0.19239846107550601</v>
      </c>
      <c r="K36" s="12">
        <v>-6.4185631745288401</v>
      </c>
      <c r="L36" s="12">
        <v>1.37566519126049E-10</v>
      </c>
      <c r="M36" s="12">
        <v>6.8382653765569603E-9</v>
      </c>
    </row>
    <row r="37" spans="1:13" x14ac:dyDescent="0.2">
      <c r="A37" s="12" t="s">
        <v>546</v>
      </c>
      <c r="B37" s="12" t="s">
        <v>1659</v>
      </c>
      <c r="C37" s="12" t="s">
        <v>1112</v>
      </c>
      <c r="D37" s="12" t="s">
        <v>2229</v>
      </c>
      <c r="E37" s="12">
        <v>8296274</v>
      </c>
      <c r="F37" s="12" t="s">
        <v>2260</v>
      </c>
      <c r="G37" s="12" t="s">
        <v>2261</v>
      </c>
      <c r="H37" s="12">
        <v>13607.7524314108</v>
      </c>
      <c r="I37" s="12">
        <v>-1.22403539678472</v>
      </c>
      <c r="J37" s="12">
        <v>0.105875188661312</v>
      </c>
      <c r="K37" s="12">
        <v>-11.561116558671101</v>
      </c>
      <c r="L37" s="12">
        <v>6.4859893941004201E-31</v>
      </c>
      <c r="M37" s="12">
        <v>3.5562876392985799E-28</v>
      </c>
    </row>
    <row r="38" spans="1:13" x14ac:dyDescent="0.2">
      <c r="A38" s="12" t="s">
        <v>2553</v>
      </c>
      <c r="B38" s="12" t="s">
        <v>2554</v>
      </c>
      <c r="C38" s="12" t="s">
        <v>1120</v>
      </c>
      <c r="D38" s="12" t="s">
        <v>2185</v>
      </c>
      <c r="E38" s="12">
        <v>182484179</v>
      </c>
      <c r="F38" s="12" t="s">
        <v>2555</v>
      </c>
      <c r="H38" s="12">
        <v>39.140312483829298</v>
      </c>
      <c r="I38" s="12">
        <v>-1.2199747239816501</v>
      </c>
      <c r="J38" s="12">
        <v>0.16238691726031301</v>
      </c>
      <c r="K38" s="12">
        <v>-7.5127648493134496</v>
      </c>
      <c r="L38" s="12">
        <v>5.7891461702333102E-14</v>
      </c>
      <c r="M38" s="12">
        <v>5.0848937283592898E-12</v>
      </c>
    </row>
    <row r="39" spans="1:13" x14ac:dyDescent="0.2">
      <c r="A39" s="12" t="s">
        <v>1108</v>
      </c>
      <c r="B39" s="12" t="s">
        <v>2795</v>
      </c>
      <c r="C39" s="12" t="s">
        <v>1120</v>
      </c>
      <c r="D39" s="12" t="s">
        <v>2205</v>
      </c>
      <c r="E39" s="12">
        <v>43504428</v>
      </c>
      <c r="F39" s="12" t="s">
        <v>2796</v>
      </c>
      <c r="H39" s="12">
        <v>5.8855766513081198</v>
      </c>
      <c r="I39" s="12">
        <v>-1.2140480950197301</v>
      </c>
      <c r="J39" s="12">
        <v>0.203209917954355</v>
      </c>
      <c r="K39" s="12">
        <v>-5.9743545356503303</v>
      </c>
      <c r="L39" s="12">
        <v>2.3100294572435399E-9</v>
      </c>
      <c r="M39" s="12">
        <v>9.3716755603956702E-8</v>
      </c>
    </row>
    <row r="40" spans="1:13" x14ac:dyDescent="0.2">
      <c r="A40" s="12" t="s">
        <v>329</v>
      </c>
      <c r="B40" s="12" t="s">
        <v>1442</v>
      </c>
      <c r="C40" s="12" t="s">
        <v>1112</v>
      </c>
      <c r="D40" s="12" t="s">
        <v>2191</v>
      </c>
      <c r="E40" s="12">
        <v>43824499</v>
      </c>
      <c r="F40" s="12" t="s">
        <v>2254</v>
      </c>
      <c r="G40" s="12" t="s">
        <v>2255</v>
      </c>
      <c r="H40" s="12">
        <v>292.35731585327198</v>
      </c>
      <c r="I40" s="12">
        <v>-1.2128732251721099</v>
      </c>
      <c r="J40" s="12">
        <v>0.103243343637077</v>
      </c>
      <c r="K40" s="12">
        <v>-11.747713532366999</v>
      </c>
      <c r="L40" s="12">
        <v>7.2555540647253195E-32</v>
      </c>
      <c r="M40" s="12">
        <v>4.3760665082380001E-29</v>
      </c>
    </row>
    <row r="41" spans="1:13" x14ac:dyDescent="0.2">
      <c r="A41" s="12" t="s">
        <v>31</v>
      </c>
      <c r="B41" s="12" t="s">
        <v>1143</v>
      </c>
      <c r="C41" s="12" t="s">
        <v>1112</v>
      </c>
      <c r="D41" s="12" t="s">
        <v>2237</v>
      </c>
      <c r="E41" s="12">
        <v>80356459</v>
      </c>
      <c r="F41" s="12" t="s">
        <v>2324</v>
      </c>
      <c r="G41" s="12" t="s">
        <v>2325</v>
      </c>
      <c r="H41" s="12">
        <v>946.87996808768605</v>
      </c>
      <c r="I41" s="12">
        <v>-1.1902138938912801</v>
      </c>
      <c r="J41" s="12">
        <v>0.11895120585951199</v>
      </c>
      <c r="K41" s="12">
        <v>-10.0059001948832</v>
      </c>
      <c r="L41" s="12">
        <v>1.4357985985423101E-23</v>
      </c>
      <c r="M41" s="12">
        <v>3.9968215141576403E-21</v>
      </c>
    </row>
    <row r="42" spans="1:13" x14ac:dyDescent="0.2">
      <c r="A42" s="12" t="s">
        <v>1030</v>
      </c>
      <c r="B42" s="12" t="s">
        <v>2132</v>
      </c>
      <c r="C42" s="12" t="s">
        <v>1112</v>
      </c>
      <c r="D42" s="12" t="s">
        <v>2205</v>
      </c>
      <c r="E42" s="12">
        <v>133553376</v>
      </c>
      <c r="F42" s="12" t="s">
        <v>2654</v>
      </c>
      <c r="G42" s="12" t="s">
        <v>2655</v>
      </c>
      <c r="H42" s="12">
        <v>27.544614330056799</v>
      </c>
      <c r="I42" s="12">
        <v>-1.18698635917396</v>
      </c>
      <c r="J42" s="12">
        <v>0.174946100995306</v>
      </c>
      <c r="K42" s="12">
        <v>-6.7848688963111101</v>
      </c>
      <c r="L42" s="12">
        <v>1.1619197650957999E-11</v>
      </c>
      <c r="M42" s="12">
        <v>7.3253575713042998E-10</v>
      </c>
    </row>
    <row r="43" spans="1:13" x14ac:dyDescent="0.2">
      <c r="A43" s="12" t="s">
        <v>951</v>
      </c>
      <c r="B43" s="12" t="s">
        <v>2053</v>
      </c>
      <c r="C43" s="12" t="s">
        <v>1112</v>
      </c>
      <c r="D43" s="12" t="s">
        <v>2205</v>
      </c>
      <c r="E43" s="12">
        <v>114406724</v>
      </c>
      <c r="F43" s="12" t="s">
        <v>2279</v>
      </c>
      <c r="G43" s="12" t="s">
        <v>2280</v>
      </c>
      <c r="H43" s="12">
        <v>159.765927106959</v>
      </c>
      <c r="I43" s="12">
        <v>-1.17719777511635</v>
      </c>
      <c r="J43" s="12">
        <v>0.10802543644186299</v>
      </c>
      <c r="K43" s="12">
        <v>-10.8974128121194</v>
      </c>
      <c r="L43" s="12">
        <v>1.18581141690772E-27</v>
      </c>
      <c r="M43" s="12">
        <v>5.2331882384215301E-25</v>
      </c>
    </row>
    <row r="44" spans="1:13" x14ac:dyDescent="0.2">
      <c r="A44" s="12" t="s">
        <v>2581</v>
      </c>
      <c r="B44" s="12" t="s">
        <v>2582</v>
      </c>
      <c r="C44" s="12" t="s">
        <v>1729</v>
      </c>
      <c r="D44" s="12" t="s">
        <v>2176</v>
      </c>
      <c r="E44" s="12">
        <v>49408792</v>
      </c>
      <c r="F44" s="12" t="s">
        <v>2583</v>
      </c>
      <c r="H44" s="12">
        <v>169.08568362569201</v>
      </c>
      <c r="I44" s="12">
        <v>-1.1748023018785301</v>
      </c>
      <c r="J44" s="12">
        <v>0.16224040636394599</v>
      </c>
      <c r="K44" s="12">
        <v>-7.2411203115650196</v>
      </c>
      <c r="L44" s="12">
        <v>4.4499342335460302E-13</v>
      </c>
      <c r="M44" s="12">
        <v>3.5314521939377999E-11</v>
      </c>
    </row>
    <row r="45" spans="1:13" x14ac:dyDescent="0.2">
      <c r="A45" s="12" t="s">
        <v>1060</v>
      </c>
      <c r="B45" s="12" t="s">
        <v>2160</v>
      </c>
      <c r="C45" s="12" t="s">
        <v>1112</v>
      </c>
      <c r="D45" s="12" t="s">
        <v>2224</v>
      </c>
      <c r="E45" s="12">
        <v>27307489</v>
      </c>
      <c r="F45" s="12" t="s">
        <v>2839</v>
      </c>
      <c r="G45" s="12" t="s">
        <v>2840</v>
      </c>
      <c r="H45" s="12">
        <v>25.942473773365101</v>
      </c>
      <c r="I45" s="12">
        <v>-1.17269166329251</v>
      </c>
      <c r="J45" s="12">
        <v>0.20023217674450999</v>
      </c>
      <c r="K45" s="12">
        <v>-5.85665941587812</v>
      </c>
      <c r="L45" s="12">
        <v>4.7227024848668802E-9</v>
      </c>
      <c r="M45" s="12">
        <v>1.7619088404367299E-7</v>
      </c>
    </row>
    <row r="46" spans="1:13" x14ac:dyDescent="0.2">
      <c r="A46" s="12" t="s">
        <v>42</v>
      </c>
      <c r="B46" s="12" t="s">
        <v>1154</v>
      </c>
      <c r="C46" s="12" t="s">
        <v>1112</v>
      </c>
      <c r="D46" s="12" t="s">
        <v>2237</v>
      </c>
      <c r="E46" s="12">
        <v>121033960</v>
      </c>
      <c r="F46" s="12" t="s">
        <v>2791</v>
      </c>
      <c r="G46" s="12" t="s">
        <v>2792</v>
      </c>
      <c r="H46" s="12">
        <v>56.007414792057801</v>
      </c>
      <c r="I46" s="12">
        <v>-1.16620524176628</v>
      </c>
      <c r="J46" s="12">
        <v>0.194075963661408</v>
      </c>
      <c r="K46" s="12">
        <v>-6.0090143043209903</v>
      </c>
      <c r="L46" s="12">
        <v>1.8665465822746201E-9</v>
      </c>
      <c r="M46" s="12">
        <v>7.6757486044720196E-8</v>
      </c>
    </row>
    <row r="47" spans="1:13" x14ac:dyDescent="0.2">
      <c r="A47" s="12" t="s">
        <v>846</v>
      </c>
      <c r="B47" s="12" t="s">
        <v>1950</v>
      </c>
      <c r="C47" s="12" t="s">
        <v>1112</v>
      </c>
      <c r="D47" s="12" t="s">
        <v>2194</v>
      </c>
      <c r="E47" s="12">
        <v>93201760</v>
      </c>
      <c r="F47" s="12" t="s">
        <v>2510</v>
      </c>
      <c r="G47" s="12" t="s">
        <v>2511</v>
      </c>
      <c r="H47" s="12">
        <v>57.035050812495399</v>
      </c>
      <c r="I47" s="12">
        <v>-1.1567100084237201</v>
      </c>
      <c r="J47" s="12">
        <v>0.14753584740609799</v>
      </c>
      <c r="K47" s="12">
        <v>-7.8401963235404901</v>
      </c>
      <c r="L47" s="12">
        <v>4.4984255983834E-15</v>
      </c>
      <c r="M47" s="12">
        <v>4.7048851316271202E-13</v>
      </c>
    </row>
    <row r="48" spans="1:13" x14ac:dyDescent="0.2">
      <c r="A48" s="12" t="s">
        <v>997</v>
      </c>
      <c r="B48" s="12" t="s">
        <v>2099</v>
      </c>
      <c r="C48" s="12" t="s">
        <v>1112</v>
      </c>
      <c r="D48" s="12" t="s">
        <v>2221</v>
      </c>
      <c r="E48" s="12">
        <v>67478972</v>
      </c>
      <c r="F48" s="12" t="s">
        <v>2735</v>
      </c>
      <c r="G48" s="12" t="s">
        <v>2736</v>
      </c>
      <c r="H48" s="12">
        <v>25.2940804574373</v>
      </c>
      <c r="I48" s="12">
        <v>-1.15480087473894</v>
      </c>
      <c r="J48" s="12">
        <v>0.182045802978926</v>
      </c>
      <c r="K48" s="12">
        <v>-6.3434633253952004</v>
      </c>
      <c r="L48" s="12">
        <v>2.24656472023445E-10</v>
      </c>
      <c r="M48" s="12">
        <v>1.08979469297379E-8</v>
      </c>
    </row>
    <row r="49" spans="1:13" x14ac:dyDescent="0.2">
      <c r="A49" s="12" t="s">
        <v>512</v>
      </c>
      <c r="B49" s="12" t="s">
        <v>1625</v>
      </c>
      <c r="C49" s="12" t="s">
        <v>1112</v>
      </c>
      <c r="D49" s="12" t="s">
        <v>2188</v>
      </c>
      <c r="E49" s="12">
        <v>12824815</v>
      </c>
      <c r="F49" s="12" t="s">
        <v>2216</v>
      </c>
      <c r="G49" s="12" t="s">
        <v>2217</v>
      </c>
      <c r="H49" s="12">
        <v>1036.06533816818</v>
      </c>
      <c r="I49" s="12">
        <v>-1.14864038411521</v>
      </c>
      <c r="J49" s="12">
        <v>8.6022703334334399E-2</v>
      </c>
      <c r="K49" s="12">
        <v>-13.3527585113307</v>
      </c>
      <c r="L49" s="12">
        <v>1.1414248452096599E-40</v>
      </c>
      <c r="M49" s="12">
        <v>1.37686274328157E-37</v>
      </c>
    </row>
    <row r="50" spans="1:13" x14ac:dyDescent="0.2">
      <c r="A50" s="12" t="s">
        <v>2400</v>
      </c>
      <c r="B50" s="12" t="s">
        <v>2401</v>
      </c>
      <c r="C50" s="12" t="s">
        <v>1112</v>
      </c>
      <c r="D50" s="12" t="s">
        <v>2188</v>
      </c>
      <c r="E50" s="12">
        <v>82206952</v>
      </c>
      <c r="F50" s="12" t="s">
        <v>2402</v>
      </c>
      <c r="G50" s="12" t="s">
        <v>2403</v>
      </c>
      <c r="H50" s="12">
        <v>568.34587520710704</v>
      </c>
      <c r="I50" s="12">
        <v>-1.1457524461528701</v>
      </c>
      <c r="J50" s="12">
        <v>0.12991495822075899</v>
      </c>
      <c r="K50" s="12">
        <v>-8.8192496217867493</v>
      </c>
      <c r="L50" s="12">
        <v>1.15229300172266E-18</v>
      </c>
      <c r="M50" s="12">
        <v>2.0047682281894101E-16</v>
      </c>
    </row>
    <row r="51" spans="1:13" x14ac:dyDescent="0.2">
      <c r="A51" s="12" t="s">
        <v>2627</v>
      </c>
      <c r="B51" s="12" t="s">
        <v>2628</v>
      </c>
      <c r="C51" s="12" t="s">
        <v>1120</v>
      </c>
      <c r="D51" s="12" t="s">
        <v>2176</v>
      </c>
      <c r="E51" s="12">
        <v>71680268</v>
      </c>
      <c r="F51" s="12" t="s">
        <v>2629</v>
      </c>
      <c r="H51" s="12">
        <v>36.277509547621797</v>
      </c>
      <c r="I51" s="12">
        <v>-1.14550791669303</v>
      </c>
      <c r="J51" s="12">
        <v>0.16545823227502501</v>
      </c>
      <c r="K51" s="12">
        <v>-6.9232452259550596</v>
      </c>
      <c r="L51" s="12">
        <v>4.4141266483196302E-12</v>
      </c>
      <c r="M51" s="12">
        <v>3.0253487717687699E-10</v>
      </c>
    </row>
    <row r="52" spans="1:13" x14ac:dyDescent="0.2">
      <c r="A52" s="12" t="s">
        <v>463</v>
      </c>
      <c r="B52" s="12" t="s">
        <v>1576</v>
      </c>
      <c r="C52" s="12" t="s">
        <v>1112</v>
      </c>
      <c r="D52" s="12" t="s">
        <v>2200</v>
      </c>
      <c r="E52" s="12">
        <v>104084157</v>
      </c>
      <c r="F52" s="12" t="s">
        <v>2590</v>
      </c>
      <c r="G52" s="12" t="s">
        <v>2591</v>
      </c>
      <c r="H52" s="12">
        <v>59.905280137386399</v>
      </c>
      <c r="I52" s="12">
        <v>-1.1422275863742</v>
      </c>
      <c r="J52" s="12">
        <v>0.15903674424029601</v>
      </c>
      <c r="K52" s="12">
        <v>-7.1821615302207</v>
      </c>
      <c r="L52" s="12">
        <v>6.8617780180414398E-13</v>
      </c>
      <c r="M52" s="12">
        <v>5.3058551905316997E-11</v>
      </c>
    </row>
    <row r="53" spans="1:13" x14ac:dyDescent="0.2">
      <c r="A53" s="12" t="s">
        <v>802</v>
      </c>
      <c r="B53" s="12" t="s">
        <v>1908</v>
      </c>
      <c r="C53" s="12" t="s">
        <v>1112</v>
      </c>
      <c r="D53" s="12" t="s">
        <v>2194</v>
      </c>
      <c r="E53" s="12">
        <v>3613758</v>
      </c>
      <c r="F53" s="12" t="s">
        <v>2195</v>
      </c>
      <c r="G53" s="12" t="s">
        <v>2196</v>
      </c>
      <c r="H53" s="12">
        <v>4376.2311509472502</v>
      </c>
      <c r="I53" s="12">
        <v>-1.1413969620289599</v>
      </c>
      <c r="J53" s="12">
        <v>7.1721825566953307E-2</v>
      </c>
      <c r="K53" s="12">
        <v>-15.9142207132395</v>
      </c>
      <c r="L53" s="12">
        <v>5.0491765122222402E-57</v>
      </c>
      <c r="M53" s="12">
        <v>1.30513999731642E-53</v>
      </c>
    </row>
    <row r="54" spans="1:13" x14ac:dyDescent="0.2">
      <c r="A54" s="12" t="s">
        <v>2715</v>
      </c>
      <c r="B54" s="12" t="s">
        <v>2716</v>
      </c>
      <c r="C54" s="12" t="s">
        <v>1729</v>
      </c>
      <c r="D54" s="12" t="s">
        <v>2176</v>
      </c>
      <c r="E54" s="12">
        <v>48819476</v>
      </c>
      <c r="F54" s="12" t="s">
        <v>2717</v>
      </c>
      <c r="H54" s="12">
        <v>65.322735464245298</v>
      </c>
      <c r="I54" s="12">
        <v>-1.14051535368184</v>
      </c>
      <c r="J54" s="12">
        <v>0.176403864805394</v>
      </c>
      <c r="K54" s="12">
        <v>-6.4653648883488701</v>
      </c>
      <c r="L54" s="12">
        <v>1.01054661350987E-10</v>
      </c>
      <c r="M54" s="12">
        <v>5.2093533973924602E-9</v>
      </c>
    </row>
    <row r="55" spans="1:13" x14ac:dyDescent="0.2">
      <c r="A55" s="12" t="s">
        <v>431</v>
      </c>
      <c r="B55" s="12" t="s">
        <v>1544</v>
      </c>
      <c r="C55" s="12" t="s">
        <v>1112</v>
      </c>
      <c r="D55" s="12" t="s">
        <v>2200</v>
      </c>
      <c r="E55" s="12">
        <v>45039799</v>
      </c>
      <c r="F55" s="12" t="s">
        <v>2537</v>
      </c>
      <c r="G55" s="12" t="s">
        <v>2538</v>
      </c>
      <c r="H55" s="12">
        <v>76.325675488779893</v>
      </c>
      <c r="I55" s="12">
        <v>-1.1359790330831001</v>
      </c>
      <c r="J55" s="12">
        <v>0.149628802973967</v>
      </c>
      <c r="K55" s="12">
        <v>-7.5919810257436504</v>
      </c>
      <c r="L55" s="12">
        <v>3.1505116193613198E-14</v>
      </c>
      <c r="M55" s="12">
        <v>2.90843659391448E-12</v>
      </c>
    </row>
    <row r="56" spans="1:13" x14ac:dyDescent="0.2">
      <c r="A56" s="12" t="s">
        <v>979</v>
      </c>
      <c r="B56" s="12" t="s">
        <v>2081</v>
      </c>
      <c r="C56" s="12" t="s">
        <v>1112</v>
      </c>
      <c r="D56" s="12" t="s">
        <v>2237</v>
      </c>
      <c r="E56" s="12">
        <v>81273207</v>
      </c>
      <c r="F56" s="12" t="s">
        <v>2900</v>
      </c>
      <c r="G56" s="12" t="s">
        <v>2901</v>
      </c>
      <c r="H56" s="12">
        <v>14.3151056398062</v>
      </c>
      <c r="I56" s="12">
        <v>-1.1357541755481799</v>
      </c>
      <c r="J56" s="12">
        <v>0.19982036448465201</v>
      </c>
      <c r="K56" s="12">
        <v>-5.6838760077199799</v>
      </c>
      <c r="L56" s="12">
        <v>1.3167575961158E-8</v>
      </c>
      <c r="M56" s="12">
        <v>4.47005852610117E-7</v>
      </c>
    </row>
    <row r="57" spans="1:13" x14ac:dyDescent="0.2">
      <c r="A57" s="12" t="s">
        <v>991</v>
      </c>
      <c r="B57" s="12" t="s">
        <v>2093</v>
      </c>
      <c r="C57" s="12" t="s">
        <v>1112</v>
      </c>
      <c r="D57" s="12" t="s">
        <v>2185</v>
      </c>
      <c r="E57" s="12">
        <v>17601901</v>
      </c>
      <c r="F57" s="12" t="s">
        <v>2820</v>
      </c>
      <c r="G57" s="12" t="s">
        <v>2821</v>
      </c>
      <c r="H57" s="12">
        <v>12.765461521811901</v>
      </c>
      <c r="I57" s="12">
        <v>-1.1222517939793799</v>
      </c>
      <c r="J57" s="12">
        <v>0.18953761695211199</v>
      </c>
      <c r="K57" s="12">
        <v>-5.9209976996963096</v>
      </c>
      <c r="L57" s="12">
        <v>3.1999433672474899E-9</v>
      </c>
      <c r="M57" s="12">
        <v>1.2451564577844301E-7</v>
      </c>
    </row>
    <row r="58" spans="1:13" x14ac:dyDescent="0.2">
      <c r="A58" s="12" t="s">
        <v>287</v>
      </c>
      <c r="B58" s="12" t="s">
        <v>1402</v>
      </c>
      <c r="C58" s="12" t="s">
        <v>1112</v>
      </c>
      <c r="D58" s="12" t="s">
        <v>2213</v>
      </c>
      <c r="E58" s="12">
        <v>83219828</v>
      </c>
      <c r="F58" s="12" t="s">
        <v>2959</v>
      </c>
      <c r="G58" s="12" t="s">
        <v>2960</v>
      </c>
      <c r="H58" s="12">
        <v>42.264545000201203</v>
      </c>
      <c r="I58" s="12">
        <v>-1.12040876492375</v>
      </c>
      <c r="J58" s="12">
        <v>0.203293033592538</v>
      </c>
      <c r="K58" s="12">
        <v>-5.5112993550452298</v>
      </c>
      <c r="L58" s="12">
        <v>3.56194317631557E-8</v>
      </c>
      <c r="M58" s="12">
        <v>1.0741633305375701E-6</v>
      </c>
    </row>
    <row r="59" spans="1:13" x14ac:dyDescent="0.2">
      <c r="A59" s="12" t="s">
        <v>2775</v>
      </c>
      <c r="B59" s="12" t="s">
        <v>2776</v>
      </c>
      <c r="C59" s="12" t="s">
        <v>1729</v>
      </c>
      <c r="D59" s="12" t="s">
        <v>2176</v>
      </c>
      <c r="E59" s="12">
        <v>48799010</v>
      </c>
      <c r="F59" s="12" t="s">
        <v>2777</v>
      </c>
      <c r="H59" s="12">
        <v>70.728091910442799</v>
      </c>
      <c r="I59" s="12">
        <v>-1.10837521065359</v>
      </c>
      <c r="J59" s="12">
        <v>0.179500000102464</v>
      </c>
      <c r="K59" s="12">
        <v>-6.1747922563837996</v>
      </c>
      <c r="L59" s="12">
        <v>6.6250524217072305E-10</v>
      </c>
      <c r="M59" s="12">
        <v>2.9380808460385001E-8</v>
      </c>
    </row>
    <row r="60" spans="1:13" x14ac:dyDescent="0.2">
      <c r="A60" s="12" t="s">
        <v>2745</v>
      </c>
      <c r="B60" s="12" t="s">
        <v>2746</v>
      </c>
      <c r="C60" s="12" t="s">
        <v>1729</v>
      </c>
      <c r="D60" s="12" t="s">
        <v>2176</v>
      </c>
      <c r="E60" s="12">
        <v>49515825</v>
      </c>
      <c r="F60" s="12" t="s">
        <v>2747</v>
      </c>
      <c r="H60" s="12">
        <v>380.32696203055502</v>
      </c>
      <c r="I60" s="12">
        <v>-1.1038588852618101</v>
      </c>
      <c r="J60" s="12">
        <v>0.17524940723999199</v>
      </c>
      <c r="K60" s="12">
        <v>-6.2987881251441697</v>
      </c>
      <c r="L60" s="12">
        <v>2.99981697232396E-10</v>
      </c>
      <c r="M60" s="12">
        <v>1.42090807060811E-8</v>
      </c>
    </row>
    <row r="61" spans="1:13" x14ac:dyDescent="0.2">
      <c r="A61" s="12" t="s">
        <v>882</v>
      </c>
      <c r="B61" s="12" t="s">
        <v>1986</v>
      </c>
      <c r="C61" s="12" t="s">
        <v>1112</v>
      </c>
      <c r="D61" s="12" t="s">
        <v>2194</v>
      </c>
      <c r="E61" s="12">
        <v>167095969</v>
      </c>
      <c r="F61" s="12" t="s">
        <v>2348</v>
      </c>
      <c r="G61" s="12" t="s">
        <v>2349</v>
      </c>
      <c r="H61" s="12">
        <v>317.17242500636701</v>
      </c>
      <c r="I61" s="12">
        <v>-1.0902358434564301</v>
      </c>
      <c r="J61" s="12">
        <v>0.114381290489921</v>
      </c>
      <c r="K61" s="12">
        <v>-9.53159243777292</v>
      </c>
      <c r="L61" s="12">
        <v>1.5488879357537E-21</v>
      </c>
      <c r="M61" s="12">
        <v>3.5930228601958301E-19</v>
      </c>
    </row>
    <row r="62" spans="1:13" x14ac:dyDescent="0.2">
      <c r="A62" s="12" t="s">
        <v>407</v>
      </c>
      <c r="B62" s="12" t="s">
        <v>1521</v>
      </c>
      <c r="C62" s="12" t="s">
        <v>1112</v>
      </c>
      <c r="D62" s="12" t="s">
        <v>2182</v>
      </c>
      <c r="E62" s="12">
        <v>119446719</v>
      </c>
      <c r="F62" s="12" t="s">
        <v>2847</v>
      </c>
      <c r="G62" s="12" t="s">
        <v>2848</v>
      </c>
      <c r="H62" s="12">
        <v>47.777818941435399</v>
      </c>
      <c r="I62" s="12">
        <v>-1.0781861769708101</v>
      </c>
      <c r="J62" s="12">
        <v>0.18542224910962499</v>
      </c>
      <c r="K62" s="12">
        <v>-5.8147616165164999</v>
      </c>
      <c r="L62" s="12">
        <v>6.07203533194567E-9</v>
      </c>
      <c r="M62" s="12">
        <v>2.2150686954884101E-7</v>
      </c>
    </row>
    <row r="63" spans="1:13" x14ac:dyDescent="0.2">
      <c r="A63" s="12" t="s">
        <v>827</v>
      </c>
      <c r="B63" s="12" t="s">
        <v>1931</v>
      </c>
      <c r="C63" s="12" t="s">
        <v>1112</v>
      </c>
      <c r="D63" s="12" t="s">
        <v>2194</v>
      </c>
      <c r="E63" s="12">
        <v>52136647</v>
      </c>
      <c r="F63" s="12" t="s">
        <v>2354</v>
      </c>
      <c r="G63" s="12" t="s">
        <v>2355</v>
      </c>
      <c r="H63" s="12">
        <v>790.75018129292403</v>
      </c>
      <c r="I63" s="12">
        <v>-1.07705505527636</v>
      </c>
      <c r="J63" s="12">
        <v>0.113937845538901</v>
      </c>
      <c r="K63" s="12">
        <v>-9.4530052782912506</v>
      </c>
      <c r="L63" s="12">
        <v>3.2923933897517601E-21</v>
      </c>
      <c r="M63" s="12">
        <v>7.3546377770578197E-19</v>
      </c>
    </row>
    <row r="64" spans="1:13" x14ac:dyDescent="0.2">
      <c r="A64" s="12" t="s">
        <v>560</v>
      </c>
      <c r="B64" s="12" t="s">
        <v>1673</v>
      </c>
      <c r="C64" s="12" t="s">
        <v>1112</v>
      </c>
      <c r="D64" s="12" t="s">
        <v>2229</v>
      </c>
      <c r="E64" s="12">
        <v>33923587</v>
      </c>
      <c r="F64" s="12" t="s">
        <v>2230</v>
      </c>
      <c r="G64" s="12" t="s">
        <v>2231</v>
      </c>
      <c r="H64" s="12">
        <v>1477.2409554650601</v>
      </c>
      <c r="I64" s="12">
        <v>-1.0693641400115099</v>
      </c>
      <c r="J64" s="12">
        <v>8.3829332916911803E-2</v>
      </c>
      <c r="K64" s="12">
        <v>-12.756443392808899</v>
      </c>
      <c r="L64" s="12">
        <v>2.8700887807778301E-37</v>
      </c>
      <c r="M64" s="12">
        <v>2.5965693199696999E-34</v>
      </c>
    </row>
    <row r="65" spans="1:13" x14ac:dyDescent="0.2">
      <c r="A65" s="12" t="s">
        <v>2810</v>
      </c>
      <c r="B65" s="12" t="s">
        <v>2811</v>
      </c>
      <c r="C65" s="12" t="s">
        <v>1729</v>
      </c>
      <c r="D65" s="12" t="s">
        <v>2176</v>
      </c>
      <c r="E65" s="12">
        <v>48843420</v>
      </c>
      <c r="F65" s="12" t="s">
        <v>2812</v>
      </c>
      <c r="H65" s="12">
        <v>106.62520512504</v>
      </c>
      <c r="I65" s="12">
        <v>-1.0676836111311601</v>
      </c>
      <c r="J65" s="12">
        <v>0.17989559894830501</v>
      </c>
      <c r="K65" s="12">
        <v>-5.9350179624904298</v>
      </c>
      <c r="L65" s="12">
        <v>2.9381333025667599E-9</v>
      </c>
      <c r="M65" s="12">
        <v>1.16075510866033E-7</v>
      </c>
    </row>
    <row r="66" spans="1:13" x14ac:dyDescent="0.2">
      <c r="A66" s="12" t="s">
        <v>263</v>
      </c>
      <c r="B66" s="12" t="s">
        <v>1379</v>
      </c>
      <c r="C66" s="12" t="s">
        <v>1112</v>
      </c>
      <c r="D66" s="12" t="s">
        <v>2213</v>
      </c>
      <c r="E66" s="12">
        <v>24444865</v>
      </c>
      <c r="F66" s="12" t="s">
        <v>2283</v>
      </c>
      <c r="G66" s="12" t="s">
        <v>2284</v>
      </c>
      <c r="H66" s="12">
        <v>336.27182349369599</v>
      </c>
      <c r="I66" s="12">
        <v>-1.0648928964101401</v>
      </c>
      <c r="J66" s="12">
        <v>9.8854977076594394E-2</v>
      </c>
      <c r="K66" s="12">
        <v>-10.772273970434901</v>
      </c>
      <c r="L66" s="12">
        <v>4.6536317675363703E-27</v>
      </c>
      <c r="M66" s="12">
        <v>1.9137003000409799E-24</v>
      </c>
    </row>
    <row r="67" spans="1:13" x14ac:dyDescent="0.2">
      <c r="A67" s="12" t="s">
        <v>1024</v>
      </c>
      <c r="B67" s="12" t="s">
        <v>2126</v>
      </c>
      <c r="C67" s="12" t="s">
        <v>1112</v>
      </c>
      <c r="D67" s="12" t="s">
        <v>2185</v>
      </c>
      <c r="E67" s="12">
        <v>136052750</v>
      </c>
      <c r="F67" s="12" t="s">
        <v>2984</v>
      </c>
      <c r="G67" s="12" t="s">
        <v>2985</v>
      </c>
      <c r="H67" s="12">
        <v>15.146505402790799</v>
      </c>
      <c r="I67" s="12">
        <v>-1.0511342576701801</v>
      </c>
      <c r="J67" s="12">
        <v>0.19457297818156499</v>
      </c>
      <c r="K67" s="12">
        <v>-5.4022622642354703</v>
      </c>
      <c r="L67" s="12">
        <v>6.5805641254993904E-8</v>
      </c>
      <c r="M67" s="12">
        <v>1.8721498001067E-6</v>
      </c>
    </row>
    <row r="68" spans="1:13" x14ac:dyDescent="0.2">
      <c r="A68" s="12" t="s">
        <v>937</v>
      </c>
      <c r="B68" s="12" t="s">
        <v>2041</v>
      </c>
      <c r="C68" s="12" t="s">
        <v>1116</v>
      </c>
      <c r="D68" s="12" t="s">
        <v>2205</v>
      </c>
      <c r="E68" s="12">
        <v>69925630</v>
      </c>
      <c r="F68" s="12" t="s">
        <v>2706</v>
      </c>
      <c r="H68" s="12">
        <v>170.31337518670699</v>
      </c>
      <c r="I68" s="12">
        <v>-1.0490410240427701</v>
      </c>
      <c r="J68" s="12">
        <v>0.160939990738312</v>
      </c>
      <c r="K68" s="12">
        <v>-6.5182122804300997</v>
      </c>
      <c r="L68" s="12">
        <v>7.1150253846984394E-11</v>
      </c>
      <c r="M68" s="12">
        <v>3.80885412161933E-9</v>
      </c>
    </row>
    <row r="69" spans="1:13" x14ac:dyDescent="0.2">
      <c r="A69" s="12" t="s">
        <v>369</v>
      </c>
      <c r="B69" s="12" t="s">
        <v>1482</v>
      </c>
      <c r="C69" s="12" t="s">
        <v>1112</v>
      </c>
      <c r="D69" s="12" t="s">
        <v>2191</v>
      </c>
      <c r="E69" s="12">
        <v>142892752</v>
      </c>
      <c r="F69" s="12" t="s">
        <v>2858</v>
      </c>
      <c r="G69" s="12" t="s">
        <v>2859</v>
      </c>
      <c r="H69" s="12">
        <v>84.338027627576295</v>
      </c>
      <c r="I69" s="12">
        <v>-1.0485819933337499</v>
      </c>
      <c r="J69" s="12">
        <v>0.181312259104873</v>
      </c>
      <c r="K69" s="12">
        <v>-5.7832934105533003</v>
      </c>
      <c r="L69" s="12">
        <v>7.3252132976082598E-9</v>
      </c>
      <c r="M69" s="12">
        <v>2.6402870399785597E-7</v>
      </c>
    </row>
    <row r="70" spans="1:13" x14ac:dyDescent="0.2">
      <c r="A70" s="12" t="s">
        <v>1055</v>
      </c>
      <c r="B70" s="12" t="s">
        <v>2156</v>
      </c>
      <c r="C70" s="12" t="s">
        <v>1112</v>
      </c>
      <c r="D70" s="12" t="s">
        <v>2218</v>
      </c>
      <c r="E70" s="12">
        <v>114922781</v>
      </c>
      <c r="F70" s="12" t="s">
        <v>3059</v>
      </c>
      <c r="G70" s="12" t="s">
        <v>3060</v>
      </c>
      <c r="H70" s="12">
        <v>10.378047313487</v>
      </c>
      <c r="I70" s="12">
        <v>-1.04583604074199</v>
      </c>
      <c r="J70" s="12">
        <v>0.20232610225092601</v>
      </c>
      <c r="K70" s="12">
        <v>-5.16906137718669</v>
      </c>
      <c r="L70" s="12">
        <v>2.3527262717584101E-7</v>
      </c>
      <c r="M70" s="12">
        <v>5.7997587413074502E-6</v>
      </c>
    </row>
    <row r="71" spans="1:13" x14ac:dyDescent="0.2">
      <c r="A71" s="12" t="s">
        <v>2879</v>
      </c>
      <c r="B71" s="12" t="s">
        <v>2880</v>
      </c>
      <c r="C71" s="12" t="s">
        <v>1729</v>
      </c>
      <c r="D71" s="12" t="s">
        <v>2176</v>
      </c>
      <c r="E71" s="12">
        <v>49124587</v>
      </c>
      <c r="F71" s="12" t="s">
        <v>2881</v>
      </c>
      <c r="H71" s="12">
        <v>257.52384841802098</v>
      </c>
      <c r="I71" s="12">
        <v>-1.03387470458261</v>
      </c>
      <c r="J71" s="12">
        <v>0.18009847133467999</v>
      </c>
      <c r="K71" s="12">
        <v>-5.7406078847906796</v>
      </c>
      <c r="L71" s="12">
        <v>9.4337298298105605E-9</v>
      </c>
      <c r="M71" s="12">
        <v>3.28889995261257E-7</v>
      </c>
    </row>
    <row r="72" spans="1:13" x14ac:dyDescent="0.2">
      <c r="A72" s="12" t="s">
        <v>485</v>
      </c>
      <c r="B72" s="12" t="s">
        <v>1598</v>
      </c>
      <c r="C72" s="12" t="s">
        <v>1112</v>
      </c>
      <c r="D72" s="12" t="s">
        <v>2372</v>
      </c>
      <c r="E72" s="12">
        <v>36423601</v>
      </c>
      <c r="F72" s="12" t="s">
        <v>2969</v>
      </c>
      <c r="G72" s="12" t="s">
        <v>2970</v>
      </c>
      <c r="H72" s="12">
        <v>19.222894195286798</v>
      </c>
      <c r="I72" s="12">
        <v>-1.0336121435805701</v>
      </c>
      <c r="J72" s="12">
        <v>0.189820293932561</v>
      </c>
      <c r="K72" s="12">
        <v>-5.4452141136594596</v>
      </c>
      <c r="L72" s="12">
        <v>5.1743106222691E-8</v>
      </c>
      <c r="M72" s="12">
        <v>1.51986974674249E-6</v>
      </c>
    </row>
    <row r="73" spans="1:13" x14ac:dyDescent="0.2">
      <c r="A73" s="12" t="s">
        <v>2649</v>
      </c>
      <c r="B73" s="12" t="s">
        <v>2650</v>
      </c>
      <c r="C73" s="12" t="s">
        <v>1272</v>
      </c>
      <c r="D73" s="12" t="s">
        <v>2237</v>
      </c>
      <c r="E73" s="12">
        <v>92134963</v>
      </c>
      <c r="F73" s="12" t="s">
        <v>2651</v>
      </c>
      <c r="H73" s="12">
        <v>73.880381022170397</v>
      </c>
      <c r="I73" s="12">
        <v>-1.0311683752882701</v>
      </c>
      <c r="J73" s="12">
        <v>0.15158637576093301</v>
      </c>
      <c r="K73" s="12">
        <v>-6.8025135511817201</v>
      </c>
      <c r="L73" s="12">
        <v>1.0280934210162E-11</v>
      </c>
      <c r="M73" s="12">
        <v>6.5271306525849603E-10</v>
      </c>
    </row>
    <row r="74" spans="1:13" x14ac:dyDescent="0.2">
      <c r="A74" s="12" t="s">
        <v>1003</v>
      </c>
      <c r="B74" s="12" t="s">
        <v>2105</v>
      </c>
      <c r="C74" s="12" t="s">
        <v>1112</v>
      </c>
      <c r="D74" s="12" t="s">
        <v>2179</v>
      </c>
      <c r="E74" s="12">
        <v>35076902</v>
      </c>
      <c r="F74" s="12" t="s">
        <v>2818</v>
      </c>
      <c r="G74" s="12" t="s">
        <v>2819</v>
      </c>
      <c r="H74" s="12">
        <v>31.626791782531601</v>
      </c>
      <c r="I74" s="12">
        <v>-1.03047578955841</v>
      </c>
      <c r="J74" s="12">
        <v>0.173942342354867</v>
      </c>
      <c r="K74" s="12">
        <v>-5.9242377422749204</v>
      </c>
      <c r="L74" s="12">
        <v>3.1374927870641498E-9</v>
      </c>
      <c r="M74" s="12">
        <v>1.2285103562581101E-7</v>
      </c>
    </row>
    <row r="75" spans="1:13" x14ac:dyDescent="0.2">
      <c r="A75" s="12" t="s">
        <v>851</v>
      </c>
      <c r="B75" s="12" t="s">
        <v>1955</v>
      </c>
      <c r="C75" s="12" t="s">
        <v>1112</v>
      </c>
      <c r="D75" s="12" t="s">
        <v>2194</v>
      </c>
      <c r="E75" s="12">
        <v>109674700</v>
      </c>
      <c r="F75" s="12" t="s">
        <v>2523</v>
      </c>
      <c r="G75" s="12" t="s">
        <v>2524</v>
      </c>
      <c r="H75" s="12">
        <v>446.34796849409702</v>
      </c>
      <c r="I75" s="12">
        <v>-1.0293377280965501</v>
      </c>
      <c r="J75" s="12">
        <v>0.132939650767426</v>
      </c>
      <c r="K75" s="12">
        <v>-7.7428947808607598</v>
      </c>
      <c r="L75" s="12">
        <v>9.7178459789347505E-15</v>
      </c>
      <c r="M75" s="12">
        <v>9.5798877833798209E-13</v>
      </c>
    </row>
    <row r="76" spans="1:13" x14ac:dyDescent="0.2">
      <c r="A76" s="12" t="s">
        <v>3080</v>
      </c>
      <c r="B76" s="12" t="s">
        <v>3081</v>
      </c>
      <c r="C76" s="12" t="s">
        <v>1170</v>
      </c>
      <c r="D76" s="12" t="s">
        <v>2213</v>
      </c>
      <c r="E76" s="12">
        <v>50051186</v>
      </c>
      <c r="F76" s="12" t="s">
        <v>3082</v>
      </c>
      <c r="H76" s="12">
        <v>13.6430891743312</v>
      </c>
      <c r="I76" s="12">
        <v>-1.0223330305425</v>
      </c>
      <c r="J76" s="12">
        <v>0.199910728015879</v>
      </c>
      <c r="K76" s="12">
        <v>-5.1139478140527803</v>
      </c>
      <c r="L76" s="12">
        <v>3.1549455214849702E-7</v>
      </c>
      <c r="M76" s="12">
        <v>7.4719351133179399E-6</v>
      </c>
    </row>
    <row r="77" spans="1:13" x14ac:dyDescent="0.2">
      <c r="A77" s="12" t="s">
        <v>856</v>
      </c>
      <c r="B77" s="12" t="s">
        <v>1960</v>
      </c>
      <c r="C77" s="12" t="s">
        <v>1112</v>
      </c>
      <c r="D77" s="12" t="s">
        <v>2194</v>
      </c>
      <c r="E77" s="12">
        <v>119167773</v>
      </c>
      <c r="F77" s="12" t="s">
        <v>2558</v>
      </c>
      <c r="G77" s="12" t="s">
        <v>2559</v>
      </c>
      <c r="H77" s="12">
        <v>84.004871087850006</v>
      </c>
      <c r="I77" s="12">
        <v>-1.01995035153795</v>
      </c>
      <c r="J77" s="12">
        <v>0.13660830413664299</v>
      </c>
      <c r="K77" s="12">
        <v>-7.4662397574143</v>
      </c>
      <c r="L77" s="12">
        <v>8.2518933423547404E-14</v>
      </c>
      <c r="M77" s="12">
        <v>7.07629185481359E-12</v>
      </c>
    </row>
    <row r="78" spans="1:13" x14ac:dyDescent="0.2">
      <c r="A78" s="12" t="s">
        <v>89</v>
      </c>
      <c r="B78" s="12" t="s">
        <v>1202</v>
      </c>
      <c r="C78" s="12" t="s">
        <v>1112</v>
      </c>
      <c r="D78" s="12" t="s">
        <v>2218</v>
      </c>
      <c r="E78" s="12">
        <v>78322968</v>
      </c>
      <c r="F78" s="12" t="s">
        <v>2252</v>
      </c>
      <c r="G78" s="12" t="s">
        <v>2253</v>
      </c>
      <c r="H78" s="12">
        <v>38995.029505614599</v>
      </c>
      <c r="I78" s="12">
        <v>-1.0181810620623399</v>
      </c>
      <c r="J78" s="12">
        <v>8.6324662481334996E-2</v>
      </c>
      <c r="K78" s="12">
        <v>-11.794787640003699</v>
      </c>
      <c r="L78" s="12">
        <v>4.1524677689549598E-32</v>
      </c>
      <c r="M78" s="12">
        <v>2.59085351074038E-29</v>
      </c>
    </row>
    <row r="79" spans="1:13" x14ac:dyDescent="0.2">
      <c r="A79" s="12" t="s">
        <v>1082</v>
      </c>
      <c r="B79" s="12" t="s">
        <v>3121</v>
      </c>
      <c r="C79" s="12" t="s">
        <v>1112</v>
      </c>
      <c r="D79" s="12" t="s">
        <v>2218</v>
      </c>
      <c r="E79" s="12">
        <v>103649570</v>
      </c>
      <c r="F79" s="12" t="s">
        <v>3122</v>
      </c>
      <c r="G79" s="12" t="s">
        <v>3123</v>
      </c>
      <c r="H79" s="12">
        <v>18.103259611907099</v>
      </c>
      <c r="I79" s="12">
        <v>-1.0144806083069999</v>
      </c>
      <c r="J79" s="12">
        <v>0.20303708749133001</v>
      </c>
      <c r="K79" s="12">
        <v>-4.9965285694433499</v>
      </c>
      <c r="L79" s="12">
        <v>5.8371531142908399E-7</v>
      </c>
      <c r="M79" s="12">
        <v>1.2740343600721201E-5</v>
      </c>
    </row>
    <row r="80" spans="1:13" x14ac:dyDescent="0.2">
      <c r="A80" s="12" t="s">
        <v>935</v>
      </c>
      <c r="B80" s="12" t="s">
        <v>2039</v>
      </c>
      <c r="C80" s="12" t="s">
        <v>1112</v>
      </c>
      <c r="D80" s="12" t="s">
        <v>2205</v>
      </c>
      <c r="E80" s="12">
        <v>63214004</v>
      </c>
      <c r="F80" s="12" t="s">
        <v>2750</v>
      </c>
      <c r="G80" s="12" t="s">
        <v>2751</v>
      </c>
      <c r="H80" s="12">
        <v>125.70021313142701</v>
      </c>
      <c r="I80" s="12">
        <v>-1.0119541217961501</v>
      </c>
      <c r="J80" s="12">
        <v>0.16140932558497301</v>
      </c>
      <c r="K80" s="12">
        <v>-6.2694898087744804</v>
      </c>
      <c r="L80" s="12">
        <v>3.62233001033967E-10</v>
      </c>
      <c r="M80" s="12">
        <v>1.6892381238939698E-8</v>
      </c>
    </row>
    <row r="81" spans="1:13" x14ac:dyDescent="0.2">
      <c r="A81" s="12" t="s">
        <v>946</v>
      </c>
      <c r="B81" s="12" t="s">
        <v>2049</v>
      </c>
      <c r="C81" s="12" t="s">
        <v>1170</v>
      </c>
      <c r="D81" s="12" t="s">
        <v>2205</v>
      </c>
      <c r="E81" s="12">
        <v>101353783</v>
      </c>
      <c r="F81" s="12" t="s">
        <v>2822</v>
      </c>
      <c r="H81" s="12">
        <v>65.020947102196303</v>
      </c>
      <c r="I81" s="12">
        <v>-1.00945319728841</v>
      </c>
      <c r="J81" s="12">
        <v>0.17066718594438099</v>
      </c>
      <c r="K81" s="12">
        <v>-5.9147468313995599</v>
      </c>
      <c r="L81" s="12">
        <v>3.3238643563599199E-9</v>
      </c>
      <c r="M81" s="12">
        <v>1.29060089407675E-7</v>
      </c>
    </row>
    <row r="82" spans="1:13" x14ac:dyDescent="0.2">
      <c r="A82" s="12" t="s">
        <v>86</v>
      </c>
      <c r="B82" s="12" t="s">
        <v>1199</v>
      </c>
      <c r="C82" s="12" t="s">
        <v>1112</v>
      </c>
      <c r="D82" s="12" t="s">
        <v>2218</v>
      </c>
      <c r="E82" s="12">
        <v>78176711</v>
      </c>
      <c r="F82" s="12" t="s">
        <v>2219</v>
      </c>
      <c r="G82" s="12" t="s">
        <v>2220</v>
      </c>
      <c r="H82" s="12">
        <v>561.06666581089303</v>
      </c>
      <c r="I82" s="12">
        <v>-1.00359958746733</v>
      </c>
      <c r="J82" s="12">
        <v>7.6248003511315499E-2</v>
      </c>
      <c r="K82" s="12">
        <v>-13.1623064375501</v>
      </c>
      <c r="L82" s="12">
        <v>1.4460325163178301E-39</v>
      </c>
      <c r="M82" s="12">
        <v>1.6352820218909301E-36</v>
      </c>
    </row>
    <row r="83" spans="1:13" x14ac:dyDescent="0.2">
      <c r="A83" s="12" t="s">
        <v>1085</v>
      </c>
      <c r="B83" s="12" t="s">
        <v>3136</v>
      </c>
      <c r="C83" s="12" t="s">
        <v>1112</v>
      </c>
      <c r="D83" s="12" t="s">
        <v>2191</v>
      </c>
      <c r="E83" s="12">
        <v>25626654</v>
      </c>
      <c r="F83" s="12" t="s">
        <v>3137</v>
      </c>
      <c r="G83" s="12" t="s">
        <v>3138</v>
      </c>
      <c r="H83" s="12">
        <v>6.8895630403511303</v>
      </c>
      <c r="I83" s="12">
        <v>-1.0013315486760299</v>
      </c>
      <c r="J83" s="12">
        <v>0.20154792720734599</v>
      </c>
      <c r="K83" s="12">
        <v>-4.9682056399711403</v>
      </c>
      <c r="L83" s="12">
        <v>6.75752808716002E-7</v>
      </c>
      <c r="M83" s="12">
        <v>1.44187161803153E-5</v>
      </c>
    </row>
    <row r="84" spans="1:13" x14ac:dyDescent="0.2">
      <c r="A84" s="12" t="s">
        <v>3026</v>
      </c>
      <c r="B84" s="12" t="s">
        <v>3027</v>
      </c>
      <c r="C84" s="12" t="s">
        <v>1729</v>
      </c>
      <c r="D84" s="12" t="s">
        <v>2176</v>
      </c>
      <c r="E84" s="12">
        <v>48948021</v>
      </c>
      <c r="F84" s="12" t="s">
        <v>3028</v>
      </c>
      <c r="H84" s="12">
        <v>51.331301324863297</v>
      </c>
      <c r="I84" s="12">
        <v>-0.99994462802996797</v>
      </c>
      <c r="J84" s="12">
        <v>0.19018402466839501</v>
      </c>
      <c r="K84" s="12">
        <v>-5.2577740416077203</v>
      </c>
      <c r="L84" s="12">
        <v>1.4580951918820099E-7</v>
      </c>
      <c r="M84" s="12">
        <v>3.8347055816734104E-6</v>
      </c>
    </row>
    <row r="85" spans="1:13" x14ac:dyDescent="0.2">
      <c r="A85" s="12" t="s">
        <v>3033</v>
      </c>
      <c r="B85" s="12" t="s">
        <v>3034</v>
      </c>
      <c r="C85" s="12" t="s">
        <v>1729</v>
      </c>
      <c r="D85" s="12" t="s">
        <v>2176</v>
      </c>
      <c r="E85" s="12">
        <v>48802728</v>
      </c>
      <c r="F85" s="12" t="s">
        <v>3035</v>
      </c>
      <c r="H85" s="12">
        <v>56.103038775064697</v>
      </c>
      <c r="I85" s="12">
        <v>-0.99745287346733302</v>
      </c>
      <c r="J85" s="12">
        <v>0.19025612846059001</v>
      </c>
      <c r="K85" s="12">
        <v>-5.2426845933320303</v>
      </c>
      <c r="L85" s="12">
        <v>1.5825693432284601E-7</v>
      </c>
      <c r="M85" s="12">
        <v>4.1024369192515498E-6</v>
      </c>
    </row>
    <row r="86" spans="1:13" x14ac:dyDescent="0.2">
      <c r="A86" s="12" t="s">
        <v>149</v>
      </c>
      <c r="B86" s="12" t="s">
        <v>1264</v>
      </c>
      <c r="C86" s="12" t="s">
        <v>1112</v>
      </c>
      <c r="D86" s="12" t="s">
        <v>2197</v>
      </c>
      <c r="E86" s="12">
        <v>16653470</v>
      </c>
      <c r="F86" s="12" t="s">
        <v>2309</v>
      </c>
      <c r="G86" s="12" t="s">
        <v>2310</v>
      </c>
      <c r="H86" s="12">
        <v>1132.0838607336</v>
      </c>
      <c r="I86" s="12">
        <v>-0.99406652509947002</v>
      </c>
      <c r="J86" s="12">
        <v>9.70595065117488E-2</v>
      </c>
      <c r="K86" s="12">
        <v>-10.241825461776299</v>
      </c>
      <c r="L86" s="12">
        <v>1.2878323620355801E-24</v>
      </c>
      <c r="M86" s="12">
        <v>4.08807697520558E-22</v>
      </c>
    </row>
    <row r="87" spans="1:13" x14ac:dyDescent="0.2">
      <c r="A87" s="12" t="s">
        <v>711</v>
      </c>
      <c r="B87" s="12" t="s">
        <v>1820</v>
      </c>
      <c r="C87" s="12" t="s">
        <v>1112</v>
      </c>
      <c r="D87" s="12" t="s">
        <v>2185</v>
      </c>
      <c r="E87" s="12">
        <v>12692277</v>
      </c>
      <c r="F87" s="12" t="s">
        <v>2317</v>
      </c>
      <c r="G87" s="12" t="s">
        <v>2318</v>
      </c>
      <c r="H87" s="12">
        <v>876.71023313672401</v>
      </c>
      <c r="I87" s="12">
        <v>-0.99048059625624696</v>
      </c>
      <c r="J87" s="12">
        <v>9.7884397213448798E-2</v>
      </c>
      <c r="K87" s="12">
        <v>-10.118881297254999</v>
      </c>
      <c r="L87" s="12">
        <v>4.55593011134771E-24</v>
      </c>
      <c r="M87" s="12">
        <v>1.35139343335615E-21</v>
      </c>
    </row>
    <row r="88" spans="1:13" x14ac:dyDescent="0.2">
      <c r="A88" s="12" t="s">
        <v>1048</v>
      </c>
      <c r="B88" s="12" t="s">
        <v>2149</v>
      </c>
      <c r="C88" s="12" t="s">
        <v>1112</v>
      </c>
      <c r="D88" s="12" t="s">
        <v>2185</v>
      </c>
      <c r="E88" s="12">
        <v>153425162</v>
      </c>
      <c r="F88" s="12" t="s">
        <v>3016</v>
      </c>
      <c r="G88" s="12" t="s">
        <v>3017</v>
      </c>
      <c r="H88" s="12">
        <v>21.622880495312</v>
      </c>
      <c r="I88" s="12">
        <v>-0.98907890510580398</v>
      </c>
      <c r="J88" s="12">
        <v>0.18688446661042499</v>
      </c>
      <c r="K88" s="12">
        <v>-5.2924618243827304</v>
      </c>
      <c r="L88" s="12">
        <v>1.20680667163818E-7</v>
      </c>
      <c r="M88" s="12">
        <v>3.2445705671056702E-6</v>
      </c>
    </row>
    <row r="89" spans="1:13" x14ac:dyDescent="0.2">
      <c r="A89" s="12" t="s">
        <v>680</v>
      </c>
      <c r="B89" s="12" t="s">
        <v>1791</v>
      </c>
      <c r="C89" s="12" t="s">
        <v>1112</v>
      </c>
      <c r="D89" s="12" t="s">
        <v>2249</v>
      </c>
      <c r="E89" s="12">
        <v>6953714</v>
      </c>
      <c r="F89" s="12" t="s">
        <v>2250</v>
      </c>
      <c r="G89" s="12" t="s">
        <v>2251</v>
      </c>
      <c r="H89" s="12">
        <v>903.34566232693498</v>
      </c>
      <c r="I89" s="12">
        <v>-0.98593459100429404</v>
      </c>
      <c r="J89" s="12">
        <v>8.2660964070744497E-2</v>
      </c>
      <c r="K89" s="12">
        <v>-11.927450908514601</v>
      </c>
      <c r="L89" s="12">
        <v>8.5140849714428301E-33</v>
      </c>
      <c r="M89" s="12">
        <v>5.50192333833166E-30</v>
      </c>
    </row>
    <row r="90" spans="1:13" x14ac:dyDescent="0.2">
      <c r="A90" s="12" t="s">
        <v>691</v>
      </c>
      <c r="B90" s="12" t="s">
        <v>1802</v>
      </c>
      <c r="C90" s="12" t="s">
        <v>1112</v>
      </c>
      <c r="D90" s="12" t="s">
        <v>2249</v>
      </c>
      <c r="E90" s="12">
        <v>32620005</v>
      </c>
      <c r="F90" s="12" t="s">
        <v>2531</v>
      </c>
      <c r="G90" s="12" t="s">
        <v>2532</v>
      </c>
      <c r="H90" s="12">
        <v>78.955798711681993</v>
      </c>
      <c r="I90" s="12">
        <v>-0.98450245806553405</v>
      </c>
      <c r="J90" s="12">
        <v>0.12903545267380001</v>
      </c>
      <c r="K90" s="12">
        <v>-7.6297051520743304</v>
      </c>
      <c r="L90" s="12">
        <v>2.3529122328296301E-14</v>
      </c>
      <c r="M90" s="12">
        <v>2.2289839759591199E-12</v>
      </c>
    </row>
    <row r="91" spans="1:13" x14ac:dyDescent="0.2">
      <c r="A91" s="12" t="s">
        <v>511</v>
      </c>
      <c r="B91" s="12" t="s">
        <v>1624</v>
      </c>
      <c r="C91" s="12" t="s">
        <v>1112</v>
      </c>
      <c r="D91" s="12" t="s">
        <v>2188</v>
      </c>
      <c r="E91" s="12">
        <v>10177238</v>
      </c>
      <c r="F91" s="12" t="s">
        <v>3051</v>
      </c>
      <c r="G91" s="12" t="s">
        <v>3052</v>
      </c>
      <c r="H91" s="12">
        <v>45.628681610774798</v>
      </c>
      <c r="I91" s="12">
        <v>-0.98359019407922799</v>
      </c>
      <c r="J91" s="12">
        <v>0.189122837477149</v>
      </c>
      <c r="K91" s="12">
        <v>-5.2008007451668696</v>
      </c>
      <c r="L91" s="12">
        <v>1.98431746801271E-7</v>
      </c>
      <c r="M91" s="12">
        <v>5.0286050793027896E-6</v>
      </c>
    </row>
    <row r="92" spans="1:13" x14ac:dyDescent="0.2">
      <c r="A92" s="12" t="s">
        <v>2843</v>
      </c>
      <c r="B92" s="12" t="s">
        <v>2844</v>
      </c>
      <c r="C92" s="12" t="s">
        <v>1729</v>
      </c>
      <c r="D92" s="12" t="s">
        <v>2176</v>
      </c>
      <c r="E92" s="12">
        <v>49083874</v>
      </c>
      <c r="F92" s="12" t="s">
        <v>2845</v>
      </c>
      <c r="H92" s="12">
        <v>169.22572322550499</v>
      </c>
      <c r="I92" s="12">
        <v>-0.98292920328913103</v>
      </c>
      <c r="J92" s="12">
        <v>0.16817899374636899</v>
      </c>
      <c r="K92" s="12">
        <v>-5.8445420643406303</v>
      </c>
      <c r="L92" s="12">
        <v>5.0796367726379298E-9</v>
      </c>
      <c r="M92" s="12">
        <v>1.8872884551152099E-7</v>
      </c>
    </row>
    <row r="93" spans="1:13" x14ac:dyDescent="0.2">
      <c r="A93" s="12" t="s">
        <v>300</v>
      </c>
      <c r="B93" s="12" t="s">
        <v>1415</v>
      </c>
      <c r="C93" s="12" t="s">
        <v>1112</v>
      </c>
      <c r="D93" s="12" t="s">
        <v>2213</v>
      </c>
      <c r="E93" s="12">
        <v>121635376</v>
      </c>
      <c r="F93" s="12" t="s">
        <v>2235</v>
      </c>
      <c r="G93" s="12" t="s">
        <v>2236</v>
      </c>
      <c r="H93" s="12">
        <v>1761.84886962672</v>
      </c>
      <c r="I93" s="12">
        <v>-0.97603966432400102</v>
      </c>
      <c r="J93" s="12">
        <v>7.78303081092067E-2</v>
      </c>
      <c r="K93" s="12">
        <v>-12.540611595093299</v>
      </c>
      <c r="L93" s="12">
        <v>4.47528273215591E-36</v>
      </c>
      <c r="M93" s="12">
        <v>3.6807166252558697E-33</v>
      </c>
    </row>
    <row r="94" spans="1:13" x14ac:dyDescent="0.2">
      <c r="A94" s="12" t="s">
        <v>45</v>
      </c>
      <c r="B94" s="12" t="s">
        <v>1157</v>
      </c>
      <c r="C94" s="12" t="s">
        <v>1112</v>
      </c>
      <c r="D94" s="12" t="s">
        <v>2237</v>
      </c>
      <c r="E94" s="12">
        <v>127660918</v>
      </c>
      <c r="F94" s="12" t="s">
        <v>2395</v>
      </c>
      <c r="G94" s="12" t="s">
        <v>2396</v>
      </c>
      <c r="H94" s="12">
        <v>663.17122202624705</v>
      </c>
      <c r="I94" s="12">
        <v>-0.97528367523884496</v>
      </c>
      <c r="J94" s="12">
        <v>0.110077372603296</v>
      </c>
      <c r="K94" s="12">
        <v>-8.8599832297381909</v>
      </c>
      <c r="L94" s="12">
        <v>8.0026477102418896E-19</v>
      </c>
      <c r="M94" s="12">
        <v>1.4336624521694699E-16</v>
      </c>
    </row>
    <row r="95" spans="1:13" x14ac:dyDescent="0.2">
      <c r="A95" s="12" t="s">
        <v>1026</v>
      </c>
      <c r="B95" s="12" t="s">
        <v>2128</v>
      </c>
      <c r="C95" s="12" t="s">
        <v>1112</v>
      </c>
      <c r="D95" s="12" t="s">
        <v>2194</v>
      </c>
      <c r="E95" s="12">
        <v>103411688</v>
      </c>
      <c r="F95" s="12" t="s">
        <v>3185</v>
      </c>
      <c r="G95" s="12" t="s">
        <v>3186</v>
      </c>
      <c r="H95" s="12">
        <v>6.8456935696250101</v>
      </c>
      <c r="I95" s="12">
        <v>-0.97112909956822402</v>
      </c>
      <c r="J95" s="12">
        <v>0.200082602308255</v>
      </c>
      <c r="K95" s="12">
        <v>-4.85364088813711</v>
      </c>
      <c r="L95" s="12">
        <v>1.21215154232898E-6</v>
      </c>
      <c r="M95" s="12">
        <v>2.4022639657065202E-5</v>
      </c>
    </row>
    <row r="96" spans="1:13" x14ac:dyDescent="0.2">
      <c r="A96" s="12" t="s">
        <v>3104</v>
      </c>
      <c r="B96" s="12" t="s">
        <v>3105</v>
      </c>
      <c r="C96" s="12" t="s">
        <v>1729</v>
      </c>
      <c r="D96" s="12" t="s">
        <v>2176</v>
      </c>
      <c r="E96" s="12">
        <v>49074276</v>
      </c>
      <c r="F96" s="12" t="s">
        <v>3106</v>
      </c>
      <c r="H96" s="12">
        <v>34.573241803137897</v>
      </c>
      <c r="I96" s="12">
        <v>-0.96883985593622202</v>
      </c>
      <c r="J96" s="12">
        <v>0.19252848031376299</v>
      </c>
      <c r="K96" s="12">
        <v>-5.0321898056708703</v>
      </c>
      <c r="L96" s="12">
        <v>4.8490881197313402E-7</v>
      </c>
      <c r="M96" s="12">
        <v>1.0823913478309201E-5</v>
      </c>
    </row>
    <row r="97" spans="1:13" x14ac:dyDescent="0.2">
      <c r="A97" s="12" t="s">
        <v>2931</v>
      </c>
      <c r="B97" s="12" t="s">
        <v>2932</v>
      </c>
      <c r="C97" s="12" t="s">
        <v>1729</v>
      </c>
      <c r="D97" s="12" t="s">
        <v>2176</v>
      </c>
      <c r="E97" s="12">
        <v>49219676</v>
      </c>
      <c r="F97" s="12" t="s">
        <v>2933</v>
      </c>
      <c r="H97" s="12">
        <v>114.466666277314</v>
      </c>
      <c r="I97" s="12">
        <v>-0.960622354127602</v>
      </c>
      <c r="J97" s="12">
        <v>0.17152097531244201</v>
      </c>
      <c r="K97" s="12">
        <v>-5.6006115425692604</v>
      </c>
      <c r="L97" s="12">
        <v>2.13596911445023E-8</v>
      </c>
      <c r="M97" s="12">
        <v>6.8525221909330505E-7</v>
      </c>
    </row>
    <row r="98" spans="1:13" x14ac:dyDescent="0.2">
      <c r="A98" s="12" t="s">
        <v>458</v>
      </c>
      <c r="B98" s="12" t="s">
        <v>1571</v>
      </c>
      <c r="C98" s="12" t="s">
        <v>1112</v>
      </c>
      <c r="D98" s="12" t="s">
        <v>2200</v>
      </c>
      <c r="E98" s="12">
        <v>97444395</v>
      </c>
      <c r="F98" s="12" t="s">
        <v>2364</v>
      </c>
      <c r="G98" s="12" t="s">
        <v>2365</v>
      </c>
      <c r="H98" s="12">
        <v>628.96784018068104</v>
      </c>
      <c r="I98" s="12">
        <v>-0.952903892994034</v>
      </c>
      <c r="J98" s="12">
        <v>0.10252009291207501</v>
      </c>
      <c r="K98" s="12">
        <v>-9.2948013011584205</v>
      </c>
      <c r="L98" s="12">
        <v>1.47481408611099E-20</v>
      </c>
      <c r="M98" s="12">
        <v>3.1029402411735199E-18</v>
      </c>
    </row>
    <row r="99" spans="1:13" x14ac:dyDescent="0.2">
      <c r="A99" s="12" t="s">
        <v>804</v>
      </c>
      <c r="B99" s="12" t="s">
        <v>1910</v>
      </c>
      <c r="C99" s="12" t="s">
        <v>1112</v>
      </c>
      <c r="D99" s="12" t="s">
        <v>2194</v>
      </c>
      <c r="E99" s="12">
        <v>5137776</v>
      </c>
      <c r="F99" s="12" t="s">
        <v>2782</v>
      </c>
      <c r="G99" s="12" t="s">
        <v>2783</v>
      </c>
      <c r="H99" s="12">
        <v>83.623934834107601</v>
      </c>
      <c r="I99" s="12">
        <v>-0.95179525619057603</v>
      </c>
      <c r="J99" s="12">
        <v>0.15538770097805599</v>
      </c>
      <c r="K99" s="12">
        <v>-6.1252933803621197</v>
      </c>
      <c r="L99" s="12">
        <v>9.0516664196878903E-10</v>
      </c>
      <c r="M99" s="12">
        <v>3.9275983740487497E-8</v>
      </c>
    </row>
    <row r="100" spans="1:13" x14ac:dyDescent="0.2">
      <c r="A100" s="12" t="s">
        <v>294</v>
      </c>
      <c r="B100" s="12" t="s">
        <v>1409</v>
      </c>
      <c r="C100" s="12" t="s">
        <v>1112</v>
      </c>
      <c r="D100" s="12" t="s">
        <v>2213</v>
      </c>
      <c r="E100" s="12">
        <v>116679063</v>
      </c>
      <c r="F100" s="12" t="s">
        <v>3036</v>
      </c>
      <c r="G100" s="12" t="s">
        <v>3037</v>
      </c>
      <c r="H100" s="12">
        <v>52.751550189125297</v>
      </c>
      <c r="I100" s="12">
        <v>-0.95036000990738001</v>
      </c>
      <c r="J100" s="12">
        <v>0.18158081626237299</v>
      </c>
      <c r="K100" s="12">
        <v>-5.2338128524225302</v>
      </c>
      <c r="L100" s="12">
        <v>1.6604858018063001E-7</v>
      </c>
      <c r="M100" s="12">
        <v>4.2798903273337797E-6</v>
      </c>
    </row>
    <row r="101" spans="1:13" x14ac:dyDescent="0.2">
      <c r="A101" s="12" t="s">
        <v>961</v>
      </c>
      <c r="B101" s="12" t="s">
        <v>2063</v>
      </c>
      <c r="C101" s="12" t="s">
        <v>1112</v>
      </c>
      <c r="D101" s="12" t="s">
        <v>2205</v>
      </c>
      <c r="E101" s="12">
        <v>134468320</v>
      </c>
      <c r="F101" s="12" t="s">
        <v>2682</v>
      </c>
      <c r="G101" s="12" t="s">
        <v>2683</v>
      </c>
      <c r="H101" s="12">
        <v>304.50889578822699</v>
      </c>
      <c r="I101" s="12">
        <v>-0.94353064399711495</v>
      </c>
      <c r="J101" s="12">
        <v>0.14202958213566799</v>
      </c>
      <c r="K101" s="12">
        <v>-6.6431980564150601</v>
      </c>
      <c r="L101" s="12">
        <v>3.0694892991814602E-11</v>
      </c>
      <c r="M101" s="12">
        <v>1.77239137075201E-9</v>
      </c>
    </row>
    <row r="102" spans="1:13" x14ac:dyDescent="0.2">
      <c r="A102" s="12" t="s">
        <v>3199</v>
      </c>
      <c r="B102" s="12" t="s">
        <v>3200</v>
      </c>
      <c r="C102" s="12" t="s">
        <v>1121</v>
      </c>
      <c r="D102" s="12" t="s">
        <v>2200</v>
      </c>
      <c r="E102" s="12">
        <v>108133718</v>
      </c>
      <c r="F102" s="12" t="s">
        <v>3201</v>
      </c>
      <c r="H102" s="12">
        <v>20.977624752379199</v>
      </c>
      <c r="I102" s="12">
        <v>-0.94319454830733196</v>
      </c>
      <c r="J102" s="12">
        <v>0.196213642357631</v>
      </c>
      <c r="K102" s="12">
        <v>-4.80697741999104</v>
      </c>
      <c r="L102" s="12">
        <v>1.53229289448769E-6</v>
      </c>
      <c r="M102" s="12">
        <v>2.9716299713676499E-5</v>
      </c>
    </row>
    <row r="103" spans="1:13" x14ac:dyDescent="0.2">
      <c r="A103" s="12" t="s">
        <v>905</v>
      </c>
      <c r="B103" s="12" t="s">
        <v>2009</v>
      </c>
      <c r="C103" s="12" t="s">
        <v>1112</v>
      </c>
      <c r="D103" s="12" t="s">
        <v>2221</v>
      </c>
      <c r="E103" s="12">
        <v>90450591</v>
      </c>
      <c r="F103" s="12" t="s">
        <v>2508</v>
      </c>
      <c r="G103" s="12" t="s">
        <v>2509</v>
      </c>
      <c r="H103" s="12">
        <v>169.62688081278</v>
      </c>
      <c r="I103" s="12">
        <v>-0.94268821789373702</v>
      </c>
      <c r="J103" s="12">
        <v>0.120183990593267</v>
      </c>
      <c r="K103" s="12">
        <v>-7.84370874390443</v>
      </c>
      <c r="L103" s="12">
        <v>4.3743102041512202E-15</v>
      </c>
      <c r="M103" s="12">
        <v>4.6016726066228002E-13</v>
      </c>
    </row>
    <row r="104" spans="1:13" x14ac:dyDescent="0.2">
      <c r="A104" s="12" t="s">
        <v>664</v>
      </c>
      <c r="B104" s="12" t="s">
        <v>1775</v>
      </c>
      <c r="C104" s="12" t="s">
        <v>1488</v>
      </c>
      <c r="D104" s="12" t="s">
        <v>2224</v>
      </c>
      <c r="E104" s="12">
        <v>92478742</v>
      </c>
      <c r="F104" s="12" t="s">
        <v>2773</v>
      </c>
      <c r="H104" s="12">
        <v>47.887684269792601</v>
      </c>
      <c r="I104" s="12">
        <v>-0.94163585815350204</v>
      </c>
      <c r="J104" s="12">
        <v>0.15218945379141599</v>
      </c>
      <c r="K104" s="12">
        <v>-6.1872609086570698</v>
      </c>
      <c r="L104" s="12">
        <v>6.1218595997648504E-10</v>
      </c>
      <c r="M104" s="12">
        <v>2.7388339905200102E-8</v>
      </c>
    </row>
    <row r="105" spans="1:13" x14ac:dyDescent="0.2">
      <c r="A105" s="12" t="s">
        <v>314</v>
      </c>
      <c r="B105" s="12" t="s">
        <v>1428</v>
      </c>
      <c r="C105" s="12" t="s">
        <v>1112</v>
      </c>
      <c r="D105" s="12" t="s">
        <v>2213</v>
      </c>
      <c r="E105" s="12">
        <v>147252101</v>
      </c>
      <c r="F105" s="12" t="s">
        <v>2951</v>
      </c>
      <c r="G105" s="12" t="s">
        <v>2952</v>
      </c>
      <c r="H105" s="12">
        <v>26.5377899030008</v>
      </c>
      <c r="I105" s="12">
        <v>-0.94051949621193398</v>
      </c>
      <c r="J105" s="12">
        <v>0.17017793118087901</v>
      </c>
      <c r="K105" s="12">
        <v>-5.5266830997743899</v>
      </c>
      <c r="L105" s="12">
        <v>3.2634165306350697E-8</v>
      </c>
      <c r="M105" s="12">
        <v>1.0025171257268399E-6</v>
      </c>
    </row>
    <row r="106" spans="1:13" x14ac:dyDescent="0.2">
      <c r="A106" s="12" t="s">
        <v>1037</v>
      </c>
      <c r="B106" s="12" t="s">
        <v>2139</v>
      </c>
      <c r="C106" s="12" t="s">
        <v>1112</v>
      </c>
      <c r="D106" s="12" t="s">
        <v>2232</v>
      </c>
      <c r="E106" s="12">
        <v>62772200</v>
      </c>
      <c r="F106" s="12" t="s">
        <v>2525</v>
      </c>
      <c r="H106" s="12">
        <v>157.94494524127899</v>
      </c>
      <c r="I106" s="12">
        <v>-0.93892943407473695</v>
      </c>
      <c r="J106" s="12">
        <v>0.121268280689746</v>
      </c>
      <c r="K106" s="12">
        <v>-7.7425805720533196</v>
      </c>
      <c r="L106" s="12">
        <v>9.7418998128765797E-15</v>
      </c>
      <c r="M106" s="12">
        <v>9.5798877833798209E-13</v>
      </c>
    </row>
    <row r="107" spans="1:13" x14ac:dyDescent="0.2">
      <c r="A107" s="12" t="s">
        <v>1047</v>
      </c>
      <c r="B107" s="12" t="s">
        <v>2148</v>
      </c>
      <c r="C107" s="12" t="s">
        <v>1112</v>
      </c>
      <c r="D107" s="12" t="s">
        <v>2224</v>
      </c>
      <c r="E107" s="12">
        <v>10835059</v>
      </c>
      <c r="F107" s="12" t="s">
        <v>3222</v>
      </c>
      <c r="G107" s="12" t="s">
        <v>3223</v>
      </c>
      <c r="H107" s="12">
        <v>11.9233050132289</v>
      </c>
      <c r="I107" s="12">
        <v>-0.93747678295123804</v>
      </c>
      <c r="J107" s="12">
        <v>0.19789776730036299</v>
      </c>
      <c r="K107" s="12">
        <v>-4.7371771583878903</v>
      </c>
      <c r="L107" s="12">
        <v>2.1671570634254701E-6</v>
      </c>
      <c r="M107" s="12">
        <v>3.9898134120702503E-5</v>
      </c>
    </row>
    <row r="108" spans="1:13" x14ac:dyDescent="0.2">
      <c r="A108" s="12" t="s">
        <v>1107</v>
      </c>
      <c r="B108" s="12" t="s">
        <v>3282</v>
      </c>
      <c r="C108" s="12" t="s">
        <v>1120</v>
      </c>
      <c r="D108" s="12" t="s">
        <v>2229</v>
      </c>
      <c r="E108" s="12">
        <v>122952119</v>
      </c>
      <c r="F108" s="12" t="s">
        <v>3283</v>
      </c>
      <c r="H108" s="12">
        <v>7.4263471476557701</v>
      </c>
      <c r="I108" s="12">
        <v>-0.93670234036890099</v>
      </c>
      <c r="J108" s="12">
        <v>0.20455846397215299</v>
      </c>
      <c r="K108" s="12">
        <v>-4.5791424230503504</v>
      </c>
      <c r="L108" s="12">
        <v>4.6688621817950296E-6</v>
      </c>
      <c r="M108" s="12">
        <v>7.7195020524182799E-5</v>
      </c>
    </row>
    <row r="109" spans="1:13" x14ac:dyDescent="0.2">
      <c r="A109" s="12" t="s">
        <v>666</v>
      </c>
      <c r="B109" s="12" t="s">
        <v>1777</v>
      </c>
      <c r="C109" s="12" t="s">
        <v>1112</v>
      </c>
      <c r="D109" s="12" t="s">
        <v>2224</v>
      </c>
      <c r="E109" s="12">
        <v>92485736</v>
      </c>
      <c r="F109" s="12" t="s">
        <v>3098</v>
      </c>
      <c r="G109" s="12" t="s">
        <v>3099</v>
      </c>
      <c r="H109" s="12">
        <v>226.068246431609</v>
      </c>
      <c r="I109" s="12">
        <v>-0.93507568280384001</v>
      </c>
      <c r="J109" s="12">
        <v>0.185247130186947</v>
      </c>
      <c r="K109" s="12">
        <v>-5.0477202095394702</v>
      </c>
      <c r="L109" s="12">
        <v>4.4711328285552602E-7</v>
      </c>
      <c r="M109" s="12">
        <v>1.0137929498731699E-5</v>
      </c>
    </row>
    <row r="110" spans="1:13" x14ac:dyDescent="0.2">
      <c r="A110" s="12" t="s">
        <v>3288</v>
      </c>
      <c r="B110" s="12" t="s">
        <v>3289</v>
      </c>
      <c r="C110" s="12" t="s">
        <v>1729</v>
      </c>
      <c r="D110" s="12" t="s">
        <v>2176</v>
      </c>
      <c r="E110" s="12">
        <v>48790900</v>
      </c>
      <c r="F110" s="12" t="s">
        <v>3290</v>
      </c>
      <c r="H110" s="12">
        <v>8.4160774353115606</v>
      </c>
      <c r="I110" s="12">
        <v>-0.933687623827399</v>
      </c>
      <c r="J110" s="12">
        <v>0.20513208455166401</v>
      </c>
      <c r="K110" s="12">
        <v>-4.55164108466046</v>
      </c>
      <c r="L110" s="12">
        <v>5.3229084908110802E-6</v>
      </c>
      <c r="M110" s="12">
        <v>8.6612145892747905E-5</v>
      </c>
    </row>
    <row r="111" spans="1:13" x14ac:dyDescent="0.2">
      <c r="A111" s="12" t="s">
        <v>88</v>
      </c>
      <c r="B111" s="12" t="s">
        <v>1201</v>
      </c>
      <c r="C111" s="12" t="s">
        <v>1112</v>
      </c>
      <c r="D111" s="12" t="s">
        <v>2218</v>
      </c>
      <c r="E111" s="12">
        <v>78301529</v>
      </c>
      <c r="F111" s="12" t="s">
        <v>2273</v>
      </c>
      <c r="G111" s="12" t="s">
        <v>2274</v>
      </c>
      <c r="H111" s="12">
        <v>633.11455285326804</v>
      </c>
      <c r="I111" s="12">
        <v>-0.93229316975051502</v>
      </c>
      <c r="J111" s="12">
        <v>8.4607588081031304E-2</v>
      </c>
      <c r="K111" s="12">
        <v>-11.0190254904516</v>
      </c>
      <c r="L111" s="12">
        <v>3.0939036755440599E-28</v>
      </c>
      <c r="M111" s="12">
        <v>1.4354126437254899E-25</v>
      </c>
    </row>
    <row r="112" spans="1:13" x14ac:dyDescent="0.2">
      <c r="A112" s="12" t="s">
        <v>443</v>
      </c>
      <c r="B112" s="12" t="s">
        <v>1556</v>
      </c>
      <c r="C112" s="12" t="s">
        <v>1112</v>
      </c>
      <c r="D112" s="12" t="s">
        <v>2200</v>
      </c>
      <c r="E112" s="12">
        <v>66713686</v>
      </c>
      <c r="F112" s="12" t="s">
        <v>3269</v>
      </c>
      <c r="G112" s="12" t="s">
        <v>3270</v>
      </c>
      <c r="H112" s="12">
        <v>140.790573548314</v>
      </c>
      <c r="I112" s="12">
        <v>-0.93176311974299997</v>
      </c>
      <c r="J112" s="12">
        <v>0.20215296237158301</v>
      </c>
      <c r="K112" s="12">
        <v>-4.6091984446426197</v>
      </c>
      <c r="L112" s="12">
        <v>4.0422436811517802E-6</v>
      </c>
      <c r="M112" s="12">
        <v>6.8483480493221194E-5</v>
      </c>
    </row>
    <row r="113" spans="1:13" x14ac:dyDescent="0.2">
      <c r="A113" s="12" t="s">
        <v>592</v>
      </c>
      <c r="B113" s="12" t="s">
        <v>1703</v>
      </c>
      <c r="C113" s="12" t="s">
        <v>1112</v>
      </c>
      <c r="D113" s="12" t="s">
        <v>2179</v>
      </c>
      <c r="E113" s="12">
        <v>25717171</v>
      </c>
      <c r="F113" s="12" t="s">
        <v>2258</v>
      </c>
      <c r="G113" s="12" t="s">
        <v>2259</v>
      </c>
      <c r="H113" s="12">
        <v>3312.503405941</v>
      </c>
      <c r="I113" s="12">
        <v>-0.93171788562857605</v>
      </c>
      <c r="J113" s="12">
        <v>8.0314011776232805E-2</v>
      </c>
      <c r="K113" s="12">
        <v>-11.600938180307599</v>
      </c>
      <c r="L113" s="12">
        <v>4.0758528754698304E-31</v>
      </c>
      <c r="M113" s="12">
        <v>2.3046400602734699E-28</v>
      </c>
    </row>
    <row r="114" spans="1:13" x14ac:dyDescent="0.2">
      <c r="A114" s="12" t="s">
        <v>336</v>
      </c>
      <c r="B114" s="12" t="s">
        <v>1449</v>
      </c>
      <c r="C114" s="12" t="s">
        <v>1112</v>
      </c>
      <c r="D114" s="12" t="s">
        <v>2191</v>
      </c>
      <c r="E114" s="12">
        <v>56239760</v>
      </c>
      <c r="F114" s="12" t="s">
        <v>3256</v>
      </c>
      <c r="G114" s="12" t="s">
        <v>3257</v>
      </c>
      <c r="H114" s="12">
        <v>6.5132874651511496</v>
      </c>
      <c r="I114" s="12">
        <v>-0.93058914925432401</v>
      </c>
      <c r="J114" s="12">
        <v>0.200560791153373</v>
      </c>
      <c r="K114" s="12">
        <v>-4.6399355721661601</v>
      </c>
      <c r="L114" s="12">
        <v>3.4851781694628501E-6</v>
      </c>
      <c r="M114" s="12">
        <v>6.0230003627756303E-5</v>
      </c>
    </row>
    <row r="115" spans="1:13" x14ac:dyDescent="0.2">
      <c r="A115" s="12" t="s">
        <v>621</v>
      </c>
      <c r="B115" s="12" t="s">
        <v>1733</v>
      </c>
      <c r="C115" s="12" t="s">
        <v>1112</v>
      </c>
      <c r="D115" s="12" t="s">
        <v>2179</v>
      </c>
      <c r="E115" s="12">
        <v>47815328</v>
      </c>
      <c r="F115" s="12" t="s">
        <v>2837</v>
      </c>
      <c r="G115" s="12" t="s">
        <v>2838</v>
      </c>
      <c r="H115" s="12">
        <v>121.44716307648</v>
      </c>
      <c r="I115" s="12">
        <v>-0.93013286094379</v>
      </c>
      <c r="J115" s="12">
        <v>0.15848931723807999</v>
      </c>
      <c r="K115" s="12">
        <v>-5.8687416739044904</v>
      </c>
      <c r="L115" s="12">
        <v>4.39114980362152E-9</v>
      </c>
      <c r="M115" s="12">
        <v>1.6484121275254699E-7</v>
      </c>
    </row>
    <row r="116" spans="1:13" x14ac:dyDescent="0.2">
      <c r="A116" s="12" t="s">
        <v>3107</v>
      </c>
      <c r="B116" s="12" t="s">
        <v>3108</v>
      </c>
      <c r="C116" s="12" t="s">
        <v>1729</v>
      </c>
      <c r="D116" s="12" t="s">
        <v>2176</v>
      </c>
      <c r="E116" s="12">
        <v>49069010</v>
      </c>
      <c r="F116" s="12" t="s">
        <v>3109</v>
      </c>
      <c r="H116" s="12">
        <v>182.48054953886</v>
      </c>
      <c r="I116" s="12">
        <v>-0.92568978102884802</v>
      </c>
      <c r="J116" s="12">
        <v>0.184016457892312</v>
      </c>
      <c r="K116" s="12">
        <v>-5.0304727720091797</v>
      </c>
      <c r="L116" s="12">
        <v>4.8927186963329905E-7</v>
      </c>
      <c r="M116" s="12">
        <v>1.08891576988252E-5</v>
      </c>
    </row>
    <row r="117" spans="1:13" x14ac:dyDescent="0.2">
      <c r="A117" s="12" t="s">
        <v>566</v>
      </c>
      <c r="B117" s="12" t="s">
        <v>1679</v>
      </c>
      <c r="C117" s="12" t="s">
        <v>1112</v>
      </c>
      <c r="D117" s="12" t="s">
        <v>2229</v>
      </c>
      <c r="E117" s="12">
        <v>51905271</v>
      </c>
      <c r="F117" s="12" t="s">
        <v>2311</v>
      </c>
      <c r="G117" s="12" t="s">
        <v>2312</v>
      </c>
      <c r="H117" s="12">
        <v>17083.902206627001</v>
      </c>
      <c r="I117" s="12">
        <v>-0.92553446271767903</v>
      </c>
      <c r="J117" s="12">
        <v>9.08746693654571E-2</v>
      </c>
      <c r="K117" s="12">
        <v>-10.1847354073509</v>
      </c>
      <c r="L117" s="12">
        <v>2.31990126895125E-24</v>
      </c>
      <c r="M117" s="12">
        <v>7.2372919931730896E-22</v>
      </c>
    </row>
    <row r="118" spans="1:13" x14ac:dyDescent="0.2">
      <c r="A118" s="12" t="s">
        <v>3175</v>
      </c>
      <c r="B118" s="12" t="s">
        <v>3176</v>
      </c>
      <c r="C118" s="12" t="s">
        <v>1729</v>
      </c>
      <c r="D118" s="12" t="s">
        <v>2176</v>
      </c>
      <c r="E118" s="12">
        <v>48624669</v>
      </c>
      <c r="F118" s="12" t="s">
        <v>3177</v>
      </c>
      <c r="H118" s="12">
        <v>37.1960428323464</v>
      </c>
      <c r="I118" s="12">
        <v>-0.921204955972725</v>
      </c>
      <c r="J118" s="12">
        <v>0.18896197266956299</v>
      </c>
      <c r="K118" s="12">
        <v>-4.8750811761667601</v>
      </c>
      <c r="L118" s="12">
        <v>1.08763720595923E-6</v>
      </c>
      <c r="M118" s="12">
        <v>2.1939473360787299E-5</v>
      </c>
    </row>
    <row r="119" spans="1:13" x14ac:dyDescent="0.2">
      <c r="A119" s="12" t="s">
        <v>994</v>
      </c>
      <c r="B119" s="12" t="s">
        <v>2096</v>
      </c>
      <c r="C119" s="12" t="s">
        <v>1112</v>
      </c>
      <c r="D119" s="12" t="s">
        <v>2246</v>
      </c>
      <c r="E119" s="12">
        <v>82392496</v>
      </c>
      <c r="F119" s="12" t="s">
        <v>3141</v>
      </c>
      <c r="G119" s="12" t="s">
        <v>3142</v>
      </c>
      <c r="H119" s="12">
        <v>40.002580203299402</v>
      </c>
      <c r="I119" s="12">
        <v>-0.91919988801268904</v>
      </c>
      <c r="J119" s="12">
        <v>0.18536884989069599</v>
      </c>
      <c r="K119" s="12">
        <v>-4.9587613482777897</v>
      </c>
      <c r="L119" s="12">
        <v>7.0944052783197099E-7</v>
      </c>
      <c r="M119" s="12">
        <v>1.5048788875254001E-5</v>
      </c>
    </row>
    <row r="120" spans="1:13" x14ac:dyDescent="0.2">
      <c r="A120" s="12" t="s">
        <v>221</v>
      </c>
      <c r="B120" s="12" t="s">
        <v>1337</v>
      </c>
      <c r="C120" s="12" t="s">
        <v>1112</v>
      </c>
      <c r="D120" s="12" t="s">
        <v>2176</v>
      </c>
      <c r="E120" s="12">
        <v>48389502</v>
      </c>
      <c r="F120" s="12" t="s">
        <v>2360</v>
      </c>
      <c r="G120" s="12" t="s">
        <v>2361</v>
      </c>
      <c r="H120" s="12">
        <v>2901.0540235865801</v>
      </c>
      <c r="I120" s="12">
        <v>-0.91868274989952103</v>
      </c>
      <c r="J120" s="12">
        <v>9.8559701004504494E-2</v>
      </c>
      <c r="K120" s="12">
        <v>-9.3210789048308307</v>
      </c>
      <c r="L120" s="12">
        <v>1.15163208122869E-20</v>
      </c>
      <c r="M120" s="12">
        <v>2.4806703425895101E-18</v>
      </c>
    </row>
    <row r="121" spans="1:13" x14ac:dyDescent="0.2">
      <c r="A121" s="12" t="s">
        <v>843</v>
      </c>
      <c r="B121" s="12" t="s">
        <v>1947</v>
      </c>
      <c r="C121" s="12" t="s">
        <v>1112</v>
      </c>
      <c r="D121" s="12" t="s">
        <v>2194</v>
      </c>
      <c r="E121" s="12">
        <v>91118144</v>
      </c>
      <c r="F121" s="12" t="s">
        <v>2451</v>
      </c>
      <c r="G121" s="12" t="s">
        <v>2452</v>
      </c>
      <c r="H121" s="12">
        <v>1070.6324971374599</v>
      </c>
      <c r="I121" s="12">
        <v>-0.91716015736841106</v>
      </c>
      <c r="J121" s="12">
        <v>0.11030633282430399</v>
      </c>
      <c r="K121" s="12">
        <v>-8.3146645698870802</v>
      </c>
      <c r="L121" s="12">
        <v>9.20121396535068E-17</v>
      </c>
      <c r="M121" s="12">
        <v>1.2612633749170899E-14</v>
      </c>
    </row>
    <row r="122" spans="1:13" x14ac:dyDescent="0.2">
      <c r="A122" s="12" t="s">
        <v>3189</v>
      </c>
      <c r="B122" s="12" t="s">
        <v>3190</v>
      </c>
      <c r="C122" s="12" t="s">
        <v>1729</v>
      </c>
      <c r="D122" s="12" t="s">
        <v>2176</v>
      </c>
      <c r="E122" s="12">
        <v>49017513</v>
      </c>
      <c r="F122" s="12" t="s">
        <v>3191</v>
      </c>
      <c r="H122" s="12">
        <v>66.302964262383995</v>
      </c>
      <c r="I122" s="12">
        <v>-0.91691061984856204</v>
      </c>
      <c r="J122" s="12">
        <v>0.19037872339835499</v>
      </c>
      <c r="K122" s="12">
        <v>-4.8162452372893796</v>
      </c>
      <c r="L122" s="12">
        <v>1.4628472338609401E-6</v>
      </c>
      <c r="M122" s="12">
        <v>2.8614873350789099E-5</v>
      </c>
    </row>
    <row r="123" spans="1:13" x14ac:dyDescent="0.2">
      <c r="A123" s="12" t="s">
        <v>702</v>
      </c>
      <c r="B123" s="12" t="s">
        <v>1811</v>
      </c>
      <c r="C123" s="12" t="s">
        <v>1112</v>
      </c>
      <c r="D123" s="12" t="s">
        <v>2249</v>
      </c>
      <c r="E123" s="12">
        <v>53529109</v>
      </c>
      <c r="F123" s="12" t="s">
        <v>2926</v>
      </c>
      <c r="G123" s="12" t="s">
        <v>2927</v>
      </c>
      <c r="H123" s="12">
        <v>1011.5566253381</v>
      </c>
      <c r="I123" s="12">
        <v>-0.91673185020217596</v>
      </c>
      <c r="J123" s="12">
        <v>0.16304948220688301</v>
      </c>
      <c r="K123" s="12">
        <v>-5.6224149736274098</v>
      </c>
      <c r="L123" s="12">
        <v>1.88306256494159E-8</v>
      </c>
      <c r="M123" s="12">
        <v>6.1502047021756504E-7</v>
      </c>
    </row>
    <row r="124" spans="1:13" x14ac:dyDescent="0.2">
      <c r="A124" s="12" t="s">
        <v>3112</v>
      </c>
      <c r="B124" s="12" t="s">
        <v>3113</v>
      </c>
      <c r="C124" s="12" t="s">
        <v>1729</v>
      </c>
      <c r="D124" s="12" t="s">
        <v>2176</v>
      </c>
      <c r="E124" s="12">
        <v>48712090</v>
      </c>
      <c r="F124" s="12" t="s">
        <v>3114</v>
      </c>
      <c r="H124" s="12">
        <v>73.039440510099794</v>
      </c>
      <c r="I124" s="12">
        <v>-0.91498918667320495</v>
      </c>
      <c r="J124" s="12">
        <v>0.18237484146451199</v>
      </c>
      <c r="K124" s="12">
        <v>-5.0170800935350002</v>
      </c>
      <c r="L124" s="12">
        <v>5.2462700641880395E-7</v>
      </c>
      <c r="M124" s="12">
        <v>1.15622424532787E-5</v>
      </c>
    </row>
    <row r="125" spans="1:13" x14ac:dyDescent="0.2">
      <c r="A125" s="12" t="s">
        <v>689</v>
      </c>
      <c r="B125" s="12" t="s">
        <v>1800</v>
      </c>
      <c r="C125" s="12" t="s">
        <v>1112</v>
      </c>
      <c r="D125" s="12" t="s">
        <v>2249</v>
      </c>
      <c r="E125" s="12">
        <v>29925114</v>
      </c>
      <c r="F125" s="12" t="s">
        <v>2594</v>
      </c>
      <c r="G125" s="12" t="s">
        <v>2595</v>
      </c>
      <c r="H125" s="12">
        <v>497.10861281159299</v>
      </c>
      <c r="I125" s="12">
        <v>-0.90769647334981796</v>
      </c>
      <c r="J125" s="12">
        <v>0.12706509416558701</v>
      </c>
      <c r="K125" s="12">
        <v>-7.1435548787847196</v>
      </c>
      <c r="L125" s="12">
        <v>9.0947587245052597E-13</v>
      </c>
      <c r="M125" s="12">
        <v>6.9729052695423003E-11</v>
      </c>
    </row>
    <row r="126" spans="1:13" x14ac:dyDescent="0.2">
      <c r="A126" s="12" t="s">
        <v>261</v>
      </c>
      <c r="B126" s="12" t="s">
        <v>1377</v>
      </c>
      <c r="C126" s="12" t="s">
        <v>1112</v>
      </c>
      <c r="D126" s="12" t="s">
        <v>2176</v>
      </c>
      <c r="E126" s="12">
        <v>150952607</v>
      </c>
      <c r="F126" s="12" t="s">
        <v>3254</v>
      </c>
      <c r="G126" s="12" t="s">
        <v>3255</v>
      </c>
      <c r="H126" s="12">
        <v>115.294172656306</v>
      </c>
      <c r="I126" s="12">
        <v>-0.906262513835978</v>
      </c>
      <c r="J126" s="12">
        <v>0.19487469941920199</v>
      </c>
      <c r="K126" s="12">
        <v>-4.6504883216598696</v>
      </c>
      <c r="L126" s="12">
        <v>3.3114999782724199E-6</v>
      </c>
      <c r="M126" s="12">
        <v>5.7558386750106699E-5</v>
      </c>
    </row>
    <row r="127" spans="1:13" x14ac:dyDescent="0.2">
      <c r="A127" s="12" t="s">
        <v>685</v>
      </c>
      <c r="B127" s="12" t="s">
        <v>1796</v>
      </c>
      <c r="C127" s="12" t="s">
        <v>1112</v>
      </c>
      <c r="D127" s="12" t="s">
        <v>2249</v>
      </c>
      <c r="E127" s="12">
        <v>10182888</v>
      </c>
      <c r="F127" s="12" t="s">
        <v>2339</v>
      </c>
      <c r="G127" s="12" t="s">
        <v>2340</v>
      </c>
      <c r="H127" s="12">
        <v>2460.27604730743</v>
      </c>
      <c r="I127" s="12">
        <v>-0.90115445000365801</v>
      </c>
      <c r="J127" s="12">
        <v>9.2062830750882299E-2</v>
      </c>
      <c r="K127" s="12">
        <v>-9.78847209730211</v>
      </c>
      <c r="L127" s="12">
        <v>1.2618825642179499E-22</v>
      </c>
      <c r="M127" s="12">
        <v>3.1277401530081701E-20</v>
      </c>
    </row>
    <row r="128" spans="1:13" x14ac:dyDescent="0.2">
      <c r="A128" s="12" t="s">
        <v>833</v>
      </c>
      <c r="B128" s="12" t="s">
        <v>1937</v>
      </c>
      <c r="C128" s="12" t="s">
        <v>1112</v>
      </c>
      <c r="D128" s="12" t="s">
        <v>2194</v>
      </c>
      <c r="E128" s="12">
        <v>60598292</v>
      </c>
      <c r="F128" s="12" t="s">
        <v>3265</v>
      </c>
      <c r="G128" s="12" t="s">
        <v>3266</v>
      </c>
      <c r="H128" s="12">
        <v>15.3225120199135</v>
      </c>
      <c r="I128" s="12">
        <v>-0.89677768889682297</v>
      </c>
      <c r="J128" s="12">
        <v>0.19428299278283101</v>
      </c>
      <c r="K128" s="12">
        <v>-4.6158321737365897</v>
      </c>
      <c r="L128" s="12">
        <v>3.9152325478196999E-6</v>
      </c>
      <c r="M128" s="12">
        <v>6.6518514291314195E-5</v>
      </c>
    </row>
    <row r="129" spans="1:13" x14ac:dyDescent="0.2">
      <c r="A129" s="12" t="s">
        <v>3294</v>
      </c>
      <c r="B129" s="12" t="s">
        <v>3295</v>
      </c>
      <c r="C129" s="12" t="s">
        <v>1729</v>
      </c>
      <c r="D129" s="12" t="s">
        <v>2176</v>
      </c>
      <c r="E129" s="12">
        <v>49115759</v>
      </c>
      <c r="F129" s="12" t="s">
        <v>3296</v>
      </c>
      <c r="H129" s="12">
        <v>42.6391885198192</v>
      </c>
      <c r="I129" s="12">
        <v>-0.88672834937309597</v>
      </c>
      <c r="J129" s="12">
        <v>0.195120933788102</v>
      </c>
      <c r="K129" s="12">
        <v>-4.5445064871207901</v>
      </c>
      <c r="L129" s="12">
        <v>5.5064111607272703E-6</v>
      </c>
      <c r="M129" s="12">
        <v>8.9235045550248803E-5</v>
      </c>
    </row>
    <row r="130" spans="1:13" x14ac:dyDescent="0.2">
      <c r="A130" s="12" t="s">
        <v>231</v>
      </c>
      <c r="B130" s="12" t="s">
        <v>1347</v>
      </c>
      <c r="C130" s="12" t="s">
        <v>1112</v>
      </c>
      <c r="D130" s="12" t="s">
        <v>2176</v>
      </c>
      <c r="E130" s="12">
        <v>104079111</v>
      </c>
      <c r="F130" s="12" t="s">
        <v>2208</v>
      </c>
      <c r="G130" s="12" t="s">
        <v>2209</v>
      </c>
      <c r="H130" s="12">
        <v>51796.445379427598</v>
      </c>
      <c r="I130" s="12">
        <v>-0.88646058578549602</v>
      </c>
      <c r="J130" s="12">
        <v>6.4407004573834595E-2</v>
      </c>
      <c r="K130" s="12">
        <v>-13.763418927040499</v>
      </c>
      <c r="L130" s="12">
        <v>4.2303810301881196E-43</v>
      </c>
      <c r="M130" s="12">
        <v>6.3787095300186601E-40</v>
      </c>
    </row>
    <row r="131" spans="1:13" x14ac:dyDescent="0.2">
      <c r="A131" s="12" t="s">
        <v>676</v>
      </c>
      <c r="B131" s="12" t="s">
        <v>1787</v>
      </c>
      <c r="C131" s="12" t="s">
        <v>1112</v>
      </c>
      <c r="D131" s="12" t="s">
        <v>2249</v>
      </c>
      <c r="E131" s="12">
        <v>4081578</v>
      </c>
      <c r="F131" s="12" t="s">
        <v>3057</v>
      </c>
      <c r="G131" s="12" t="s">
        <v>3058</v>
      </c>
      <c r="H131" s="12">
        <v>43.629183486872002</v>
      </c>
      <c r="I131" s="12">
        <v>-0.88639977593158503</v>
      </c>
      <c r="J131" s="12">
        <v>0.17133354610136201</v>
      </c>
      <c r="K131" s="12">
        <v>-5.1735331235553099</v>
      </c>
      <c r="L131" s="12">
        <v>2.29708378057141E-7</v>
      </c>
      <c r="M131" s="12">
        <v>5.7014312655225003E-6</v>
      </c>
    </row>
    <row r="132" spans="1:13" x14ac:dyDescent="0.2">
      <c r="A132" s="12" t="s">
        <v>678</v>
      </c>
      <c r="B132" s="12" t="s">
        <v>1789</v>
      </c>
      <c r="C132" s="12" t="s">
        <v>1112</v>
      </c>
      <c r="D132" s="12" t="s">
        <v>2249</v>
      </c>
      <c r="E132" s="12">
        <v>4861223</v>
      </c>
      <c r="F132" s="12" t="s">
        <v>3002</v>
      </c>
      <c r="G132" s="12" t="s">
        <v>3003</v>
      </c>
      <c r="H132" s="12">
        <v>36.169037244359899</v>
      </c>
      <c r="I132" s="12">
        <v>-0.88501521979492703</v>
      </c>
      <c r="J132" s="12">
        <v>0.16611289398943699</v>
      </c>
      <c r="K132" s="12">
        <v>-5.3277936380495801</v>
      </c>
      <c r="L132" s="12">
        <v>9.94129797229025E-8</v>
      </c>
      <c r="M132" s="12">
        <v>2.7254219016760601E-6</v>
      </c>
    </row>
    <row r="133" spans="1:13" x14ac:dyDescent="0.2">
      <c r="A133" s="12" t="s">
        <v>3245</v>
      </c>
      <c r="B133" s="12" t="s">
        <v>3246</v>
      </c>
      <c r="C133" s="12" t="s">
        <v>1729</v>
      </c>
      <c r="D133" s="12" t="s">
        <v>2176</v>
      </c>
      <c r="E133" s="12">
        <v>49005412</v>
      </c>
      <c r="F133" s="12" t="s">
        <v>3247</v>
      </c>
      <c r="H133" s="12">
        <v>173.083591765189</v>
      </c>
      <c r="I133" s="12">
        <v>-0.87923422291911302</v>
      </c>
      <c r="J133" s="12">
        <v>0.18827280803492399</v>
      </c>
      <c r="K133" s="12">
        <v>-4.6700011121946901</v>
      </c>
      <c r="L133" s="12">
        <v>3.0119810480715501E-6</v>
      </c>
      <c r="M133" s="12">
        <v>5.31695464232259E-5</v>
      </c>
    </row>
    <row r="134" spans="1:13" x14ac:dyDescent="0.2">
      <c r="A134" s="12" t="s">
        <v>777</v>
      </c>
      <c r="B134" s="12" t="s">
        <v>1883</v>
      </c>
      <c r="C134" s="12" t="s">
        <v>1112</v>
      </c>
      <c r="D134" s="12" t="s">
        <v>2246</v>
      </c>
      <c r="E134" s="12">
        <v>20665250</v>
      </c>
      <c r="F134" s="12" t="s">
        <v>2975</v>
      </c>
      <c r="G134" s="12" t="s">
        <v>2976</v>
      </c>
      <c r="H134" s="12">
        <v>4904.6753254465102</v>
      </c>
      <c r="I134" s="12">
        <v>-0.87542149030065597</v>
      </c>
      <c r="J134" s="12">
        <v>0.16124738363993499</v>
      </c>
      <c r="K134" s="12">
        <v>-5.4290585716136004</v>
      </c>
      <c r="L134" s="12">
        <v>5.6652090968709798E-8</v>
      </c>
      <c r="M134" s="12">
        <v>1.6506649500609301E-6</v>
      </c>
    </row>
    <row r="135" spans="1:13" x14ac:dyDescent="0.2">
      <c r="A135" s="12" t="s">
        <v>731</v>
      </c>
      <c r="B135" s="12" t="s">
        <v>1838</v>
      </c>
      <c r="C135" s="12" t="s">
        <v>1112</v>
      </c>
      <c r="D135" s="12" t="s">
        <v>2185</v>
      </c>
      <c r="E135" s="12">
        <v>87386363</v>
      </c>
      <c r="F135" s="12" t="s">
        <v>3303</v>
      </c>
      <c r="G135" s="12" t="s">
        <v>3304</v>
      </c>
      <c r="H135" s="12">
        <v>65.645946842646495</v>
      </c>
      <c r="I135" s="12">
        <v>-0.87531057374526799</v>
      </c>
      <c r="J135" s="12">
        <v>0.19368135131302699</v>
      </c>
      <c r="K135" s="12">
        <v>-4.5193332647219897</v>
      </c>
      <c r="L135" s="12">
        <v>6.2034680070727801E-6</v>
      </c>
      <c r="M135" s="12">
        <v>9.9244518231631206E-5</v>
      </c>
    </row>
    <row r="136" spans="1:13" x14ac:dyDescent="0.2">
      <c r="A136" s="12" t="s">
        <v>988</v>
      </c>
      <c r="B136" s="12" t="s">
        <v>2090</v>
      </c>
      <c r="C136" s="12" t="s">
        <v>1112</v>
      </c>
      <c r="D136" s="12" t="s">
        <v>2188</v>
      </c>
      <c r="E136" s="12">
        <v>102445367</v>
      </c>
      <c r="F136" s="12" t="s">
        <v>3173</v>
      </c>
      <c r="G136" s="12" t="s">
        <v>3174</v>
      </c>
      <c r="H136" s="12">
        <v>27.1660198172336</v>
      </c>
      <c r="I136" s="12">
        <v>-0.874093137852614</v>
      </c>
      <c r="J136" s="12">
        <v>0.17916099961174201</v>
      </c>
      <c r="K136" s="12">
        <v>-4.8788136912991904</v>
      </c>
      <c r="L136" s="12">
        <v>1.0672581725068E-6</v>
      </c>
      <c r="M136" s="12">
        <v>2.1576502093115099E-5</v>
      </c>
    </row>
    <row r="137" spans="1:13" x14ac:dyDescent="0.2">
      <c r="A137" s="12" t="s">
        <v>789</v>
      </c>
      <c r="B137" s="12" t="s">
        <v>1895</v>
      </c>
      <c r="C137" s="12" t="s">
        <v>1112</v>
      </c>
      <c r="D137" s="12" t="s">
        <v>2246</v>
      </c>
      <c r="E137" s="12">
        <v>57468516</v>
      </c>
      <c r="F137" s="12" t="s">
        <v>2685</v>
      </c>
      <c r="G137" s="12" t="s">
        <v>2686</v>
      </c>
      <c r="H137" s="12">
        <v>509.23399986714799</v>
      </c>
      <c r="I137" s="12">
        <v>-0.87136109046199395</v>
      </c>
      <c r="J137" s="12">
        <v>0.13124898378944899</v>
      </c>
      <c r="K137" s="12">
        <v>-6.6389930443944696</v>
      </c>
      <c r="L137" s="12">
        <v>3.1583329883838399E-11</v>
      </c>
      <c r="M137" s="12">
        <v>1.8084454775891501E-9</v>
      </c>
    </row>
    <row r="138" spans="1:13" x14ac:dyDescent="0.2">
      <c r="A138" s="12" t="s">
        <v>720</v>
      </c>
      <c r="B138" s="12" t="s">
        <v>1827</v>
      </c>
      <c r="C138" s="12" t="s">
        <v>1112</v>
      </c>
      <c r="D138" s="12" t="s">
        <v>2185</v>
      </c>
      <c r="E138" s="12">
        <v>52457294</v>
      </c>
      <c r="F138" s="12" t="s">
        <v>2269</v>
      </c>
      <c r="G138" s="12" t="s">
        <v>2270</v>
      </c>
      <c r="H138" s="12">
        <v>1838.3191156877101</v>
      </c>
      <c r="I138" s="12">
        <v>-0.86739425839396</v>
      </c>
      <c r="J138" s="12">
        <v>7.8088537849529099E-2</v>
      </c>
      <c r="K138" s="12">
        <v>-11.107830704493001</v>
      </c>
      <c r="L138" s="12">
        <v>1.1491731287964601E-28</v>
      </c>
      <c r="M138" s="12">
        <v>5.61976718714678E-26</v>
      </c>
    </row>
    <row r="139" spans="1:13" x14ac:dyDescent="0.2">
      <c r="A139" s="12" t="s">
        <v>1038</v>
      </c>
      <c r="B139" s="12" t="s">
        <v>2140</v>
      </c>
      <c r="C139" s="12" t="s">
        <v>1112</v>
      </c>
      <c r="D139" s="12" t="s">
        <v>2232</v>
      </c>
      <c r="E139" s="12">
        <v>62603013</v>
      </c>
      <c r="F139" s="12" t="s">
        <v>2815</v>
      </c>
      <c r="H139" s="12">
        <v>53.735182278758302</v>
      </c>
      <c r="I139" s="12">
        <v>-0.86687677085578496</v>
      </c>
      <c r="J139" s="12">
        <v>0.146240126579507</v>
      </c>
      <c r="K139" s="12">
        <v>-5.9277627223913099</v>
      </c>
      <c r="L139" s="12">
        <v>3.0708979158008801E-9</v>
      </c>
      <c r="M139" s="12">
        <v>1.2079310193152399E-7</v>
      </c>
    </row>
    <row r="140" spans="1:13" x14ac:dyDescent="0.2">
      <c r="A140" s="12" t="s">
        <v>883</v>
      </c>
      <c r="B140" s="12" t="s">
        <v>1987</v>
      </c>
      <c r="C140" s="12" t="s">
        <v>1121</v>
      </c>
      <c r="D140" s="12" t="s">
        <v>2194</v>
      </c>
      <c r="E140" s="12">
        <v>167188702</v>
      </c>
      <c r="F140" s="12" t="s">
        <v>3229</v>
      </c>
      <c r="H140" s="12">
        <v>19.684608201506698</v>
      </c>
      <c r="I140" s="12">
        <v>-0.86646881277490795</v>
      </c>
      <c r="J140" s="12">
        <v>0.18366606343619399</v>
      </c>
      <c r="K140" s="12">
        <v>-4.7176315349946103</v>
      </c>
      <c r="L140" s="12">
        <v>2.3860613230511598E-6</v>
      </c>
      <c r="M140" s="12">
        <v>4.33903453058168E-5</v>
      </c>
    </row>
    <row r="141" spans="1:13" x14ac:dyDescent="0.2">
      <c r="A141" s="12" t="s">
        <v>556</v>
      </c>
      <c r="B141" s="12" t="s">
        <v>1669</v>
      </c>
      <c r="C141" s="12" t="s">
        <v>1112</v>
      </c>
      <c r="D141" s="12" t="s">
        <v>2229</v>
      </c>
      <c r="E141" s="12">
        <v>30908573</v>
      </c>
      <c r="F141" s="12" t="s">
        <v>2287</v>
      </c>
      <c r="G141" s="12" t="s">
        <v>2288</v>
      </c>
      <c r="H141" s="12">
        <v>3301.1344280578801</v>
      </c>
      <c r="I141" s="12">
        <v>-0.86036161552147306</v>
      </c>
      <c r="J141" s="12">
        <v>7.9975762236199802E-2</v>
      </c>
      <c r="K141" s="12">
        <v>-10.7577795005003</v>
      </c>
      <c r="L141" s="12">
        <v>5.4466756128434597E-27</v>
      </c>
      <c r="M141" s="12">
        <v>2.1424380117128199E-24</v>
      </c>
    </row>
    <row r="142" spans="1:13" x14ac:dyDescent="0.2">
      <c r="A142" s="12" t="s">
        <v>603</v>
      </c>
      <c r="B142" s="12" t="s">
        <v>1714</v>
      </c>
      <c r="C142" s="12" t="s">
        <v>1112</v>
      </c>
      <c r="D142" s="12" t="s">
        <v>2179</v>
      </c>
      <c r="E142" s="12">
        <v>33135588</v>
      </c>
      <c r="F142" s="12" t="s">
        <v>3087</v>
      </c>
      <c r="H142" s="12">
        <v>160.765832085325</v>
      </c>
      <c r="I142" s="12">
        <v>-0.86035178756012598</v>
      </c>
      <c r="J142" s="12">
        <v>0.168926708299657</v>
      </c>
      <c r="K142" s="12">
        <v>-5.0930477259638502</v>
      </c>
      <c r="L142" s="12">
        <v>3.5235295528640098E-7</v>
      </c>
      <c r="M142" s="12">
        <v>8.2690977599898107E-6</v>
      </c>
    </row>
    <row r="143" spans="1:13" x14ac:dyDescent="0.2">
      <c r="A143" s="12" t="s">
        <v>354</v>
      </c>
      <c r="B143" s="12" t="s">
        <v>1467</v>
      </c>
      <c r="C143" s="12" t="s">
        <v>1112</v>
      </c>
      <c r="D143" s="12" t="s">
        <v>2191</v>
      </c>
      <c r="E143" s="12">
        <v>108921852</v>
      </c>
      <c r="F143" s="12" t="s">
        <v>2908</v>
      </c>
      <c r="G143" s="12" t="s">
        <v>2909</v>
      </c>
      <c r="H143" s="12">
        <v>40.648289459664497</v>
      </c>
      <c r="I143" s="12">
        <v>-0.86016484342233201</v>
      </c>
      <c r="J143" s="12">
        <v>0.151966547799119</v>
      </c>
      <c r="K143" s="12">
        <v>-5.6602249368680901</v>
      </c>
      <c r="L143" s="12">
        <v>1.5117471357476299E-8</v>
      </c>
      <c r="M143" s="12">
        <v>5.0374866803347398E-7</v>
      </c>
    </row>
    <row r="144" spans="1:13" x14ac:dyDescent="0.2">
      <c r="A144" s="12" t="s">
        <v>308</v>
      </c>
      <c r="B144" s="12" t="s">
        <v>1423</v>
      </c>
      <c r="C144" s="12" t="s">
        <v>1112</v>
      </c>
      <c r="D144" s="12" t="s">
        <v>2213</v>
      </c>
      <c r="E144" s="12">
        <v>140424054</v>
      </c>
      <c r="F144" s="12" t="s">
        <v>2356</v>
      </c>
      <c r="G144" s="12" t="s">
        <v>2357</v>
      </c>
      <c r="H144" s="12">
        <v>10555.133772946599</v>
      </c>
      <c r="I144" s="12">
        <v>-0.86011673054591198</v>
      </c>
      <c r="J144" s="12">
        <v>9.1077368696753896E-2</v>
      </c>
      <c r="K144" s="12">
        <v>-9.4438030309121999</v>
      </c>
      <c r="L144" s="12">
        <v>3.5948942855993199E-21</v>
      </c>
      <c r="M144" s="12">
        <v>7.9324411223944096E-19</v>
      </c>
    </row>
    <row r="145" spans="1:13" x14ac:dyDescent="0.2">
      <c r="A145" s="12" t="s">
        <v>773</v>
      </c>
      <c r="B145" s="12" t="s">
        <v>1879</v>
      </c>
      <c r="C145" s="12" t="s">
        <v>1112</v>
      </c>
      <c r="D145" s="12" t="s">
        <v>2246</v>
      </c>
      <c r="E145" s="12">
        <v>3507957</v>
      </c>
      <c r="F145" s="12" t="s">
        <v>2544</v>
      </c>
      <c r="G145" s="12" t="s">
        <v>2545</v>
      </c>
      <c r="H145" s="12">
        <v>182.74870562234599</v>
      </c>
      <c r="I145" s="12">
        <v>-0.85863280153207799</v>
      </c>
      <c r="J145" s="12">
        <v>0.113452787168509</v>
      </c>
      <c r="K145" s="12">
        <v>-7.5681948673219299</v>
      </c>
      <c r="L145" s="12">
        <v>3.78446010509514E-14</v>
      </c>
      <c r="M145" s="12">
        <v>3.4410060875171598E-12</v>
      </c>
    </row>
    <row r="146" spans="1:13" x14ac:dyDescent="0.2">
      <c r="A146" s="12" t="s">
        <v>984</v>
      </c>
      <c r="B146" s="12" t="s">
        <v>2086</v>
      </c>
      <c r="C146" s="12" t="s">
        <v>1112</v>
      </c>
      <c r="D146" s="12" t="s">
        <v>2213</v>
      </c>
      <c r="E146" s="12">
        <v>5383386</v>
      </c>
      <c r="F146" s="12" t="s">
        <v>3187</v>
      </c>
      <c r="G146" s="12" t="s">
        <v>3188</v>
      </c>
      <c r="H146" s="12">
        <v>31.128471414177898</v>
      </c>
      <c r="I146" s="12">
        <v>-0.85634867320293195</v>
      </c>
      <c r="J146" s="12">
        <v>0.17771385062431799</v>
      </c>
      <c r="K146" s="12">
        <v>-4.81869404210497</v>
      </c>
      <c r="L146" s="12">
        <v>1.44500946662003E-6</v>
      </c>
      <c r="M146" s="12">
        <v>2.8296538191583101E-5</v>
      </c>
    </row>
    <row r="147" spans="1:13" x14ac:dyDescent="0.2">
      <c r="A147" s="12" t="s">
        <v>805</v>
      </c>
      <c r="B147" s="12" t="s">
        <v>1911</v>
      </c>
      <c r="C147" s="12" t="s">
        <v>1272</v>
      </c>
      <c r="D147" s="12" t="s">
        <v>2194</v>
      </c>
      <c r="E147" s="12">
        <v>7076094</v>
      </c>
      <c r="F147" s="12" t="s">
        <v>3023</v>
      </c>
      <c r="H147" s="12">
        <v>66.794519468918807</v>
      </c>
      <c r="I147" s="12">
        <v>-0.85520516575996897</v>
      </c>
      <c r="J147" s="12">
        <v>0.16246751301278201</v>
      </c>
      <c r="K147" s="12">
        <v>-5.2638533692128702</v>
      </c>
      <c r="L147" s="12">
        <v>1.4106697395174899E-7</v>
      </c>
      <c r="M147" s="12">
        <v>3.7371388384816101E-6</v>
      </c>
    </row>
    <row r="148" spans="1:13" x14ac:dyDescent="0.2">
      <c r="A148" s="12" t="s">
        <v>357</v>
      </c>
      <c r="B148" s="12" t="s">
        <v>1470</v>
      </c>
      <c r="C148" s="12" t="s">
        <v>1112</v>
      </c>
      <c r="D148" s="12" t="s">
        <v>2191</v>
      </c>
      <c r="E148" s="12">
        <v>121865038</v>
      </c>
      <c r="F148" s="12" t="s">
        <v>3358</v>
      </c>
      <c r="G148" s="12" t="s">
        <v>3359</v>
      </c>
      <c r="H148" s="12">
        <v>19.9401876965197</v>
      </c>
      <c r="I148" s="12">
        <v>-0.85508312233610895</v>
      </c>
      <c r="J148" s="12">
        <v>0.19562954448450701</v>
      </c>
      <c r="K148" s="12">
        <v>-4.3709303959649404</v>
      </c>
      <c r="L148" s="12">
        <v>1.23718229876688E-5</v>
      </c>
      <c r="M148" s="12">
        <v>1.7965952258337101E-4</v>
      </c>
    </row>
    <row r="149" spans="1:13" x14ac:dyDescent="0.2">
      <c r="A149" s="12" t="s">
        <v>563</v>
      </c>
      <c r="B149" s="12" t="s">
        <v>1676</v>
      </c>
      <c r="C149" s="12" t="s">
        <v>1112</v>
      </c>
      <c r="D149" s="12" t="s">
        <v>2229</v>
      </c>
      <c r="E149" s="12">
        <v>40813789</v>
      </c>
      <c r="F149" s="12" t="s">
        <v>3115</v>
      </c>
      <c r="G149" s="12" t="s">
        <v>3116</v>
      </c>
      <c r="H149" s="12">
        <v>34.092728246715602</v>
      </c>
      <c r="I149" s="12">
        <v>-0.85217059439461496</v>
      </c>
      <c r="J149" s="12">
        <v>0.170038175608275</v>
      </c>
      <c r="K149" s="12">
        <v>-5.01164277578349</v>
      </c>
      <c r="L149" s="12">
        <v>5.3967319226423802E-7</v>
      </c>
      <c r="M149" s="12">
        <v>1.18793755971157E-5</v>
      </c>
    </row>
    <row r="150" spans="1:13" x14ac:dyDescent="0.2">
      <c r="A150" s="12" t="s">
        <v>85</v>
      </c>
      <c r="B150" s="12" t="s">
        <v>2388</v>
      </c>
      <c r="C150" s="12" t="s">
        <v>1112</v>
      </c>
      <c r="D150" s="12" t="s">
        <v>2218</v>
      </c>
      <c r="E150" s="12">
        <v>76019194</v>
      </c>
      <c r="F150" s="12" t="s">
        <v>2389</v>
      </c>
      <c r="G150" s="12" t="s">
        <v>2390</v>
      </c>
      <c r="H150" s="12">
        <v>448.969155943423</v>
      </c>
      <c r="I150" s="12">
        <v>-0.85046093652111499</v>
      </c>
      <c r="J150" s="12">
        <v>9.44288576290606E-2</v>
      </c>
      <c r="K150" s="12">
        <v>-9.0063668869312306</v>
      </c>
      <c r="L150" s="12">
        <v>2.12995714980434E-19</v>
      </c>
      <c r="M150" s="12">
        <v>3.9325963947509997E-17</v>
      </c>
    </row>
    <row r="151" spans="1:13" x14ac:dyDescent="0.2">
      <c r="A151" s="12" t="s">
        <v>1078</v>
      </c>
      <c r="B151" s="12" t="s">
        <v>3418</v>
      </c>
      <c r="C151" s="12" t="s">
        <v>1112</v>
      </c>
      <c r="D151" s="12" t="s">
        <v>2176</v>
      </c>
      <c r="E151" s="12">
        <v>113692422</v>
      </c>
      <c r="F151" s="12" t="s">
        <v>3419</v>
      </c>
      <c r="H151" s="12">
        <v>5.9789792132924102</v>
      </c>
      <c r="I151" s="12">
        <v>-0.84807095769230101</v>
      </c>
      <c r="J151" s="12">
        <v>0.20056146281726001</v>
      </c>
      <c r="K151" s="12">
        <v>-4.2284841054685298</v>
      </c>
      <c r="L151" s="12">
        <v>2.3527113389086999E-5</v>
      </c>
      <c r="M151" s="12">
        <v>3.10747932343327E-4</v>
      </c>
    </row>
    <row r="152" spans="1:13" x14ac:dyDescent="0.2">
      <c r="A152" s="12" t="s">
        <v>15</v>
      </c>
      <c r="B152" s="12" t="s">
        <v>1127</v>
      </c>
      <c r="C152" s="12" t="s">
        <v>1112</v>
      </c>
      <c r="D152" s="12" t="s">
        <v>2237</v>
      </c>
      <c r="E152" s="12">
        <v>56377300</v>
      </c>
      <c r="F152" s="12" t="s">
        <v>2291</v>
      </c>
      <c r="G152" s="12" t="s">
        <v>2292</v>
      </c>
      <c r="H152" s="12">
        <v>4040.1188104492298</v>
      </c>
      <c r="I152" s="12">
        <v>-0.84547736254200401</v>
      </c>
      <c r="J152" s="12">
        <v>7.9855473102310295E-2</v>
      </c>
      <c r="K152" s="12">
        <v>-10.587594433994299</v>
      </c>
      <c r="L152" s="12">
        <v>3.4022263217437198E-26</v>
      </c>
      <c r="M152" s="12">
        <v>1.28249756386731E-23</v>
      </c>
    </row>
    <row r="153" spans="1:13" x14ac:dyDescent="0.2">
      <c r="A153" s="12" t="s">
        <v>740</v>
      </c>
      <c r="B153" s="12" t="s">
        <v>1847</v>
      </c>
      <c r="C153" s="12" t="s">
        <v>1112</v>
      </c>
      <c r="D153" s="12" t="s">
        <v>2185</v>
      </c>
      <c r="E153" s="12">
        <v>131797381</v>
      </c>
      <c r="F153" s="12" t="s">
        <v>2864</v>
      </c>
      <c r="G153" s="12" t="s">
        <v>2865</v>
      </c>
      <c r="H153" s="12">
        <v>75.818176369218605</v>
      </c>
      <c r="I153" s="12">
        <v>-0.84416026130669997</v>
      </c>
      <c r="J153" s="12">
        <v>0.14611374684122699</v>
      </c>
      <c r="K153" s="12">
        <v>-5.7774184808496898</v>
      </c>
      <c r="L153" s="12">
        <v>7.5855453034278694E-9</v>
      </c>
      <c r="M153" s="12">
        <v>2.7071569372825201E-7</v>
      </c>
    </row>
    <row r="154" spans="1:13" x14ac:dyDescent="0.2">
      <c r="A154" s="12" t="s">
        <v>2275</v>
      </c>
      <c r="B154" s="12" t="s">
        <v>2276</v>
      </c>
      <c r="C154" s="12" t="s">
        <v>1112</v>
      </c>
      <c r="D154" s="12" t="s">
        <v>2229</v>
      </c>
      <c r="E154" s="12">
        <v>102976581</v>
      </c>
      <c r="F154" s="12" t="s">
        <v>2277</v>
      </c>
      <c r="G154" s="12" t="s">
        <v>2278</v>
      </c>
      <c r="H154" s="12">
        <v>3454.9030966303299</v>
      </c>
      <c r="I154" s="12">
        <v>-0.84143661472534104</v>
      </c>
      <c r="J154" s="12">
        <v>7.66823477541035E-2</v>
      </c>
      <c r="K154" s="12">
        <v>-10.9730158161506</v>
      </c>
      <c r="L154" s="12">
        <v>5.1524619740755501E-28</v>
      </c>
      <c r="M154" s="12">
        <v>2.3307161739730698E-25</v>
      </c>
    </row>
    <row r="155" spans="1:13" x14ac:dyDescent="0.2">
      <c r="A155" s="12" t="s">
        <v>155</v>
      </c>
      <c r="B155" s="12" t="s">
        <v>1270</v>
      </c>
      <c r="C155" s="12" t="s">
        <v>1112</v>
      </c>
      <c r="D155" s="12" t="s">
        <v>2197</v>
      </c>
      <c r="E155" s="12">
        <v>52516077</v>
      </c>
      <c r="F155" s="12" t="s">
        <v>2461</v>
      </c>
      <c r="G155" s="12" t="s">
        <v>2462</v>
      </c>
      <c r="H155" s="12">
        <v>20770.981368743302</v>
      </c>
      <c r="I155" s="12">
        <v>-0.84134153502390796</v>
      </c>
      <c r="J155" s="12">
        <v>0.10206296330656001</v>
      </c>
      <c r="K155" s="12">
        <v>-8.2433579015026908</v>
      </c>
      <c r="L155" s="12">
        <v>1.6744375300909499E-16</v>
      </c>
      <c r="M155" s="12">
        <v>2.2114797568953001E-14</v>
      </c>
    </row>
    <row r="156" spans="1:13" x14ac:dyDescent="0.2">
      <c r="A156" s="12" t="s">
        <v>3336</v>
      </c>
      <c r="B156" s="12" t="s">
        <v>3337</v>
      </c>
      <c r="C156" s="12" t="s">
        <v>1729</v>
      </c>
      <c r="D156" s="12" t="s">
        <v>2176</v>
      </c>
      <c r="E156" s="12">
        <v>48924954</v>
      </c>
      <c r="F156" s="12" t="s">
        <v>3338</v>
      </c>
      <c r="H156" s="12">
        <v>63.6007614844644</v>
      </c>
      <c r="I156" s="12">
        <v>-0.84015360559672203</v>
      </c>
      <c r="J156" s="12">
        <v>0.188617687066925</v>
      </c>
      <c r="K156" s="12">
        <v>-4.4542673524493903</v>
      </c>
      <c r="L156" s="12">
        <v>8.4180152105755407E-6</v>
      </c>
      <c r="M156" s="12">
        <v>1.2864490474675199E-4</v>
      </c>
    </row>
    <row r="157" spans="1:13" x14ac:dyDescent="0.2">
      <c r="A157" s="12" t="s">
        <v>212</v>
      </c>
      <c r="B157" s="12" t="s">
        <v>1328</v>
      </c>
      <c r="C157" s="12" t="s">
        <v>1112</v>
      </c>
      <c r="D157" s="12" t="s">
        <v>2176</v>
      </c>
      <c r="E157" s="12">
        <v>4081145</v>
      </c>
      <c r="F157" s="12" t="s">
        <v>2285</v>
      </c>
      <c r="G157" s="12" t="s">
        <v>2286</v>
      </c>
      <c r="H157" s="12">
        <v>1261.04184067594</v>
      </c>
      <c r="I157" s="12">
        <v>-0.83982350571840303</v>
      </c>
      <c r="J157" s="12">
        <v>7.7976672275802295E-2</v>
      </c>
      <c r="K157" s="12">
        <v>-10.770189098964901</v>
      </c>
      <c r="L157" s="12">
        <v>4.7602249772258303E-27</v>
      </c>
      <c r="M157" s="12">
        <v>1.91403357195387E-24</v>
      </c>
    </row>
    <row r="158" spans="1:13" x14ac:dyDescent="0.2">
      <c r="A158" s="12" t="s">
        <v>393</v>
      </c>
      <c r="B158" s="12" t="s">
        <v>1507</v>
      </c>
      <c r="C158" s="12" t="s">
        <v>1112</v>
      </c>
      <c r="D158" s="12" t="s">
        <v>2182</v>
      </c>
      <c r="E158" s="12">
        <v>84908560</v>
      </c>
      <c r="F158" s="12" t="s">
        <v>2541</v>
      </c>
      <c r="G158" s="12" t="s">
        <v>2542</v>
      </c>
      <c r="H158" s="12">
        <v>168.607063782995</v>
      </c>
      <c r="I158" s="12">
        <v>-0.83948273662805395</v>
      </c>
      <c r="J158" s="12">
        <v>0.110817276031033</v>
      </c>
      <c r="K158" s="12">
        <v>-7.57537783542851</v>
      </c>
      <c r="L158" s="12">
        <v>3.5808393020381799E-14</v>
      </c>
      <c r="M158" s="12">
        <v>3.2889191031004401E-12</v>
      </c>
    </row>
    <row r="159" spans="1:13" x14ac:dyDescent="0.2">
      <c r="A159" s="12" t="s">
        <v>3378</v>
      </c>
      <c r="B159" s="12" t="s">
        <v>3379</v>
      </c>
      <c r="C159" s="12" t="s">
        <v>1729</v>
      </c>
      <c r="D159" s="12" t="s">
        <v>2176</v>
      </c>
      <c r="E159" s="12">
        <v>48978278</v>
      </c>
      <c r="F159" s="12" t="s">
        <v>3380</v>
      </c>
      <c r="H159" s="12">
        <v>119.607936573695</v>
      </c>
      <c r="I159" s="12">
        <v>-0.83741420546546796</v>
      </c>
      <c r="J159" s="12">
        <v>0.19323433398992201</v>
      </c>
      <c r="K159" s="12">
        <v>-4.3336719110649602</v>
      </c>
      <c r="L159" s="12">
        <v>1.4664266981346299E-5</v>
      </c>
      <c r="M159" s="12">
        <v>2.07942983354608E-4</v>
      </c>
    </row>
    <row r="160" spans="1:13" x14ac:dyDescent="0.2">
      <c r="A160" s="12" t="s">
        <v>3368</v>
      </c>
      <c r="B160" s="12" t="s">
        <v>3369</v>
      </c>
      <c r="C160" s="12" t="s">
        <v>1729</v>
      </c>
      <c r="D160" s="12" t="s">
        <v>2176</v>
      </c>
      <c r="E160" s="12">
        <v>48997712</v>
      </c>
      <c r="F160" s="12" t="s">
        <v>3370</v>
      </c>
      <c r="H160" s="12">
        <v>23.636719877529998</v>
      </c>
      <c r="I160" s="12">
        <v>-0.83664210999784305</v>
      </c>
      <c r="J160" s="12">
        <v>0.192231084468169</v>
      </c>
      <c r="K160" s="12">
        <v>-4.3522727466919102</v>
      </c>
      <c r="L160" s="12">
        <v>1.34733499975186E-5</v>
      </c>
      <c r="M160" s="12">
        <v>1.9348158321833499E-4</v>
      </c>
    </row>
    <row r="161" spans="1:13" x14ac:dyDescent="0.2">
      <c r="A161" s="12" t="s">
        <v>1066</v>
      </c>
      <c r="B161" s="12" t="s">
        <v>3452</v>
      </c>
      <c r="C161" s="12" t="s">
        <v>1112</v>
      </c>
      <c r="D161" s="12" t="s">
        <v>2229</v>
      </c>
      <c r="E161" s="12">
        <v>66135039</v>
      </c>
      <c r="F161" s="12" t="s">
        <v>3453</v>
      </c>
      <c r="G161" s="12" t="s">
        <v>3454</v>
      </c>
      <c r="H161" s="12">
        <v>7.3723655990230696</v>
      </c>
      <c r="I161" s="12">
        <v>-0.83596538286889199</v>
      </c>
      <c r="J161" s="12">
        <v>0.20284273983454601</v>
      </c>
      <c r="K161" s="12">
        <v>-4.12124872475479</v>
      </c>
      <c r="L161" s="12">
        <v>3.76824324018377E-5</v>
      </c>
      <c r="M161" s="12">
        <v>4.6414290801827902E-4</v>
      </c>
    </row>
    <row r="162" spans="1:13" x14ac:dyDescent="0.2">
      <c r="A162" s="12" t="s">
        <v>432</v>
      </c>
      <c r="B162" s="12" t="s">
        <v>1545</v>
      </c>
      <c r="C162" s="12" t="s">
        <v>1112</v>
      </c>
      <c r="D162" s="12" t="s">
        <v>2200</v>
      </c>
      <c r="E162" s="12">
        <v>45079183</v>
      </c>
      <c r="F162" s="12" t="s">
        <v>2588</v>
      </c>
      <c r="G162" s="12" t="s">
        <v>2589</v>
      </c>
      <c r="H162" s="12">
        <v>183.69405444261901</v>
      </c>
      <c r="I162" s="12">
        <v>-0.833540788042617</v>
      </c>
      <c r="J162" s="12">
        <v>0.115604885380345</v>
      </c>
      <c r="K162" s="12">
        <v>-7.2102557370325</v>
      </c>
      <c r="L162" s="12">
        <v>5.5846891469376601E-13</v>
      </c>
      <c r="M162" s="12">
        <v>4.33688263625279E-11</v>
      </c>
    </row>
    <row r="163" spans="1:13" x14ac:dyDescent="0.2">
      <c r="A163" s="12" t="s">
        <v>624</v>
      </c>
      <c r="B163" s="12" t="s">
        <v>1736</v>
      </c>
      <c r="C163" s="12" t="s">
        <v>1112</v>
      </c>
      <c r="D163" s="12" t="s">
        <v>2179</v>
      </c>
      <c r="E163" s="12">
        <v>49456022</v>
      </c>
      <c r="F163" s="12" t="s">
        <v>2468</v>
      </c>
      <c r="G163" s="12" t="s">
        <v>2469</v>
      </c>
      <c r="H163" s="12">
        <v>799.21980046644796</v>
      </c>
      <c r="I163" s="12">
        <v>-0.83231040511275101</v>
      </c>
      <c r="J163" s="12">
        <v>0.10181735086317401</v>
      </c>
      <c r="K163" s="12">
        <v>-8.17454390687538</v>
      </c>
      <c r="L163" s="12">
        <v>2.9698716425866199E-16</v>
      </c>
      <c r="M163" s="12">
        <v>3.7578222028644998E-14</v>
      </c>
    </row>
    <row r="164" spans="1:13" x14ac:dyDescent="0.2">
      <c r="A164" s="12" t="s">
        <v>398</v>
      </c>
      <c r="B164" s="12" t="s">
        <v>1512</v>
      </c>
      <c r="C164" s="12" t="s">
        <v>1112</v>
      </c>
      <c r="D164" s="12" t="s">
        <v>2182</v>
      </c>
      <c r="E164" s="12">
        <v>94179082</v>
      </c>
      <c r="F164" s="12" t="s">
        <v>2680</v>
      </c>
      <c r="G164" s="12" t="s">
        <v>2681</v>
      </c>
      <c r="H164" s="12">
        <v>2691.0595838877698</v>
      </c>
      <c r="I164" s="12">
        <v>-0.83190433589057899</v>
      </c>
      <c r="J164" s="12">
        <v>0.124897642141475</v>
      </c>
      <c r="K164" s="12">
        <v>-6.6606888779233904</v>
      </c>
      <c r="L164" s="12">
        <v>2.7254705352720801E-11</v>
      </c>
      <c r="M164" s="12">
        <v>1.5856805101354699E-9</v>
      </c>
    </row>
    <row r="165" spans="1:13" x14ac:dyDescent="0.2">
      <c r="A165" s="12" t="s">
        <v>875</v>
      </c>
      <c r="B165" s="12" t="s">
        <v>1979</v>
      </c>
      <c r="C165" s="12" t="s">
        <v>1112</v>
      </c>
      <c r="D165" s="12" t="s">
        <v>2194</v>
      </c>
      <c r="E165" s="12">
        <v>158306493</v>
      </c>
      <c r="F165" s="12" t="s">
        <v>3459</v>
      </c>
      <c r="G165" s="12" t="s">
        <v>3460</v>
      </c>
      <c r="H165" s="12">
        <v>41.070688534992698</v>
      </c>
      <c r="I165" s="12">
        <v>-0.83013360347724496</v>
      </c>
      <c r="J165" s="12">
        <v>0.201857680724851</v>
      </c>
      <c r="K165" s="12">
        <v>-4.1124697385619404</v>
      </c>
      <c r="L165" s="12">
        <v>3.9144879470753801E-5</v>
      </c>
      <c r="M165" s="12">
        <v>4.7944862112091002E-4</v>
      </c>
    </row>
    <row r="166" spans="1:13" x14ac:dyDescent="0.2">
      <c r="A166" s="12" t="s">
        <v>63</v>
      </c>
      <c r="B166" s="12" t="s">
        <v>1177</v>
      </c>
      <c r="C166" s="12" t="s">
        <v>1112</v>
      </c>
      <c r="D166" s="12" t="s">
        <v>2218</v>
      </c>
      <c r="E166" s="12">
        <v>57011387</v>
      </c>
      <c r="F166" s="12" t="s">
        <v>2240</v>
      </c>
      <c r="G166" s="12" t="s">
        <v>2241</v>
      </c>
      <c r="H166" s="12">
        <v>10770.6540948206</v>
      </c>
      <c r="I166" s="12">
        <v>-0.82847687011462301</v>
      </c>
      <c r="J166" s="12">
        <v>6.8393024860549101E-2</v>
      </c>
      <c r="K166" s="12">
        <v>-12.113470223079901</v>
      </c>
      <c r="L166" s="12">
        <v>8.9620656636846698E-34</v>
      </c>
      <c r="M166" s="12">
        <v>6.7566506716129398E-31</v>
      </c>
    </row>
    <row r="167" spans="1:13" x14ac:dyDescent="0.2">
      <c r="A167" s="12" t="s">
        <v>278</v>
      </c>
      <c r="B167" s="12" t="s">
        <v>1393</v>
      </c>
      <c r="C167" s="12" t="s">
        <v>1112</v>
      </c>
      <c r="D167" s="12" t="s">
        <v>2213</v>
      </c>
      <c r="E167" s="12">
        <v>55336432</v>
      </c>
      <c r="F167" s="12" t="s">
        <v>3252</v>
      </c>
      <c r="G167" s="12" t="s">
        <v>3253</v>
      </c>
      <c r="H167" s="12">
        <v>23.496895773652</v>
      </c>
      <c r="I167" s="12">
        <v>-0.82717894854122198</v>
      </c>
      <c r="J167" s="12">
        <v>0.177823350156111</v>
      </c>
      <c r="K167" s="12">
        <v>-4.6516891500190702</v>
      </c>
      <c r="L167" s="12">
        <v>3.2922709918775699E-6</v>
      </c>
      <c r="M167" s="12">
        <v>5.7279183968300803E-5</v>
      </c>
    </row>
    <row r="168" spans="1:13" x14ac:dyDescent="0.2">
      <c r="A168" s="12" t="s">
        <v>410</v>
      </c>
      <c r="B168" s="12" t="s">
        <v>1524</v>
      </c>
      <c r="C168" s="12" t="s">
        <v>1112</v>
      </c>
      <c r="D168" s="12" t="s">
        <v>2182</v>
      </c>
      <c r="E168" s="12">
        <v>120166397</v>
      </c>
      <c r="F168" s="12" t="s">
        <v>3243</v>
      </c>
      <c r="G168" s="12" t="s">
        <v>3244</v>
      </c>
      <c r="H168" s="12">
        <v>23.089125535121799</v>
      </c>
      <c r="I168" s="12">
        <v>-0.82543690143297499</v>
      </c>
      <c r="J168" s="12">
        <v>0.176667525109901</v>
      </c>
      <c r="K168" s="12">
        <v>-4.6722616446881604</v>
      </c>
      <c r="L168" s="12">
        <v>2.9790113182321598E-6</v>
      </c>
      <c r="M168" s="12">
        <v>5.2741908798525199E-5</v>
      </c>
    </row>
    <row r="169" spans="1:13" x14ac:dyDescent="0.2">
      <c r="A169" s="12" t="s">
        <v>845</v>
      </c>
      <c r="B169" s="12" t="s">
        <v>1949</v>
      </c>
      <c r="C169" s="12" t="s">
        <v>1112</v>
      </c>
      <c r="D169" s="12" t="s">
        <v>2194</v>
      </c>
      <c r="E169" s="12">
        <v>92093117</v>
      </c>
      <c r="F169" s="12" t="s">
        <v>2346</v>
      </c>
      <c r="G169" s="12" t="s">
        <v>2347</v>
      </c>
      <c r="H169" s="12">
        <v>2818.37602947714</v>
      </c>
      <c r="I169" s="12">
        <v>-0.82508773465896201</v>
      </c>
      <c r="J169" s="12">
        <v>8.55002003574451E-2</v>
      </c>
      <c r="K169" s="12">
        <v>-9.6501263296409991</v>
      </c>
      <c r="L169" s="12">
        <v>4.9095211374502801E-22</v>
      </c>
      <c r="M169" s="12">
        <v>1.15367370728604E-19</v>
      </c>
    </row>
    <row r="170" spans="1:13" x14ac:dyDescent="0.2">
      <c r="A170" s="12" t="s">
        <v>501</v>
      </c>
      <c r="B170" s="12" t="s">
        <v>1614</v>
      </c>
      <c r="C170" s="12" t="s">
        <v>1112</v>
      </c>
      <c r="D170" s="12" t="s">
        <v>2372</v>
      </c>
      <c r="E170" s="12">
        <v>139800828</v>
      </c>
      <c r="F170" s="12" t="s">
        <v>3448</v>
      </c>
      <c r="G170" s="12" t="s">
        <v>3449</v>
      </c>
      <c r="H170" s="12">
        <v>26.7019739750755</v>
      </c>
      <c r="I170" s="12">
        <v>-0.82415971409348798</v>
      </c>
      <c r="J170" s="12">
        <v>0.19979359519251799</v>
      </c>
      <c r="K170" s="12">
        <v>-4.12505572713349</v>
      </c>
      <c r="L170" s="12">
        <v>3.70645001474161E-5</v>
      </c>
      <c r="M170" s="12">
        <v>4.58717555176024E-4</v>
      </c>
    </row>
    <row r="171" spans="1:13" x14ac:dyDescent="0.2">
      <c r="A171" s="12" t="s">
        <v>120</v>
      </c>
      <c r="B171" s="12" t="s">
        <v>1234</v>
      </c>
      <c r="C171" s="12" t="s">
        <v>1112</v>
      </c>
      <c r="D171" s="12" t="s">
        <v>2218</v>
      </c>
      <c r="E171" s="12">
        <v>109450855</v>
      </c>
      <c r="F171" s="12" t="s">
        <v>2494</v>
      </c>
      <c r="G171" s="12" t="s">
        <v>2495</v>
      </c>
      <c r="H171" s="12">
        <v>174.418787718217</v>
      </c>
      <c r="I171" s="12">
        <v>-0.82394914699644695</v>
      </c>
      <c r="J171" s="12">
        <v>0.103845431612308</v>
      </c>
      <c r="K171" s="12">
        <v>-7.9343803016057901</v>
      </c>
      <c r="L171" s="12">
        <v>2.11548936964532E-15</v>
      </c>
      <c r="M171" s="12">
        <v>2.34832298493021E-13</v>
      </c>
    </row>
    <row r="172" spans="1:13" x14ac:dyDescent="0.2">
      <c r="A172" s="12" t="s">
        <v>1059</v>
      </c>
      <c r="B172" s="12" t="s">
        <v>2159</v>
      </c>
      <c r="C172" s="12" t="s">
        <v>1112</v>
      </c>
      <c r="D172" s="12" t="s">
        <v>2179</v>
      </c>
      <c r="E172" s="12">
        <v>12923833</v>
      </c>
      <c r="F172" s="12" t="s">
        <v>3463</v>
      </c>
      <c r="G172" s="12" t="s">
        <v>3464</v>
      </c>
      <c r="H172" s="12">
        <v>11.624697909970401</v>
      </c>
      <c r="I172" s="12">
        <v>-0.82078972769686198</v>
      </c>
      <c r="J172" s="12">
        <v>0.20025055908655801</v>
      </c>
      <c r="K172" s="12">
        <v>-4.0988136634468901</v>
      </c>
      <c r="L172" s="12">
        <v>4.1527318412811902E-5</v>
      </c>
      <c r="M172" s="12">
        <v>5.0335452656017504E-4</v>
      </c>
    </row>
    <row r="173" spans="1:13" x14ac:dyDescent="0.2">
      <c r="A173" s="12" t="s">
        <v>564</v>
      </c>
      <c r="B173" s="12" t="s">
        <v>1677</v>
      </c>
      <c r="C173" s="12" t="s">
        <v>1112</v>
      </c>
      <c r="D173" s="12" t="s">
        <v>2229</v>
      </c>
      <c r="E173" s="12">
        <v>40993740</v>
      </c>
      <c r="F173" s="12" t="s">
        <v>2443</v>
      </c>
      <c r="G173" s="12" t="s">
        <v>2444</v>
      </c>
      <c r="H173" s="12">
        <v>2799.02517415384</v>
      </c>
      <c r="I173" s="12">
        <v>-0.81951611718199702</v>
      </c>
      <c r="J173" s="12">
        <v>9.7897774877633403E-2</v>
      </c>
      <c r="K173" s="12">
        <v>-8.3711414095605896</v>
      </c>
      <c r="L173" s="12">
        <v>5.7062782442254902E-17</v>
      </c>
      <c r="M173" s="12">
        <v>8.0663592617981293E-15</v>
      </c>
    </row>
    <row r="174" spans="1:13" x14ac:dyDescent="0.2">
      <c r="A174" s="12" t="s">
        <v>213</v>
      </c>
      <c r="B174" s="12" t="s">
        <v>1329</v>
      </c>
      <c r="C174" s="12" t="s">
        <v>1112</v>
      </c>
      <c r="D174" s="12" t="s">
        <v>2176</v>
      </c>
      <c r="E174" s="12">
        <v>5736317</v>
      </c>
      <c r="F174" s="12" t="s">
        <v>3450</v>
      </c>
      <c r="G174" s="12" t="s">
        <v>3451</v>
      </c>
      <c r="H174" s="12">
        <v>8.5928867859360398</v>
      </c>
      <c r="I174" s="12">
        <v>-0.81912070065731402</v>
      </c>
      <c r="J174" s="12">
        <v>0.19862475717756001</v>
      </c>
      <c r="K174" s="12">
        <v>-4.1239607403273801</v>
      </c>
      <c r="L174" s="12">
        <v>3.72412398837322E-5</v>
      </c>
      <c r="M174" s="12">
        <v>4.6058988001110703E-4</v>
      </c>
    </row>
    <row r="175" spans="1:13" x14ac:dyDescent="0.2">
      <c r="A175" s="12" t="s">
        <v>325</v>
      </c>
      <c r="B175" s="12" t="s">
        <v>1439</v>
      </c>
      <c r="C175" s="12" t="s">
        <v>1112</v>
      </c>
      <c r="D175" s="12" t="s">
        <v>2191</v>
      </c>
      <c r="E175" s="12">
        <v>31051678</v>
      </c>
      <c r="F175" s="12" t="s">
        <v>2441</v>
      </c>
      <c r="G175" s="12" t="s">
        <v>2442</v>
      </c>
      <c r="H175" s="12">
        <v>749.60535364031</v>
      </c>
      <c r="I175" s="12">
        <v>-0.81417678635012902</v>
      </c>
      <c r="J175" s="12">
        <v>9.7143334700555403E-2</v>
      </c>
      <c r="K175" s="12">
        <v>-8.3811904219659699</v>
      </c>
      <c r="L175" s="12">
        <v>5.23950534315E-17</v>
      </c>
      <c r="M175" s="12">
        <v>7.4648511558233093E-15</v>
      </c>
    </row>
    <row r="176" spans="1:13" x14ac:dyDescent="0.2">
      <c r="A176" s="12" t="s">
        <v>108</v>
      </c>
      <c r="B176" s="12" t="s">
        <v>1221</v>
      </c>
      <c r="C176" s="12" t="s">
        <v>1112</v>
      </c>
      <c r="D176" s="12" t="s">
        <v>2218</v>
      </c>
      <c r="E176" s="12">
        <v>98348404</v>
      </c>
      <c r="F176" s="12" t="s">
        <v>2445</v>
      </c>
      <c r="G176" s="12" t="s">
        <v>2446</v>
      </c>
      <c r="H176" s="12">
        <v>1408.87603698976</v>
      </c>
      <c r="I176" s="12">
        <v>-0.81086099136602297</v>
      </c>
      <c r="J176" s="12">
        <v>9.69594219443944E-2</v>
      </c>
      <c r="K176" s="12">
        <v>-8.3628901153210897</v>
      </c>
      <c r="L176" s="12">
        <v>6.1200211009473401E-17</v>
      </c>
      <c r="M176" s="12">
        <v>8.5841598294993103E-15</v>
      </c>
    </row>
    <row r="177" spans="1:13" x14ac:dyDescent="0.2">
      <c r="A177" s="12" t="s">
        <v>660</v>
      </c>
      <c r="B177" s="12" t="s">
        <v>1771</v>
      </c>
      <c r="C177" s="12" t="s">
        <v>1112</v>
      </c>
      <c r="D177" s="12" t="s">
        <v>2224</v>
      </c>
      <c r="E177" s="12">
        <v>57624258</v>
      </c>
      <c r="F177" s="12" t="s">
        <v>3498</v>
      </c>
      <c r="G177" s="12" t="s">
        <v>3499</v>
      </c>
      <c r="H177" s="12">
        <v>45.076791879608599</v>
      </c>
      <c r="I177" s="12">
        <v>-0.80824243729433898</v>
      </c>
      <c r="J177" s="12">
        <v>0.20336880333488699</v>
      </c>
      <c r="K177" s="12">
        <v>-3.9742695243350998</v>
      </c>
      <c r="L177" s="12">
        <v>7.0595584922038902E-5</v>
      </c>
      <c r="M177" s="12">
        <v>7.8606554681807505E-4</v>
      </c>
    </row>
    <row r="178" spans="1:13" x14ac:dyDescent="0.2">
      <c r="A178" s="12" t="s">
        <v>3075</v>
      </c>
      <c r="B178" s="12" t="s">
        <v>3076</v>
      </c>
      <c r="C178" s="12" t="s">
        <v>1272</v>
      </c>
      <c r="D178" s="12" t="s">
        <v>2237</v>
      </c>
      <c r="E178" s="12">
        <v>92075491</v>
      </c>
      <c r="F178" s="12" t="s">
        <v>3077</v>
      </c>
      <c r="H178" s="12">
        <v>68.773601609279794</v>
      </c>
      <c r="I178" s="12">
        <v>-0.80568644229541098</v>
      </c>
      <c r="J178" s="12">
        <v>0.15728327202543299</v>
      </c>
      <c r="K178" s="12">
        <v>-5.1225183194632997</v>
      </c>
      <c r="L178" s="12">
        <v>3.0148179469694799E-7</v>
      </c>
      <c r="M178" s="12">
        <v>7.1776468332191804E-6</v>
      </c>
    </row>
    <row r="179" spans="1:13" x14ac:dyDescent="0.2">
      <c r="A179" s="12" t="s">
        <v>439</v>
      </c>
      <c r="B179" s="12" t="s">
        <v>1552</v>
      </c>
      <c r="C179" s="12" t="s">
        <v>1112</v>
      </c>
      <c r="D179" s="12" t="s">
        <v>2200</v>
      </c>
      <c r="E179" s="12">
        <v>58063788</v>
      </c>
      <c r="F179" s="12" t="s">
        <v>3414</v>
      </c>
      <c r="G179" s="12" t="s">
        <v>3415</v>
      </c>
      <c r="H179" s="12">
        <v>20.593668700336298</v>
      </c>
      <c r="I179" s="12">
        <v>-0.80386178972528499</v>
      </c>
      <c r="J179" s="12">
        <v>0.18908428190750301</v>
      </c>
      <c r="K179" s="12">
        <v>-4.2513411565246901</v>
      </c>
      <c r="L179" s="12">
        <v>2.1249419358581599E-5</v>
      </c>
      <c r="M179" s="12">
        <v>2.8522774026274101E-4</v>
      </c>
    </row>
    <row r="180" spans="1:13" x14ac:dyDescent="0.2">
      <c r="A180" s="12" t="s">
        <v>945</v>
      </c>
      <c r="B180" s="12" t="s">
        <v>2048</v>
      </c>
      <c r="C180" s="12" t="s">
        <v>1112</v>
      </c>
      <c r="D180" s="12" t="s">
        <v>2205</v>
      </c>
      <c r="E180" s="12">
        <v>96568429</v>
      </c>
      <c r="F180" s="12" t="s">
        <v>2330</v>
      </c>
      <c r="H180" s="12">
        <v>1766.8551379303699</v>
      </c>
      <c r="I180" s="12">
        <v>-0.802730634716464</v>
      </c>
      <c r="J180" s="12">
        <v>8.1373212954320706E-2</v>
      </c>
      <c r="K180" s="12">
        <v>-9.8648020100555893</v>
      </c>
      <c r="L180" s="12">
        <v>5.9151029050763501E-23</v>
      </c>
      <c r="M180" s="12">
        <v>1.5739392935948699E-20</v>
      </c>
    </row>
    <row r="181" spans="1:13" x14ac:dyDescent="0.2">
      <c r="A181" s="12" t="s">
        <v>3391</v>
      </c>
      <c r="B181" s="12" t="s">
        <v>3392</v>
      </c>
      <c r="C181" s="12" t="s">
        <v>1170</v>
      </c>
      <c r="D181" s="12" t="s">
        <v>2213</v>
      </c>
      <c r="E181" s="12">
        <v>81984321</v>
      </c>
      <c r="F181" s="12" t="s">
        <v>3393</v>
      </c>
      <c r="H181" s="12">
        <v>20.593067643875901</v>
      </c>
      <c r="I181" s="12">
        <v>-0.80069089113977598</v>
      </c>
      <c r="J181" s="12">
        <v>0.18667348206391501</v>
      </c>
      <c r="K181" s="12">
        <v>-4.2892588828745799</v>
      </c>
      <c r="L181" s="12">
        <v>1.7927031566247201E-5</v>
      </c>
      <c r="M181" s="12">
        <v>2.4704623698375999E-4</v>
      </c>
    </row>
    <row r="182" spans="1:13" x14ac:dyDescent="0.2">
      <c r="A182" s="12" t="s">
        <v>105</v>
      </c>
      <c r="B182" s="12" t="s">
        <v>1218</v>
      </c>
      <c r="C182" s="12" t="s">
        <v>1112</v>
      </c>
      <c r="D182" s="12" t="s">
        <v>2218</v>
      </c>
      <c r="E182" s="12">
        <v>95509845</v>
      </c>
      <c r="F182" s="12" t="s">
        <v>2753</v>
      </c>
      <c r="G182" s="12" t="s">
        <v>2754</v>
      </c>
      <c r="H182" s="12">
        <v>170.10113716111999</v>
      </c>
      <c r="I182" s="12">
        <v>-0.79921033423781995</v>
      </c>
      <c r="J182" s="12">
        <v>0.12787235089927601</v>
      </c>
      <c r="K182" s="12">
        <v>-6.2500636659707203</v>
      </c>
      <c r="L182" s="12">
        <v>4.1028540392516398E-10</v>
      </c>
      <c r="M182" s="12">
        <v>1.8938020659749801E-8</v>
      </c>
    </row>
    <row r="183" spans="1:13" x14ac:dyDescent="0.2">
      <c r="A183" s="12" t="s">
        <v>993</v>
      </c>
      <c r="B183" s="12" t="s">
        <v>2095</v>
      </c>
      <c r="C183" s="12" t="s">
        <v>1112</v>
      </c>
      <c r="D183" s="12" t="s">
        <v>2249</v>
      </c>
      <c r="E183" s="12">
        <v>7267325</v>
      </c>
      <c r="F183" s="12" t="s">
        <v>3314</v>
      </c>
      <c r="G183" s="12" t="s">
        <v>3315</v>
      </c>
      <c r="H183" s="12">
        <v>39.1049884978775</v>
      </c>
      <c r="I183" s="12">
        <v>-0.79900905627268703</v>
      </c>
      <c r="J183" s="12">
        <v>0.178163624513756</v>
      </c>
      <c r="K183" s="12">
        <v>-4.4846924194169304</v>
      </c>
      <c r="L183" s="12">
        <v>7.3019187251130098E-6</v>
      </c>
      <c r="M183" s="12">
        <v>1.1370130586247399E-4</v>
      </c>
    </row>
    <row r="184" spans="1:13" x14ac:dyDescent="0.2">
      <c r="A184" s="12" t="s">
        <v>160</v>
      </c>
      <c r="B184" s="12" t="s">
        <v>1276</v>
      </c>
      <c r="C184" s="12" t="s">
        <v>1112</v>
      </c>
      <c r="D184" s="12" t="s">
        <v>2197</v>
      </c>
      <c r="E184" s="12">
        <v>75818134</v>
      </c>
      <c r="F184" s="12" t="s">
        <v>2498</v>
      </c>
      <c r="G184" s="12" t="s">
        <v>2499</v>
      </c>
      <c r="H184" s="12">
        <v>1476.0214210210299</v>
      </c>
      <c r="I184" s="12">
        <v>-0.79837664673613995</v>
      </c>
      <c r="J184" s="12">
        <v>0.101210616161269</v>
      </c>
      <c r="K184" s="12">
        <v>-7.8882697983381798</v>
      </c>
      <c r="L184" s="12">
        <v>3.06404788295566E-15</v>
      </c>
      <c r="M184" s="12">
        <v>3.36005347843635E-13</v>
      </c>
    </row>
    <row r="185" spans="1:13" x14ac:dyDescent="0.2">
      <c r="A185" s="12" t="s">
        <v>264</v>
      </c>
      <c r="B185" s="12" t="s">
        <v>1380</v>
      </c>
      <c r="C185" s="12" t="s">
        <v>1272</v>
      </c>
      <c r="D185" s="12" t="s">
        <v>2213</v>
      </c>
      <c r="E185" s="12">
        <v>30143801</v>
      </c>
      <c r="F185" s="12" t="s">
        <v>3524</v>
      </c>
      <c r="H185" s="12">
        <v>10.805114527786801</v>
      </c>
      <c r="I185" s="12">
        <v>-0.79789738969377899</v>
      </c>
      <c r="J185" s="12">
        <v>0.20294551378668799</v>
      </c>
      <c r="K185" s="12">
        <v>-3.9315842701131798</v>
      </c>
      <c r="L185" s="12">
        <v>8.4387905013579299E-5</v>
      </c>
      <c r="M185" s="12">
        <v>9.0858910357084104E-4</v>
      </c>
    </row>
    <row r="186" spans="1:13" x14ac:dyDescent="0.2">
      <c r="A186" s="12" t="s">
        <v>651</v>
      </c>
      <c r="B186" s="12" t="s">
        <v>1762</v>
      </c>
      <c r="C186" s="12" t="s">
        <v>1112</v>
      </c>
      <c r="D186" s="12" t="s">
        <v>2224</v>
      </c>
      <c r="E186" s="12">
        <v>25683763</v>
      </c>
      <c r="F186" s="12" t="s">
        <v>3416</v>
      </c>
      <c r="G186" s="12" t="s">
        <v>3417</v>
      </c>
      <c r="H186" s="12">
        <v>16.162755093522001</v>
      </c>
      <c r="I186" s="12">
        <v>-0.79768614362559098</v>
      </c>
      <c r="J186" s="12">
        <v>0.188646480490441</v>
      </c>
      <c r="K186" s="12">
        <v>-4.2284708495582599</v>
      </c>
      <c r="L186" s="12">
        <v>2.3528499353949299E-5</v>
      </c>
      <c r="M186" s="12">
        <v>3.10747932343327E-4</v>
      </c>
    </row>
    <row r="187" spans="1:13" x14ac:dyDescent="0.2">
      <c r="A187" s="12" t="s">
        <v>800</v>
      </c>
      <c r="B187" s="12" t="s">
        <v>1906</v>
      </c>
      <c r="C187" s="12" t="s">
        <v>1112</v>
      </c>
      <c r="D187" s="12" t="s">
        <v>2246</v>
      </c>
      <c r="E187" s="12">
        <v>78100091</v>
      </c>
      <c r="F187" s="12" t="s">
        <v>2333</v>
      </c>
      <c r="G187" s="12" t="s">
        <v>2334</v>
      </c>
      <c r="H187" s="12">
        <v>590.985112731203</v>
      </c>
      <c r="I187" s="12">
        <v>-0.79752509176319597</v>
      </c>
      <c r="J187" s="12">
        <v>8.1039696880400594E-2</v>
      </c>
      <c r="K187" s="12">
        <v>-9.8411657800274508</v>
      </c>
      <c r="L187" s="12">
        <v>7.4838557074478195E-23</v>
      </c>
      <c r="M187" s="12">
        <v>1.9344697881508699E-20</v>
      </c>
    </row>
    <row r="188" spans="1:13" x14ac:dyDescent="0.2">
      <c r="A188" s="12" t="s">
        <v>315</v>
      </c>
      <c r="B188" s="12" t="s">
        <v>1429</v>
      </c>
      <c r="C188" s="12" t="s">
        <v>1112</v>
      </c>
      <c r="D188" s="12" t="s">
        <v>2191</v>
      </c>
      <c r="E188" s="12">
        <v>4119408</v>
      </c>
      <c r="F188" s="12" t="s">
        <v>2362</v>
      </c>
      <c r="G188" s="12" t="s">
        <v>2363</v>
      </c>
      <c r="H188" s="12">
        <v>6126.1907722430396</v>
      </c>
      <c r="I188" s="12">
        <v>-0.79722036660484796</v>
      </c>
      <c r="J188" s="12">
        <v>8.5681363127896606E-2</v>
      </c>
      <c r="K188" s="12">
        <v>-9.30447809770296</v>
      </c>
      <c r="L188" s="12">
        <v>1.34651993877308E-20</v>
      </c>
      <c r="M188" s="12">
        <v>2.8663449143717798E-18</v>
      </c>
    </row>
    <row r="189" spans="1:13" x14ac:dyDescent="0.2">
      <c r="A189" s="12" t="s">
        <v>3344</v>
      </c>
      <c r="B189" s="12" t="s">
        <v>3345</v>
      </c>
      <c r="C189" s="12" t="s">
        <v>1170</v>
      </c>
      <c r="D189" s="12" t="s">
        <v>2197</v>
      </c>
      <c r="E189" s="12">
        <v>80509951</v>
      </c>
      <c r="F189" s="12" t="s">
        <v>3346</v>
      </c>
      <c r="H189" s="12">
        <v>23.547214534957199</v>
      </c>
      <c r="I189" s="12">
        <v>-0.79486351556891299</v>
      </c>
      <c r="J189" s="12">
        <v>0.17968192830106899</v>
      </c>
      <c r="K189" s="12">
        <v>-4.42372543017831</v>
      </c>
      <c r="L189" s="12">
        <v>9.7013301688432399E-6</v>
      </c>
      <c r="M189" s="12">
        <v>1.4603649590270301E-4</v>
      </c>
    </row>
    <row r="190" spans="1:13" x14ac:dyDescent="0.2">
      <c r="A190" s="12" t="s">
        <v>759</v>
      </c>
      <c r="B190" s="12" t="s">
        <v>1866</v>
      </c>
      <c r="C190" s="12" t="s">
        <v>1112</v>
      </c>
      <c r="D190" s="12" t="s">
        <v>2185</v>
      </c>
      <c r="E190" s="12">
        <v>164151838</v>
      </c>
      <c r="F190" s="12" t="s">
        <v>3473</v>
      </c>
      <c r="G190" s="12" t="s">
        <v>1866</v>
      </c>
      <c r="H190" s="12">
        <v>57.720658270652599</v>
      </c>
      <c r="I190" s="12">
        <v>-0.79314864779191396</v>
      </c>
      <c r="J190" s="12">
        <v>0.19576317796635101</v>
      </c>
      <c r="K190" s="12">
        <v>-4.0515721905998401</v>
      </c>
      <c r="L190" s="12">
        <v>5.0874623932701499E-5</v>
      </c>
      <c r="M190" s="12">
        <v>6.0047321946399301E-4</v>
      </c>
    </row>
    <row r="191" spans="1:13" x14ac:dyDescent="0.2">
      <c r="A191" s="12" t="s">
        <v>510</v>
      </c>
      <c r="B191" s="12" t="s">
        <v>1623</v>
      </c>
      <c r="C191" s="12" t="s">
        <v>1112</v>
      </c>
      <c r="D191" s="12" t="s">
        <v>2188</v>
      </c>
      <c r="E191" s="12">
        <v>8634124</v>
      </c>
      <c r="F191" s="12" t="s">
        <v>2343</v>
      </c>
      <c r="G191" s="12" t="s">
        <v>2344</v>
      </c>
      <c r="H191" s="12">
        <v>34936.7723707818</v>
      </c>
      <c r="I191" s="12">
        <v>-0.79222079582663496</v>
      </c>
      <c r="J191" s="12">
        <v>8.1511679165846396E-2</v>
      </c>
      <c r="K191" s="12">
        <v>-9.7191077884036208</v>
      </c>
      <c r="L191" s="12">
        <v>2.4996205806439201E-22</v>
      </c>
      <c r="M191" s="12">
        <v>6.0304179714894798E-20</v>
      </c>
    </row>
    <row r="192" spans="1:13" x14ac:dyDescent="0.2">
      <c r="A192" s="12" t="s">
        <v>914</v>
      </c>
      <c r="B192" s="12" t="s">
        <v>2018</v>
      </c>
      <c r="C192" s="12" t="s">
        <v>1112</v>
      </c>
      <c r="D192" s="12" t="s">
        <v>2221</v>
      </c>
      <c r="E192" s="12">
        <v>115710433</v>
      </c>
      <c r="F192" s="12" t="s">
        <v>2414</v>
      </c>
      <c r="G192" s="12" t="s">
        <v>2415</v>
      </c>
      <c r="H192" s="12">
        <v>3184.7721376096001</v>
      </c>
      <c r="I192" s="12">
        <v>-0.79076949688686404</v>
      </c>
      <c r="J192" s="12">
        <v>9.1800684116448497E-2</v>
      </c>
      <c r="K192" s="12">
        <v>-8.6139826135040405</v>
      </c>
      <c r="L192" s="12">
        <v>7.0565399179803197E-18</v>
      </c>
      <c r="M192" s="12">
        <v>1.140009225678E-15</v>
      </c>
    </row>
    <row r="193" spans="1:13" x14ac:dyDescent="0.2">
      <c r="A193" s="12" t="s">
        <v>103</v>
      </c>
      <c r="B193" s="12" t="s">
        <v>1216</v>
      </c>
      <c r="C193" s="12" t="s">
        <v>1112</v>
      </c>
      <c r="D193" s="12" t="s">
        <v>2218</v>
      </c>
      <c r="E193" s="12">
        <v>89300638</v>
      </c>
      <c r="F193" s="12" t="s">
        <v>2963</v>
      </c>
      <c r="G193" s="12" t="s">
        <v>2964</v>
      </c>
      <c r="H193" s="12">
        <v>169.51773038042501</v>
      </c>
      <c r="I193" s="12">
        <v>-0.79031645794223404</v>
      </c>
      <c r="J193" s="12">
        <v>0.14475442805261499</v>
      </c>
      <c r="K193" s="12">
        <v>-5.4597048848479597</v>
      </c>
      <c r="L193" s="12">
        <v>4.7692667377732998E-8</v>
      </c>
      <c r="M193" s="12">
        <v>1.4123586309864199E-6</v>
      </c>
    </row>
    <row r="194" spans="1:13" x14ac:dyDescent="0.2">
      <c r="A194" s="12" t="s">
        <v>597</v>
      </c>
      <c r="B194" s="12" t="s">
        <v>1708</v>
      </c>
      <c r="C194" s="12" t="s">
        <v>1112</v>
      </c>
      <c r="D194" s="12" t="s">
        <v>2179</v>
      </c>
      <c r="E194" s="12">
        <v>27422387</v>
      </c>
      <c r="F194" s="12" t="s">
        <v>2496</v>
      </c>
      <c r="G194" s="12" t="s">
        <v>2497</v>
      </c>
      <c r="H194" s="12">
        <v>5241.1928659209698</v>
      </c>
      <c r="I194" s="12">
        <v>-0.78759155067622999</v>
      </c>
      <c r="J194" s="12">
        <v>9.9514161082230296E-2</v>
      </c>
      <c r="K194" s="12">
        <v>-7.9143665797014497</v>
      </c>
      <c r="L194" s="12">
        <v>2.4851506289246201E-15</v>
      </c>
      <c r="M194" s="12">
        <v>2.74184850486354E-13</v>
      </c>
    </row>
    <row r="195" spans="1:13" x14ac:dyDescent="0.2">
      <c r="A195" s="12" t="s">
        <v>242</v>
      </c>
      <c r="B195" s="12" t="s">
        <v>1357</v>
      </c>
      <c r="C195" s="12" t="s">
        <v>1112</v>
      </c>
      <c r="D195" s="12" t="s">
        <v>2176</v>
      </c>
      <c r="E195" s="12">
        <v>116408491</v>
      </c>
      <c r="F195" s="12" t="s">
        <v>2765</v>
      </c>
      <c r="G195" s="12" t="s">
        <v>2766</v>
      </c>
      <c r="H195" s="12">
        <v>472.41495409932702</v>
      </c>
      <c r="I195" s="12">
        <v>-0.78717268212416402</v>
      </c>
      <c r="J195" s="12">
        <v>0.126743063309597</v>
      </c>
      <c r="K195" s="12">
        <v>-6.2107752611385898</v>
      </c>
      <c r="L195" s="12">
        <v>5.27238328713978E-10</v>
      </c>
      <c r="M195" s="12">
        <v>2.3909399297620799E-8</v>
      </c>
    </row>
    <row r="196" spans="1:13" x14ac:dyDescent="0.2">
      <c r="A196" s="12" t="s">
        <v>1039</v>
      </c>
      <c r="B196" s="12" t="s">
        <v>3443</v>
      </c>
      <c r="C196" s="12" t="s">
        <v>1170</v>
      </c>
      <c r="D196" s="12" t="s">
        <v>2232</v>
      </c>
      <c r="E196" s="12">
        <v>62699406</v>
      </c>
      <c r="F196" s="12" t="s">
        <v>3444</v>
      </c>
      <c r="H196" s="12">
        <v>22.559534703051899</v>
      </c>
      <c r="I196" s="12">
        <v>-0.78672217635733799</v>
      </c>
      <c r="J196" s="12">
        <v>0.189353145129106</v>
      </c>
      <c r="K196" s="12">
        <v>-4.1547880064042699</v>
      </c>
      <c r="L196" s="12">
        <v>3.2558927242015099E-5</v>
      </c>
      <c r="M196" s="12">
        <v>4.0911196494237501E-4</v>
      </c>
    </row>
    <row r="197" spans="1:13" x14ac:dyDescent="0.2">
      <c r="A197" s="12" t="s">
        <v>322</v>
      </c>
      <c r="B197" s="12" t="s">
        <v>1436</v>
      </c>
      <c r="C197" s="12" t="s">
        <v>1112</v>
      </c>
      <c r="D197" s="12" t="s">
        <v>2191</v>
      </c>
      <c r="E197" s="12">
        <v>30314807</v>
      </c>
      <c r="F197" s="12" t="s">
        <v>3092</v>
      </c>
      <c r="G197" s="12" t="s">
        <v>3093</v>
      </c>
      <c r="H197" s="12">
        <v>55.807953292372403</v>
      </c>
      <c r="I197" s="12">
        <v>-0.78152415247423102</v>
      </c>
      <c r="J197" s="12">
        <v>0.15394864150146401</v>
      </c>
      <c r="K197" s="12">
        <v>-5.07652516353515</v>
      </c>
      <c r="L197" s="12">
        <v>3.8439991053881599E-7</v>
      </c>
      <c r="M197" s="12">
        <v>8.8715969149098704E-6</v>
      </c>
    </row>
    <row r="198" spans="1:13" x14ac:dyDescent="0.2">
      <c r="A198" s="12" t="s">
        <v>760</v>
      </c>
      <c r="B198" s="12" t="s">
        <v>1867</v>
      </c>
      <c r="C198" s="12" t="s">
        <v>1112</v>
      </c>
      <c r="D198" s="12" t="s">
        <v>2185</v>
      </c>
      <c r="E198" s="12">
        <v>165763746</v>
      </c>
      <c r="F198" s="12" t="s">
        <v>2393</v>
      </c>
      <c r="G198" s="12" t="s">
        <v>2394</v>
      </c>
      <c r="H198" s="12">
        <v>2145.1828319700498</v>
      </c>
      <c r="I198" s="12">
        <v>-0.78007990792817195</v>
      </c>
      <c r="J198" s="12">
        <v>8.8011740255129894E-2</v>
      </c>
      <c r="K198" s="12">
        <v>-8.8633619295205808</v>
      </c>
      <c r="L198" s="12">
        <v>7.76370285545158E-19</v>
      </c>
      <c r="M198" s="12">
        <v>1.4047643946654099E-16</v>
      </c>
    </row>
    <row r="199" spans="1:13" x14ac:dyDescent="0.2">
      <c r="A199" s="12" t="s">
        <v>444</v>
      </c>
      <c r="B199" s="12" t="s">
        <v>1557</v>
      </c>
      <c r="C199" s="12" t="s">
        <v>1112</v>
      </c>
      <c r="D199" s="12" t="s">
        <v>2200</v>
      </c>
      <c r="E199" s="12">
        <v>71626509</v>
      </c>
      <c r="F199" s="12" t="s">
        <v>2720</v>
      </c>
      <c r="G199" s="12" t="s">
        <v>2721</v>
      </c>
      <c r="H199" s="12">
        <v>1241.0008523679201</v>
      </c>
      <c r="I199" s="12">
        <v>-0.77686481719112499</v>
      </c>
      <c r="J199" s="12">
        <v>0.120537377842053</v>
      </c>
      <c r="K199" s="12">
        <v>-6.4450117556820699</v>
      </c>
      <c r="L199" s="12">
        <v>1.1559145670773499E-10</v>
      </c>
      <c r="M199" s="12">
        <v>5.8915825849852301E-9</v>
      </c>
    </row>
    <row r="200" spans="1:13" x14ac:dyDescent="0.2">
      <c r="A200" s="12" t="s">
        <v>478</v>
      </c>
      <c r="B200" s="12" t="s">
        <v>1591</v>
      </c>
      <c r="C200" s="12" t="s">
        <v>1112</v>
      </c>
      <c r="D200" s="12" t="s">
        <v>2200</v>
      </c>
      <c r="E200" s="12">
        <v>122117266</v>
      </c>
      <c r="F200" s="12" t="s">
        <v>2201</v>
      </c>
      <c r="G200" s="12" t="s">
        <v>2202</v>
      </c>
      <c r="H200" s="12">
        <v>12650.1428499425</v>
      </c>
      <c r="I200" s="12">
        <v>-0.77588196440712098</v>
      </c>
      <c r="J200" s="12">
        <v>5.4658602595377602E-2</v>
      </c>
      <c r="K200" s="12">
        <v>-14.195056726033799</v>
      </c>
      <c r="L200" s="12">
        <v>9.8306862157772994E-46</v>
      </c>
      <c r="M200" s="12">
        <v>1.9764048487586101E-42</v>
      </c>
    </row>
    <row r="201" spans="1:13" x14ac:dyDescent="0.2">
      <c r="A201" s="12" t="s">
        <v>311</v>
      </c>
      <c r="B201" s="12" t="s">
        <v>1426</v>
      </c>
      <c r="C201" s="12" t="s">
        <v>1112</v>
      </c>
      <c r="D201" s="12" t="s">
        <v>2213</v>
      </c>
      <c r="E201" s="12">
        <v>142234227</v>
      </c>
      <c r="F201" s="12" t="s">
        <v>3577</v>
      </c>
      <c r="G201" s="12" t="s">
        <v>3578</v>
      </c>
      <c r="H201" s="12">
        <v>7.1038963437203702</v>
      </c>
      <c r="I201" s="12">
        <v>-0.77571396836649098</v>
      </c>
      <c r="J201" s="12">
        <v>0.20128712651178199</v>
      </c>
      <c r="K201" s="12">
        <v>-3.85376840441451</v>
      </c>
      <c r="L201" s="12">
        <v>1.16313623828362E-4</v>
      </c>
      <c r="M201" s="12">
        <v>1.16795544330651E-3</v>
      </c>
    </row>
    <row r="202" spans="1:13" x14ac:dyDescent="0.2">
      <c r="A202" s="12" t="s">
        <v>77</v>
      </c>
      <c r="B202" s="12" t="s">
        <v>1191</v>
      </c>
      <c r="C202" s="12" t="s">
        <v>1112</v>
      </c>
      <c r="D202" s="12" t="s">
        <v>2218</v>
      </c>
      <c r="E202" s="12">
        <v>70212752</v>
      </c>
      <c r="F202" s="12" t="s">
        <v>2835</v>
      </c>
      <c r="G202" s="12" t="s">
        <v>2836</v>
      </c>
      <c r="H202" s="12">
        <v>605.51573518561804</v>
      </c>
      <c r="I202" s="12">
        <v>-0.77286145237280601</v>
      </c>
      <c r="J202" s="12">
        <v>0.13147055455787199</v>
      </c>
      <c r="K202" s="12">
        <v>-5.8785897341948301</v>
      </c>
      <c r="L202" s="12">
        <v>4.1377648309941199E-9</v>
      </c>
      <c r="M202" s="12">
        <v>1.5662911475315399E-7</v>
      </c>
    </row>
    <row r="203" spans="1:13" x14ac:dyDescent="0.2">
      <c r="A203" s="12" t="s">
        <v>3147</v>
      </c>
      <c r="B203" s="12" t="s">
        <v>3148</v>
      </c>
      <c r="C203" s="12" t="s">
        <v>1272</v>
      </c>
      <c r="D203" s="12" t="s">
        <v>2237</v>
      </c>
      <c r="E203" s="12">
        <v>92133222</v>
      </c>
      <c r="F203" s="12" t="s">
        <v>3149</v>
      </c>
      <c r="H203" s="12">
        <v>85.723251630265906</v>
      </c>
      <c r="I203" s="12">
        <v>-0.770418196843071</v>
      </c>
      <c r="J203" s="12">
        <v>0.155562940696611</v>
      </c>
      <c r="K203" s="12">
        <v>-4.95245328606633</v>
      </c>
      <c r="L203" s="12">
        <v>7.3283652283936404E-7</v>
      </c>
      <c r="M203" s="12">
        <v>1.5472513470543099E-5</v>
      </c>
    </row>
    <row r="204" spans="1:13" x14ac:dyDescent="0.2">
      <c r="A204" s="12" t="s">
        <v>358</v>
      </c>
      <c r="B204" s="12" t="s">
        <v>1471</v>
      </c>
      <c r="C204" s="12" t="s">
        <v>1112</v>
      </c>
      <c r="D204" s="12" t="s">
        <v>2191</v>
      </c>
      <c r="E204" s="12">
        <v>125878420</v>
      </c>
      <c r="F204" s="12" t="s">
        <v>2813</v>
      </c>
      <c r="G204" s="12" t="s">
        <v>2814</v>
      </c>
      <c r="H204" s="12">
        <v>95.838862361183004</v>
      </c>
      <c r="I204" s="12">
        <v>-0.76647458520532796</v>
      </c>
      <c r="J204" s="12">
        <v>0.12918714135457199</v>
      </c>
      <c r="K204" s="12">
        <v>-5.9330563179010998</v>
      </c>
      <c r="L204" s="12">
        <v>2.9734679775803699E-9</v>
      </c>
      <c r="M204" s="12">
        <v>1.17215532867842E-7</v>
      </c>
    </row>
    <row r="205" spans="1:13" x14ac:dyDescent="0.2">
      <c r="A205" s="12" t="s">
        <v>17</v>
      </c>
      <c r="B205" s="12" t="s">
        <v>1129</v>
      </c>
      <c r="C205" s="12" t="s">
        <v>1112</v>
      </c>
      <c r="D205" s="12" t="s">
        <v>2237</v>
      </c>
      <c r="E205" s="12">
        <v>60302748</v>
      </c>
      <c r="F205" s="12" t="s">
        <v>2696</v>
      </c>
      <c r="G205" s="12" t="s">
        <v>2697</v>
      </c>
      <c r="H205" s="12">
        <v>126.599473552294</v>
      </c>
      <c r="I205" s="12">
        <v>-0.76632597158982496</v>
      </c>
      <c r="J205" s="12">
        <v>0.11622668699887501</v>
      </c>
      <c r="K205" s="12">
        <v>-6.5933736164848602</v>
      </c>
      <c r="L205" s="12">
        <v>4.2994277139107602E-11</v>
      </c>
      <c r="M205" s="12">
        <v>2.3790166683639602E-9</v>
      </c>
    </row>
    <row r="206" spans="1:13" x14ac:dyDescent="0.2">
      <c r="A206" s="12" t="s">
        <v>203</v>
      </c>
      <c r="B206" s="12" t="s">
        <v>1319</v>
      </c>
      <c r="C206" s="12" t="s">
        <v>1112</v>
      </c>
      <c r="D206" s="12" t="s">
        <v>2232</v>
      </c>
      <c r="E206" s="12">
        <v>48261427</v>
      </c>
      <c r="F206" s="12" t="s">
        <v>2426</v>
      </c>
      <c r="G206" s="12" t="s">
        <v>2427</v>
      </c>
      <c r="H206" s="12">
        <v>1560.2676453147801</v>
      </c>
      <c r="I206" s="12">
        <v>-0.76482211113029797</v>
      </c>
      <c r="J206" s="12">
        <v>8.9961567673006296E-2</v>
      </c>
      <c r="K206" s="12">
        <v>-8.5016538830257495</v>
      </c>
      <c r="L206" s="12">
        <v>1.8690839604382399E-17</v>
      </c>
      <c r="M206" s="12">
        <v>2.8660343373025002E-15</v>
      </c>
    </row>
    <row r="207" spans="1:13" x14ac:dyDescent="0.2">
      <c r="A207" s="12" t="s">
        <v>930</v>
      </c>
      <c r="B207" s="12" t="s">
        <v>2034</v>
      </c>
      <c r="C207" s="12" t="s">
        <v>1116</v>
      </c>
      <c r="D207" s="12" t="s">
        <v>2205</v>
      </c>
      <c r="E207" s="12">
        <v>43664043</v>
      </c>
      <c r="F207" s="12" t="s">
        <v>3572</v>
      </c>
      <c r="H207" s="12">
        <v>34.422160964573898</v>
      </c>
      <c r="I207" s="12">
        <v>-0.76442843712358</v>
      </c>
      <c r="J207" s="12">
        <v>0.198133977342624</v>
      </c>
      <c r="K207" s="12">
        <v>-3.85813906012541</v>
      </c>
      <c r="L207" s="12">
        <v>1.14253639411486E-4</v>
      </c>
      <c r="M207" s="12">
        <v>1.1528696225342899E-3</v>
      </c>
    </row>
    <row r="208" spans="1:13" x14ac:dyDescent="0.2">
      <c r="A208" s="12" t="s">
        <v>596</v>
      </c>
      <c r="B208" s="12" t="s">
        <v>1707</v>
      </c>
      <c r="C208" s="12" t="s">
        <v>1112</v>
      </c>
      <c r="D208" s="12" t="s">
        <v>2179</v>
      </c>
      <c r="E208" s="12">
        <v>26715650</v>
      </c>
      <c r="F208" s="12" t="s">
        <v>2319</v>
      </c>
      <c r="G208" s="12" t="s">
        <v>2320</v>
      </c>
      <c r="H208" s="12">
        <v>12211.7732752663</v>
      </c>
      <c r="I208" s="12">
        <v>-0.76320781921058001</v>
      </c>
      <c r="J208" s="12">
        <v>7.5740143764668602E-2</v>
      </c>
      <c r="K208" s="12">
        <v>-10.076661876717999</v>
      </c>
      <c r="L208" s="12">
        <v>7.0066141650771701E-24</v>
      </c>
      <c r="M208" s="12">
        <v>2.0448012371436501E-21</v>
      </c>
    </row>
    <row r="209" spans="1:13" x14ac:dyDescent="0.2">
      <c r="A209" s="12" t="s">
        <v>696</v>
      </c>
      <c r="B209" s="12" t="s">
        <v>1807</v>
      </c>
      <c r="C209" s="12" t="s">
        <v>1112</v>
      </c>
      <c r="D209" s="12" t="s">
        <v>2249</v>
      </c>
      <c r="E209" s="12">
        <v>44394451</v>
      </c>
      <c r="F209" s="12" t="s">
        <v>2475</v>
      </c>
      <c r="G209" s="12" t="s">
        <v>2476</v>
      </c>
      <c r="H209" s="12">
        <v>2645.7754149368702</v>
      </c>
      <c r="I209" s="12">
        <v>-0.76254657701702799</v>
      </c>
      <c r="J209" s="12">
        <v>9.4771129234357002E-2</v>
      </c>
      <c r="K209" s="12">
        <v>-8.0461906825162703</v>
      </c>
      <c r="L209" s="12">
        <v>8.54108808989985E-16</v>
      </c>
      <c r="M209" s="12">
        <v>1.01008135881469E-13</v>
      </c>
    </row>
    <row r="210" spans="1:13" x14ac:dyDescent="0.2">
      <c r="A210" s="12" t="s">
        <v>726</v>
      </c>
      <c r="B210" s="12" t="s">
        <v>1833</v>
      </c>
      <c r="C210" s="12" t="s">
        <v>1112</v>
      </c>
      <c r="D210" s="12" t="s">
        <v>2185</v>
      </c>
      <c r="E210" s="12">
        <v>79434669</v>
      </c>
      <c r="F210" s="12" t="s">
        <v>2447</v>
      </c>
      <c r="G210" s="12" t="s">
        <v>2448</v>
      </c>
      <c r="H210" s="12">
        <v>4146.4591031173204</v>
      </c>
      <c r="I210" s="12">
        <v>-0.76215315723161903</v>
      </c>
      <c r="J210" s="12">
        <v>9.1449966332669899E-2</v>
      </c>
      <c r="K210" s="12">
        <v>-8.3340999214708908</v>
      </c>
      <c r="L210" s="12">
        <v>7.8089956885723897E-17</v>
      </c>
      <c r="M210" s="12">
        <v>1.08689206145407E-14</v>
      </c>
    </row>
    <row r="211" spans="1:13" x14ac:dyDescent="0.2">
      <c r="A211" s="12" t="s">
        <v>348</v>
      </c>
      <c r="B211" s="12" t="s">
        <v>1461</v>
      </c>
      <c r="C211" s="12" t="s">
        <v>1112</v>
      </c>
      <c r="D211" s="12" t="s">
        <v>2191</v>
      </c>
      <c r="E211" s="12">
        <v>101858331</v>
      </c>
      <c r="F211" s="12" t="s">
        <v>3250</v>
      </c>
      <c r="G211" s="12" t="s">
        <v>3251</v>
      </c>
      <c r="H211" s="12">
        <v>35.672418344934499</v>
      </c>
      <c r="I211" s="12">
        <v>-0.76142574363405402</v>
      </c>
      <c r="J211" s="12">
        <v>0.16339730669470201</v>
      </c>
      <c r="K211" s="12">
        <v>-4.6599650816566403</v>
      </c>
      <c r="L211" s="12">
        <v>3.16263030912785E-6</v>
      </c>
      <c r="M211" s="12">
        <v>5.5446585793907702E-5</v>
      </c>
    </row>
    <row r="212" spans="1:13" x14ac:dyDescent="0.2">
      <c r="A212" s="12" t="s">
        <v>3619</v>
      </c>
      <c r="B212" s="12" t="s">
        <v>3620</v>
      </c>
      <c r="C212" s="12" t="s">
        <v>1228</v>
      </c>
      <c r="D212" s="12" t="s">
        <v>2237</v>
      </c>
      <c r="E212" s="12">
        <v>79909195</v>
      </c>
      <c r="F212" s="12" t="s">
        <v>3621</v>
      </c>
      <c r="H212" s="12">
        <v>7.7213280220382101</v>
      </c>
      <c r="I212" s="12">
        <v>-0.76102110021370994</v>
      </c>
      <c r="J212" s="12">
        <v>0.20359690267589201</v>
      </c>
      <c r="K212" s="12">
        <v>-3.7378815208460598</v>
      </c>
      <c r="L212" s="12">
        <v>1.85577356011234E-4</v>
      </c>
      <c r="M212" s="12">
        <v>1.73711157768612E-3</v>
      </c>
    </row>
    <row r="213" spans="1:13" x14ac:dyDescent="0.2">
      <c r="A213" s="12" t="s">
        <v>891</v>
      </c>
      <c r="B213" s="12" t="s">
        <v>1995</v>
      </c>
      <c r="C213" s="12" t="s">
        <v>1112</v>
      </c>
      <c r="D213" s="12" t="s">
        <v>2221</v>
      </c>
      <c r="E213" s="12">
        <v>14886273</v>
      </c>
      <c r="F213" s="12" t="s">
        <v>2222</v>
      </c>
      <c r="G213" s="12" t="s">
        <v>2223</v>
      </c>
      <c r="H213" s="12">
        <v>4300.0088809296803</v>
      </c>
      <c r="I213" s="12">
        <v>-0.76056365525050496</v>
      </c>
      <c r="J213" s="12">
        <v>5.7893255431571498E-2</v>
      </c>
      <c r="K213" s="12">
        <v>-13.137344749069699</v>
      </c>
      <c r="L213" s="12">
        <v>2.0116240222884999E-39</v>
      </c>
      <c r="M213" s="12">
        <v>2.1410779446640101E-36</v>
      </c>
    </row>
    <row r="214" spans="1:13" x14ac:dyDescent="0.2">
      <c r="A214" s="12" t="s">
        <v>647</v>
      </c>
      <c r="B214" s="12" t="s">
        <v>1758</v>
      </c>
      <c r="C214" s="12" t="s">
        <v>1112</v>
      </c>
      <c r="D214" s="12" t="s">
        <v>2224</v>
      </c>
      <c r="E214" s="12">
        <v>18060357</v>
      </c>
      <c r="F214" s="12" t="s">
        <v>2711</v>
      </c>
      <c r="G214" s="12" t="s">
        <v>2712</v>
      </c>
      <c r="H214" s="12">
        <v>402.013365777508</v>
      </c>
      <c r="I214" s="12">
        <v>-0.75924115394242198</v>
      </c>
      <c r="J214" s="12">
        <v>0.116659518139327</v>
      </c>
      <c r="K214" s="12">
        <v>-6.5081800958208804</v>
      </c>
      <c r="L214" s="12">
        <v>7.6066691794527398E-11</v>
      </c>
      <c r="M214" s="12">
        <v>4.0126843187468802E-9</v>
      </c>
    </row>
    <row r="215" spans="1:13" x14ac:dyDescent="0.2">
      <c r="A215" s="12" t="s">
        <v>903</v>
      </c>
      <c r="B215" s="12" t="s">
        <v>2007</v>
      </c>
      <c r="C215" s="12" t="s">
        <v>1112</v>
      </c>
      <c r="D215" s="12" t="s">
        <v>2221</v>
      </c>
      <c r="E215" s="12">
        <v>88364584</v>
      </c>
      <c r="F215" s="12" t="s">
        <v>2763</v>
      </c>
      <c r="G215" s="12" t="s">
        <v>2764</v>
      </c>
      <c r="H215" s="12">
        <v>259.331289697199</v>
      </c>
      <c r="I215" s="12">
        <v>-0.75559555352449703</v>
      </c>
      <c r="J215" s="12">
        <v>0.12160956057013</v>
      </c>
      <c r="K215" s="12">
        <v>-6.2132907148262904</v>
      </c>
      <c r="L215" s="12">
        <v>5.1886324852321802E-10</v>
      </c>
      <c r="M215" s="12">
        <v>2.3588722660249001E-8</v>
      </c>
    </row>
    <row r="216" spans="1:13" x14ac:dyDescent="0.2">
      <c r="A216" s="12" t="s">
        <v>1045</v>
      </c>
      <c r="B216" s="12" t="s">
        <v>2146</v>
      </c>
      <c r="C216" s="12" t="s">
        <v>1112</v>
      </c>
      <c r="D216" s="12" t="s">
        <v>2372</v>
      </c>
      <c r="E216" s="12">
        <v>164436994</v>
      </c>
      <c r="F216" s="12" t="s">
        <v>3594</v>
      </c>
      <c r="G216" s="12" t="s">
        <v>3595</v>
      </c>
      <c r="H216" s="12">
        <v>12.0031057783157</v>
      </c>
      <c r="I216" s="12">
        <v>-0.75361630382035805</v>
      </c>
      <c r="J216" s="12">
        <v>0.19900494564982399</v>
      </c>
      <c r="K216" s="12">
        <v>-3.78692248757701</v>
      </c>
      <c r="L216" s="12">
        <v>1.52524654104559E-4</v>
      </c>
      <c r="M216" s="12">
        <v>1.47804497150461E-3</v>
      </c>
    </row>
    <row r="217" spans="1:13" x14ac:dyDescent="0.2">
      <c r="A217" s="12" t="s">
        <v>467</v>
      </c>
      <c r="B217" s="12" t="s">
        <v>1580</v>
      </c>
      <c r="C217" s="12" t="s">
        <v>1112</v>
      </c>
      <c r="D217" s="12" t="s">
        <v>2200</v>
      </c>
      <c r="E217" s="12">
        <v>107597674</v>
      </c>
      <c r="F217" s="12" t="s">
        <v>3534</v>
      </c>
      <c r="G217" s="12" t="s">
        <v>3535</v>
      </c>
      <c r="H217" s="12">
        <v>44.814223254999298</v>
      </c>
      <c r="I217" s="12">
        <v>-0.75276941046245205</v>
      </c>
      <c r="J217" s="12">
        <v>0.19206920107299699</v>
      </c>
      <c r="K217" s="12">
        <v>-3.9192614237842198</v>
      </c>
      <c r="L217" s="12">
        <v>8.8820733181674898E-5</v>
      </c>
      <c r="M217" s="12">
        <v>9.4314691677771501E-4</v>
      </c>
    </row>
    <row r="218" spans="1:13" x14ac:dyDescent="0.2">
      <c r="A218" s="12" t="s">
        <v>1035</v>
      </c>
      <c r="B218" s="12" t="s">
        <v>2137</v>
      </c>
      <c r="C218" s="12" t="s">
        <v>1112</v>
      </c>
      <c r="D218" s="12" t="s">
        <v>2218</v>
      </c>
      <c r="E218" s="12">
        <v>115315192</v>
      </c>
      <c r="F218" s="12" t="s">
        <v>3592</v>
      </c>
      <c r="G218" s="12" t="s">
        <v>3593</v>
      </c>
      <c r="H218" s="12">
        <v>19.362743864842201</v>
      </c>
      <c r="I218" s="12">
        <v>-0.75205625561006595</v>
      </c>
      <c r="J218" s="12">
        <v>0.19822372748033201</v>
      </c>
      <c r="K218" s="12">
        <v>-3.7939769631498201</v>
      </c>
      <c r="L218" s="12">
        <v>1.4825343482211499E-4</v>
      </c>
      <c r="M218" s="12">
        <v>1.44126152875574E-3</v>
      </c>
    </row>
    <row r="219" spans="1:13" x14ac:dyDescent="0.2">
      <c r="A219" s="12" t="s">
        <v>953</v>
      </c>
      <c r="B219" s="12" t="s">
        <v>2055</v>
      </c>
      <c r="C219" s="12" t="s">
        <v>1112</v>
      </c>
      <c r="D219" s="12" t="s">
        <v>2205</v>
      </c>
      <c r="E219" s="12">
        <v>118432901</v>
      </c>
      <c r="F219" s="12" t="s">
        <v>3241</v>
      </c>
      <c r="G219" s="12" t="s">
        <v>3242</v>
      </c>
      <c r="H219" s="12">
        <v>61.3856466638181</v>
      </c>
      <c r="I219" s="12">
        <v>-0.75204154950205804</v>
      </c>
      <c r="J219" s="12">
        <v>0.16047606985374199</v>
      </c>
      <c r="K219" s="12">
        <v>-4.6863158487584302</v>
      </c>
      <c r="L219" s="12">
        <v>2.78166874761127E-6</v>
      </c>
      <c r="M219" s="12">
        <v>4.9636601892779497E-5</v>
      </c>
    </row>
    <row r="220" spans="1:13" x14ac:dyDescent="0.2">
      <c r="A220" s="12" t="s">
        <v>37</v>
      </c>
      <c r="B220" s="12" t="s">
        <v>1149</v>
      </c>
      <c r="C220" s="12" t="s">
        <v>1112</v>
      </c>
      <c r="D220" s="12" t="s">
        <v>2237</v>
      </c>
      <c r="E220" s="12">
        <v>83722865</v>
      </c>
      <c r="F220" s="12" t="s">
        <v>2833</v>
      </c>
      <c r="G220" s="12" t="s">
        <v>2834</v>
      </c>
      <c r="H220" s="12">
        <v>126.706928178967</v>
      </c>
      <c r="I220" s="12">
        <v>-0.75165700462406204</v>
      </c>
      <c r="J220" s="12">
        <v>0.12782842317078899</v>
      </c>
      <c r="K220" s="12">
        <v>-5.8802024305642204</v>
      </c>
      <c r="L220" s="12">
        <v>4.0976503850729203E-9</v>
      </c>
      <c r="M220" s="12">
        <v>1.5576236568804501E-7</v>
      </c>
    </row>
    <row r="221" spans="1:13" x14ac:dyDescent="0.2">
      <c r="A221" s="12" t="s">
        <v>3484</v>
      </c>
      <c r="B221" s="12" t="s">
        <v>3485</v>
      </c>
      <c r="C221" s="12" t="s">
        <v>1228</v>
      </c>
      <c r="D221" s="12" t="s">
        <v>2221</v>
      </c>
      <c r="E221" s="12">
        <v>18177462</v>
      </c>
      <c r="F221" s="12" t="s">
        <v>3486</v>
      </c>
      <c r="H221" s="12">
        <v>27.262300162297699</v>
      </c>
      <c r="I221" s="12">
        <v>-0.74657579370812099</v>
      </c>
      <c r="J221" s="12">
        <v>0.18643402616413701</v>
      </c>
      <c r="K221" s="12">
        <v>-4.0045039474223101</v>
      </c>
      <c r="L221" s="12">
        <v>6.2147753441352399E-5</v>
      </c>
      <c r="M221" s="12">
        <v>7.1306369737972797E-4</v>
      </c>
    </row>
    <row r="222" spans="1:13" x14ac:dyDescent="0.2">
      <c r="A222" s="12" t="s">
        <v>1016</v>
      </c>
      <c r="B222" s="12" t="s">
        <v>2118</v>
      </c>
      <c r="C222" s="12" t="s">
        <v>1116</v>
      </c>
      <c r="D222" s="12" t="s">
        <v>2372</v>
      </c>
      <c r="E222" s="12">
        <v>68319638</v>
      </c>
      <c r="F222" s="12" t="s">
        <v>3445</v>
      </c>
      <c r="H222" s="12">
        <v>22.462144305417201</v>
      </c>
      <c r="I222" s="12">
        <v>-0.74649442975426195</v>
      </c>
      <c r="J222" s="12">
        <v>0.17986954075476899</v>
      </c>
      <c r="K222" s="12">
        <v>-4.1501992311862299</v>
      </c>
      <c r="L222" s="12">
        <v>3.3218600719103502E-5</v>
      </c>
      <c r="M222" s="12">
        <v>4.1550720923398302E-4</v>
      </c>
    </row>
    <row r="223" spans="1:13" x14ac:dyDescent="0.2">
      <c r="A223" s="12" t="s">
        <v>831</v>
      </c>
      <c r="B223" s="12" t="s">
        <v>1935</v>
      </c>
      <c r="C223" s="12" t="s">
        <v>1112</v>
      </c>
      <c r="D223" s="12" t="s">
        <v>2194</v>
      </c>
      <c r="E223" s="12">
        <v>57106830</v>
      </c>
      <c r="F223" s="12" t="s">
        <v>3607</v>
      </c>
      <c r="G223" s="12" t="s">
        <v>3608</v>
      </c>
      <c r="H223" s="12">
        <v>132.86129235667099</v>
      </c>
      <c r="I223" s="12">
        <v>-0.74596087754898799</v>
      </c>
      <c r="J223" s="12">
        <v>0.19874548394154901</v>
      </c>
      <c r="K223" s="12">
        <v>-3.75334756169037</v>
      </c>
      <c r="L223" s="12">
        <v>1.7448865854055199E-4</v>
      </c>
      <c r="M223" s="12">
        <v>1.6555835278619501E-3</v>
      </c>
    </row>
    <row r="224" spans="1:13" x14ac:dyDescent="0.2">
      <c r="A224" s="12" t="s">
        <v>2981</v>
      </c>
      <c r="B224" s="12" t="s">
        <v>2982</v>
      </c>
      <c r="C224" s="12" t="s">
        <v>1170</v>
      </c>
      <c r="D224" s="12" t="s">
        <v>2194</v>
      </c>
      <c r="E224" s="12">
        <v>91250743</v>
      </c>
      <c r="F224" s="12" t="s">
        <v>2983</v>
      </c>
      <c r="H224" s="12">
        <v>83.182194319351694</v>
      </c>
      <c r="I224" s="12">
        <v>-0.74563729057051698</v>
      </c>
      <c r="J224" s="12">
        <v>0.13765345865291001</v>
      </c>
      <c r="K224" s="12">
        <v>-5.4167712011553997</v>
      </c>
      <c r="L224" s="12">
        <v>6.0684915139550094E-8</v>
      </c>
      <c r="M224" s="12">
        <v>1.7456802138871501E-6</v>
      </c>
    </row>
    <row r="225" spans="1:13" x14ac:dyDescent="0.2">
      <c r="A225" s="12" t="s">
        <v>521</v>
      </c>
      <c r="B225" s="12" t="s">
        <v>1634</v>
      </c>
      <c r="C225" s="12" t="s">
        <v>1112</v>
      </c>
      <c r="D225" s="12" t="s">
        <v>2188</v>
      </c>
      <c r="E225" s="12">
        <v>55638843</v>
      </c>
      <c r="F225" s="12" t="s">
        <v>3502</v>
      </c>
      <c r="G225" s="12" t="s">
        <v>3503</v>
      </c>
      <c r="H225" s="12">
        <v>20.197594172252501</v>
      </c>
      <c r="I225" s="12">
        <v>-0.74481242227198297</v>
      </c>
      <c r="J225" s="12">
        <v>0.18771986287398801</v>
      </c>
      <c r="K225" s="12">
        <v>-3.9676804088225799</v>
      </c>
      <c r="L225" s="12">
        <v>7.2575568742474004E-5</v>
      </c>
      <c r="M225" s="12">
        <v>8.0612789492100895E-4</v>
      </c>
    </row>
    <row r="226" spans="1:13" x14ac:dyDescent="0.2">
      <c r="A226" s="12" t="s">
        <v>529</v>
      </c>
      <c r="B226" s="12" t="s">
        <v>1642</v>
      </c>
      <c r="C226" s="12" t="s">
        <v>1112</v>
      </c>
      <c r="D226" s="12" t="s">
        <v>2188</v>
      </c>
      <c r="E226" s="12">
        <v>78926725</v>
      </c>
      <c r="F226" s="12" t="s">
        <v>2676</v>
      </c>
      <c r="G226" s="12" t="s">
        <v>2677</v>
      </c>
      <c r="H226" s="12">
        <v>270.10145033561901</v>
      </c>
      <c r="I226" s="12">
        <v>-0.74363470448892</v>
      </c>
      <c r="J226" s="12">
        <v>0.110992831163666</v>
      </c>
      <c r="K226" s="12">
        <v>-6.6998444556511902</v>
      </c>
      <c r="L226" s="12">
        <v>2.0864150295530799E-11</v>
      </c>
      <c r="M226" s="12">
        <v>1.2377571654010899E-9</v>
      </c>
    </row>
    <row r="227" spans="1:13" x14ac:dyDescent="0.2">
      <c r="A227" s="12" t="s">
        <v>772</v>
      </c>
      <c r="B227" s="12" t="s">
        <v>1878</v>
      </c>
      <c r="C227" s="12" t="s">
        <v>1112</v>
      </c>
      <c r="D227" s="12" t="s">
        <v>2185</v>
      </c>
      <c r="E227" s="12">
        <v>191821444</v>
      </c>
      <c r="F227" s="12" t="s">
        <v>2916</v>
      </c>
      <c r="G227" s="12" t="s">
        <v>2917</v>
      </c>
      <c r="H227" s="12">
        <v>479.09849272256702</v>
      </c>
      <c r="I227" s="12">
        <v>-0.74211897939994698</v>
      </c>
      <c r="J227" s="12">
        <v>0.131507159098954</v>
      </c>
      <c r="K227" s="12">
        <v>-5.6431831124990897</v>
      </c>
      <c r="L227" s="12">
        <v>1.6693463468864101E-8</v>
      </c>
      <c r="M227" s="12">
        <v>5.5018493261498596E-7</v>
      </c>
    </row>
    <row r="228" spans="1:13" x14ac:dyDescent="0.2">
      <c r="A228" s="12" t="s">
        <v>7</v>
      </c>
      <c r="B228" s="12" t="s">
        <v>1115</v>
      </c>
      <c r="C228" s="12" t="s">
        <v>1116</v>
      </c>
      <c r="D228" s="12" t="s">
        <v>2237</v>
      </c>
      <c r="E228" s="12">
        <v>22153280</v>
      </c>
      <c r="F228" s="12" t="s">
        <v>3305</v>
      </c>
      <c r="H228" s="12">
        <v>36.904268933805497</v>
      </c>
      <c r="I228" s="12">
        <v>-0.74102439840503798</v>
      </c>
      <c r="J228" s="12">
        <v>0.164086535791449</v>
      </c>
      <c r="K228" s="12">
        <v>-4.5160585226009404</v>
      </c>
      <c r="L228" s="12">
        <v>6.30012600064439E-6</v>
      </c>
      <c r="M228" s="12">
        <v>1.0043566507106601E-4</v>
      </c>
    </row>
    <row r="229" spans="1:13" x14ac:dyDescent="0.2">
      <c r="A229" s="12" t="s">
        <v>980</v>
      </c>
      <c r="B229" s="12" t="s">
        <v>2082</v>
      </c>
      <c r="C229" s="12" t="s">
        <v>1112</v>
      </c>
      <c r="D229" s="12" t="s">
        <v>2197</v>
      </c>
      <c r="E229" s="12">
        <v>101645443</v>
      </c>
      <c r="F229" s="12" t="s">
        <v>3547</v>
      </c>
      <c r="G229" s="12" t="s">
        <v>3548</v>
      </c>
      <c r="H229" s="12">
        <v>8.1867052170462404</v>
      </c>
      <c r="I229" s="12">
        <v>-0.74029974848180102</v>
      </c>
      <c r="J229" s="12">
        <v>0.18997713066345501</v>
      </c>
      <c r="K229" s="12">
        <v>-3.8967835017639199</v>
      </c>
      <c r="L229" s="12">
        <v>9.7478684900604198E-5</v>
      </c>
      <c r="M229" s="12">
        <v>1.01658750696918E-3</v>
      </c>
    </row>
    <row r="230" spans="1:13" x14ac:dyDescent="0.2">
      <c r="A230" s="12" t="s">
        <v>1034</v>
      </c>
      <c r="B230" s="12" t="s">
        <v>2136</v>
      </c>
      <c r="C230" s="12" t="s">
        <v>1112</v>
      </c>
      <c r="D230" s="12" t="s">
        <v>2218</v>
      </c>
      <c r="E230" s="12">
        <v>99279959</v>
      </c>
      <c r="F230" s="12" t="s">
        <v>3669</v>
      </c>
      <c r="G230" s="12" t="s">
        <v>3670</v>
      </c>
      <c r="H230" s="12">
        <v>7.3395159648244697</v>
      </c>
      <c r="I230" s="12">
        <v>-0.736021584749459</v>
      </c>
      <c r="J230" s="12">
        <v>0.202321482335584</v>
      </c>
      <c r="K230" s="12">
        <v>-3.6378815351334901</v>
      </c>
      <c r="L230" s="12">
        <v>2.7488980277122499E-4</v>
      </c>
      <c r="M230" s="12">
        <v>2.4074811671551499E-3</v>
      </c>
    </row>
    <row r="231" spans="1:13" x14ac:dyDescent="0.2">
      <c r="A231" s="12" t="s">
        <v>520</v>
      </c>
      <c r="B231" s="12" t="s">
        <v>1633</v>
      </c>
      <c r="C231" s="12" t="s">
        <v>1112</v>
      </c>
      <c r="D231" s="12" t="s">
        <v>2188</v>
      </c>
      <c r="E231" s="12">
        <v>54838898</v>
      </c>
      <c r="F231" s="12" t="s">
        <v>3637</v>
      </c>
      <c r="G231" s="12" t="s">
        <v>3638</v>
      </c>
      <c r="H231" s="12">
        <v>6861.4061759290498</v>
      </c>
      <c r="I231" s="12">
        <v>-0.73364201786387495</v>
      </c>
      <c r="J231" s="12">
        <v>0.19828036832652299</v>
      </c>
      <c r="K231" s="12">
        <v>-3.7000234771388598</v>
      </c>
      <c r="L231" s="12">
        <v>2.1557952257023701E-4</v>
      </c>
      <c r="M231" s="12">
        <v>1.9700484249423598E-3</v>
      </c>
    </row>
    <row r="232" spans="1:13" x14ac:dyDescent="0.2">
      <c r="A232" s="12" t="s">
        <v>1029</v>
      </c>
      <c r="B232" s="12" t="s">
        <v>2131</v>
      </c>
      <c r="C232" s="12" t="s">
        <v>1120</v>
      </c>
      <c r="D232" s="12" t="s">
        <v>2221</v>
      </c>
      <c r="E232" s="12">
        <v>94994410</v>
      </c>
      <c r="F232" s="12" t="s">
        <v>3258</v>
      </c>
      <c r="H232" s="12">
        <v>46.698119950790897</v>
      </c>
      <c r="I232" s="12">
        <v>-0.73321558643369</v>
      </c>
      <c r="J232" s="12">
        <v>0.15859412946863999</v>
      </c>
      <c r="K232" s="12">
        <v>-4.6232202218977898</v>
      </c>
      <c r="L232" s="12">
        <v>3.7782822734524599E-6</v>
      </c>
      <c r="M232" s="12">
        <v>6.4616483417626505E-5</v>
      </c>
    </row>
    <row r="233" spans="1:13" x14ac:dyDescent="0.2">
      <c r="A233" s="12" t="s">
        <v>987</v>
      </c>
      <c r="B233" s="12" t="s">
        <v>2089</v>
      </c>
      <c r="C233" s="12" t="s">
        <v>1112</v>
      </c>
      <c r="D233" s="12" t="s">
        <v>2191</v>
      </c>
      <c r="E233" s="12">
        <v>81057600</v>
      </c>
      <c r="F233" s="12" t="s">
        <v>3650</v>
      </c>
      <c r="G233" s="12" t="s">
        <v>3651</v>
      </c>
      <c r="H233" s="12">
        <v>12.043952858222699</v>
      </c>
      <c r="I233" s="12">
        <v>-0.73298971156100701</v>
      </c>
      <c r="J233" s="12">
        <v>0.198788908479615</v>
      </c>
      <c r="K233" s="12">
        <v>-3.68727670556214</v>
      </c>
      <c r="L233" s="12">
        <v>2.2666684185956599E-4</v>
      </c>
      <c r="M233" s="12">
        <v>2.0465617947140699E-3</v>
      </c>
    </row>
    <row r="234" spans="1:13" x14ac:dyDescent="0.2">
      <c r="A234" s="12" t="s">
        <v>950</v>
      </c>
      <c r="B234" s="12" t="s">
        <v>2052</v>
      </c>
      <c r="C234" s="12" t="s">
        <v>1112</v>
      </c>
      <c r="D234" s="12" t="s">
        <v>2205</v>
      </c>
      <c r="E234" s="12">
        <v>108459426</v>
      </c>
      <c r="F234" s="12" t="s">
        <v>2466</v>
      </c>
      <c r="G234" s="12" t="s">
        <v>2467</v>
      </c>
      <c r="H234" s="12">
        <v>2033.3042296055501</v>
      </c>
      <c r="I234" s="12">
        <v>-0.73242617431875701</v>
      </c>
      <c r="J234" s="12">
        <v>8.9598097758270198E-2</v>
      </c>
      <c r="K234" s="12">
        <v>-8.1745728162086007</v>
      </c>
      <c r="L234" s="12">
        <v>2.9691596749713499E-16</v>
      </c>
      <c r="M234" s="12">
        <v>3.7578222028644998E-14</v>
      </c>
    </row>
    <row r="235" spans="1:13" x14ac:dyDescent="0.2">
      <c r="A235" s="12" t="s">
        <v>288</v>
      </c>
      <c r="B235" s="12" t="s">
        <v>1403</v>
      </c>
      <c r="C235" s="12" t="s">
        <v>1112</v>
      </c>
      <c r="D235" s="12" t="s">
        <v>2213</v>
      </c>
      <c r="E235" s="12">
        <v>85911865</v>
      </c>
      <c r="F235" s="12" t="s">
        <v>2299</v>
      </c>
      <c r="G235" s="12" t="s">
        <v>2300</v>
      </c>
      <c r="H235" s="12">
        <v>1838.30970352183</v>
      </c>
      <c r="I235" s="12">
        <v>-0.73136996885527905</v>
      </c>
      <c r="J235" s="12">
        <v>7.06284557260419E-2</v>
      </c>
      <c r="K235" s="12">
        <v>-10.3551742896965</v>
      </c>
      <c r="L235" s="12">
        <v>3.9646382634954998E-25</v>
      </c>
      <c r="M235" s="12">
        <v>1.3795416296093799E-22</v>
      </c>
    </row>
    <row r="236" spans="1:13" x14ac:dyDescent="0.2">
      <c r="A236" s="12" t="s">
        <v>915</v>
      </c>
      <c r="B236" s="12" t="s">
        <v>2019</v>
      </c>
      <c r="C236" s="12" t="s">
        <v>1112</v>
      </c>
      <c r="D236" s="12" t="s">
        <v>2221</v>
      </c>
      <c r="E236" s="12">
        <v>116562973</v>
      </c>
      <c r="F236" s="12" t="s">
        <v>3573</v>
      </c>
      <c r="G236" s="12" t="s">
        <v>3574</v>
      </c>
      <c r="H236" s="12">
        <v>22.5021940250295</v>
      </c>
      <c r="I236" s="12">
        <v>-0.73090143737999802</v>
      </c>
      <c r="J236" s="12">
        <v>0.189525722751793</v>
      </c>
      <c r="K236" s="12">
        <v>-3.8564761910297598</v>
      </c>
      <c r="L236" s="12">
        <v>1.15033296526198E-4</v>
      </c>
      <c r="M236" s="12">
        <v>1.1586745180880199E-3</v>
      </c>
    </row>
    <row r="237" spans="1:13" x14ac:dyDescent="0.2">
      <c r="A237" s="12" t="s">
        <v>695</v>
      </c>
      <c r="B237" s="12" t="s">
        <v>1806</v>
      </c>
      <c r="C237" s="12" t="s">
        <v>1112</v>
      </c>
      <c r="D237" s="12" t="s">
        <v>2249</v>
      </c>
      <c r="E237" s="12">
        <v>36731737</v>
      </c>
      <c r="F237" s="12" t="s">
        <v>2485</v>
      </c>
      <c r="G237" s="12" t="s">
        <v>2486</v>
      </c>
      <c r="H237" s="12">
        <v>1118.43344296382</v>
      </c>
      <c r="I237" s="12">
        <v>-0.72905547903605095</v>
      </c>
      <c r="J237" s="12">
        <v>9.1440116308967007E-2</v>
      </c>
      <c r="K237" s="12">
        <v>-7.9730375295307496</v>
      </c>
      <c r="L237" s="12">
        <v>1.54821134517363E-15</v>
      </c>
      <c r="M237" s="12">
        <v>1.7618450364510499E-13</v>
      </c>
    </row>
    <row r="238" spans="1:13" x14ac:dyDescent="0.2">
      <c r="A238" s="12" t="s">
        <v>1008</v>
      </c>
      <c r="B238" s="12" t="s">
        <v>2110</v>
      </c>
      <c r="C238" s="12" t="s">
        <v>1170</v>
      </c>
      <c r="D238" s="12" t="s">
        <v>2218</v>
      </c>
      <c r="E238" s="12">
        <v>73015856</v>
      </c>
      <c r="F238" s="12" t="s">
        <v>3474</v>
      </c>
      <c r="H238" s="12">
        <v>23.1308525990375</v>
      </c>
      <c r="I238" s="12">
        <v>-0.72889745524362204</v>
      </c>
      <c r="J238" s="12">
        <v>0.18014358467792699</v>
      </c>
      <c r="K238" s="12">
        <v>-4.0462026807493201</v>
      </c>
      <c r="L238" s="12">
        <v>5.2055166710832797E-5</v>
      </c>
      <c r="M238" s="12">
        <v>6.1280818898230805E-4</v>
      </c>
    </row>
    <row r="239" spans="1:13" x14ac:dyDescent="0.2">
      <c r="A239" s="12" t="s">
        <v>333</v>
      </c>
      <c r="B239" s="12" t="s">
        <v>1446</v>
      </c>
      <c r="C239" s="12" t="s">
        <v>1112</v>
      </c>
      <c r="D239" s="12" t="s">
        <v>2191</v>
      </c>
      <c r="E239" s="12">
        <v>45183624</v>
      </c>
      <c r="F239" s="12" t="s">
        <v>3433</v>
      </c>
      <c r="G239" s="12" t="s">
        <v>3434</v>
      </c>
      <c r="H239" s="12">
        <v>21.350700601132299</v>
      </c>
      <c r="I239" s="12">
        <v>-0.72667550525609204</v>
      </c>
      <c r="J239" s="12">
        <v>0.17380409906180599</v>
      </c>
      <c r="K239" s="12">
        <v>-4.1810032627463096</v>
      </c>
      <c r="L239" s="12">
        <v>2.9022569916167899E-5</v>
      </c>
      <c r="M239" s="12">
        <v>3.7164499650611598E-4</v>
      </c>
    </row>
    <row r="240" spans="1:13" x14ac:dyDescent="0.2">
      <c r="A240" s="12" t="s">
        <v>390</v>
      </c>
      <c r="B240" s="12" t="s">
        <v>1504</v>
      </c>
      <c r="C240" s="12" t="s">
        <v>1112</v>
      </c>
      <c r="D240" s="12" t="s">
        <v>2182</v>
      </c>
      <c r="E240" s="12">
        <v>75213944</v>
      </c>
      <c r="F240" s="12" t="s">
        <v>2769</v>
      </c>
      <c r="G240" s="12" t="s">
        <v>2770</v>
      </c>
      <c r="H240" s="12">
        <v>261.55197634391499</v>
      </c>
      <c r="I240" s="12">
        <v>-0.72624084982359005</v>
      </c>
      <c r="J240" s="12">
        <v>0.11732654516958201</v>
      </c>
      <c r="K240" s="12">
        <v>-6.1899108064069503</v>
      </c>
      <c r="L240" s="12">
        <v>6.0198268246394002E-10</v>
      </c>
      <c r="M240" s="12">
        <v>2.7074522153209201E-8</v>
      </c>
    </row>
    <row r="241" spans="1:13" x14ac:dyDescent="0.2">
      <c r="A241" s="12" t="s">
        <v>58</v>
      </c>
      <c r="B241" s="12" t="s">
        <v>1172</v>
      </c>
      <c r="C241" s="12" t="s">
        <v>1112</v>
      </c>
      <c r="D241" s="12" t="s">
        <v>2218</v>
      </c>
      <c r="E241" s="12">
        <v>43681998</v>
      </c>
      <c r="F241" s="12" t="s">
        <v>2420</v>
      </c>
      <c r="G241" s="12" t="s">
        <v>2421</v>
      </c>
      <c r="H241" s="12">
        <v>1956.9270076569801</v>
      </c>
      <c r="I241" s="12">
        <v>-0.72508167152904701</v>
      </c>
      <c r="J241" s="12">
        <v>8.4913344143391994E-2</v>
      </c>
      <c r="K241" s="12">
        <v>-8.5390780311821306</v>
      </c>
      <c r="L241" s="12">
        <v>1.35296991611671E-17</v>
      </c>
      <c r="M241" s="12">
        <v>2.1287511010622402E-15</v>
      </c>
    </row>
    <row r="242" spans="1:13" x14ac:dyDescent="0.2">
      <c r="A242" s="12" t="s">
        <v>734</v>
      </c>
      <c r="B242" s="12" t="s">
        <v>1841</v>
      </c>
      <c r="C242" s="12" t="s">
        <v>1112</v>
      </c>
      <c r="D242" s="12" t="s">
        <v>2185</v>
      </c>
      <c r="E242" s="12">
        <v>99772765</v>
      </c>
      <c r="F242" s="12" t="s">
        <v>2399</v>
      </c>
      <c r="H242" s="12">
        <v>749.969530846412</v>
      </c>
      <c r="I242" s="12">
        <v>-0.72387463572935595</v>
      </c>
      <c r="J242" s="12">
        <v>8.2042607975547202E-2</v>
      </c>
      <c r="K242" s="12">
        <v>-8.82315486539758</v>
      </c>
      <c r="L242" s="12">
        <v>1.11279283918191E-18</v>
      </c>
      <c r="M242" s="12">
        <v>1.95484210020947E-16</v>
      </c>
    </row>
    <row r="243" spans="1:13" x14ac:dyDescent="0.2">
      <c r="A243" s="12" t="s">
        <v>376</v>
      </c>
      <c r="B243" s="12" t="s">
        <v>1490</v>
      </c>
      <c r="C243" s="12" t="s">
        <v>1112</v>
      </c>
      <c r="D243" s="12" t="s">
        <v>2182</v>
      </c>
      <c r="E243" s="12">
        <v>23411502</v>
      </c>
      <c r="F243" s="12" t="s">
        <v>3422</v>
      </c>
      <c r="G243" s="12" t="s">
        <v>3423</v>
      </c>
      <c r="H243" s="12">
        <v>140.492029582664</v>
      </c>
      <c r="I243" s="12">
        <v>-0.72331653910431204</v>
      </c>
      <c r="J243" s="12">
        <v>0.17173829004893201</v>
      </c>
      <c r="K243" s="12">
        <v>-4.2117371664654701</v>
      </c>
      <c r="L243" s="12">
        <v>2.53414301424546E-5</v>
      </c>
      <c r="M243" s="12">
        <v>3.3178569970880801E-4</v>
      </c>
    </row>
    <row r="244" spans="1:13" x14ac:dyDescent="0.2">
      <c r="A244" s="12" t="s">
        <v>787</v>
      </c>
      <c r="B244" s="12" t="s">
        <v>1893</v>
      </c>
      <c r="C244" s="12" t="s">
        <v>1112</v>
      </c>
      <c r="D244" s="12" t="s">
        <v>2246</v>
      </c>
      <c r="E244" s="12">
        <v>45268860</v>
      </c>
      <c r="F244" s="12" t="s">
        <v>2464</v>
      </c>
      <c r="G244" s="12" t="s">
        <v>2465</v>
      </c>
      <c r="H244" s="12">
        <v>989.88362728042205</v>
      </c>
      <c r="I244" s="12">
        <v>-0.72287499302038305</v>
      </c>
      <c r="J244" s="12">
        <v>8.8146673818571802E-2</v>
      </c>
      <c r="K244" s="12">
        <v>-8.2008198574598907</v>
      </c>
      <c r="L244" s="12">
        <v>2.38753080497584E-16</v>
      </c>
      <c r="M244" s="12">
        <v>3.0857130275166302E-14</v>
      </c>
    </row>
    <row r="245" spans="1:13" x14ac:dyDescent="0.2">
      <c r="A245" s="12" t="s">
        <v>1051</v>
      </c>
      <c r="B245" s="12" t="s">
        <v>2152</v>
      </c>
      <c r="C245" s="12" t="s">
        <v>1170</v>
      </c>
      <c r="D245" s="12" t="s">
        <v>2205</v>
      </c>
      <c r="E245" s="12">
        <v>107689701</v>
      </c>
      <c r="F245" s="12" t="s">
        <v>3634</v>
      </c>
      <c r="H245" s="12">
        <v>18.315051943662201</v>
      </c>
      <c r="I245" s="12">
        <v>-0.72198522913048002</v>
      </c>
      <c r="J245" s="12">
        <v>0.19458578831602499</v>
      </c>
      <c r="K245" s="12">
        <v>-3.7103697828019602</v>
      </c>
      <c r="L245" s="12">
        <v>2.06956728420359E-4</v>
      </c>
      <c r="M245" s="12">
        <v>1.90278203457215E-3</v>
      </c>
    </row>
    <row r="246" spans="1:13" x14ac:dyDescent="0.2">
      <c r="A246" s="12" t="s">
        <v>321</v>
      </c>
      <c r="B246" s="12" t="s">
        <v>1435</v>
      </c>
      <c r="C246" s="12" t="s">
        <v>1112</v>
      </c>
      <c r="D246" s="12" t="s">
        <v>2191</v>
      </c>
      <c r="E246" s="12">
        <v>25669139</v>
      </c>
      <c r="F246" s="12" t="s">
        <v>3342</v>
      </c>
      <c r="G246" s="12" t="s">
        <v>3343</v>
      </c>
      <c r="H246" s="12">
        <v>38.074676418636699</v>
      </c>
      <c r="I246" s="12">
        <v>-0.72133068345976903</v>
      </c>
      <c r="J246" s="12">
        <v>0.16277606790169699</v>
      </c>
      <c r="K246" s="12">
        <v>-4.4314295876430299</v>
      </c>
      <c r="L246" s="12">
        <v>9.3610381841504392E-6</v>
      </c>
      <c r="M246" s="12">
        <v>1.41384494911534E-4</v>
      </c>
    </row>
    <row r="247" spans="1:13" x14ac:dyDescent="0.2">
      <c r="A247" s="12" t="s">
        <v>377</v>
      </c>
      <c r="B247" s="12" t="s">
        <v>1491</v>
      </c>
      <c r="C247" s="12" t="s">
        <v>1112</v>
      </c>
      <c r="D247" s="12" t="s">
        <v>2182</v>
      </c>
      <c r="E247" s="12">
        <v>36094828</v>
      </c>
      <c r="F247" s="12" t="s">
        <v>3196</v>
      </c>
      <c r="H247" s="12">
        <v>508.21289355711298</v>
      </c>
      <c r="I247" s="12">
        <v>-0.71910800738872604</v>
      </c>
      <c r="J247" s="12">
        <v>0.149570231450527</v>
      </c>
      <c r="K247" s="12">
        <v>-4.8078284055245604</v>
      </c>
      <c r="L247" s="12">
        <v>1.5257864162029101E-6</v>
      </c>
      <c r="M247" s="12">
        <v>2.9685569263199399E-5</v>
      </c>
    </row>
    <row r="248" spans="1:13" x14ac:dyDescent="0.2">
      <c r="A248" s="12" t="s">
        <v>3585</v>
      </c>
      <c r="B248" s="12" t="s">
        <v>3586</v>
      </c>
      <c r="C248" s="12" t="s">
        <v>1729</v>
      </c>
      <c r="D248" s="12" t="s">
        <v>2176</v>
      </c>
      <c r="E248" s="12">
        <v>49021007</v>
      </c>
      <c r="F248" s="12" t="s">
        <v>3587</v>
      </c>
      <c r="H248" s="12">
        <v>61.014631305592701</v>
      </c>
      <c r="I248" s="12">
        <v>-0.71742743482879201</v>
      </c>
      <c r="J248" s="12">
        <v>0.18788773587205099</v>
      </c>
      <c r="K248" s="12">
        <v>-3.8183835230062702</v>
      </c>
      <c r="L248" s="12">
        <v>1.3432898099511299E-4</v>
      </c>
      <c r="M248" s="12">
        <v>1.32744324528977E-3</v>
      </c>
    </row>
    <row r="249" spans="1:13" x14ac:dyDescent="0.2">
      <c r="A249" s="12" t="s">
        <v>35</v>
      </c>
      <c r="B249" s="12" t="s">
        <v>1147</v>
      </c>
      <c r="C249" s="12" t="s">
        <v>1112</v>
      </c>
      <c r="D249" s="12" t="s">
        <v>2237</v>
      </c>
      <c r="E249" s="12">
        <v>81574561</v>
      </c>
      <c r="F249" s="12" t="s">
        <v>2967</v>
      </c>
      <c r="G249" s="12" t="s">
        <v>2968</v>
      </c>
      <c r="H249" s="12">
        <v>459.31234955837198</v>
      </c>
      <c r="I249" s="12">
        <v>-0.71582212039913895</v>
      </c>
      <c r="J249" s="12">
        <v>0.13117596094165099</v>
      </c>
      <c r="K249" s="12">
        <v>-5.4569611326693099</v>
      </c>
      <c r="L249" s="12">
        <v>4.8435232289902E-8</v>
      </c>
      <c r="M249" s="12">
        <v>1.4296689935619701E-6</v>
      </c>
    </row>
    <row r="250" spans="1:13" x14ac:dyDescent="0.2">
      <c r="A250" s="12" t="s">
        <v>809</v>
      </c>
      <c r="B250" s="12" t="s">
        <v>1915</v>
      </c>
      <c r="C250" s="12" t="s">
        <v>1112</v>
      </c>
      <c r="D250" s="12" t="s">
        <v>2194</v>
      </c>
      <c r="E250" s="12">
        <v>25192966</v>
      </c>
      <c r="F250" s="12" t="s">
        <v>2902</v>
      </c>
      <c r="G250" s="12" t="s">
        <v>2903</v>
      </c>
      <c r="H250" s="12">
        <v>83.695672663372505</v>
      </c>
      <c r="I250" s="12">
        <v>-0.71469882959840503</v>
      </c>
      <c r="J250" s="12">
        <v>0.125874451518944</v>
      </c>
      <c r="K250" s="12">
        <v>-5.6778704572217702</v>
      </c>
      <c r="L250" s="12">
        <v>1.3638193272838901E-8</v>
      </c>
      <c r="M250" s="12">
        <v>4.6039080052005202E-7</v>
      </c>
    </row>
    <row r="251" spans="1:13" x14ac:dyDescent="0.2">
      <c r="A251" s="12" t="s">
        <v>724</v>
      </c>
      <c r="B251" s="12" t="s">
        <v>1831</v>
      </c>
      <c r="C251" s="12" t="s">
        <v>1112</v>
      </c>
      <c r="D251" s="12" t="s">
        <v>2185</v>
      </c>
      <c r="E251" s="12">
        <v>78657825</v>
      </c>
      <c r="F251" s="12" t="s">
        <v>2592</v>
      </c>
      <c r="G251" s="12" t="s">
        <v>2593</v>
      </c>
      <c r="H251" s="12">
        <v>4437.7608676525597</v>
      </c>
      <c r="I251" s="12">
        <v>-0.71382343672683901</v>
      </c>
      <c r="J251" s="12">
        <v>9.9443130303899702E-2</v>
      </c>
      <c r="K251" s="12">
        <v>-7.1782076302846001</v>
      </c>
      <c r="L251" s="12">
        <v>7.0631240341476305E-13</v>
      </c>
      <c r="M251" s="12">
        <v>5.4383049478241398E-11</v>
      </c>
    </row>
    <row r="252" spans="1:13" x14ac:dyDescent="0.2">
      <c r="A252" s="12" t="s">
        <v>368</v>
      </c>
      <c r="B252" s="12" t="s">
        <v>1481</v>
      </c>
      <c r="C252" s="12" t="s">
        <v>1170</v>
      </c>
      <c r="D252" s="12" t="s">
        <v>2191</v>
      </c>
      <c r="E252" s="12">
        <v>142575529</v>
      </c>
      <c r="F252" s="12" t="s">
        <v>3678</v>
      </c>
      <c r="H252" s="12">
        <v>18.573305446535102</v>
      </c>
      <c r="I252" s="12">
        <v>-0.71361298559914099</v>
      </c>
      <c r="J252" s="12">
        <v>0.19694200191462199</v>
      </c>
      <c r="K252" s="12">
        <v>-3.62346771466507</v>
      </c>
      <c r="L252" s="12">
        <v>2.9067950170124501E-4</v>
      </c>
      <c r="M252" s="12">
        <v>2.5177381061667402E-3</v>
      </c>
    </row>
    <row r="253" spans="1:13" x14ac:dyDescent="0.2">
      <c r="A253" s="12" t="s">
        <v>1028</v>
      </c>
      <c r="B253" s="12" t="s">
        <v>2130</v>
      </c>
      <c r="C253" s="12" t="s">
        <v>1112</v>
      </c>
      <c r="D253" s="12" t="s">
        <v>2221</v>
      </c>
      <c r="E253" s="12">
        <v>53488653</v>
      </c>
      <c r="F253" s="12" t="s">
        <v>3654</v>
      </c>
      <c r="G253" s="12" t="s">
        <v>3655</v>
      </c>
      <c r="H253" s="12">
        <v>5.3212507114571697</v>
      </c>
      <c r="I253" s="12">
        <v>-0.71296993434323097</v>
      </c>
      <c r="J253" s="12">
        <v>0.194525824557337</v>
      </c>
      <c r="K253" s="12">
        <v>-3.66516855006613</v>
      </c>
      <c r="L253" s="12">
        <v>2.47175741797582E-4</v>
      </c>
      <c r="M253" s="12">
        <v>2.2062691979696501E-3</v>
      </c>
    </row>
    <row r="254" spans="1:13" x14ac:dyDescent="0.2">
      <c r="A254" s="12" t="s">
        <v>236</v>
      </c>
      <c r="B254" s="12" t="s">
        <v>1352</v>
      </c>
      <c r="C254" s="12" t="s">
        <v>1112</v>
      </c>
      <c r="D254" s="12" t="s">
        <v>2176</v>
      </c>
      <c r="E254" s="12">
        <v>108132875</v>
      </c>
      <c r="F254" s="12" t="s">
        <v>2731</v>
      </c>
      <c r="G254" s="12" t="s">
        <v>2732</v>
      </c>
      <c r="H254" s="12">
        <v>106.919267597087</v>
      </c>
      <c r="I254" s="12">
        <v>-0.71102382116380702</v>
      </c>
      <c r="J254" s="12">
        <v>0.111749024462687</v>
      </c>
      <c r="K254" s="12">
        <v>-6.3626848161096996</v>
      </c>
      <c r="L254" s="12">
        <v>1.9825725810054701E-10</v>
      </c>
      <c r="M254" s="12">
        <v>9.6953157515440508E-9</v>
      </c>
    </row>
    <row r="255" spans="1:13" x14ac:dyDescent="0.2">
      <c r="A255" s="12" t="s">
        <v>217</v>
      </c>
      <c r="B255" s="12" t="s">
        <v>1333</v>
      </c>
      <c r="C255" s="12" t="s">
        <v>1112</v>
      </c>
      <c r="D255" s="12" t="s">
        <v>2176</v>
      </c>
      <c r="E255" s="12">
        <v>24711738</v>
      </c>
      <c r="F255" s="12" t="s">
        <v>3711</v>
      </c>
      <c r="G255" s="12" t="s">
        <v>3712</v>
      </c>
      <c r="H255" s="12">
        <v>18.303037538507802</v>
      </c>
      <c r="I255" s="12">
        <v>-0.71095098085588504</v>
      </c>
      <c r="J255" s="12">
        <v>0.20325569508980401</v>
      </c>
      <c r="K255" s="12">
        <v>-3.4978157957235401</v>
      </c>
      <c r="L255" s="12">
        <v>4.6908499849799803E-4</v>
      </c>
      <c r="M255" s="12">
        <v>3.71937947538246E-3</v>
      </c>
    </row>
    <row r="256" spans="1:13" x14ac:dyDescent="0.2">
      <c r="A256" s="12" t="s">
        <v>295</v>
      </c>
      <c r="B256" s="12" t="s">
        <v>1410</v>
      </c>
      <c r="C256" s="12" t="s">
        <v>1112</v>
      </c>
      <c r="D256" s="12" t="s">
        <v>2213</v>
      </c>
      <c r="E256" s="12">
        <v>120666369</v>
      </c>
      <c r="F256" s="12" t="s">
        <v>2694</v>
      </c>
      <c r="G256" s="12" t="s">
        <v>2695</v>
      </c>
      <c r="H256" s="12">
        <v>208.64722399328099</v>
      </c>
      <c r="I256" s="12">
        <v>-0.71094014378614101</v>
      </c>
      <c r="J256" s="12">
        <v>0.10776617961245</v>
      </c>
      <c r="K256" s="12">
        <v>-6.59706177153938</v>
      </c>
      <c r="L256" s="12">
        <v>4.1938606013981798E-11</v>
      </c>
      <c r="M256" s="12">
        <v>2.3348834991291901E-9</v>
      </c>
    </row>
    <row r="257" spans="1:13" x14ac:dyDescent="0.2">
      <c r="A257" s="12" t="s">
        <v>503</v>
      </c>
      <c r="B257" s="12" t="s">
        <v>1616</v>
      </c>
      <c r="C257" s="12" t="s">
        <v>1112</v>
      </c>
      <c r="D257" s="12" t="s">
        <v>2372</v>
      </c>
      <c r="E257" s="12">
        <v>157821436</v>
      </c>
      <c r="F257" s="12" t="s">
        <v>2566</v>
      </c>
      <c r="G257" s="12" t="s">
        <v>2567</v>
      </c>
      <c r="H257" s="12">
        <v>4184.1269672784001</v>
      </c>
      <c r="I257" s="12">
        <v>-0.710563195039706</v>
      </c>
      <c r="J257" s="12">
        <v>9.5577539111801793E-2</v>
      </c>
      <c r="K257" s="12">
        <v>-7.4344160944395599</v>
      </c>
      <c r="L257" s="12">
        <v>1.05030870529625E-13</v>
      </c>
      <c r="M257" s="12">
        <v>8.7982804229770004E-12</v>
      </c>
    </row>
    <row r="258" spans="1:13" x14ac:dyDescent="0.2">
      <c r="A258" s="12" t="s">
        <v>949</v>
      </c>
      <c r="B258" s="12" t="s">
        <v>2266</v>
      </c>
      <c r="C258" s="12" t="s">
        <v>1112</v>
      </c>
      <c r="D258" s="12" t="s">
        <v>2205</v>
      </c>
      <c r="E258" s="12">
        <v>105157347</v>
      </c>
      <c r="F258" s="12" t="s">
        <v>2267</v>
      </c>
      <c r="G258" s="12" t="s">
        <v>2268</v>
      </c>
      <c r="H258" s="12">
        <v>2848.02547739397</v>
      </c>
      <c r="I258" s="12">
        <v>-0.710390656157037</v>
      </c>
      <c r="J258" s="12">
        <v>6.3923919188435402E-2</v>
      </c>
      <c r="K258" s="12">
        <v>-11.113064799155101</v>
      </c>
      <c r="L258" s="12">
        <v>1.08374840149224E-28</v>
      </c>
      <c r="M258" s="12">
        <v>5.4470398823890703E-26</v>
      </c>
    </row>
    <row r="259" spans="1:13" x14ac:dyDescent="0.2">
      <c r="A259" s="12" t="s">
        <v>48</v>
      </c>
      <c r="B259" s="12" t="s">
        <v>1160</v>
      </c>
      <c r="C259" s="12" t="s">
        <v>1112</v>
      </c>
      <c r="D259" s="12" t="s">
        <v>2237</v>
      </c>
      <c r="E259" s="12">
        <v>128882295</v>
      </c>
      <c r="F259" s="12" t="s">
        <v>2678</v>
      </c>
      <c r="G259" s="12" t="s">
        <v>2679</v>
      </c>
      <c r="H259" s="12">
        <v>494.95799558112998</v>
      </c>
      <c r="I259" s="12">
        <v>-0.71000613926538503</v>
      </c>
      <c r="J259" s="12">
        <v>0.106447494621703</v>
      </c>
      <c r="K259" s="12">
        <v>-6.6700126836110902</v>
      </c>
      <c r="L259" s="12">
        <v>2.5578131821055599E-11</v>
      </c>
      <c r="M259" s="12">
        <v>1.50263219860448E-9</v>
      </c>
    </row>
    <row r="260" spans="1:13" x14ac:dyDescent="0.2">
      <c r="A260" s="12" t="s">
        <v>423</v>
      </c>
      <c r="B260" s="12" t="s">
        <v>1536</v>
      </c>
      <c r="C260" s="12" t="s">
        <v>1112</v>
      </c>
      <c r="D260" s="12" t="s">
        <v>2200</v>
      </c>
      <c r="E260" s="12">
        <v>22247430</v>
      </c>
      <c r="F260" s="12" t="s">
        <v>2614</v>
      </c>
      <c r="H260" s="12">
        <v>219.82282637623899</v>
      </c>
      <c r="I260" s="12">
        <v>-0.70633634204671703</v>
      </c>
      <c r="J260" s="12">
        <v>0.100841635063883</v>
      </c>
      <c r="K260" s="12">
        <v>-7.0044118344496598</v>
      </c>
      <c r="L260" s="12">
        <v>2.4802554863833801E-12</v>
      </c>
      <c r="M260" s="12">
        <v>1.76729062737204E-10</v>
      </c>
    </row>
    <row r="261" spans="1:13" x14ac:dyDescent="0.2">
      <c r="A261" s="12" t="s">
        <v>797</v>
      </c>
      <c r="B261" s="12" t="s">
        <v>1903</v>
      </c>
      <c r="C261" s="12" t="s">
        <v>1112</v>
      </c>
      <c r="D261" s="12" t="s">
        <v>2246</v>
      </c>
      <c r="E261" s="12">
        <v>67617397</v>
      </c>
      <c r="F261" s="12" t="s">
        <v>2295</v>
      </c>
      <c r="G261" s="12" t="s">
        <v>2296</v>
      </c>
      <c r="H261" s="12">
        <v>3535.2915587539301</v>
      </c>
      <c r="I261" s="12">
        <v>-0.70579658039973303</v>
      </c>
      <c r="J261" s="12">
        <v>6.7527488893911206E-2</v>
      </c>
      <c r="K261" s="12">
        <v>-10.4519891374692</v>
      </c>
      <c r="L261" s="12">
        <v>1.43483803818176E-25</v>
      </c>
      <c r="M261" s="12">
        <v>5.1923918925721399E-23</v>
      </c>
    </row>
    <row r="262" spans="1:13" x14ac:dyDescent="0.2">
      <c r="A262" s="12" t="s">
        <v>1032</v>
      </c>
      <c r="B262" s="12" t="s">
        <v>2134</v>
      </c>
      <c r="C262" s="12" t="s">
        <v>1112</v>
      </c>
      <c r="D262" s="12" t="s">
        <v>2218</v>
      </c>
      <c r="E262" s="12">
        <v>69935796</v>
      </c>
      <c r="F262" s="12" t="s">
        <v>3721</v>
      </c>
      <c r="G262" s="12" t="s">
        <v>3722</v>
      </c>
      <c r="H262" s="12">
        <v>9.3916783165921096</v>
      </c>
      <c r="I262" s="12">
        <v>-0.70524222822037697</v>
      </c>
      <c r="J262" s="12">
        <v>0.20328087959758401</v>
      </c>
      <c r="K262" s="12">
        <v>-3.46929937344072</v>
      </c>
      <c r="L262" s="12">
        <v>5.2181763706687402E-4</v>
      </c>
      <c r="M262" s="12">
        <v>4.0522610837287597E-3</v>
      </c>
    </row>
    <row r="263" spans="1:13" x14ac:dyDescent="0.2">
      <c r="A263" s="12" t="s">
        <v>652</v>
      </c>
      <c r="B263" s="12" t="s">
        <v>1763</v>
      </c>
      <c r="C263" s="12" t="s">
        <v>1112</v>
      </c>
      <c r="D263" s="12" t="s">
        <v>2224</v>
      </c>
      <c r="E263" s="12">
        <v>26356642</v>
      </c>
      <c r="F263" s="12" t="s">
        <v>3583</v>
      </c>
      <c r="G263" s="12" t="s">
        <v>3584</v>
      </c>
      <c r="H263" s="12">
        <v>12.6733032168605</v>
      </c>
      <c r="I263" s="12">
        <v>-0.70502778783276199</v>
      </c>
      <c r="J263" s="12">
        <v>0.18432425095643501</v>
      </c>
      <c r="K263" s="12">
        <v>-3.8249323362198</v>
      </c>
      <c r="L263" s="12">
        <v>1.30808007836902E-4</v>
      </c>
      <c r="M263" s="12">
        <v>1.29406238042696E-3</v>
      </c>
    </row>
    <row r="264" spans="1:13" x14ac:dyDescent="0.2">
      <c r="A264" s="12" t="s">
        <v>814</v>
      </c>
      <c r="B264" s="12" t="s">
        <v>1918</v>
      </c>
      <c r="C264" s="12" t="s">
        <v>1112</v>
      </c>
      <c r="D264" s="12" t="s">
        <v>2194</v>
      </c>
      <c r="E264" s="12">
        <v>27886425</v>
      </c>
      <c r="F264" s="12" t="s">
        <v>3420</v>
      </c>
      <c r="G264" s="12" t="s">
        <v>3421</v>
      </c>
      <c r="H264" s="12">
        <v>183.676102634702</v>
      </c>
      <c r="I264" s="12">
        <v>-0.70206541725983695</v>
      </c>
      <c r="J264" s="12">
        <v>0.16644741026000601</v>
      </c>
      <c r="K264" s="12">
        <v>-4.2179413675655804</v>
      </c>
      <c r="L264" s="12">
        <v>2.46542903670016E-5</v>
      </c>
      <c r="M264" s="12">
        <v>3.2396131437946799E-4</v>
      </c>
    </row>
    <row r="265" spans="1:13" x14ac:dyDescent="0.2">
      <c r="A265" s="12" t="s">
        <v>3132</v>
      </c>
      <c r="B265" s="12" t="s">
        <v>3133</v>
      </c>
      <c r="C265" s="12" t="s">
        <v>1170</v>
      </c>
      <c r="D265" s="12" t="s">
        <v>2246</v>
      </c>
      <c r="E265" s="12">
        <v>11820676</v>
      </c>
      <c r="F265" s="12" t="s">
        <v>3134</v>
      </c>
      <c r="H265" s="12">
        <v>66.749679279587298</v>
      </c>
      <c r="I265" s="12">
        <v>-0.700561082074589</v>
      </c>
      <c r="J265" s="12">
        <v>0.14053258062542201</v>
      </c>
      <c r="K265" s="12">
        <v>-4.98504388773644</v>
      </c>
      <c r="L265" s="12">
        <v>6.1947749911039599E-7</v>
      </c>
      <c r="M265" s="12">
        <v>1.33597447781925E-5</v>
      </c>
    </row>
    <row r="266" spans="1:13" x14ac:dyDescent="0.2">
      <c r="A266" s="12" t="s">
        <v>20</v>
      </c>
      <c r="B266" s="12" t="s">
        <v>1132</v>
      </c>
      <c r="C266" s="12" t="s">
        <v>1112</v>
      </c>
      <c r="D266" s="12" t="s">
        <v>2237</v>
      </c>
      <c r="E266" s="12">
        <v>63430098</v>
      </c>
      <c r="F266" s="12" t="s">
        <v>2556</v>
      </c>
      <c r="G266" s="12" t="s">
        <v>2557</v>
      </c>
      <c r="H266" s="12">
        <v>314.04540303811001</v>
      </c>
      <c r="I266" s="12">
        <v>-0.69964906948896999</v>
      </c>
      <c r="J266" s="12">
        <v>9.3250016389304899E-2</v>
      </c>
      <c r="K266" s="12">
        <v>-7.5029377643006496</v>
      </c>
      <c r="L266" s="12">
        <v>6.2403185376968195E-14</v>
      </c>
      <c r="M266" s="12">
        <v>5.4025035225400203E-12</v>
      </c>
    </row>
    <row r="267" spans="1:13" x14ac:dyDescent="0.2">
      <c r="A267" s="12" t="s">
        <v>180</v>
      </c>
      <c r="B267" s="12" t="s">
        <v>1296</v>
      </c>
      <c r="C267" s="12" t="s">
        <v>1112</v>
      </c>
      <c r="D267" s="12" t="s">
        <v>2197</v>
      </c>
      <c r="E267" s="12">
        <v>108825873</v>
      </c>
      <c r="F267" s="12" t="s">
        <v>2743</v>
      </c>
      <c r="G267" s="12" t="s">
        <v>2744</v>
      </c>
      <c r="H267" s="12">
        <v>320.93128472549103</v>
      </c>
      <c r="I267" s="12">
        <v>-0.69907458511389498</v>
      </c>
      <c r="J267" s="12">
        <v>0.11093939045293</v>
      </c>
      <c r="K267" s="12">
        <v>-6.3014100064890997</v>
      </c>
      <c r="L267" s="12">
        <v>2.94950018977086E-10</v>
      </c>
      <c r="M267" s="12">
        <v>1.40074163868016E-8</v>
      </c>
    </row>
    <row r="268" spans="1:13" x14ac:dyDescent="0.2">
      <c r="A268" s="12" t="s">
        <v>260</v>
      </c>
      <c r="B268" s="12" t="s">
        <v>1376</v>
      </c>
      <c r="C268" s="12" t="s">
        <v>1170</v>
      </c>
      <c r="D268" s="12" t="s">
        <v>2176</v>
      </c>
      <c r="E268" s="12">
        <v>147949882</v>
      </c>
      <c r="F268" s="12" t="s">
        <v>3440</v>
      </c>
      <c r="H268" s="12">
        <v>28.345305121784602</v>
      </c>
      <c r="I268" s="12">
        <v>-0.69887379252389104</v>
      </c>
      <c r="J268" s="12">
        <v>0.167776991475031</v>
      </c>
      <c r="K268" s="12">
        <v>-4.1654924574559402</v>
      </c>
      <c r="L268" s="12">
        <v>3.1068119553503702E-5</v>
      </c>
      <c r="M268" s="12">
        <v>3.9338457326878697E-4</v>
      </c>
    </row>
    <row r="269" spans="1:13" x14ac:dyDescent="0.2">
      <c r="A269" s="12" t="s">
        <v>604</v>
      </c>
      <c r="B269" s="12" t="s">
        <v>1715</v>
      </c>
      <c r="C269" s="12" t="s">
        <v>1112</v>
      </c>
      <c r="D269" s="12" t="s">
        <v>2179</v>
      </c>
      <c r="E269" s="12">
        <v>33524204</v>
      </c>
      <c r="F269" s="12" t="s">
        <v>3471</v>
      </c>
      <c r="G269" s="12" t="s">
        <v>3472</v>
      </c>
      <c r="H269" s="12">
        <v>880.55375013109403</v>
      </c>
      <c r="I269" s="12">
        <v>-0.69859343186088396</v>
      </c>
      <c r="J269" s="12">
        <v>0.17221844035322501</v>
      </c>
      <c r="K269" s="12">
        <v>-4.0564380354859102</v>
      </c>
      <c r="L269" s="12">
        <v>4.9826773570423999E-5</v>
      </c>
      <c r="M269" s="12">
        <v>5.8959299650233898E-4</v>
      </c>
    </row>
    <row r="270" spans="1:13" x14ac:dyDescent="0.2">
      <c r="A270" s="12" t="s">
        <v>836</v>
      </c>
      <c r="B270" s="12" t="s">
        <v>1940</v>
      </c>
      <c r="C270" s="12" t="s">
        <v>1112</v>
      </c>
      <c r="D270" s="12" t="s">
        <v>2194</v>
      </c>
      <c r="E270" s="12">
        <v>69758033</v>
      </c>
      <c r="F270" s="12" t="s">
        <v>3235</v>
      </c>
      <c r="G270" s="12" t="s">
        <v>3236</v>
      </c>
      <c r="H270" s="12">
        <v>107.737163849919</v>
      </c>
      <c r="I270" s="12">
        <v>-0.69689503889971005</v>
      </c>
      <c r="J270" s="12">
        <v>0.14830027685083599</v>
      </c>
      <c r="K270" s="12">
        <v>-4.6992160345099201</v>
      </c>
      <c r="L270" s="12">
        <v>2.6116207757258799E-6</v>
      </c>
      <c r="M270" s="12">
        <v>4.7102549162972797E-5</v>
      </c>
    </row>
    <row r="271" spans="1:13" x14ac:dyDescent="0.2">
      <c r="A271" s="12" t="s">
        <v>2562</v>
      </c>
      <c r="B271" s="12" t="s">
        <v>2563</v>
      </c>
      <c r="C271" s="12" t="s">
        <v>1112</v>
      </c>
      <c r="D271" s="12" t="s">
        <v>2232</v>
      </c>
      <c r="E271" s="12">
        <v>54371349</v>
      </c>
      <c r="F271" s="12" t="s">
        <v>2564</v>
      </c>
      <c r="G271" s="12" t="s">
        <v>2565</v>
      </c>
      <c r="H271" s="12">
        <v>6413.2362035403703</v>
      </c>
      <c r="I271" s="12">
        <v>-0.69601370972046805</v>
      </c>
      <c r="J271" s="12">
        <v>9.3588772832611203E-2</v>
      </c>
      <c r="K271" s="12">
        <v>-7.4369359556121903</v>
      </c>
      <c r="L271" s="12">
        <v>1.03047477634082E-13</v>
      </c>
      <c r="M271" s="12">
        <v>8.6722840014468804E-12</v>
      </c>
    </row>
    <row r="272" spans="1:13" x14ac:dyDescent="0.2">
      <c r="A272" s="12" t="s">
        <v>504</v>
      </c>
      <c r="B272" s="12" t="s">
        <v>1617</v>
      </c>
      <c r="C272" s="12" t="s">
        <v>1112</v>
      </c>
      <c r="D272" s="12" t="s">
        <v>2372</v>
      </c>
      <c r="E272" s="12">
        <v>163976822</v>
      </c>
      <c r="F272" s="12" t="s">
        <v>3477</v>
      </c>
      <c r="G272" s="12" t="s">
        <v>3478</v>
      </c>
      <c r="H272" s="12">
        <v>29.123367446862101</v>
      </c>
      <c r="I272" s="12">
        <v>-0.69552909508152205</v>
      </c>
      <c r="J272" s="12">
        <v>0.17262079545460299</v>
      </c>
      <c r="K272" s="12">
        <v>-4.0292312015468497</v>
      </c>
      <c r="L272" s="12">
        <v>5.59595614205137E-5</v>
      </c>
      <c r="M272" s="12">
        <v>6.54513448185375E-4</v>
      </c>
    </row>
    <row r="273" spans="1:13" x14ac:dyDescent="0.2">
      <c r="A273" s="12" t="s">
        <v>338</v>
      </c>
      <c r="B273" s="12" t="s">
        <v>1451</v>
      </c>
      <c r="C273" s="12" t="s">
        <v>1112</v>
      </c>
      <c r="D273" s="12" t="s">
        <v>2191</v>
      </c>
      <c r="E273" s="12">
        <v>79133768</v>
      </c>
      <c r="F273" s="12" t="s">
        <v>2551</v>
      </c>
      <c r="G273" s="12" t="s">
        <v>2552</v>
      </c>
      <c r="H273" s="12">
        <v>1057.39173272826</v>
      </c>
      <c r="I273" s="12">
        <v>-0.69405451887098801</v>
      </c>
      <c r="J273" s="12">
        <v>9.2220257347125995E-2</v>
      </c>
      <c r="K273" s="12">
        <v>-7.5260527224349296</v>
      </c>
      <c r="L273" s="12">
        <v>5.22972305046112E-14</v>
      </c>
      <c r="M273" s="12">
        <v>4.6159321402460301E-12</v>
      </c>
    </row>
    <row r="274" spans="1:13" x14ac:dyDescent="0.2">
      <c r="A274" s="12" t="s">
        <v>276</v>
      </c>
      <c r="B274" s="12" t="s">
        <v>1391</v>
      </c>
      <c r="C274" s="12" t="s">
        <v>1112</v>
      </c>
      <c r="D274" s="12" t="s">
        <v>2213</v>
      </c>
      <c r="E274" s="12">
        <v>54429603</v>
      </c>
      <c r="F274" s="12" t="s">
        <v>3205</v>
      </c>
      <c r="G274" s="12" t="s">
        <v>3206</v>
      </c>
      <c r="H274" s="12">
        <v>91.6455368335222</v>
      </c>
      <c r="I274" s="12">
        <v>-0.69374007043992503</v>
      </c>
      <c r="J274" s="12">
        <v>0.145093756742463</v>
      </c>
      <c r="K274" s="12">
        <v>-4.7813226841406502</v>
      </c>
      <c r="L274" s="12">
        <v>1.7414556776798401E-6</v>
      </c>
      <c r="M274" s="12">
        <v>3.32184555312313E-5</v>
      </c>
    </row>
    <row r="275" spans="1:13" x14ac:dyDescent="0.2">
      <c r="A275" s="12" t="s">
        <v>916</v>
      </c>
      <c r="B275" s="12" t="s">
        <v>2020</v>
      </c>
      <c r="C275" s="12" t="s">
        <v>1112</v>
      </c>
      <c r="D275" s="12" t="s">
        <v>2221</v>
      </c>
      <c r="E275" s="12">
        <v>122728947</v>
      </c>
      <c r="F275" s="12" t="s">
        <v>2377</v>
      </c>
      <c r="G275" s="12" t="s">
        <v>2378</v>
      </c>
      <c r="H275" s="12">
        <v>4761.6042211641397</v>
      </c>
      <c r="I275" s="12">
        <v>-0.69182953257163504</v>
      </c>
      <c r="J275" s="12">
        <v>7.5733116916075802E-2</v>
      </c>
      <c r="K275" s="12">
        <v>-9.1350991579851595</v>
      </c>
      <c r="L275" s="12">
        <v>6.5346863081310798E-20</v>
      </c>
      <c r="M275" s="12">
        <v>1.2852023267317801E-17</v>
      </c>
    </row>
    <row r="276" spans="1:13" x14ac:dyDescent="0.2">
      <c r="A276" s="12" t="s">
        <v>341</v>
      </c>
      <c r="B276" s="12" t="s">
        <v>1454</v>
      </c>
      <c r="C276" s="12" t="s">
        <v>1112</v>
      </c>
      <c r="D276" s="12" t="s">
        <v>2191</v>
      </c>
      <c r="E276" s="12">
        <v>81881251</v>
      </c>
      <c r="F276" s="12" t="s">
        <v>2526</v>
      </c>
      <c r="G276" s="12" t="s">
        <v>2527</v>
      </c>
      <c r="H276" s="12">
        <v>5307.7972996857197</v>
      </c>
      <c r="I276" s="12">
        <v>-0.69123980227666404</v>
      </c>
      <c r="J276" s="12">
        <v>8.9398986979965595E-2</v>
      </c>
      <c r="K276" s="12">
        <v>-7.7320764544185598</v>
      </c>
      <c r="L276" s="12">
        <v>1.05806364281465E-14</v>
      </c>
      <c r="M276" s="12">
        <v>1.0348434353020701E-12</v>
      </c>
    </row>
    <row r="277" spans="1:13" x14ac:dyDescent="0.2">
      <c r="A277" s="12" t="s">
        <v>1094</v>
      </c>
      <c r="B277" s="12" t="s">
        <v>3667</v>
      </c>
      <c r="C277" s="12" t="s">
        <v>1116</v>
      </c>
      <c r="D277" s="12" t="s">
        <v>2372</v>
      </c>
      <c r="E277" s="12">
        <v>10660522</v>
      </c>
      <c r="F277" s="12" t="s">
        <v>3668</v>
      </c>
      <c r="H277" s="12">
        <v>15.235196863380899</v>
      </c>
      <c r="I277" s="12">
        <v>-0.69068631813738501</v>
      </c>
      <c r="J277" s="12">
        <v>0.18945321881355801</v>
      </c>
      <c r="K277" s="12">
        <v>-3.6456826780921299</v>
      </c>
      <c r="L277" s="12">
        <v>2.6668288999280598E-4</v>
      </c>
      <c r="M277" s="12">
        <v>2.3458241183907801E-3</v>
      </c>
    </row>
    <row r="278" spans="1:13" x14ac:dyDescent="0.2">
      <c r="A278" s="12" t="s">
        <v>1012</v>
      </c>
      <c r="B278" s="12" t="s">
        <v>2114</v>
      </c>
      <c r="C278" s="12" t="s">
        <v>1112</v>
      </c>
      <c r="D278" s="12" t="s">
        <v>2176</v>
      </c>
      <c r="E278" s="12">
        <v>144264526</v>
      </c>
      <c r="F278" s="12" t="s">
        <v>3783</v>
      </c>
      <c r="G278" s="12" t="s">
        <v>3784</v>
      </c>
      <c r="H278" s="12">
        <v>8.1108687463049201</v>
      </c>
      <c r="I278" s="12">
        <v>-0.68908593519359995</v>
      </c>
      <c r="J278" s="12">
        <v>0.20403549038428201</v>
      </c>
      <c r="K278" s="12">
        <v>-3.3772846767773999</v>
      </c>
      <c r="L278" s="12">
        <v>7.32052432971405E-4</v>
      </c>
      <c r="M278" s="12">
        <v>5.3436735555659198E-3</v>
      </c>
    </row>
    <row r="279" spans="1:13" x14ac:dyDescent="0.2">
      <c r="A279" s="12" t="s">
        <v>3732</v>
      </c>
      <c r="B279" s="12" t="s">
        <v>3733</v>
      </c>
      <c r="C279" s="12" t="s">
        <v>1112</v>
      </c>
      <c r="D279" s="12" t="s">
        <v>2182</v>
      </c>
      <c r="E279" s="12">
        <v>71520120</v>
      </c>
      <c r="F279" s="12" t="s">
        <v>3734</v>
      </c>
      <c r="H279" s="12">
        <v>5.3057145717276804</v>
      </c>
      <c r="I279" s="12">
        <v>-0.689074079725154</v>
      </c>
      <c r="J279" s="12">
        <v>0.199422816729875</v>
      </c>
      <c r="K279" s="12">
        <v>-3.4553422272564198</v>
      </c>
      <c r="L279" s="12">
        <v>5.4959474133967404E-4</v>
      </c>
      <c r="M279" s="12">
        <v>4.2334471050660101E-3</v>
      </c>
    </row>
    <row r="280" spans="1:13" x14ac:dyDescent="0.2">
      <c r="A280" s="12" t="s">
        <v>1009</v>
      </c>
      <c r="B280" s="12" t="s">
        <v>2111</v>
      </c>
      <c r="C280" s="12" t="s">
        <v>1121</v>
      </c>
      <c r="D280" s="12" t="s">
        <v>2218</v>
      </c>
      <c r="E280" s="12">
        <v>75172560</v>
      </c>
      <c r="F280" s="12" t="s">
        <v>3731</v>
      </c>
      <c r="H280" s="12">
        <v>10.1629151355004</v>
      </c>
      <c r="I280" s="12">
        <v>-0.68848862944068601</v>
      </c>
      <c r="J280" s="12">
        <v>0.19914321568697199</v>
      </c>
      <c r="K280" s="12">
        <v>-3.4572537511039401</v>
      </c>
      <c r="L280" s="12">
        <v>5.4571073008658399E-4</v>
      </c>
      <c r="M280" s="12">
        <v>4.2071111845703698E-3</v>
      </c>
    </row>
    <row r="281" spans="1:13" x14ac:dyDescent="0.2">
      <c r="A281" s="12" t="s">
        <v>1057</v>
      </c>
      <c r="B281" s="12" t="s">
        <v>2157</v>
      </c>
      <c r="C281" s="12" t="s">
        <v>1112</v>
      </c>
      <c r="D281" s="12" t="s">
        <v>2185</v>
      </c>
      <c r="E281" s="12">
        <v>160085029</v>
      </c>
      <c r="F281" s="12" t="s">
        <v>3744</v>
      </c>
      <c r="G281" s="12" t="s">
        <v>3745</v>
      </c>
      <c r="H281" s="12">
        <v>14.5886871408283</v>
      </c>
      <c r="I281" s="12">
        <v>-0.68709340044283695</v>
      </c>
      <c r="J281" s="12">
        <v>0.201692110675815</v>
      </c>
      <c r="K281" s="12">
        <v>-3.40664490118415</v>
      </c>
      <c r="L281" s="12">
        <v>6.5766630348592205E-4</v>
      </c>
      <c r="M281" s="12">
        <v>4.9152474577754098E-3</v>
      </c>
    </row>
    <row r="282" spans="1:13" x14ac:dyDescent="0.2">
      <c r="A282" s="12" t="s">
        <v>62</v>
      </c>
      <c r="B282" s="12" t="s">
        <v>1176</v>
      </c>
      <c r="C282" s="12" t="s">
        <v>1121</v>
      </c>
      <c r="D282" s="12" t="s">
        <v>2218</v>
      </c>
      <c r="E282" s="12">
        <v>50599298</v>
      </c>
      <c r="F282" s="12" t="s">
        <v>3491</v>
      </c>
      <c r="H282" s="12">
        <v>33.496402782296997</v>
      </c>
      <c r="I282" s="12">
        <v>-0.68706761271886096</v>
      </c>
      <c r="J282" s="12">
        <v>0.171897455757966</v>
      </c>
      <c r="K282" s="12">
        <v>-3.99696208236068</v>
      </c>
      <c r="L282" s="12">
        <v>6.4160573330028901E-5</v>
      </c>
      <c r="M282" s="12">
        <v>7.2968033553333996E-4</v>
      </c>
    </row>
    <row r="283" spans="1:13" x14ac:dyDescent="0.2">
      <c r="A283" s="12" t="s">
        <v>1054</v>
      </c>
      <c r="B283" s="12" t="s">
        <v>2155</v>
      </c>
      <c r="C283" s="12" t="s">
        <v>1112</v>
      </c>
      <c r="D283" s="12" t="s">
        <v>2237</v>
      </c>
      <c r="E283" s="12">
        <v>26229707</v>
      </c>
      <c r="F283" s="12" t="s">
        <v>3748</v>
      </c>
      <c r="G283" s="12" t="s">
        <v>3749</v>
      </c>
      <c r="H283" s="12">
        <v>16.2806996083809</v>
      </c>
      <c r="I283" s="12">
        <v>-0.68579772381992798</v>
      </c>
      <c r="J283" s="12">
        <v>0.201402448684911</v>
      </c>
      <c r="K283" s="12">
        <v>-3.4051111508224001</v>
      </c>
      <c r="L283" s="12">
        <v>6.6137128531465201E-4</v>
      </c>
      <c r="M283" s="12">
        <v>4.9286450566101503E-3</v>
      </c>
    </row>
    <row r="284" spans="1:13" x14ac:dyDescent="0.2">
      <c r="A284" s="12" t="s">
        <v>397</v>
      </c>
      <c r="B284" s="12" t="s">
        <v>1511</v>
      </c>
      <c r="C284" s="12" t="s">
        <v>1112</v>
      </c>
      <c r="D284" s="12" t="s">
        <v>2182</v>
      </c>
      <c r="E284" s="12">
        <v>94172664</v>
      </c>
      <c r="F284" s="12" t="s">
        <v>3024</v>
      </c>
      <c r="G284" s="12" t="s">
        <v>3025</v>
      </c>
      <c r="H284" s="12">
        <v>701.12059533627598</v>
      </c>
      <c r="I284" s="12">
        <v>-0.684973842225862</v>
      </c>
      <c r="J284" s="12">
        <v>0.13017589494488499</v>
      </c>
      <c r="K284" s="12">
        <v>-5.2619099912151199</v>
      </c>
      <c r="L284" s="12">
        <v>1.4256656031381499E-7</v>
      </c>
      <c r="M284" s="12">
        <v>3.7703728016778998E-6</v>
      </c>
    </row>
    <row r="285" spans="1:13" x14ac:dyDescent="0.2">
      <c r="A285" s="12" t="s">
        <v>1049</v>
      </c>
      <c r="B285" s="12" t="s">
        <v>2150</v>
      </c>
      <c r="C285" s="12" t="s">
        <v>1112</v>
      </c>
      <c r="D285" s="12" t="s">
        <v>2221</v>
      </c>
      <c r="E285" s="12">
        <v>95241271</v>
      </c>
      <c r="F285" s="12" t="s">
        <v>3719</v>
      </c>
      <c r="G285" s="12" t="s">
        <v>3720</v>
      </c>
      <c r="H285" s="12">
        <v>11.8922768112231</v>
      </c>
      <c r="I285" s="12">
        <v>-0.68488635397088204</v>
      </c>
      <c r="J285" s="12">
        <v>0.19726372252448399</v>
      </c>
      <c r="K285" s="12">
        <v>-3.4719326250465299</v>
      </c>
      <c r="L285" s="12">
        <v>5.16726002841462E-4</v>
      </c>
      <c r="M285" s="12">
        <v>4.0244018046109199E-3</v>
      </c>
    </row>
    <row r="286" spans="1:13" x14ac:dyDescent="0.2">
      <c r="A286" s="12" t="s">
        <v>205</v>
      </c>
      <c r="B286" s="12" t="s">
        <v>1321</v>
      </c>
      <c r="C286" s="12" t="s">
        <v>1116</v>
      </c>
      <c r="D286" s="12" t="s">
        <v>2232</v>
      </c>
      <c r="E286" s="12">
        <v>54499705</v>
      </c>
      <c r="F286" s="12" t="s">
        <v>2684</v>
      </c>
      <c r="H286" s="12">
        <v>404.60326601510297</v>
      </c>
      <c r="I286" s="12">
        <v>-0.68255212798527698</v>
      </c>
      <c r="J286" s="12">
        <v>0.10274917213675901</v>
      </c>
      <c r="K286" s="12">
        <v>-6.6428966169849097</v>
      </c>
      <c r="L286" s="12">
        <v>3.0757758948608998E-11</v>
      </c>
      <c r="M286" s="12">
        <v>1.77239137075201E-9</v>
      </c>
    </row>
    <row r="287" spans="1:13" x14ac:dyDescent="0.2">
      <c r="A287" s="12" t="s">
        <v>238</v>
      </c>
      <c r="B287" s="12" t="s">
        <v>2548</v>
      </c>
      <c r="C287" s="12" t="s">
        <v>1112</v>
      </c>
      <c r="D287" s="12" t="s">
        <v>2176</v>
      </c>
      <c r="E287" s="12">
        <v>112910482</v>
      </c>
      <c r="F287" s="12" t="s">
        <v>2549</v>
      </c>
      <c r="G287" s="12" t="s">
        <v>2550</v>
      </c>
      <c r="H287" s="12">
        <v>2360.8632375209299</v>
      </c>
      <c r="I287" s="12">
        <v>-0.68138387390638799</v>
      </c>
      <c r="J287" s="12">
        <v>9.0353608725004697E-2</v>
      </c>
      <c r="K287" s="12">
        <v>-7.5413022625384096</v>
      </c>
      <c r="L287" s="12">
        <v>4.6530120926318601E-14</v>
      </c>
      <c r="M287" s="12">
        <v>4.1270392551019997E-12</v>
      </c>
    </row>
    <row r="288" spans="1:13" x14ac:dyDescent="0.2">
      <c r="A288" s="12" t="s">
        <v>156</v>
      </c>
      <c r="B288" s="12" t="s">
        <v>1271</v>
      </c>
      <c r="C288" s="12" t="s">
        <v>1272</v>
      </c>
      <c r="D288" s="12" t="s">
        <v>2197</v>
      </c>
      <c r="E288" s="12">
        <v>69930904</v>
      </c>
      <c r="F288" s="12" t="s">
        <v>3377</v>
      </c>
      <c r="H288" s="12">
        <v>169.98876148822501</v>
      </c>
      <c r="I288" s="12">
        <v>-0.68060574682249297</v>
      </c>
      <c r="J288" s="12">
        <v>0.15662359304259599</v>
      </c>
      <c r="K288" s="12">
        <v>-4.3454867405410003</v>
      </c>
      <c r="L288" s="12">
        <v>1.3896716667454501E-5</v>
      </c>
      <c r="M288" s="12">
        <v>1.9814593489434401E-4</v>
      </c>
    </row>
    <row r="289" spans="1:13" x14ac:dyDescent="0.2">
      <c r="A289" s="12" t="s">
        <v>172</v>
      </c>
      <c r="B289" s="12" t="s">
        <v>1288</v>
      </c>
      <c r="C289" s="12" t="s">
        <v>1112</v>
      </c>
      <c r="D289" s="12" t="s">
        <v>2197</v>
      </c>
      <c r="E289" s="12">
        <v>102128733</v>
      </c>
      <c r="F289" s="12" t="s">
        <v>3603</v>
      </c>
      <c r="G289" s="12" t="s">
        <v>3604</v>
      </c>
      <c r="H289" s="12">
        <v>28.552732803706</v>
      </c>
      <c r="I289" s="12">
        <v>-0.68048309423594699</v>
      </c>
      <c r="J289" s="12">
        <v>0.18022416420772999</v>
      </c>
      <c r="K289" s="12">
        <v>-3.7757594672577199</v>
      </c>
      <c r="L289" s="12">
        <v>1.59520872250938E-4</v>
      </c>
      <c r="M289" s="12">
        <v>1.5320438760660601E-3</v>
      </c>
    </row>
    <row r="290" spans="1:13" x14ac:dyDescent="0.2">
      <c r="A290" s="12" t="s">
        <v>1005</v>
      </c>
      <c r="B290" s="12" t="s">
        <v>2107</v>
      </c>
      <c r="C290" s="12" t="s">
        <v>1112</v>
      </c>
      <c r="D290" s="12" t="s">
        <v>2194</v>
      </c>
      <c r="E290" s="12">
        <v>180929023</v>
      </c>
      <c r="F290" s="12" t="s">
        <v>3708</v>
      </c>
      <c r="G290" s="12" t="s">
        <v>3709</v>
      </c>
      <c r="H290" s="12">
        <v>14.6621269509839</v>
      </c>
      <c r="I290" s="12">
        <v>-0.67864162668295902</v>
      </c>
      <c r="J290" s="12">
        <v>0.193644789558331</v>
      </c>
      <c r="K290" s="12">
        <v>-3.5045695173664102</v>
      </c>
      <c r="L290" s="12">
        <v>4.57346146532096E-4</v>
      </c>
      <c r="M290" s="12">
        <v>3.6486865852520898E-3</v>
      </c>
    </row>
    <row r="291" spans="1:13" x14ac:dyDescent="0.2">
      <c r="A291" s="12" t="s">
        <v>762</v>
      </c>
      <c r="B291" s="12" t="s">
        <v>2472</v>
      </c>
      <c r="C291" s="12" t="s">
        <v>1112</v>
      </c>
      <c r="D291" s="12" t="s">
        <v>2185</v>
      </c>
      <c r="E291" s="12">
        <v>169928648</v>
      </c>
      <c r="F291" s="12" t="s">
        <v>2473</v>
      </c>
      <c r="G291" s="12" t="s">
        <v>2474</v>
      </c>
      <c r="H291" s="12">
        <v>410.09952173636498</v>
      </c>
      <c r="I291" s="12">
        <v>-0.67727942272861996</v>
      </c>
      <c r="J291" s="12">
        <v>8.4147795165485595E-2</v>
      </c>
      <c r="K291" s="12">
        <v>-8.0486888741015505</v>
      </c>
      <c r="L291" s="12">
        <v>8.3685685806517597E-16</v>
      </c>
      <c r="M291" s="12">
        <v>9.9618999933100606E-14</v>
      </c>
    </row>
    <row r="292" spans="1:13" x14ac:dyDescent="0.2">
      <c r="A292" s="12" t="s">
        <v>409</v>
      </c>
      <c r="B292" s="12" t="s">
        <v>1523</v>
      </c>
      <c r="C292" s="12" t="s">
        <v>1112</v>
      </c>
      <c r="D292" s="12" t="s">
        <v>2182</v>
      </c>
      <c r="E292" s="12">
        <v>119992438</v>
      </c>
      <c r="F292" s="12" t="s">
        <v>3467</v>
      </c>
      <c r="G292" s="12" t="s">
        <v>3468</v>
      </c>
      <c r="H292" s="12">
        <v>62.731793133358401</v>
      </c>
      <c r="I292" s="12">
        <v>-0.67238642384610003</v>
      </c>
      <c r="J292" s="12">
        <v>0.16459706847351799</v>
      </c>
      <c r="K292" s="12">
        <v>-4.0850449529985298</v>
      </c>
      <c r="L292" s="12">
        <v>4.4068284126833401E-5</v>
      </c>
      <c r="M292" s="12">
        <v>5.2868990360034303E-4</v>
      </c>
    </row>
    <row r="293" spans="1:13" x14ac:dyDescent="0.2">
      <c r="A293" s="12" t="s">
        <v>747</v>
      </c>
      <c r="B293" s="12" t="s">
        <v>1854</v>
      </c>
      <c r="C293" s="12" t="s">
        <v>1112</v>
      </c>
      <c r="D293" s="12" t="s">
        <v>2185</v>
      </c>
      <c r="E293" s="12">
        <v>143640664</v>
      </c>
      <c r="F293" s="12" t="s">
        <v>2965</v>
      </c>
      <c r="G293" s="12" t="s">
        <v>2966</v>
      </c>
      <c r="H293" s="12">
        <v>1169.3344784787801</v>
      </c>
      <c r="I293" s="12">
        <v>-0.672345798315093</v>
      </c>
      <c r="J293" s="12">
        <v>0.123174322525374</v>
      </c>
      <c r="K293" s="12">
        <v>-5.4584899233083899</v>
      </c>
      <c r="L293" s="12">
        <v>4.8020111179856397E-8</v>
      </c>
      <c r="M293" s="12">
        <v>1.4197318491639201E-6</v>
      </c>
    </row>
    <row r="294" spans="1:13" x14ac:dyDescent="0.2">
      <c r="A294" s="12" t="s">
        <v>725</v>
      </c>
      <c r="B294" s="12" t="s">
        <v>1832</v>
      </c>
      <c r="C294" s="12" t="s">
        <v>1112</v>
      </c>
      <c r="D294" s="12" t="s">
        <v>2185</v>
      </c>
      <c r="E294" s="12">
        <v>78658038</v>
      </c>
      <c r="F294" s="12" t="s">
        <v>3088</v>
      </c>
      <c r="G294" s="12" t="s">
        <v>3089</v>
      </c>
      <c r="H294" s="12">
        <v>502.57491474638402</v>
      </c>
      <c r="I294" s="12">
        <v>-0.67189142725662598</v>
      </c>
      <c r="J294" s="12">
        <v>0.13214877310362799</v>
      </c>
      <c r="K294" s="12">
        <v>-5.0843561500926402</v>
      </c>
      <c r="L294" s="12">
        <v>3.68875208021751E-7</v>
      </c>
      <c r="M294" s="12">
        <v>8.6010670282803695E-6</v>
      </c>
    </row>
    <row r="295" spans="1:13" x14ac:dyDescent="0.2">
      <c r="A295" s="12" t="s">
        <v>1062</v>
      </c>
      <c r="B295" s="12" t="s">
        <v>2162</v>
      </c>
      <c r="C295" s="12" t="s">
        <v>1116</v>
      </c>
      <c r="D295" s="12" t="s">
        <v>2205</v>
      </c>
      <c r="E295" s="12">
        <v>94935621</v>
      </c>
      <c r="F295" s="12" t="s">
        <v>3606</v>
      </c>
      <c r="H295" s="12">
        <v>27.3379050808622</v>
      </c>
      <c r="I295" s="12">
        <v>-0.67030285820121105</v>
      </c>
      <c r="J295" s="12">
        <v>0.17799524373679601</v>
      </c>
      <c r="K295" s="12">
        <v>-3.7658470200046299</v>
      </c>
      <c r="L295" s="12">
        <v>1.65985405149602E-4</v>
      </c>
      <c r="M295" s="12">
        <v>1.58404004260385E-3</v>
      </c>
    </row>
    <row r="296" spans="1:13" x14ac:dyDescent="0.2">
      <c r="A296" s="12" t="s">
        <v>225</v>
      </c>
      <c r="B296" s="12" t="s">
        <v>1341</v>
      </c>
      <c r="C296" s="12" t="s">
        <v>1112</v>
      </c>
      <c r="D296" s="12" t="s">
        <v>2176</v>
      </c>
      <c r="E296" s="12">
        <v>71569749</v>
      </c>
      <c r="F296" s="12" t="s">
        <v>2366</v>
      </c>
      <c r="G296" s="12" t="s">
        <v>2367</v>
      </c>
      <c r="H296" s="12">
        <v>900.24691486331596</v>
      </c>
      <c r="I296" s="12">
        <v>-0.670115987962145</v>
      </c>
      <c r="J296" s="12">
        <v>7.2547172233695403E-2</v>
      </c>
      <c r="K296" s="12">
        <v>-9.2369690965143008</v>
      </c>
      <c r="L296" s="12">
        <v>2.5357827197064599E-20</v>
      </c>
      <c r="M296" s="12">
        <v>5.2738451184331899E-18</v>
      </c>
    </row>
    <row r="297" spans="1:13" x14ac:dyDescent="0.2">
      <c r="A297" s="12" t="s">
        <v>507</v>
      </c>
      <c r="B297" s="12" t="s">
        <v>1620</v>
      </c>
      <c r="C297" s="12" t="s">
        <v>1112</v>
      </c>
      <c r="D297" s="12" t="s">
        <v>2372</v>
      </c>
      <c r="E297" s="12">
        <v>166238911</v>
      </c>
      <c r="F297" s="12" t="s">
        <v>2439</v>
      </c>
      <c r="G297" s="12" t="s">
        <v>2440</v>
      </c>
      <c r="H297" s="12">
        <v>33214.861494357603</v>
      </c>
      <c r="I297" s="12">
        <v>-0.66889989589668397</v>
      </c>
      <c r="J297" s="12">
        <v>7.9710688538930805E-2</v>
      </c>
      <c r="K297" s="12">
        <v>-8.3915960099879605</v>
      </c>
      <c r="L297" s="12">
        <v>4.7958644737745902E-17</v>
      </c>
      <c r="M297" s="12">
        <v>6.8870136340061496E-15</v>
      </c>
    </row>
    <row r="298" spans="1:13" x14ac:dyDescent="0.2">
      <c r="A298" s="12" t="s">
        <v>232</v>
      </c>
      <c r="B298" s="12" t="s">
        <v>1348</v>
      </c>
      <c r="C298" s="12" t="s">
        <v>1112</v>
      </c>
      <c r="D298" s="12" t="s">
        <v>2176</v>
      </c>
      <c r="E298" s="12">
        <v>104202613</v>
      </c>
      <c r="F298" s="12" t="s">
        <v>3004</v>
      </c>
      <c r="G298" s="12" t="s">
        <v>3005</v>
      </c>
      <c r="H298" s="12">
        <v>144.52647287860199</v>
      </c>
      <c r="I298" s="12">
        <v>-0.66876899226836795</v>
      </c>
      <c r="J298" s="12">
        <v>0.125601760979795</v>
      </c>
      <c r="K298" s="12">
        <v>-5.3245192348533301</v>
      </c>
      <c r="L298" s="12">
        <v>1.0122039149390901E-7</v>
      </c>
      <c r="M298" s="12">
        <v>2.7697781684471302E-6</v>
      </c>
    </row>
    <row r="299" spans="1:13" x14ac:dyDescent="0.2">
      <c r="A299" s="12" t="s">
        <v>755</v>
      </c>
      <c r="B299" s="12" t="s">
        <v>1862</v>
      </c>
      <c r="C299" s="12" t="s">
        <v>1112</v>
      </c>
      <c r="D299" s="12" t="s">
        <v>2185</v>
      </c>
      <c r="E299" s="12">
        <v>153740349</v>
      </c>
      <c r="F299" s="12" t="s">
        <v>2718</v>
      </c>
      <c r="G299" s="12" t="s">
        <v>2719</v>
      </c>
      <c r="H299" s="12">
        <v>140.37446178251</v>
      </c>
      <c r="I299" s="12">
        <v>-0.66849508183850703</v>
      </c>
      <c r="J299" s="12">
        <v>0.103435256724981</v>
      </c>
      <c r="K299" s="12">
        <v>-6.4629324952122902</v>
      </c>
      <c r="L299" s="12">
        <v>1.02693111864872E-10</v>
      </c>
      <c r="M299" s="12">
        <v>5.2787760400085096E-9</v>
      </c>
    </row>
    <row r="300" spans="1:13" x14ac:dyDescent="0.2">
      <c r="A300" s="12" t="s">
        <v>758</v>
      </c>
      <c r="B300" s="12" t="s">
        <v>1865</v>
      </c>
      <c r="C300" s="12" t="s">
        <v>1112</v>
      </c>
      <c r="D300" s="12" t="s">
        <v>2185</v>
      </c>
      <c r="E300" s="12">
        <v>162639155</v>
      </c>
      <c r="F300" s="12" t="s">
        <v>3785</v>
      </c>
      <c r="G300" s="12" t="s">
        <v>3786</v>
      </c>
      <c r="H300" s="12">
        <v>19.673293979575501</v>
      </c>
      <c r="I300" s="12">
        <v>-0.66756794065298797</v>
      </c>
      <c r="J300" s="12">
        <v>0.19807243924618101</v>
      </c>
      <c r="K300" s="12">
        <v>-3.3703222073378898</v>
      </c>
      <c r="L300" s="12">
        <v>7.50803380393777E-4</v>
      </c>
      <c r="M300" s="12">
        <v>5.4558378975281098E-3</v>
      </c>
    </row>
    <row r="301" spans="1:13" x14ac:dyDescent="0.2">
      <c r="A301" s="12" t="s">
        <v>412</v>
      </c>
      <c r="B301" s="12" t="s">
        <v>1526</v>
      </c>
      <c r="C301" s="12" t="s">
        <v>1112</v>
      </c>
      <c r="D301" s="12" t="s">
        <v>2200</v>
      </c>
      <c r="E301" s="12">
        <v>5345430</v>
      </c>
      <c r="F301" s="12" t="s">
        <v>2860</v>
      </c>
      <c r="G301" s="12" t="s">
        <v>2861</v>
      </c>
      <c r="H301" s="12">
        <v>219.06867491083401</v>
      </c>
      <c r="I301" s="12">
        <v>-0.66756483240039299</v>
      </c>
      <c r="J301" s="12">
        <v>0.115461487907131</v>
      </c>
      <c r="K301" s="12">
        <v>-5.7817099406976</v>
      </c>
      <c r="L301" s="12">
        <v>7.3945125147284201E-9</v>
      </c>
      <c r="M301" s="12">
        <v>2.6599663904870001E-7</v>
      </c>
    </row>
    <row r="302" spans="1:13" x14ac:dyDescent="0.2">
      <c r="A302" s="12" t="s">
        <v>912</v>
      </c>
      <c r="B302" s="12" t="s">
        <v>2016</v>
      </c>
      <c r="C302" s="12" t="s">
        <v>1112</v>
      </c>
      <c r="D302" s="12" t="s">
        <v>2221</v>
      </c>
      <c r="E302" s="12">
        <v>102818499</v>
      </c>
      <c r="F302" s="12" t="s">
        <v>2803</v>
      </c>
      <c r="G302" s="12" t="s">
        <v>2804</v>
      </c>
      <c r="H302" s="12">
        <v>929.74096689337205</v>
      </c>
      <c r="I302" s="12">
        <v>-0.66649375908634101</v>
      </c>
      <c r="J302" s="12">
        <v>0.11218716020863299</v>
      </c>
      <c r="K302" s="12">
        <v>-5.94090943960851</v>
      </c>
      <c r="L302" s="12">
        <v>2.8344517379333601E-9</v>
      </c>
      <c r="M302" s="12">
        <v>1.1271773570586E-7</v>
      </c>
    </row>
    <row r="303" spans="1:13" x14ac:dyDescent="0.2">
      <c r="A303" s="12" t="s">
        <v>126</v>
      </c>
      <c r="B303" s="12" t="s">
        <v>1240</v>
      </c>
      <c r="C303" s="12" t="s">
        <v>1112</v>
      </c>
      <c r="D303" s="12" t="s">
        <v>2218</v>
      </c>
      <c r="E303" s="12">
        <v>110968033</v>
      </c>
      <c r="F303" s="12" t="s">
        <v>2639</v>
      </c>
      <c r="G303" s="12" t="s">
        <v>2640</v>
      </c>
      <c r="H303" s="12">
        <v>695.78866810223201</v>
      </c>
      <c r="I303" s="12">
        <v>-0.66577383891418396</v>
      </c>
      <c r="J303" s="12">
        <v>9.7373700043317704E-2</v>
      </c>
      <c r="K303" s="12">
        <v>-6.8373065685909804</v>
      </c>
      <c r="L303" s="12">
        <v>8.0695935429594803E-12</v>
      </c>
      <c r="M303" s="12">
        <v>5.2711633778450795E-10</v>
      </c>
    </row>
    <row r="304" spans="1:13" x14ac:dyDescent="0.2">
      <c r="A304" s="12" t="s">
        <v>469</v>
      </c>
      <c r="B304" s="12" t="s">
        <v>1582</v>
      </c>
      <c r="C304" s="12" t="s">
        <v>1112</v>
      </c>
      <c r="D304" s="12" t="s">
        <v>2200</v>
      </c>
      <c r="E304" s="12">
        <v>110939603</v>
      </c>
      <c r="F304" s="12" t="s">
        <v>3408</v>
      </c>
      <c r="G304" s="12" t="s">
        <v>3409</v>
      </c>
      <c r="H304" s="12">
        <v>64.605193679979905</v>
      </c>
      <c r="I304" s="12">
        <v>-0.665657052914853</v>
      </c>
      <c r="J304" s="12">
        <v>0.15623512713749099</v>
      </c>
      <c r="K304" s="12">
        <v>-4.2606106905078898</v>
      </c>
      <c r="L304" s="12">
        <v>2.0386908232091999E-5</v>
      </c>
      <c r="M304" s="12">
        <v>2.7569560355117601E-4</v>
      </c>
    </row>
    <row r="305" spans="1:13" x14ac:dyDescent="0.2">
      <c r="A305" s="12" t="s">
        <v>975</v>
      </c>
      <c r="B305" s="12" t="s">
        <v>2077</v>
      </c>
      <c r="C305" s="12" t="s">
        <v>1112</v>
      </c>
      <c r="D305" s="12" t="s">
        <v>2205</v>
      </c>
      <c r="E305" s="12">
        <v>155469114</v>
      </c>
      <c r="F305" s="12" t="s">
        <v>3648</v>
      </c>
      <c r="G305" s="12" t="s">
        <v>3649</v>
      </c>
      <c r="H305" s="12">
        <v>24.587950765168401</v>
      </c>
      <c r="I305" s="12">
        <v>-0.66287060635852701</v>
      </c>
      <c r="J305" s="12">
        <v>0.179767453086429</v>
      </c>
      <c r="K305" s="12">
        <v>-3.6873783044577602</v>
      </c>
      <c r="L305" s="12">
        <v>2.2657639119742101E-4</v>
      </c>
      <c r="M305" s="12">
        <v>2.0465617947140699E-3</v>
      </c>
    </row>
    <row r="306" spans="1:13" x14ac:dyDescent="0.2">
      <c r="A306" s="12" t="s">
        <v>44</v>
      </c>
      <c r="B306" s="12" t="s">
        <v>1156</v>
      </c>
      <c r="C306" s="12" t="s">
        <v>1112</v>
      </c>
      <c r="D306" s="12" t="s">
        <v>2237</v>
      </c>
      <c r="E306" s="12">
        <v>121780991</v>
      </c>
      <c r="F306" s="12" t="s">
        <v>2647</v>
      </c>
      <c r="G306" s="12" t="s">
        <v>2648</v>
      </c>
      <c r="H306" s="12">
        <v>326.78354571350798</v>
      </c>
      <c r="I306" s="12">
        <v>-0.66269284232816295</v>
      </c>
      <c r="J306" s="12">
        <v>9.7398124614473003E-2</v>
      </c>
      <c r="K306" s="12">
        <v>-6.8039589566151699</v>
      </c>
      <c r="L306" s="12">
        <v>1.0178254780541901E-11</v>
      </c>
      <c r="M306" s="12">
        <v>6.4846951408142797E-10</v>
      </c>
    </row>
    <row r="307" spans="1:13" x14ac:dyDescent="0.2">
      <c r="A307" s="12" t="s">
        <v>179</v>
      </c>
      <c r="B307" s="12" t="s">
        <v>1295</v>
      </c>
      <c r="C307" s="12" t="s">
        <v>1112</v>
      </c>
      <c r="D307" s="12" t="s">
        <v>2197</v>
      </c>
      <c r="E307" s="12">
        <v>104406729</v>
      </c>
      <c r="F307" s="12" t="s">
        <v>3727</v>
      </c>
      <c r="G307" s="12" t="s">
        <v>3728</v>
      </c>
      <c r="H307" s="12">
        <v>555.219063481229</v>
      </c>
      <c r="I307" s="12">
        <v>-0.66179378197843097</v>
      </c>
      <c r="J307" s="12">
        <v>0.191200202757841</v>
      </c>
      <c r="K307" s="12">
        <v>-3.4612608796058901</v>
      </c>
      <c r="L307" s="12">
        <v>5.37651519763116E-4</v>
      </c>
      <c r="M307" s="12">
        <v>4.1579475972968799E-3</v>
      </c>
    </row>
    <row r="308" spans="1:13" x14ac:dyDescent="0.2">
      <c r="A308" s="12" t="s">
        <v>273</v>
      </c>
      <c r="B308" s="12" t="s">
        <v>1388</v>
      </c>
      <c r="C308" s="12" t="s">
        <v>1112</v>
      </c>
      <c r="D308" s="12" t="s">
        <v>2213</v>
      </c>
      <c r="E308" s="12">
        <v>50110241</v>
      </c>
      <c r="F308" s="12" t="s">
        <v>2412</v>
      </c>
      <c r="G308" s="12" t="s">
        <v>2413</v>
      </c>
      <c r="H308" s="12">
        <v>2740.1038764755499</v>
      </c>
      <c r="I308" s="12">
        <v>-0.66148973063334204</v>
      </c>
      <c r="J308" s="12">
        <v>7.6756305884808307E-2</v>
      </c>
      <c r="K308" s="12">
        <v>-8.6180506345116399</v>
      </c>
      <c r="L308" s="12">
        <v>6.8103566552915402E-18</v>
      </c>
      <c r="M308" s="12">
        <v>1.1101494893769799E-15</v>
      </c>
    </row>
    <row r="309" spans="1:13" x14ac:dyDescent="0.2">
      <c r="A309" s="12" t="s">
        <v>929</v>
      </c>
      <c r="B309" s="12" t="s">
        <v>2033</v>
      </c>
      <c r="C309" s="12" t="s">
        <v>1112</v>
      </c>
      <c r="D309" s="12" t="s">
        <v>2205</v>
      </c>
      <c r="E309" s="12">
        <v>43514711</v>
      </c>
      <c r="F309" s="12" t="s">
        <v>3029</v>
      </c>
      <c r="G309" s="12" t="s">
        <v>3030</v>
      </c>
      <c r="H309" s="12">
        <v>260.43133201869801</v>
      </c>
      <c r="I309" s="12">
        <v>-0.66108403323439202</v>
      </c>
      <c r="J309" s="12">
        <v>0.12589319830194501</v>
      </c>
      <c r="K309" s="12">
        <v>-5.2511497217572902</v>
      </c>
      <c r="L309" s="12">
        <v>1.51152751260232E-7</v>
      </c>
      <c r="M309" s="12">
        <v>3.95225127355873E-6</v>
      </c>
    </row>
    <row r="310" spans="1:13" x14ac:dyDescent="0.2">
      <c r="A310" s="12" t="s">
        <v>960</v>
      </c>
      <c r="B310" s="12" t="s">
        <v>2062</v>
      </c>
      <c r="C310" s="12" t="s">
        <v>1112</v>
      </c>
      <c r="D310" s="12" t="s">
        <v>2205</v>
      </c>
      <c r="E310" s="12">
        <v>134356372</v>
      </c>
      <c r="F310" s="12" t="s">
        <v>3263</v>
      </c>
      <c r="G310" s="12" t="s">
        <v>3264</v>
      </c>
      <c r="H310" s="12">
        <v>87.229180493379403</v>
      </c>
      <c r="I310" s="12">
        <v>-0.66003909556699603</v>
      </c>
      <c r="J310" s="12">
        <v>0.14292167819906701</v>
      </c>
      <c r="K310" s="12">
        <v>-4.6181874148417501</v>
      </c>
      <c r="L310" s="12">
        <v>3.8710655752331596E-6</v>
      </c>
      <c r="M310" s="12">
        <v>6.5953917625488599E-5</v>
      </c>
    </row>
    <row r="311" spans="1:13" x14ac:dyDescent="0.2">
      <c r="A311" s="12" t="s">
        <v>1104</v>
      </c>
      <c r="B311" s="12" t="s">
        <v>3751</v>
      </c>
      <c r="C311" s="12" t="s">
        <v>1120</v>
      </c>
      <c r="D311" s="12" t="s">
        <v>2191</v>
      </c>
      <c r="E311" s="12">
        <v>112526972</v>
      </c>
      <c r="F311" s="12" t="s">
        <v>3787</v>
      </c>
      <c r="H311" s="12">
        <v>7.7356596199073904</v>
      </c>
      <c r="I311" s="12">
        <v>-0.65951815948886205</v>
      </c>
      <c r="J311" s="12">
        <v>0.20205144594402899</v>
      </c>
      <c r="K311" s="12">
        <v>-3.2641100706181398</v>
      </c>
      <c r="L311" s="12">
        <v>1.0980849641522899E-3</v>
      </c>
      <c r="M311" s="12">
        <v>7.4386931266834802E-3</v>
      </c>
    </row>
    <row r="312" spans="1:13" x14ac:dyDescent="0.2">
      <c r="A312" s="12" t="s">
        <v>962</v>
      </c>
      <c r="B312" s="12" t="s">
        <v>2064</v>
      </c>
      <c r="C312" s="12" t="s">
        <v>1112</v>
      </c>
      <c r="D312" s="12" t="s">
        <v>2205</v>
      </c>
      <c r="E312" s="12">
        <v>134496697</v>
      </c>
      <c r="F312" s="12" t="s">
        <v>2386</v>
      </c>
      <c r="G312" s="12" t="s">
        <v>2387</v>
      </c>
      <c r="H312" s="12">
        <v>1003.35795108781</v>
      </c>
      <c r="I312" s="12">
        <v>-0.65921886537954899</v>
      </c>
      <c r="J312" s="12">
        <v>7.3046457999328407E-2</v>
      </c>
      <c r="K312" s="12">
        <v>-9.0246520287898093</v>
      </c>
      <c r="L312" s="12">
        <v>1.80267359235171E-19</v>
      </c>
      <c r="M312" s="12">
        <v>3.3626366989702999E-17</v>
      </c>
    </row>
    <row r="313" spans="1:13" x14ac:dyDescent="0.2">
      <c r="A313" s="12" t="s">
        <v>970</v>
      </c>
      <c r="B313" s="12" t="s">
        <v>2072</v>
      </c>
      <c r="C313" s="12" t="s">
        <v>1112</v>
      </c>
      <c r="D313" s="12" t="s">
        <v>2205</v>
      </c>
      <c r="E313" s="12">
        <v>140906344</v>
      </c>
      <c r="F313" s="12" t="s">
        <v>3090</v>
      </c>
      <c r="G313" s="12" t="s">
        <v>3091</v>
      </c>
      <c r="H313" s="12">
        <v>389.17224948082099</v>
      </c>
      <c r="I313" s="12">
        <v>-0.65592432745202101</v>
      </c>
      <c r="J313" s="12">
        <v>0.12903314610143701</v>
      </c>
      <c r="K313" s="12">
        <v>-5.0833785524874102</v>
      </c>
      <c r="L313" s="12">
        <v>3.70779688833621E-7</v>
      </c>
      <c r="M313" s="12">
        <v>8.6343470910624792E-6</v>
      </c>
    </row>
    <row r="314" spans="1:13" x14ac:dyDescent="0.2">
      <c r="A314" s="12" t="s">
        <v>1023</v>
      </c>
      <c r="B314" s="12" t="s">
        <v>2125</v>
      </c>
      <c r="C314" s="12" t="s">
        <v>1112</v>
      </c>
      <c r="D314" s="12" t="s">
        <v>2249</v>
      </c>
      <c r="E314" s="12">
        <v>5050808</v>
      </c>
      <c r="F314" s="12" t="s">
        <v>3681</v>
      </c>
      <c r="G314" s="12" t="s">
        <v>3682</v>
      </c>
      <c r="H314" s="12">
        <v>22.099396902558102</v>
      </c>
      <c r="I314" s="12">
        <v>-0.65525931243261504</v>
      </c>
      <c r="J314" s="12">
        <v>0.181588745010858</v>
      </c>
      <c r="K314" s="12">
        <v>-3.6084797678040701</v>
      </c>
      <c r="L314" s="12">
        <v>3.07996528630802E-4</v>
      </c>
      <c r="M314" s="12">
        <v>2.6361822086308998E-3</v>
      </c>
    </row>
    <row r="315" spans="1:13" x14ac:dyDescent="0.2">
      <c r="A315" s="12" t="s">
        <v>406</v>
      </c>
      <c r="B315" s="12" t="s">
        <v>1520</v>
      </c>
      <c r="C315" s="12" t="s">
        <v>1112</v>
      </c>
      <c r="D315" s="12" t="s">
        <v>2182</v>
      </c>
      <c r="E315" s="12">
        <v>115682942</v>
      </c>
      <c r="F315" s="12" t="s">
        <v>2707</v>
      </c>
      <c r="G315" s="12" t="s">
        <v>2708</v>
      </c>
      <c r="H315" s="12">
        <v>799.271640184033</v>
      </c>
      <c r="I315" s="12">
        <v>-0.65522982805584795</v>
      </c>
      <c r="J315" s="12">
        <v>0.100550547259271</v>
      </c>
      <c r="K315" s="12">
        <v>-6.5164222962042002</v>
      </c>
      <c r="L315" s="12">
        <v>7.2004081865032999E-11</v>
      </c>
      <c r="M315" s="12">
        <v>3.83188781548796E-9</v>
      </c>
    </row>
    <row r="316" spans="1:13" x14ac:dyDescent="0.2">
      <c r="A316" s="12" t="s">
        <v>775</v>
      </c>
      <c r="B316" s="12" t="s">
        <v>1881</v>
      </c>
      <c r="C316" s="12" t="s">
        <v>1112</v>
      </c>
      <c r="D316" s="12" t="s">
        <v>2246</v>
      </c>
      <c r="E316" s="12">
        <v>11839220</v>
      </c>
      <c r="F316" s="12" t="s">
        <v>2704</v>
      </c>
      <c r="G316" s="12" t="s">
        <v>2705</v>
      </c>
      <c r="H316" s="12">
        <v>596.89832324381405</v>
      </c>
      <c r="I316" s="12">
        <v>-0.65428407933418897</v>
      </c>
      <c r="J316" s="12">
        <v>0.100046084329662</v>
      </c>
      <c r="K316" s="12">
        <v>-6.5398269579272403</v>
      </c>
      <c r="L316" s="12">
        <v>6.1590053457285103E-11</v>
      </c>
      <c r="M316" s="12">
        <v>3.3248480906311402E-9</v>
      </c>
    </row>
    <row r="317" spans="1:13" x14ac:dyDescent="0.2">
      <c r="A317" s="12" t="s">
        <v>1068</v>
      </c>
      <c r="B317" s="12" t="s">
        <v>3752</v>
      </c>
      <c r="C317" s="12" t="s">
        <v>1112</v>
      </c>
      <c r="D317" s="12" t="s">
        <v>2224</v>
      </c>
      <c r="E317" s="12">
        <v>20725158</v>
      </c>
      <c r="F317" s="12" t="s">
        <v>3788</v>
      </c>
      <c r="G317" s="12" t="s">
        <v>3789</v>
      </c>
      <c r="H317" s="12">
        <v>12.1100106927748</v>
      </c>
      <c r="I317" s="12">
        <v>-0.65412047784168303</v>
      </c>
      <c r="J317" s="12">
        <v>0.20296366871967</v>
      </c>
      <c r="K317" s="12">
        <v>-3.2228451622301999</v>
      </c>
      <c r="L317" s="12">
        <v>1.2692414337426301E-3</v>
      </c>
      <c r="M317" s="12">
        <v>8.3633119090091405E-3</v>
      </c>
    </row>
    <row r="318" spans="1:13" x14ac:dyDescent="0.2">
      <c r="A318" s="12" t="s">
        <v>498</v>
      </c>
      <c r="B318" s="12" t="s">
        <v>1611</v>
      </c>
      <c r="C318" s="12" t="s">
        <v>1112</v>
      </c>
      <c r="D318" s="12" t="s">
        <v>2372</v>
      </c>
      <c r="E318" s="12">
        <v>134971372</v>
      </c>
      <c r="F318" s="12" t="s">
        <v>2623</v>
      </c>
      <c r="G318" s="12" t="s">
        <v>2624</v>
      </c>
      <c r="H318" s="12">
        <v>281.67474507337897</v>
      </c>
      <c r="I318" s="12">
        <v>-0.65183262434446199</v>
      </c>
      <c r="J318" s="12">
        <v>9.3826292588492302E-2</v>
      </c>
      <c r="K318" s="12">
        <v>-6.9472277584631801</v>
      </c>
      <c r="L318" s="12">
        <v>3.7253401694355403E-12</v>
      </c>
      <c r="M318" s="12">
        <v>2.5727597338078901E-10</v>
      </c>
    </row>
    <row r="319" spans="1:13" x14ac:dyDescent="0.2">
      <c r="A319" s="12" t="s">
        <v>360</v>
      </c>
      <c r="B319" s="12" t="s">
        <v>1473</v>
      </c>
      <c r="C319" s="12" t="s">
        <v>1112</v>
      </c>
      <c r="D319" s="12" t="s">
        <v>2191</v>
      </c>
      <c r="E319" s="12">
        <v>127800604</v>
      </c>
      <c r="F319" s="12" t="s">
        <v>3790</v>
      </c>
      <c r="G319" s="12" t="s">
        <v>3791</v>
      </c>
      <c r="H319" s="12">
        <v>16.319962575201099</v>
      </c>
      <c r="I319" s="12">
        <v>-0.65137655222364699</v>
      </c>
      <c r="J319" s="12">
        <v>0.194838159492322</v>
      </c>
      <c r="K319" s="12">
        <v>-3.34316724157578</v>
      </c>
      <c r="L319" s="12">
        <v>8.2827965265579802E-4</v>
      </c>
      <c r="M319" s="12">
        <v>5.9307051979240197E-3</v>
      </c>
    </row>
    <row r="320" spans="1:13" x14ac:dyDescent="0.2">
      <c r="A320" s="12" t="s">
        <v>663</v>
      </c>
      <c r="B320" s="12" t="s">
        <v>1774</v>
      </c>
      <c r="C320" s="12" t="s">
        <v>1112</v>
      </c>
      <c r="D320" s="12" t="s">
        <v>2224</v>
      </c>
      <c r="E320" s="12">
        <v>92292389</v>
      </c>
      <c r="F320" s="12" t="s">
        <v>3364</v>
      </c>
      <c r="G320" s="12" t="s">
        <v>3365</v>
      </c>
      <c r="H320" s="12">
        <v>29.940372095984401</v>
      </c>
      <c r="I320" s="12">
        <v>-0.650535506555455</v>
      </c>
      <c r="J320" s="12">
        <v>0.148986600589601</v>
      </c>
      <c r="K320" s="12">
        <v>-4.3664027770351099</v>
      </c>
      <c r="L320" s="12">
        <v>1.26309470518579E-5</v>
      </c>
      <c r="M320" s="12">
        <v>1.8283548476505401E-4</v>
      </c>
    </row>
    <row r="321" spans="1:13" x14ac:dyDescent="0.2">
      <c r="A321" s="12" t="s">
        <v>154</v>
      </c>
      <c r="B321" s="12" t="s">
        <v>1269</v>
      </c>
      <c r="C321" s="12" t="s">
        <v>1112</v>
      </c>
      <c r="D321" s="12" t="s">
        <v>2197</v>
      </c>
      <c r="E321" s="12">
        <v>36314169</v>
      </c>
      <c r="F321" s="12" t="s">
        <v>3424</v>
      </c>
      <c r="G321" s="12" t="s">
        <v>3425</v>
      </c>
      <c r="H321" s="12">
        <v>12.027988451524701</v>
      </c>
      <c r="I321" s="12">
        <v>-0.64977207904888701</v>
      </c>
      <c r="J321" s="12">
        <v>0.15438170859848599</v>
      </c>
      <c r="K321" s="12">
        <v>-4.2088670021058396</v>
      </c>
      <c r="L321" s="12">
        <v>2.56654395083456E-5</v>
      </c>
      <c r="M321" s="12">
        <v>3.3554224166474402E-4</v>
      </c>
    </row>
    <row r="322" spans="1:13" x14ac:dyDescent="0.2">
      <c r="A322" s="12" t="s">
        <v>157</v>
      </c>
      <c r="B322" s="12" t="s">
        <v>1273</v>
      </c>
      <c r="C322" s="12" t="s">
        <v>1112</v>
      </c>
      <c r="D322" s="12" t="s">
        <v>2197</v>
      </c>
      <c r="E322" s="12">
        <v>71309884</v>
      </c>
      <c r="F322" s="12" t="s">
        <v>2535</v>
      </c>
      <c r="G322" s="12" t="s">
        <v>2536</v>
      </c>
      <c r="H322" s="12">
        <v>719.49172468258701</v>
      </c>
      <c r="I322" s="12">
        <v>-0.64972817456134002</v>
      </c>
      <c r="J322" s="12">
        <v>8.5286852955022197E-2</v>
      </c>
      <c r="K322" s="12">
        <v>-7.61815159135943</v>
      </c>
      <c r="L322" s="12">
        <v>2.5733398584304901E-14</v>
      </c>
      <c r="M322" s="12">
        <v>2.4125394506964399E-12</v>
      </c>
    </row>
    <row r="323" spans="1:13" x14ac:dyDescent="0.2">
      <c r="A323" s="12" t="s">
        <v>1056</v>
      </c>
      <c r="B323" s="12" t="s">
        <v>3753</v>
      </c>
      <c r="C323" s="12" t="s">
        <v>1112</v>
      </c>
      <c r="D323" s="12" t="s">
        <v>2213</v>
      </c>
      <c r="E323" s="12">
        <v>85865422</v>
      </c>
      <c r="F323" s="12" t="s">
        <v>3792</v>
      </c>
      <c r="H323" s="12">
        <v>9.7802796403329797</v>
      </c>
      <c r="I323" s="12">
        <v>-0.64834345002540705</v>
      </c>
      <c r="J323" s="12">
        <v>0.20233795742163199</v>
      </c>
      <c r="K323" s="12">
        <v>-3.20426013135237</v>
      </c>
      <c r="L323" s="12">
        <v>1.35410070989818E-3</v>
      </c>
      <c r="M323" s="12">
        <v>8.8260440363464292E-3</v>
      </c>
    </row>
    <row r="324" spans="1:13" x14ac:dyDescent="0.2">
      <c r="A324" s="12" t="s">
        <v>3394</v>
      </c>
      <c r="B324" s="12" t="s">
        <v>3395</v>
      </c>
      <c r="C324" s="12" t="s">
        <v>1116</v>
      </c>
      <c r="D324" s="12" t="s">
        <v>2197</v>
      </c>
      <c r="E324" s="12">
        <v>113629994</v>
      </c>
      <c r="F324" s="12" t="s">
        <v>3396</v>
      </c>
      <c r="H324" s="12">
        <v>118.00634163418199</v>
      </c>
      <c r="I324" s="12">
        <v>-0.648059047145633</v>
      </c>
      <c r="J324" s="12">
        <v>0.15119617600727001</v>
      </c>
      <c r="K324" s="12">
        <v>-4.2862132115991596</v>
      </c>
      <c r="L324" s="12">
        <v>1.8174456452917001E-5</v>
      </c>
      <c r="M324" s="12">
        <v>2.5019238081146699E-4</v>
      </c>
    </row>
    <row r="325" spans="1:13" x14ac:dyDescent="0.2">
      <c r="A325" s="12" t="s">
        <v>784</v>
      </c>
      <c r="B325" s="12" t="s">
        <v>1890</v>
      </c>
      <c r="C325" s="12" t="s">
        <v>1112</v>
      </c>
      <c r="D325" s="12" t="s">
        <v>2246</v>
      </c>
      <c r="E325" s="12">
        <v>38601534</v>
      </c>
      <c r="F325" s="12" t="s">
        <v>2247</v>
      </c>
      <c r="G325" s="12" t="s">
        <v>2248</v>
      </c>
      <c r="H325" s="12">
        <v>4323.8580381883703</v>
      </c>
      <c r="I325" s="12">
        <v>-0.64709398845327903</v>
      </c>
      <c r="J325" s="12">
        <v>5.3896028934785199E-2</v>
      </c>
      <c r="K325" s="12">
        <v>-12.0063388943974</v>
      </c>
      <c r="L325" s="12">
        <v>3.2909438602101402E-33</v>
      </c>
      <c r="M325" s="12">
        <v>2.2054199335793401E-30</v>
      </c>
    </row>
    <row r="326" spans="1:13" x14ac:dyDescent="0.2">
      <c r="A326" s="12" t="s">
        <v>587</v>
      </c>
      <c r="B326" s="12" t="s">
        <v>1698</v>
      </c>
      <c r="C326" s="12" t="s">
        <v>1112</v>
      </c>
      <c r="D326" s="12" t="s">
        <v>2179</v>
      </c>
      <c r="E326" s="12">
        <v>17402672</v>
      </c>
      <c r="F326" s="12" t="s">
        <v>2896</v>
      </c>
      <c r="G326" s="12" t="s">
        <v>2897</v>
      </c>
      <c r="H326" s="12">
        <v>211.04750604313301</v>
      </c>
      <c r="I326" s="12">
        <v>-0.64652801269520599</v>
      </c>
      <c r="J326" s="12">
        <v>0.113599251231908</v>
      </c>
      <c r="K326" s="12">
        <v>-5.6913052303078002</v>
      </c>
      <c r="L326" s="12">
        <v>1.2607190834605499E-8</v>
      </c>
      <c r="M326" s="12">
        <v>4.3040473766292797E-7</v>
      </c>
    </row>
    <row r="327" spans="1:13" x14ac:dyDescent="0.2">
      <c r="A327" s="12" t="s">
        <v>320</v>
      </c>
      <c r="B327" s="12" t="s">
        <v>1434</v>
      </c>
      <c r="C327" s="12" t="s">
        <v>1112</v>
      </c>
      <c r="D327" s="12" t="s">
        <v>2191</v>
      </c>
      <c r="E327" s="12">
        <v>19689481</v>
      </c>
      <c r="F327" s="12" t="s">
        <v>3528</v>
      </c>
      <c r="G327" s="12" t="s">
        <v>3529</v>
      </c>
      <c r="H327" s="12">
        <v>63.087603648247402</v>
      </c>
      <c r="I327" s="12">
        <v>-0.64588266131799399</v>
      </c>
      <c r="J327" s="12">
        <v>0.164522269354547</v>
      </c>
      <c r="K327" s="12">
        <v>-3.92580690657817</v>
      </c>
      <c r="L327" s="12">
        <v>8.6439478249613499E-5</v>
      </c>
      <c r="M327" s="12">
        <v>9.2601297776702602E-4</v>
      </c>
    </row>
    <row r="328" spans="1:13" x14ac:dyDescent="0.2">
      <c r="A328" s="12" t="s">
        <v>291</v>
      </c>
      <c r="B328" s="12" t="s">
        <v>1406</v>
      </c>
      <c r="C328" s="12" t="s">
        <v>1112</v>
      </c>
      <c r="D328" s="12" t="s">
        <v>2213</v>
      </c>
      <c r="E328" s="12">
        <v>113389260</v>
      </c>
      <c r="F328" s="12" t="s">
        <v>3055</v>
      </c>
      <c r="G328" s="12" t="s">
        <v>3056</v>
      </c>
      <c r="H328" s="12">
        <v>164.43368104254199</v>
      </c>
      <c r="I328" s="12">
        <v>-0.64555694726460899</v>
      </c>
      <c r="J328" s="12">
        <v>0.124438884374708</v>
      </c>
      <c r="K328" s="12">
        <v>-5.1877429672281403</v>
      </c>
      <c r="L328" s="12">
        <v>2.1285811534954901E-7</v>
      </c>
      <c r="M328" s="12">
        <v>5.32704666546989E-6</v>
      </c>
    </row>
    <row r="329" spans="1:13" x14ac:dyDescent="0.2">
      <c r="A329" s="12" t="s">
        <v>874</v>
      </c>
      <c r="B329" s="12" t="s">
        <v>1978</v>
      </c>
      <c r="C329" s="12" t="s">
        <v>1121</v>
      </c>
      <c r="D329" s="12" t="s">
        <v>2194</v>
      </c>
      <c r="E329" s="12">
        <v>156609206</v>
      </c>
      <c r="F329" s="12" t="s">
        <v>2876</v>
      </c>
      <c r="H329" s="12">
        <v>118.27646944094199</v>
      </c>
      <c r="I329" s="12">
        <v>-0.64553633445708103</v>
      </c>
      <c r="J329" s="12">
        <v>0.11217430451310299</v>
      </c>
      <c r="K329" s="12">
        <v>-5.7547611929403804</v>
      </c>
      <c r="L329" s="12">
        <v>8.6764358973508708E-9</v>
      </c>
      <c r="M329" s="12">
        <v>3.0365847413281803E-7</v>
      </c>
    </row>
    <row r="330" spans="1:13" x14ac:dyDescent="0.2">
      <c r="A330" s="12" t="s">
        <v>974</v>
      </c>
      <c r="B330" s="12" t="s">
        <v>2076</v>
      </c>
      <c r="C330" s="12" t="s">
        <v>1112</v>
      </c>
      <c r="D330" s="12" t="s">
        <v>2205</v>
      </c>
      <c r="E330" s="12">
        <v>154056253</v>
      </c>
      <c r="F330" s="12" t="s">
        <v>3609</v>
      </c>
      <c r="G330" s="12" t="s">
        <v>3610</v>
      </c>
      <c r="H330" s="12">
        <v>45.3765437544943</v>
      </c>
      <c r="I330" s="12">
        <v>-0.64401334518561004</v>
      </c>
      <c r="J330" s="12">
        <v>0.17170969638132999</v>
      </c>
      <c r="K330" s="12">
        <v>-3.7505939312558998</v>
      </c>
      <c r="L330" s="12">
        <v>1.76416201310906E-4</v>
      </c>
      <c r="M330" s="12">
        <v>1.6703687841546501E-3</v>
      </c>
    </row>
    <row r="331" spans="1:13" x14ac:dyDescent="0.2">
      <c r="A331" s="12" t="s">
        <v>3738</v>
      </c>
      <c r="B331" s="12" t="s">
        <v>3739</v>
      </c>
      <c r="C331" s="12" t="s">
        <v>1170</v>
      </c>
      <c r="D331" s="12" t="s">
        <v>2191</v>
      </c>
      <c r="E331" s="12">
        <v>100675088</v>
      </c>
      <c r="F331" s="12" t="s">
        <v>3740</v>
      </c>
      <c r="H331" s="12">
        <v>27.917276597513201</v>
      </c>
      <c r="I331" s="12">
        <v>-0.64375137841825203</v>
      </c>
      <c r="J331" s="12">
        <v>0.18790510172258701</v>
      </c>
      <c r="K331" s="12">
        <v>-3.4259387984507899</v>
      </c>
      <c r="L331" s="12">
        <v>6.1267841662816E-4</v>
      </c>
      <c r="M331" s="12">
        <v>4.6287278791106203E-3</v>
      </c>
    </row>
    <row r="332" spans="1:13" x14ac:dyDescent="0.2">
      <c r="A332" s="12" t="s">
        <v>1041</v>
      </c>
      <c r="B332" s="12" t="s">
        <v>2142</v>
      </c>
      <c r="C332" s="12" t="s">
        <v>1112</v>
      </c>
      <c r="D332" s="12" t="s">
        <v>2191</v>
      </c>
      <c r="E332" s="12">
        <v>127296260</v>
      </c>
      <c r="F332" s="12" t="s">
        <v>3793</v>
      </c>
      <c r="G332" s="12" t="s">
        <v>3794</v>
      </c>
      <c r="H332" s="12">
        <v>13.279313039861499</v>
      </c>
      <c r="I332" s="12">
        <v>-0.64336672894334601</v>
      </c>
      <c r="J332" s="12">
        <v>0.19356138293844</v>
      </c>
      <c r="K332" s="12">
        <v>-3.3238382531497099</v>
      </c>
      <c r="L332" s="12">
        <v>8.8787675848631304E-4</v>
      </c>
      <c r="M332" s="12">
        <v>6.2803917388785597E-3</v>
      </c>
    </row>
    <row r="333" spans="1:13" x14ac:dyDescent="0.2">
      <c r="A333" s="12" t="s">
        <v>1050</v>
      </c>
      <c r="B333" s="12" t="s">
        <v>2151</v>
      </c>
      <c r="C333" s="12" t="s">
        <v>1112</v>
      </c>
      <c r="D333" s="12" t="s">
        <v>2205</v>
      </c>
      <c r="E333" s="12">
        <v>14623620</v>
      </c>
      <c r="F333" s="12" t="s">
        <v>3735</v>
      </c>
      <c r="G333" s="12" t="s">
        <v>3736</v>
      </c>
      <c r="H333" s="12">
        <v>16.329075659572901</v>
      </c>
      <c r="I333" s="12">
        <v>-0.64315512650127205</v>
      </c>
      <c r="J333" s="12">
        <v>0.187191980797414</v>
      </c>
      <c r="K333" s="12">
        <v>-3.4358049087440299</v>
      </c>
      <c r="L333" s="12">
        <v>5.9079623996073497E-4</v>
      </c>
      <c r="M333" s="12">
        <v>4.4888633800901096E-3</v>
      </c>
    </row>
    <row r="334" spans="1:13" x14ac:dyDescent="0.2">
      <c r="A334" s="12" t="s">
        <v>858</v>
      </c>
      <c r="B334" s="12" t="s">
        <v>1962</v>
      </c>
      <c r="C334" s="12" t="s">
        <v>1112</v>
      </c>
      <c r="D334" s="12" t="s">
        <v>2194</v>
      </c>
      <c r="E334" s="12">
        <v>127526473</v>
      </c>
      <c r="F334" s="12" t="s">
        <v>3441</v>
      </c>
      <c r="G334" s="12" t="s">
        <v>3442</v>
      </c>
      <c r="H334" s="12">
        <v>43.200997994319899</v>
      </c>
      <c r="I334" s="12">
        <v>-0.641702003012805</v>
      </c>
      <c r="J334" s="12">
        <v>0.15439288578478799</v>
      </c>
      <c r="K334" s="12">
        <v>-4.15629256329394</v>
      </c>
      <c r="L334" s="12">
        <v>3.2345357884461198E-5</v>
      </c>
      <c r="M334" s="12">
        <v>4.07276900181935E-4</v>
      </c>
    </row>
    <row r="335" spans="1:13" x14ac:dyDescent="0.2">
      <c r="A335" s="12" t="s">
        <v>148</v>
      </c>
      <c r="B335" s="12" t="s">
        <v>1263</v>
      </c>
      <c r="C335" s="12" t="s">
        <v>1112</v>
      </c>
      <c r="D335" s="12" t="s">
        <v>2197</v>
      </c>
      <c r="E335" s="12">
        <v>11090202</v>
      </c>
      <c r="F335" s="12" t="s">
        <v>3596</v>
      </c>
      <c r="G335" s="12" t="s">
        <v>3597</v>
      </c>
      <c r="H335" s="12">
        <v>31.694783915536402</v>
      </c>
      <c r="I335" s="12">
        <v>-0.64162603919248595</v>
      </c>
      <c r="J335" s="12">
        <v>0.16943691262122401</v>
      </c>
      <c r="K335" s="12">
        <v>-3.7868138014698101</v>
      </c>
      <c r="L335" s="12">
        <v>1.5259135662488101E-4</v>
      </c>
      <c r="M335" s="12">
        <v>1.47804497150461E-3</v>
      </c>
    </row>
    <row r="336" spans="1:13" x14ac:dyDescent="0.2">
      <c r="A336" s="12" t="s">
        <v>49</v>
      </c>
      <c r="B336" s="12" t="s">
        <v>1161</v>
      </c>
      <c r="C336" s="12" t="s">
        <v>1112</v>
      </c>
      <c r="D336" s="12" t="s">
        <v>2237</v>
      </c>
      <c r="E336" s="12">
        <v>128913593</v>
      </c>
      <c r="F336" s="12" t="s">
        <v>3209</v>
      </c>
      <c r="G336" s="12" t="s">
        <v>3210</v>
      </c>
      <c r="H336" s="12">
        <v>101.889917459229</v>
      </c>
      <c r="I336" s="12">
        <v>-0.641453080485203</v>
      </c>
      <c r="J336" s="12">
        <v>0.13454601927389101</v>
      </c>
      <c r="K336" s="12">
        <v>-4.7675366684718998</v>
      </c>
      <c r="L336" s="12">
        <v>1.86492060743306E-6</v>
      </c>
      <c r="M336" s="12">
        <v>3.5186520824706799E-5</v>
      </c>
    </row>
    <row r="337" spans="1:13" x14ac:dyDescent="0.2">
      <c r="A337" s="12" t="s">
        <v>1105</v>
      </c>
      <c r="B337" s="12" t="s">
        <v>3754</v>
      </c>
      <c r="C337" s="12" t="s">
        <v>1120</v>
      </c>
      <c r="D337" s="12" t="s">
        <v>2191</v>
      </c>
      <c r="E337" s="12">
        <v>99660130</v>
      </c>
      <c r="F337" s="12" t="s">
        <v>3795</v>
      </c>
      <c r="H337" s="12">
        <v>4.3392119572553796</v>
      </c>
      <c r="I337" s="12">
        <v>-0.64107762426625703</v>
      </c>
      <c r="J337" s="12">
        <v>0.193365254254005</v>
      </c>
      <c r="K337" s="12">
        <v>-3.31537135117427</v>
      </c>
      <c r="L337" s="12">
        <v>9.1521456262779496E-4</v>
      </c>
      <c r="M337" s="12">
        <v>6.4335245905933602E-3</v>
      </c>
    </row>
    <row r="338" spans="1:13" x14ac:dyDescent="0.2">
      <c r="A338" s="12" t="s">
        <v>1061</v>
      </c>
      <c r="B338" s="12" t="s">
        <v>2161</v>
      </c>
      <c r="C338" s="12" t="s">
        <v>1112</v>
      </c>
      <c r="D338" s="12" t="s">
        <v>2188</v>
      </c>
      <c r="E338" s="12">
        <v>34453312</v>
      </c>
      <c r="F338" s="12" t="s">
        <v>3796</v>
      </c>
      <c r="G338" s="12" t="s">
        <v>3797</v>
      </c>
      <c r="H338" s="12">
        <v>5.1058847667161302</v>
      </c>
      <c r="I338" s="12">
        <v>-0.64095181866559603</v>
      </c>
      <c r="J338" s="12">
        <v>0.20104699316417601</v>
      </c>
      <c r="K338" s="12">
        <v>-3.18806965763567</v>
      </c>
      <c r="L338" s="12">
        <v>1.43226028616011E-3</v>
      </c>
      <c r="M338" s="12">
        <v>9.2452990817369993E-3</v>
      </c>
    </row>
    <row r="339" spans="1:13" x14ac:dyDescent="0.2">
      <c r="A339" s="12" t="s">
        <v>853</v>
      </c>
      <c r="B339" s="12" t="s">
        <v>1957</v>
      </c>
      <c r="C339" s="12" t="s">
        <v>1112</v>
      </c>
      <c r="D339" s="12" t="s">
        <v>2194</v>
      </c>
      <c r="E339" s="12">
        <v>110262697</v>
      </c>
      <c r="F339" s="12" t="s">
        <v>2825</v>
      </c>
      <c r="G339" s="12" t="s">
        <v>2826</v>
      </c>
      <c r="H339" s="12">
        <v>268.05376523743098</v>
      </c>
      <c r="I339" s="12">
        <v>-0.63930417257309102</v>
      </c>
      <c r="J339" s="12">
        <v>0.108319257663353</v>
      </c>
      <c r="K339" s="12">
        <v>-5.9020361324852599</v>
      </c>
      <c r="L339" s="12">
        <v>3.5904250231414298E-9</v>
      </c>
      <c r="M339" s="12">
        <v>1.38206057045595E-7</v>
      </c>
    </row>
    <row r="340" spans="1:13" x14ac:dyDescent="0.2">
      <c r="A340" s="12" t="s">
        <v>3455</v>
      </c>
      <c r="B340" s="12" t="s">
        <v>3456</v>
      </c>
      <c r="C340" s="12" t="s">
        <v>1112</v>
      </c>
      <c r="D340" s="12" t="s">
        <v>2218</v>
      </c>
      <c r="E340" s="12">
        <v>69686250</v>
      </c>
      <c r="F340" s="12" t="s">
        <v>3457</v>
      </c>
      <c r="G340" s="12" t="s">
        <v>3458</v>
      </c>
      <c r="H340" s="12">
        <v>59.765471104220502</v>
      </c>
      <c r="I340" s="12">
        <v>-0.63819673402933896</v>
      </c>
      <c r="J340" s="12">
        <v>0.155047732311033</v>
      </c>
      <c r="K340" s="12">
        <v>-4.1161307199842501</v>
      </c>
      <c r="L340" s="12">
        <v>3.8528584208014201E-5</v>
      </c>
      <c r="M340" s="12">
        <v>4.7322076422412203E-4</v>
      </c>
    </row>
    <row r="341" spans="1:13" x14ac:dyDescent="0.2">
      <c r="A341" s="12" t="s">
        <v>707</v>
      </c>
      <c r="B341" s="12" t="s">
        <v>1816</v>
      </c>
      <c r="C341" s="12" t="s">
        <v>1112</v>
      </c>
      <c r="D341" s="12" t="s">
        <v>2249</v>
      </c>
      <c r="E341" s="12">
        <v>60889749</v>
      </c>
      <c r="F341" s="12" t="s">
        <v>2658</v>
      </c>
      <c r="G341" s="12" t="s">
        <v>2659</v>
      </c>
      <c r="H341" s="12">
        <v>226.84233385480599</v>
      </c>
      <c r="I341" s="12">
        <v>-0.63796339722177997</v>
      </c>
      <c r="J341" s="12">
        <v>9.4066704808996607E-2</v>
      </c>
      <c r="K341" s="12">
        <v>-6.7820319476181403</v>
      </c>
      <c r="L341" s="12">
        <v>1.18497260626383E-11</v>
      </c>
      <c r="M341" s="12">
        <v>7.4189945805320703E-10</v>
      </c>
    </row>
    <row r="342" spans="1:13" x14ac:dyDescent="0.2">
      <c r="A342" s="12" t="s">
        <v>271</v>
      </c>
      <c r="B342" s="12" t="s">
        <v>1386</v>
      </c>
      <c r="C342" s="12" t="s">
        <v>1112</v>
      </c>
      <c r="D342" s="12" t="s">
        <v>2213</v>
      </c>
      <c r="E342" s="12">
        <v>48427697</v>
      </c>
      <c r="F342" s="12" t="s">
        <v>2630</v>
      </c>
      <c r="G342" s="12" t="s">
        <v>2631</v>
      </c>
      <c r="H342" s="12">
        <v>622.86423595458098</v>
      </c>
      <c r="I342" s="12">
        <v>-0.63708093994363901</v>
      </c>
      <c r="J342" s="12">
        <v>9.2393585400743397E-2</v>
      </c>
      <c r="K342" s="12">
        <v>-6.8952940529409696</v>
      </c>
      <c r="L342" s="12">
        <v>5.3753496050557997E-12</v>
      </c>
      <c r="M342" s="12">
        <v>3.64275564621272E-10</v>
      </c>
    </row>
    <row r="343" spans="1:13" x14ac:dyDescent="0.2">
      <c r="A343" s="12" t="s">
        <v>523</v>
      </c>
      <c r="B343" s="12" t="s">
        <v>1636</v>
      </c>
      <c r="C343" s="12" t="s">
        <v>1112</v>
      </c>
      <c r="D343" s="12" t="s">
        <v>2188</v>
      </c>
      <c r="E343" s="12">
        <v>73761410</v>
      </c>
      <c r="F343" s="12" t="s">
        <v>3469</v>
      </c>
      <c r="G343" s="12" t="s">
        <v>3470</v>
      </c>
      <c r="H343" s="12">
        <v>38.898168696908002</v>
      </c>
      <c r="I343" s="12">
        <v>-0.63643610415720897</v>
      </c>
      <c r="J343" s="12">
        <v>0.156043569443064</v>
      </c>
      <c r="K343" s="12">
        <v>-4.0785795046134696</v>
      </c>
      <c r="L343" s="12">
        <v>4.5311707094068099E-5</v>
      </c>
      <c r="M343" s="12">
        <v>5.4152577817705996E-4</v>
      </c>
    </row>
    <row r="344" spans="1:13" x14ac:dyDescent="0.2">
      <c r="A344" s="12" t="s">
        <v>602</v>
      </c>
      <c r="B344" s="12" t="s">
        <v>1713</v>
      </c>
      <c r="C344" s="12" t="s">
        <v>1112</v>
      </c>
      <c r="D344" s="12" t="s">
        <v>2179</v>
      </c>
      <c r="E344" s="12">
        <v>32905071</v>
      </c>
      <c r="F344" s="12" t="s">
        <v>3038</v>
      </c>
      <c r="G344" s="12" t="s">
        <v>3039</v>
      </c>
      <c r="H344" s="12">
        <v>171.772408589431</v>
      </c>
      <c r="I344" s="12">
        <v>-0.63628953659269005</v>
      </c>
      <c r="J344" s="12">
        <v>0.121606557642221</v>
      </c>
      <c r="K344" s="12">
        <v>-5.2323620446910297</v>
      </c>
      <c r="L344" s="12">
        <v>1.6735754924649801E-7</v>
      </c>
      <c r="M344" s="12">
        <v>4.3074928820286298E-6</v>
      </c>
    </row>
    <row r="345" spans="1:13" x14ac:dyDescent="0.2">
      <c r="A345" s="12" t="s">
        <v>389</v>
      </c>
      <c r="B345" s="12" t="s">
        <v>1503</v>
      </c>
      <c r="C345" s="12" t="s">
        <v>1112</v>
      </c>
      <c r="D345" s="12" t="s">
        <v>2182</v>
      </c>
      <c r="E345" s="12">
        <v>72646711</v>
      </c>
      <c r="F345" s="12" t="s">
        <v>2674</v>
      </c>
      <c r="G345" s="12" t="s">
        <v>2675</v>
      </c>
      <c r="H345" s="12">
        <v>1984.9264433511701</v>
      </c>
      <c r="I345" s="12">
        <v>-0.636204535874351</v>
      </c>
      <c r="J345" s="12">
        <v>9.4908557484085096E-2</v>
      </c>
      <c r="K345" s="12">
        <v>-6.7033421720800499</v>
      </c>
      <c r="L345" s="12">
        <v>2.03705697879713E-11</v>
      </c>
      <c r="M345" s="12">
        <v>1.2124509531037901E-9</v>
      </c>
    </row>
    <row r="346" spans="1:13" x14ac:dyDescent="0.2">
      <c r="A346" s="12" t="s">
        <v>948</v>
      </c>
      <c r="B346" s="12" t="s">
        <v>2051</v>
      </c>
      <c r="C346" s="12" t="s">
        <v>1112</v>
      </c>
      <c r="D346" s="12" t="s">
        <v>2205</v>
      </c>
      <c r="E346" s="12">
        <v>103038065</v>
      </c>
      <c r="F346" s="12" t="s">
        <v>2787</v>
      </c>
      <c r="G346" s="12" t="s">
        <v>2788</v>
      </c>
      <c r="H346" s="12">
        <v>243.817519260778</v>
      </c>
      <c r="I346" s="12">
        <v>-0.63376178866801602</v>
      </c>
      <c r="J346" s="12">
        <v>0.104484610190021</v>
      </c>
      <c r="K346" s="12">
        <v>-6.0655993979919396</v>
      </c>
      <c r="L346" s="12">
        <v>1.3146243553083701E-9</v>
      </c>
      <c r="M346" s="12">
        <v>5.5706822212997003E-8</v>
      </c>
    </row>
    <row r="347" spans="1:13" x14ac:dyDescent="0.2">
      <c r="A347" s="12" t="s">
        <v>913</v>
      </c>
      <c r="B347" s="12" t="s">
        <v>2017</v>
      </c>
      <c r="C347" s="12" t="s">
        <v>1112</v>
      </c>
      <c r="D347" s="12" t="s">
        <v>2221</v>
      </c>
      <c r="E347" s="12">
        <v>104781056</v>
      </c>
      <c r="F347" s="12" t="s">
        <v>3511</v>
      </c>
      <c r="G347" s="12" t="s">
        <v>3512</v>
      </c>
      <c r="H347" s="12">
        <v>47.966257848802996</v>
      </c>
      <c r="I347" s="12">
        <v>-0.632722502309783</v>
      </c>
      <c r="J347" s="12">
        <v>0.159785889190797</v>
      </c>
      <c r="K347" s="12">
        <v>-3.9598146339083802</v>
      </c>
      <c r="L347" s="12">
        <v>7.5007962122507893E-5</v>
      </c>
      <c r="M347" s="12">
        <v>8.2705305706560605E-4</v>
      </c>
    </row>
    <row r="348" spans="1:13" x14ac:dyDescent="0.2">
      <c r="A348" s="12" t="s">
        <v>3798</v>
      </c>
      <c r="B348" s="12" t="s">
        <v>3755</v>
      </c>
      <c r="C348" s="12" t="s">
        <v>1170</v>
      </c>
      <c r="D348" s="12" t="s">
        <v>2182</v>
      </c>
      <c r="E348" s="12">
        <v>25440618</v>
      </c>
      <c r="F348" s="12" t="s">
        <v>3799</v>
      </c>
      <c r="H348" s="12">
        <v>5.1379672433031196</v>
      </c>
      <c r="I348" s="12">
        <v>-0.63166048802484898</v>
      </c>
      <c r="J348" s="12">
        <v>0.20610635412578601</v>
      </c>
      <c r="K348" s="12">
        <v>-3.0647307828236499</v>
      </c>
      <c r="L348" s="12">
        <v>2.1786601333349102E-3</v>
      </c>
      <c r="M348" s="12">
        <v>1.3035937980344499E-2</v>
      </c>
    </row>
    <row r="349" spans="1:13" x14ac:dyDescent="0.2">
      <c r="A349" s="12" t="s">
        <v>316</v>
      </c>
      <c r="B349" s="12" t="s">
        <v>1430</v>
      </c>
      <c r="C349" s="12" t="s">
        <v>1112</v>
      </c>
      <c r="D349" s="12" t="s">
        <v>2191</v>
      </c>
      <c r="E349" s="12">
        <v>4751792</v>
      </c>
      <c r="F349" s="12" t="s">
        <v>3665</v>
      </c>
      <c r="G349" s="12" t="s">
        <v>3666</v>
      </c>
      <c r="H349" s="12">
        <v>41.092018597881001</v>
      </c>
      <c r="I349" s="12">
        <v>-0.63155241796173101</v>
      </c>
      <c r="J349" s="12">
        <v>0.17308662060757601</v>
      </c>
      <c r="K349" s="12">
        <v>-3.64876508504718</v>
      </c>
      <c r="L349" s="12">
        <v>2.6350391585632199E-4</v>
      </c>
      <c r="M349" s="12">
        <v>2.3264635020478798E-3</v>
      </c>
    </row>
    <row r="350" spans="1:13" x14ac:dyDescent="0.2">
      <c r="A350" s="12" t="s">
        <v>582</v>
      </c>
      <c r="B350" s="12" t="s">
        <v>1693</v>
      </c>
      <c r="C350" s="12" t="s">
        <v>1112</v>
      </c>
      <c r="D350" s="12" t="s">
        <v>2229</v>
      </c>
      <c r="E350" s="12">
        <v>103814625</v>
      </c>
      <c r="F350" s="12" t="s">
        <v>2856</v>
      </c>
      <c r="G350" s="12" t="s">
        <v>2857</v>
      </c>
      <c r="H350" s="12">
        <v>3747.4102704465899</v>
      </c>
      <c r="I350" s="12">
        <v>-0.63154012473124599</v>
      </c>
      <c r="J350" s="12">
        <v>0.109104904023351</v>
      </c>
      <c r="K350" s="12">
        <v>-5.7883752374327901</v>
      </c>
      <c r="L350" s="12">
        <v>7.1070506584309697E-9</v>
      </c>
      <c r="M350" s="12">
        <v>2.5717506498765499E-7</v>
      </c>
    </row>
    <row r="351" spans="1:13" x14ac:dyDescent="0.2">
      <c r="A351" s="12" t="s">
        <v>540</v>
      </c>
      <c r="B351" s="12" t="s">
        <v>1653</v>
      </c>
      <c r="C351" s="12" t="s">
        <v>1112</v>
      </c>
      <c r="D351" s="12" t="s">
        <v>2188</v>
      </c>
      <c r="E351" s="12">
        <v>102028216</v>
      </c>
      <c r="F351" s="12" t="s">
        <v>3676</v>
      </c>
      <c r="G351" s="12" t="s">
        <v>3677</v>
      </c>
      <c r="H351" s="12">
        <v>14.043293877353999</v>
      </c>
      <c r="I351" s="12">
        <v>-0.63099068621768195</v>
      </c>
      <c r="J351" s="12">
        <v>0.17401359416758899</v>
      </c>
      <c r="K351" s="12">
        <v>-3.6260999563630998</v>
      </c>
      <c r="L351" s="12">
        <v>2.8773401418556998E-4</v>
      </c>
      <c r="M351" s="12">
        <v>2.4978669414444199E-3</v>
      </c>
    </row>
    <row r="352" spans="1:13" x14ac:dyDescent="0.2">
      <c r="A352" s="12" t="s">
        <v>577</v>
      </c>
      <c r="B352" s="12" t="s">
        <v>1690</v>
      </c>
      <c r="C352" s="12" t="s">
        <v>1112</v>
      </c>
      <c r="D352" s="12" t="s">
        <v>2229</v>
      </c>
      <c r="E352" s="12">
        <v>79637690</v>
      </c>
      <c r="F352" s="12" t="s">
        <v>3800</v>
      </c>
      <c r="H352" s="12">
        <v>21.808439749145499</v>
      </c>
      <c r="I352" s="12">
        <v>-0.63074601906161298</v>
      </c>
      <c r="J352" s="12">
        <v>0.19003576257209601</v>
      </c>
      <c r="K352" s="12">
        <v>-3.3190911569727302</v>
      </c>
      <c r="L352" s="12">
        <v>9.0310942984296605E-4</v>
      </c>
      <c r="M352" s="12">
        <v>6.3599176469160803E-3</v>
      </c>
    </row>
    <row r="353" spans="1:13" x14ac:dyDescent="0.2">
      <c r="A353" s="12" t="s">
        <v>3701</v>
      </c>
      <c r="B353" s="12" t="s">
        <v>3702</v>
      </c>
      <c r="C353" s="12" t="s">
        <v>1120</v>
      </c>
      <c r="D353" s="12" t="s">
        <v>2213</v>
      </c>
      <c r="E353" s="12">
        <v>127767542</v>
      </c>
      <c r="F353" s="12" t="s">
        <v>3703</v>
      </c>
      <c r="H353" s="12">
        <v>26.6469502771746</v>
      </c>
      <c r="I353" s="12">
        <v>-0.62847674013593102</v>
      </c>
      <c r="J353" s="12">
        <v>0.177571269624265</v>
      </c>
      <c r="K353" s="12">
        <v>-3.53929293553945</v>
      </c>
      <c r="L353" s="12">
        <v>4.0120037940306701E-4</v>
      </c>
      <c r="M353" s="12">
        <v>3.2832743848571198E-3</v>
      </c>
    </row>
    <row r="354" spans="1:13" x14ac:dyDescent="0.2">
      <c r="A354" s="12" t="s">
        <v>744</v>
      </c>
      <c r="B354" s="12" t="s">
        <v>1851</v>
      </c>
      <c r="C354" s="12" t="s">
        <v>1112</v>
      </c>
      <c r="D354" s="12" t="s">
        <v>2185</v>
      </c>
      <c r="E354" s="12">
        <v>134182176</v>
      </c>
      <c r="F354" s="12" t="s">
        <v>2912</v>
      </c>
      <c r="G354" s="12" t="s">
        <v>2913</v>
      </c>
      <c r="H354" s="12">
        <v>293.42103813550898</v>
      </c>
      <c r="I354" s="12">
        <v>-0.62830075142555797</v>
      </c>
      <c r="J354" s="12">
        <v>0.111224632634283</v>
      </c>
      <c r="K354" s="12">
        <v>-5.6489352811932401</v>
      </c>
      <c r="L354" s="12">
        <v>1.6144461639127999E-8</v>
      </c>
      <c r="M354" s="12">
        <v>5.3501444853183596E-7</v>
      </c>
    </row>
    <row r="355" spans="1:13" x14ac:dyDescent="0.2">
      <c r="A355" s="12" t="s">
        <v>615</v>
      </c>
      <c r="B355" s="12" t="s">
        <v>1726</v>
      </c>
      <c r="C355" s="12" t="s">
        <v>1112</v>
      </c>
      <c r="D355" s="12" t="s">
        <v>2179</v>
      </c>
      <c r="E355" s="12">
        <v>35821684</v>
      </c>
      <c r="F355" s="12" t="s">
        <v>2977</v>
      </c>
      <c r="G355" s="12" t="s">
        <v>2978</v>
      </c>
      <c r="H355" s="12">
        <v>223.328887459302</v>
      </c>
      <c r="I355" s="12">
        <v>-0.62748847837157495</v>
      </c>
      <c r="J355" s="12">
        <v>0.115688327135772</v>
      </c>
      <c r="K355" s="12">
        <v>-5.4239567111654496</v>
      </c>
      <c r="L355" s="12">
        <v>5.8294005130328E-8</v>
      </c>
      <c r="M355" s="12">
        <v>1.6930525342346001E-6</v>
      </c>
    </row>
    <row r="356" spans="1:13" x14ac:dyDescent="0.2">
      <c r="A356" s="12" t="s">
        <v>3479</v>
      </c>
      <c r="B356" s="12" t="s">
        <v>3480</v>
      </c>
      <c r="C356" s="12" t="s">
        <v>1164</v>
      </c>
      <c r="D356" s="12" t="s">
        <v>2200</v>
      </c>
      <c r="E356" s="12">
        <v>122682742</v>
      </c>
      <c r="F356" s="12" t="s">
        <v>0</v>
      </c>
      <c r="H356" s="12">
        <v>32.591669057602999</v>
      </c>
      <c r="I356" s="12">
        <v>-0.62670426995242801</v>
      </c>
      <c r="J356" s="12">
        <v>0.156063349625429</v>
      </c>
      <c r="K356" s="12">
        <v>-4.0157043370951104</v>
      </c>
      <c r="L356" s="12">
        <v>5.9268521109662199E-5</v>
      </c>
      <c r="M356" s="12">
        <v>6.8787980818359705E-4</v>
      </c>
    </row>
    <row r="357" spans="1:13" x14ac:dyDescent="0.2">
      <c r="A357" s="12" t="s">
        <v>3622</v>
      </c>
      <c r="B357" s="12" t="s">
        <v>3623</v>
      </c>
      <c r="C357" s="12" t="s">
        <v>1272</v>
      </c>
      <c r="D357" s="12" t="s">
        <v>2237</v>
      </c>
      <c r="E357" s="12">
        <v>92103707</v>
      </c>
      <c r="F357" s="12" t="s">
        <v>3624</v>
      </c>
      <c r="H357" s="12">
        <v>57.297388828921697</v>
      </c>
      <c r="I357" s="12">
        <v>-0.62649219389399102</v>
      </c>
      <c r="J357" s="12">
        <v>0.16784799216074101</v>
      </c>
      <c r="K357" s="12">
        <v>-3.7324973973714699</v>
      </c>
      <c r="L357" s="12">
        <v>1.8959065642283599E-4</v>
      </c>
      <c r="M357" s="12">
        <v>1.76736390382009E-3</v>
      </c>
    </row>
    <row r="358" spans="1:13" x14ac:dyDescent="0.2">
      <c r="A358" s="12" t="s">
        <v>218</v>
      </c>
      <c r="B358" s="12" t="s">
        <v>1334</v>
      </c>
      <c r="C358" s="12" t="s">
        <v>1112</v>
      </c>
      <c r="D358" s="12" t="s">
        <v>2176</v>
      </c>
      <c r="E358" s="12">
        <v>32135801</v>
      </c>
      <c r="F358" s="12" t="s">
        <v>3663</v>
      </c>
      <c r="G358" s="12" t="s">
        <v>3664</v>
      </c>
      <c r="H358" s="12">
        <v>103.737387923184</v>
      </c>
      <c r="I358" s="12">
        <v>-0.62633822826375196</v>
      </c>
      <c r="J358" s="12">
        <v>0.17162227376717801</v>
      </c>
      <c r="K358" s="12">
        <v>-3.6495159661702301</v>
      </c>
      <c r="L358" s="12">
        <v>2.6273491023795899E-4</v>
      </c>
      <c r="M358" s="12">
        <v>2.3212526688699401E-3</v>
      </c>
    </row>
    <row r="359" spans="1:13" x14ac:dyDescent="0.2">
      <c r="A359" s="12" t="s">
        <v>557</v>
      </c>
      <c r="B359" s="12" t="s">
        <v>1670</v>
      </c>
      <c r="C359" s="12" t="s">
        <v>1112</v>
      </c>
      <c r="D359" s="12" t="s">
        <v>2229</v>
      </c>
      <c r="E359" s="12">
        <v>31552905</v>
      </c>
      <c r="F359" s="12" t="s">
        <v>2906</v>
      </c>
      <c r="G359" s="12" t="s">
        <v>2907</v>
      </c>
      <c r="H359" s="12">
        <v>355.25640031693001</v>
      </c>
      <c r="I359" s="12">
        <v>-0.62538494604249395</v>
      </c>
      <c r="J359" s="12">
        <v>0.110206988915698</v>
      </c>
      <c r="K359" s="12">
        <v>-5.6746396230902896</v>
      </c>
      <c r="L359" s="12">
        <v>1.3898092188932601E-8</v>
      </c>
      <c r="M359" s="12">
        <v>4.6742022317201799E-7</v>
      </c>
    </row>
    <row r="360" spans="1:13" x14ac:dyDescent="0.2">
      <c r="A360" s="12" t="s">
        <v>3801</v>
      </c>
      <c r="B360" s="12" t="s">
        <v>3756</v>
      </c>
      <c r="C360" s="12" t="s">
        <v>1120</v>
      </c>
      <c r="D360" s="12" t="s">
        <v>2221</v>
      </c>
      <c r="E360" s="12">
        <v>65133060</v>
      </c>
      <c r="F360" s="12" t="s">
        <v>3802</v>
      </c>
      <c r="H360" s="12">
        <v>11.6643531117046</v>
      </c>
      <c r="I360" s="12">
        <v>-0.62449810218338997</v>
      </c>
      <c r="J360" s="12">
        <v>0.20221440654756501</v>
      </c>
      <c r="K360" s="12">
        <v>-3.0882967877785399</v>
      </c>
      <c r="L360" s="12">
        <v>2.01307317905934E-3</v>
      </c>
      <c r="M360" s="12">
        <v>1.22353194833389E-2</v>
      </c>
    </row>
    <row r="361" spans="1:13" x14ac:dyDescent="0.2">
      <c r="A361" s="12" t="s">
        <v>799</v>
      </c>
      <c r="B361" s="12" t="s">
        <v>1905</v>
      </c>
      <c r="C361" s="12" t="s">
        <v>1112</v>
      </c>
      <c r="D361" s="12" t="s">
        <v>2246</v>
      </c>
      <c r="E361" s="12">
        <v>77185006</v>
      </c>
      <c r="F361" s="12" t="s">
        <v>3135</v>
      </c>
      <c r="H361" s="12">
        <v>82.239848994748101</v>
      </c>
      <c r="I361" s="12">
        <v>-0.62208176438864604</v>
      </c>
      <c r="J361" s="12">
        <v>0.124925870588405</v>
      </c>
      <c r="K361" s="12">
        <v>-4.9796071979216201</v>
      </c>
      <c r="L361" s="12">
        <v>6.3713454711042903E-7</v>
      </c>
      <c r="M361" s="12">
        <v>1.3724181542161999E-5</v>
      </c>
    </row>
    <row r="362" spans="1:13" x14ac:dyDescent="0.2">
      <c r="A362" s="12" t="s">
        <v>428</v>
      </c>
      <c r="B362" s="12" t="s">
        <v>1541</v>
      </c>
      <c r="C362" s="12" t="s">
        <v>1112</v>
      </c>
      <c r="D362" s="12" t="s">
        <v>2200</v>
      </c>
      <c r="E362" s="12">
        <v>44101729</v>
      </c>
      <c r="F362" s="12" t="s">
        <v>3475</v>
      </c>
      <c r="G362" s="12" t="s">
        <v>3476</v>
      </c>
      <c r="H362" s="12">
        <v>9.2252950238752103</v>
      </c>
      <c r="I362" s="12">
        <v>-0.62161591850493103</v>
      </c>
      <c r="J362" s="12">
        <v>0.15378885963604999</v>
      </c>
      <c r="K362" s="12">
        <v>-4.0420087643280604</v>
      </c>
      <c r="L362" s="12">
        <v>5.2995251351957799E-5</v>
      </c>
      <c r="M362" s="12">
        <v>6.2281252648882502E-4</v>
      </c>
    </row>
    <row r="363" spans="1:13" x14ac:dyDescent="0.2">
      <c r="A363" s="12" t="s">
        <v>47</v>
      </c>
      <c r="B363" s="12" t="s">
        <v>1159</v>
      </c>
      <c r="C363" s="12" t="s">
        <v>1112</v>
      </c>
      <c r="D363" s="12" t="s">
        <v>2237</v>
      </c>
      <c r="E363" s="12">
        <v>128706258</v>
      </c>
      <c r="F363" s="12" t="s">
        <v>3717</v>
      </c>
      <c r="G363" s="12" t="s">
        <v>3718</v>
      </c>
      <c r="H363" s="12">
        <v>22.3407143935794</v>
      </c>
      <c r="I363" s="12">
        <v>-0.62140952385175996</v>
      </c>
      <c r="J363" s="12">
        <v>0.17877440461378499</v>
      </c>
      <c r="K363" s="12">
        <v>-3.4759423486500798</v>
      </c>
      <c r="L363" s="12">
        <v>5.0906170561596496E-4</v>
      </c>
      <c r="M363" s="12">
        <v>3.9788174952117804E-3</v>
      </c>
    </row>
    <row r="364" spans="1:13" x14ac:dyDescent="0.2">
      <c r="A364" s="12" t="s">
        <v>934</v>
      </c>
      <c r="B364" s="12" t="s">
        <v>2038</v>
      </c>
      <c r="C364" s="12" t="s">
        <v>1112</v>
      </c>
      <c r="D364" s="12" t="s">
        <v>2205</v>
      </c>
      <c r="E364" s="12">
        <v>62509169</v>
      </c>
      <c r="F364" s="12" t="s">
        <v>3360</v>
      </c>
      <c r="G364" s="12" t="s">
        <v>3361</v>
      </c>
      <c r="H364" s="12">
        <v>835.74051175871796</v>
      </c>
      <c r="I364" s="12">
        <v>-0.62110528585534697</v>
      </c>
      <c r="J364" s="12">
        <v>0.14223416288575799</v>
      </c>
      <c r="K364" s="12">
        <v>-4.3667799159771201</v>
      </c>
      <c r="L364" s="12">
        <v>1.26091664945394E-5</v>
      </c>
      <c r="M364" s="12">
        <v>1.8278423008198099E-4</v>
      </c>
    </row>
    <row r="365" spans="1:13" x14ac:dyDescent="0.2">
      <c r="A365" s="12" t="s">
        <v>3040</v>
      </c>
      <c r="B365" s="12" t="s">
        <v>3041</v>
      </c>
      <c r="C365" s="12" t="s">
        <v>1112</v>
      </c>
      <c r="D365" s="12" t="s">
        <v>2246</v>
      </c>
      <c r="E365" s="12">
        <v>37765580</v>
      </c>
      <c r="F365" s="12" t="s">
        <v>3042</v>
      </c>
      <c r="G365" s="12" t="s">
        <v>3043</v>
      </c>
      <c r="H365" s="12">
        <v>175.17633433039001</v>
      </c>
      <c r="I365" s="12">
        <v>-0.62076164850860505</v>
      </c>
      <c r="J365" s="12">
        <v>0.11882002106763501</v>
      </c>
      <c r="K365" s="12">
        <v>-5.2243859488566402</v>
      </c>
      <c r="L365" s="12">
        <v>1.74733986292713E-7</v>
      </c>
      <c r="M365" s="12">
        <v>4.4782390198021901E-6</v>
      </c>
    </row>
    <row r="366" spans="1:13" x14ac:dyDescent="0.2">
      <c r="A366" s="12" t="s">
        <v>830</v>
      </c>
      <c r="B366" s="12" t="s">
        <v>1934</v>
      </c>
      <c r="C366" s="12" t="s">
        <v>1170</v>
      </c>
      <c r="D366" s="12" t="s">
        <v>2194</v>
      </c>
      <c r="E366" s="12">
        <v>55411790</v>
      </c>
      <c r="F366" s="12" t="s">
        <v>2543</v>
      </c>
      <c r="H366" s="12">
        <v>549.77775907370994</v>
      </c>
      <c r="I366" s="12">
        <v>-0.619785889501549</v>
      </c>
      <c r="J366" s="12">
        <v>8.1867473839211294E-2</v>
      </c>
      <c r="K366" s="12">
        <v>-7.5705999029457702</v>
      </c>
      <c r="L366" s="12">
        <v>3.71504601697258E-14</v>
      </c>
      <c r="M366" s="12">
        <v>3.39495164803545E-12</v>
      </c>
    </row>
    <row r="367" spans="1:13" x14ac:dyDescent="0.2">
      <c r="A367" s="12" t="s">
        <v>475</v>
      </c>
      <c r="B367" s="12" t="s">
        <v>1588</v>
      </c>
      <c r="C367" s="12" t="s">
        <v>1112</v>
      </c>
      <c r="D367" s="12" t="s">
        <v>2200</v>
      </c>
      <c r="E367" s="12">
        <v>120149707</v>
      </c>
      <c r="F367" s="12" t="s">
        <v>3010</v>
      </c>
      <c r="G367" s="12" t="s">
        <v>3011</v>
      </c>
      <c r="H367" s="12">
        <v>7413.6676333309797</v>
      </c>
      <c r="I367" s="12">
        <v>-0.61939722148098797</v>
      </c>
      <c r="J367" s="12">
        <v>0.11664734513269</v>
      </c>
      <c r="K367" s="12">
        <v>-5.3099984468262296</v>
      </c>
      <c r="L367" s="12">
        <v>1.0962616919787E-7</v>
      </c>
      <c r="M367" s="12">
        <v>2.9649864057791701E-6</v>
      </c>
    </row>
    <row r="368" spans="1:13" x14ac:dyDescent="0.2">
      <c r="A368" s="12" t="s">
        <v>1044</v>
      </c>
      <c r="B368" s="12" t="s">
        <v>2145</v>
      </c>
      <c r="C368" s="12" t="s">
        <v>1112</v>
      </c>
      <c r="D368" s="12" t="s">
        <v>2200</v>
      </c>
      <c r="E368" s="12">
        <v>58652850</v>
      </c>
      <c r="F368" s="12" t="s">
        <v>3803</v>
      </c>
      <c r="G368" s="12" t="s">
        <v>3804</v>
      </c>
      <c r="H368" s="12">
        <v>6.48337515369961</v>
      </c>
      <c r="I368" s="12">
        <v>-0.617602740853612</v>
      </c>
      <c r="J368" s="12">
        <v>0.200297139094335</v>
      </c>
      <c r="K368" s="12">
        <v>-3.0834326623244301</v>
      </c>
      <c r="L368" s="12">
        <v>2.04627413650014E-3</v>
      </c>
      <c r="M368" s="12">
        <v>1.237889810292E-2</v>
      </c>
    </row>
    <row r="369" spans="1:13" x14ac:dyDescent="0.2">
      <c r="A369" s="12" t="s">
        <v>297</v>
      </c>
      <c r="B369" s="12" t="s">
        <v>1412</v>
      </c>
      <c r="C369" s="12" t="s">
        <v>1112</v>
      </c>
      <c r="D369" s="12" t="s">
        <v>2213</v>
      </c>
      <c r="E369" s="12">
        <v>121210696</v>
      </c>
      <c r="F369" s="12" t="s">
        <v>2610</v>
      </c>
      <c r="G369" s="12" t="s">
        <v>2611</v>
      </c>
      <c r="H369" s="12">
        <v>1051.7145839723401</v>
      </c>
      <c r="I369" s="12">
        <v>-0.61744383727114205</v>
      </c>
      <c r="J369" s="12">
        <v>8.7974250189861603E-2</v>
      </c>
      <c r="K369" s="12">
        <v>-7.0184609239476998</v>
      </c>
      <c r="L369" s="12">
        <v>2.24325472846157E-12</v>
      </c>
      <c r="M369" s="12">
        <v>1.61069250225332E-10</v>
      </c>
    </row>
    <row r="370" spans="1:13" x14ac:dyDescent="0.2">
      <c r="A370" s="12" t="s">
        <v>1052</v>
      </c>
      <c r="B370" s="12" t="s">
        <v>2153</v>
      </c>
      <c r="C370" s="12" t="s">
        <v>1112</v>
      </c>
      <c r="D370" s="12" t="s">
        <v>2205</v>
      </c>
      <c r="E370" s="12">
        <v>135759715</v>
      </c>
      <c r="F370" s="12" t="s">
        <v>3805</v>
      </c>
      <c r="G370" s="12" t="s">
        <v>3806</v>
      </c>
      <c r="H370" s="12">
        <v>7.4074363669329601</v>
      </c>
      <c r="I370" s="12">
        <v>-0.61645207722083795</v>
      </c>
      <c r="J370" s="12">
        <v>0.20254258651334101</v>
      </c>
      <c r="K370" s="12">
        <v>-3.0435677149814202</v>
      </c>
      <c r="L370" s="12">
        <v>2.3379081897347202E-3</v>
      </c>
      <c r="M370" s="12">
        <v>1.37881717030835E-2</v>
      </c>
    </row>
    <row r="371" spans="1:13" x14ac:dyDescent="0.2">
      <c r="A371" s="12" t="s">
        <v>83</v>
      </c>
      <c r="B371" s="12" t="s">
        <v>1197</v>
      </c>
      <c r="C371" s="12" t="s">
        <v>1112</v>
      </c>
      <c r="D371" s="12" t="s">
        <v>2218</v>
      </c>
      <c r="E371" s="12">
        <v>73304992</v>
      </c>
      <c r="F371" s="12" t="s">
        <v>3145</v>
      </c>
      <c r="G371" s="12" t="s">
        <v>3146</v>
      </c>
      <c r="H371" s="12">
        <v>442.73329482951601</v>
      </c>
      <c r="I371" s="12">
        <v>-0.61611603926565095</v>
      </c>
      <c r="J371" s="12">
        <v>0.12426812135347801</v>
      </c>
      <c r="K371" s="12">
        <v>-4.9579572987437697</v>
      </c>
      <c r="L371" s="12">
        <v>7.1238215194403897E-7</v>
      </c>
      <c r="M371" s="12">
        <v>1.50758393652344E-5</v>
      </c>
    </row>
    <row r="372" spans="1:13" x14ac:dyDescent="0.2">
      <c r="A372" s="12" t="s">
        <v>572</v>
      </c>
      <c r="B372" s="12" t="s">
        <v>1685</v>
      </c>
      <c r="C372" s="12" t="s">
        <v>1112</v>
      </c>
      <c r="D372" s="12" t="s">
        <v>2229</v>
      </c>
      <c r="E372" s="12">
        <v>63145153</v>
      </c>
      <c r="F372" s="12" t="s">
        <v>2761</v>
      </c>
      <c r="G372" s="12" t="s">
        <v>2762</v>
      </c>
      <c r="H372" s="12">
        <v>501.55079216758003</v>
      </c>
      <c r="I372" s="12">
        <v>-0.61604472958149403</v>
      </c>
      <c r="J372" s="12">
        <v>9.8970234190794801E-2</v>
      </c>
      <c r="K372" s="12">
        <v>-6.22454553753892</v>
      </c>
      <c r="L372" s="12">
        <v>4.8295386236391903E-10</v>
      </c>
      <c r="M372" s="12">
        <v>2.2011504245875999E-8</v>
      </c>
    </row>
    <row r="373" spans="1:13" x14ac:dyDescent="0.2">
      <c r="A373" s="12" t="s">
        <v>834</v>
      </c>
      <c r="B373" s="12" t="s">
        <v>1938</v>
      </c>
      <c r="C373" s="12" t="s">
        <v>1112</v>
      </c>
      <c r="D373" s="12" t="s">
        <v>2194</v>
      </c>
      <c r="E373" s="12">
        <v>62500943</v>
      </c>
      <c r="F373" s="12" t="s">
        <v>3807</v>
      </c>
      <c r="G373" s="12" t="s">
        <v>3808</v>
      </c>
      <c r="H373" s="12">
        <v>24.080543949800202</v>
      </c>
      <c r="I373" s="12">
        <v>-0.61494753656919299</v>
      </c>
      <c r="J373" s="12">
        <v>0.19499449680075601</v>
      </c>
      <c r="K373" s="12">
        <v>-3.1536661119084899</v>
      </c>
      <c r="L373" s="12">
        <v>1.61233439001571E-3</v>
      </c>
      <c r="M373" s="12">
        <v>1.0190409333535801E-2</v>
      </c>
    </row>
    <row r="374" spans="1:13" x14ac:dyDescent="0.2">
      <c r="A374" s="12" t="s">
        <v>395</v>
      </c>
      <c r="B374" s="12" t="s">
        <v>1509</v>
      </c>
      <c r="C374" s="12" t="s">
        <v>1112</v>
      </c>
      <c r="D374" s="12" t="s">
        <v>2182</v>
      </c>
      <c r="E374" s="12">
        <v>86482260</v>
      </c>
      <c r="F374" s="12" t="s">
        <v>2641</v>
      </c>
      <c r="G374" s="12" t="s">
        <v>2642</v>
      </c>
      <c r="H374" s="12">
        <v>231.21501714834801</v>
      </c>
      <c r="I374" s="12">
        <v>-0.61476552382898497</v>
      </c>
      <c r="J374" s="12">
        <v>9.0106079604846595E-2</v>
      </c>
      <c r="K374" s="12">
        <v>-6.8226863994637599</v>
      </c>
      <c r="L374" s="12">
        <v>8.9353575145029906E-12</v>
      </c>
      <c r="M374" s="12">
        <v>5.7741556738363204E-10</v>
      </c>
    </row>
    <row r="375" spans="1:13" x14ac:dyDescent="0.2">
      <c r="A375" s="12" t="s">
        <v>3068</v>
      </c>
      <c r="B375" s="12" t="s">
        <v>3069</v>
      </c>
      <c r="C375" s="12" t="s">
        <v>1120</v>
      </c>
      <c r="D375" s="12" t="s">
        <v>2185</v>
      </c>
      <c r="E375" s="12">
        <v>177428338</v>
      </c>
      <c r="F375" s="12" t="s">
        <v>3070</v>
      </c>
      <c r="H375" s="12">
        <v>85.791747115515903</v>
      </c>
      <c r="I375" s="12">
        <v>-0.61304041936741704</v>
      </c>
      <c r="J375" s="12">
        <v>0.119180668976125</v>
      </c>
      <c r="K375" s="12">
        <v>-5.1437907223882702</v>
      </c>
      <c r="L375" s="12">
        <v>2.6924946323292698E-7</v>
      </c>
      <c r="M375" s="12">
        <v>6.4784571645433301E-6</v>
      </c>
    </row>
    <row r="376" spans="1:13" x14ac:dyDescent="0.2">
      <c r="A376" s="12" t="s">
        <v>887</v>
      </c>
      <c r="B376" s="12" t="s">
        <v>1991</v>
      </c>
      <c r="C376" s="12" t="s">
        <v>1112</v>
      </c>
      <c r="D376" s="12" t="s">
        <v>2194</v>
      </c>
      <c r="E376" s="12">
        <v>180456245</v>
      </c>
      <c r="F376" s="12" t="s">
        <v>3014</v>
      </c>
      <c r="G376" s="12" t="s">
        <v>3015</v>
      </c>
      <c r="H376" s="12">
        <v>237.10537783751101</v>
      </c>
      <c r="I376" s="12">
        <v>-0.61266322698966202</v>
      </c>
      <c r="J376" s="12">
        <v>0.115656497932868</v>
      </c>
      <c r="K376" s="12">
        <v>-5.2972659378401499</v>
      </c>
      <c r="L376" s="12">
        <v>1.1754943695502E-7</v>
      </c>
      <c r="M376" s="12">
        <v>3.16980553243536E-6</v>
      </c>
    </row>
    <row r="377" spans="1:13" x14ac:dyDescent="0.2">
      <c r="A377" s="12" t="s">
        <v>123</v>
      </c>
      <c r="B377" s="12" t="s">
        <v>1237</v>
      </c>
      <c r="C377" s="12" t="s">
        <v>1112</v>
      </c>
      <c r="D377" s="12" t="s">
        <v>2218</v>
      </c>
      <c r="E377" s="12">
        <v>109669749</v>
      </c>
      <c r="F377" s="12" t="s">
        <v>2973</v>
      </c>
      <c r="G377" s="12" t="s">
        <v>2974</v>
      </c>
      <c r="H377" s="12">
        <v>258.81162702109202</v>
      </c>
      <c r="I377" s="12">
        <v>-0.61222446279590803</v>
      </c>
      <c r="J377" s="12">
        <v>0.112630995067523</v>
      </c>
      <c r="K377" s="12">
        <v>-5.4356659321785701</v>
      </c>
      <c r="L377" s="12">
        <v>5.4592153734232302E-8</v>
      </c>
      <c r="M377" s="12">
        <v>1.5932103704309699E-6</v>
      </c>
    </row>
    <row r="378" spans="1:13" x14ac:dyDescent="0.2">
      <c r="A378" s="12" t="s">
        <v>1036</v>
      </c>
      <c r="B378" s="12" t="s">
        <v>2138</v>
      </c>
      <c r="C378" s="12" t="s">
        <v>1112</v>
      </c>
      <c r="D378" s="12" t="s">
        <v>2197</v>
      </c>
      <c r="E378" s="12">
        <v>59095799</v>
      </c>
      <c r="F378" s="12" t="s">
        <v>3537</v>
      </c>
      <c r="G378" s="12" t="s">
        <v>3538</v>
      </c>
      <c r="H378" s="12">
        <v>8.9176649346451207</v>
      </c>
      <c r="I378" s="12">
        <v>-0.612124274249641</v>
      </c>
      <c r="J378" s="12">
        <v>0.20173278297043701</v>
      </c>
      <c r="K378" s="12">
        <v>-3.03433217564517</v>
      </c>
      <c r="L378" s="12">
        <v>2.4106883811277399E-3</v>
      </c>
      <c r="M378" s="12">
        <v>1.41390585309969E-2</v>
      </c>
    </row>
    <row r="379" spans="1:13" x14ac:dyDescent="0.2">
      <c r="A379" s="12" t="s">
        <v>170</v>
      </c>
      <c r="B379" s="12" t="s">
        <v>1286</v>
      </c>
      <c r="C379" s="12" t="s">
        <v>1112</v>
      </c>
      <c r="D379" s="12" t="s">
        <v>2197</v>
      </c>
      <c r="E379" s="12">
        <v>99964499</v>
      </c>
      <c r="F379" s="12" t="s">
        <v>3224</v>
      </c>
      <c r="G379" s="12" t="s">
        <v>3225</v>
      </c>
      <c r="H379" s="12">
        <v>88.010467851011697</v>
      </c>
      <c r="I379" s="12">
        <v>-0.61190135639104404</v>
      </c>
      <c r="J379" s="12">
        <v>0.12962309449904699</v>
      </c>
      <c r="K379" s="12">
        <v>-4.7206198768502903</v>
      </c>
      <c r="L379" s="12">
        <v>2.3512698588247399E-6</v>
      </c>
      <c r="M379" s="12">
        <v>4.2886972606426199E-5</v>
      </c>
    </row>
    <row r="380" spans="1:13" x14ac:dyDescent="0.2">
      <c r="A380" s="12" t="s">
        <v>492</v>
      </c>
      <c r="B380" s="12" t="s">
        <v>1605</v>
      </c>
      <c r="C380" s="12" t="s">
        <v>1112</v>
      </c>
      <c r="D380" s="12" t="s">
        <v>2372</v>
      </c>
      <c r="E380" s="12">
        <v>81070698</v>
      </c>
      <c r="F380" s="12" t="s">
        <v>2449</v>
      </c>
      <c r="G380" s="12" t="s">
        <v>2450</v>
      </c>
      <c r="H380" s="12">
        <v>3796.2035684755401</v>
      </c>
      <c r="I380" s="12">
        <v>-0.61144883445337195</v>
      </c>
      <c r="J380" s="12">
        <v>7.3385518873073402E-2</v>
      </c>
      <c r="K380" s="12">
        <v>-8.3320094187918201</v>
      </c>
      <c r="L380" s="12">
        <v>7.9481623441859396E-17</v>
      </c>
      <c r="M380" s="12">
        <v>1.09781717141756E-14</v>
      </c>
    </row>
    <row r="381" spans="1:13" x14ac:dyDescent="0.2">
      <c r="A381" s="12" t="s">
        <v>535</v>
      </c>
      <c r="B381" s="12" t="s">
        <v>1648</v>
      </c>
      <c r="C381" s="12" t="s">
        <v>1112</v>
      </c>
      <c r="D381" s="12" t="s">
        <v>2188</v>
      </c>
      <c r="E381" s="12">
        <v>97711019</v>
      </c>
      <c r="F381" s="12" t="s">
        <v>3809</v>
      </c>
      <c r="G381" s="12" t="s">
        <v>3810</v>
      </c>
      <c r="H381" s="12">
        <v>27.663383638495102</v>
      </c>
      <c r="I381" s="12">
        <v>-0.61135939697351804</v>
      </c>
      <c r="J381" s="12">
        <v>0.18279817183955199</v>
      </c>
      <c r="K381" s="12">
        <v>-3.3444502798973699</v>
      </c>
      <c r="L381" s="12">
        <v>8.2445806075255297E-4</v>
      </c>
      <c r="M381" s="12">
        <v>5.9103582215755497E-3</v>
      </c>
    </row>
    <row r="382" spans="1:13" x14ac:dyDescent="0.2">
      <c r="A382" s="12" t="s">
        <v>821</v>
      </c>
      <c r="B382" s="12" t="s">
        <v>1925</v>
      </c>
      <c r="C382" s="12" t="s">
        <v>1112</v>
      </c>
      <c r="D382" s="12" t="s">
        <v>2194</v>
      </c>
      <c r="E382" s="12">
        <v>34941750</v>
      </c>
      <c r="F382" s="12" t="s">
        <v>3402</v>
      </c>
      <c r="G382" s="12" t="s">
        <v>3403</v>
      </c>
      <c r="H382" s="12">
        <v>97.392949355348506</v>
      </c>
      <c r="I382" s="12">
        <v>-0.61127558192593101</v>
      </c>
      <c r="J382" s="12">
        <v>0.14329781518550899</v>
      </c>
      <c r="K382" s="12">
        <v>-4.2657704245845904</v>
      </c>
      <c r="L382" s="12">
        <v>1.9921355004745999E-5</v>
      </c>
      <c r="M382" s="12">
        <v>2.70613361453359E-4</v>
      </c>
    </row>
    <row r="383" spans="1:13" x14ac:dyDescent="0.2">
      <c r="A383" s="12" t="s">
        <v>751</v>
      </c>
      <c r="B383" s="12" t="s">
        <v>1858</v>
      </c>
      <c r="C383" s="12" t="s">
        <v>1112</v>
      </c>
      <c r="D383" s="12" t="s">
        <v>2185</v>
      </c>
      <c r="E383" s="12">
        <v>150449412</v>
      </c>
      <c r="F383" s="12" t="s">
        <v>3811</v>
      </c>
      <c r="G383" s="12" t="s">
        <v>3812</v>
      </c>
      <c r="H383" s="12">
        <v>27.353230196456099</v>
      </c>
      <c r="I383" s="12">
        <v>-0.61076736209640003</v>
      </c>
      <c r="J383" s="12">
        <v>0.201716061028759</v>
      </c>
      <c r="K383" s="12">
        <v>-3.0278568745664902</v>
      </c>
      <c r="L383" s="12">
        <v>2.4629470780614601E-3</v>
      </c>
      <c r="M383" s="12">
        <v>1.4389591356294499E-2</v>
      </c>
    </row>
    <row r="384" spans="1:13" x14ac:dyDescent="0.2">
      <c r="A384" s="12" t="s">
        <v>2691</v>
      </c>
      <c r="B384" s="12" t="s">
        <v>2692</v>
      </c>
      <c r="C384" s="12" t="s">
        <v>1121</v>
      </c>
      <c r="D384" s="12" t="s">
        <v>2213</v>
      </c>
      <c r="E384" s="12">
        <v>63248494</v>
      </c>
      <c r="F384" s="12" t="s">
        <v>2693</v>
      </c>
      <c r="H384" s="12">
        <v>156.025838566234</v>
      </c>
      <c r="I384" s="12">
        <v>-0.61072406109553601</v>
      </c>
      <c r="J384" s="12">
        <v>9.2259361287447397E-2</v>
      </c>
      <c r="K384" s="12">
        <v>-6.6196432814306698</v>
      </c>
      <c r="L384" s="12">
        <v>3.6006669186647098E-11</v>
      </c>
      <c r="M384" s="12">
        <v>2.0296095709133699E-9</v>
      </c>
    </row>
    <row r="385" spans="1:13" x14ac:dyDescent="0.2">
      <c r="A385" s="12" t="s">
        <v>793</v>
      </c>
      <c r="B385" s="12" t="s">
        <v>1899</v>
      </c>
      <c r="C385" s="12" t="s">
        <v>1112</v>
      </c>
      <c r="D385" s="12" t="s">
        <v>2246</v>
      </c>
      <c r="E385" s="12">
        <v>60593973</v>
      </c>
      <c r="F385" s="12" t="s">
        <v>3492</v>
      </c>
      <c r="G385" s="12" t="s">
        <v>3493</v>
      </c>
      <c r="H385" s="12">
        <v>64.076514943960007</v>
      </c>
      <c r="I385" s="12">
        <v>-0.61011182798985397</v>
      </c>
      <c r="J385" s="12">
        <v>0.152831052625335</v>
      </c>
      <c r="K385" s="12">
        <v>-3.99206717162083</v>
      </c>
      <c r="L385" s="12">
        <v>6.5499812067037994E-5</v>
      </c>
      <c r="M385" s="12">
        <v>7.4118423986303101E-4</v>
      </c>
    </row>
    <row r="386" spans="1:13" x14ac:dyDescent="0.2">
      <c r="A386" s="12" t="s">
        <v>312</v>
      </c>
      <c r="B386" s="12" t="s">
        <v>3639</v>
      </c>
      <c r="C386" s="12" t="s">
        <v>1112</v>
      </c>
      <c r="D386" s="12" t="s">
        <v>2213</v>
      </c>
      <c r="E386" s="12">
        <v>142413441</v>
      </c>
      <c r="F386" s="12" t="s">
        <v>3640</v>
      </c>
      <c r="G386" s="12" t="s">
        <v>3641</v>
      </c>
      <c r="H386" s="12">
        <v>51.396034242496</v>
      </c>
      <c r="I386" s="12">
        <v>-0.60992942098438996</v>
      </c>
      <c r="J386" s="12">
        <v>0.16484277795015601</v>
      </c>
      <c r="K386" s="12">
        <v>-3.70006759512883</v>
      </c>
      <c r="L386" s="12">
        <v>2.1554204798119499E-4</v>
      </c>
      <c r="M386" s="12">
        <v>1.9700484249423598E-3</v>
      </c>
    </row>
    <row r="387" spans="1:13" x14ac:dyDescent="0.2">
      <c r="A387" s="12" t="s">
        <v>1053</v>
      </c>
      <c r="B387" s="12" t="s">
        <v>2154</v>
      </c>
      <c r="C387" s="12" t="s">
        <v>1112</v>
      </c>
      <c r="D387" s="12" t="s">
        <v>2205</v>
      </c>
      <c r="E387" s="12">
        <v>154278486</v>
      </c>
      <c r="F387" s="12" t="s">
        <v>3813</v>
      </c>
      <c r="G387" s="12" t="s">
        <v>3814</v>
      </c>
      <c r="H387" s="12">
        <v>9.62475498278231</v>
      </c>
      <c r="I387" s="12">
        <v>-0.60972204922103101</v>
      </c>
      <c r="J387" s="12">
        <v>0.199792331395823</v>
      </c>
      <c r="K387" s="12">
        <v>-3.05177903957218</v>
      </c>
      <c r="L387" s="12">
        <v>2.2748949440476798E-3</v>
      </c>
      <c r="M387" s="12">
        <v>1.3482459586504601E-2</v>
      </c>
    </row>
    <row r="388" spans="1:13" x14ac:dyDescent="0.2">
      <c r="A388" s="12" t="s">
        <v>471</v>
      </c>
      <c r="B388" s="12" t="s">
        <v>1584</v>
      </c>
      <c r="C388" s="12" t="s">
        <v>1112</v>
      </c>
      <c r="D388" s="12" t="s">
        <v>2200</v>
      </c>
      <c r="E388" s="12">
        <v>111561437</v>
      </c>
      <c r="F388" s="12" t="s">
        <v>2621</v>
      </c>
      <c r="G388" s="12" t="s">
        <v>2622</v>
      </c>
      <c r="H388" s="12">
        <v>308.33780856785501</v>
      </c>
      <c r="I388" s="12">
        <v>-0.60789296837236695</v>
      </c>
      <c r="J388" s="12">
        <v>8.7236585457882404E-2</v>
      </c>
      <c r="K388" s="12">
        <v>-6.9683260203467796</v>
      </c>
      <c r="L388" s="12">
        <v>3.20734289939788E-12</v>
      </c>
      <c r="M388" s="12">
        <v>2.22432114609673E-10</v>
      </c>
    </row>
    <row r="389" spans="1:13" x14ac:dyDescent="0.2">
      <c r="A389" s="12" t="s">
        <v>996</v>
      </c>
      <c r="B389" s="12" t="s">
        <v>2098</v>
      </c>
      <c r="C389" s="12" t="s">
        <v>1112</v>
      </c>
      <c r="D389" s="12" t="s">
        <v>2194</v>
      </c>
      <c r="E389" s="12">
        <v>25456838</v>
      </c>
      <c r="F389" s="12" t="s">
        <v>3815</v>
      </c>
      <c r="G389" s="12" t="s">
        <v>3816</v>
      </c>
      <c r="H389" s="12">
        <v>4.6982792619439602</v>
      </c>
      <c r="I389" s="12">
        <v>-0.60766125208381705</v>
      </c>
      <c r="J389" s="12">
        <v>0.19789086049064</v>
      </c>
      <c r="K389" s="12">
        <v>-3.0706888159322498</v>
      </c>
      <c r="L389" s="12">
        <v>2.1356560500477898E-3</v>
      </c>
      <c r="M389" s="12">
        <v>1.28082733077775E-2</v>
      </c>
    </row>
    <row r="390" spans="1:13" x14ac:dyDescent="0.2">
      <c r="A390" s="12" t="s">
        <v>446</v>
      </c>
      <c r="B390" s="12" t="s">
        <v>1559</v>
      </c>
      <c r="C390" s="12" t="s">
        <v>1112</v>
      </c>
      <c r="D390" s="12" t="s">
        <v>2200</v>
      </c>
      <c r="E390" s="12">
        <v>72979722</v>
      </c>
      <c r="F390" s="12" t="s">
        <v>2942</v>
      </c>
      <c r="G390" s="12" t="s">
        <v>2943</v>
      </c>
      <c r="H390" s="12">
        <v>144.00873182633001</v>
      </c>
      <c r="I390" s="12">
        <v>-0.60737879448947296</v>
      </c>
      <c r="J390" s="12">
        <v>0.108980327431588</v>
      </c>
      <c r="K390" s="12">
        <v>-5.5732883980437302</v>
      </c>
      <c r="L390" s="12">
        <v>2.4997523455986099E-8</v>
      </c>
      <c r="M390" s="12">
        <v>7.87988134865179E-7</v>
      </c>
    </row>
    <row r="391" spans="1:13" x14ac:dyDescent="0.2">
      <c r="A391" s="12" t="s">
        <v>881</v>
      </c>
      <c r="B391" s="12" t="s">
        <v>1985</v>
      </c>
      <c r="C391" s="12" t="s">
        <v>1112</v>
      </c>
      <c r="D391" s="12" t="s">
        <v>2194</v>
      </c>
      <c r="E391" s="12">
        <v>161521990</v>
      </c>
      <c r="F391" s="12" t="s">
        <v>3061</v>
      </c>
      <c r="G391" s="12" t="s">
        <v>3062</v>
      </c>
      <c r="H391" s="12">
        <v>1378.10940764472</v>
      </c>
      <c r="I391" s="12">
        <v>-0.60700029204683503</v>
      </c>
      <c r="J391" s="12">
        <v>0.11748473749336</v>
      </c>
      <c r="K391" s="12">
        <v>-5.1666310449997104</v>
      </c>
      <c r="L391" s="12">
        <v>2.38351108046659E-7</v>
      </c>
      <c r="M391" s="12">
        <v>5.8596806372231601E-6</v>
      </c>
    </row>
    <row r="392" spans="1:13" x14ac:dyDescent="0.2">
      <c r="A392" s="12" t="s">
        <v>860</v>
      </c>
      <c r="B392" s="12" t="s">
        <v>1964</v>
      </c>
      <c r="C392" s="12" t="s">
        <v>1112</v>
      </c>
      <c r="D392" s="12" t="s">
        <v>2194</v>
      </c>
      <c r="E392" s="12">
        <v>129800517</v>
      </c>
      <c r="F392" s="12" t="s">
        <v>2375</v>
      </c>
      <c r="G392" s="12" t="s">
        <v>2376</v>
      </c>
      <c r="H392" s="12">
        <v>1444.1712318472401</v>
      </c>
      <c r="I392" s="12">
        <v>-0.60696154575699401</v>
      </c>
      <c r="J392" s="12">
        <v>6.6279152874178904E-2</v>
      </c>
      <c r="K392" s="12">
        <v>-9.1576539445098195</v>
      </c>
      <c r="L392" s="12">
        <v>5.30377856716165E-20</v>
      </c>
      <c r="M392" s="12">
        <v>1.0545776856508E-17</v>
      </c>
    </row>
    <row r="393" spans="1:13" x14ac:dyDescent="0.2">
      <c r="A393" s="12" t="s">
        <v>675</v>
      </c>
      <c r="B393" s="12" t="s">
        <v>1786</v>
      </c>
      <c r="C393" s="12" t="s">
        <v>1112</v>
      </c>
      <c r="D393" s="12" t="s">
        <v>2249</v>
      </c>
      <c r="E393" s="12">
        <v>4003321</v>
      </c>
      <c r="F393" s="12" t="s">
        <v>3742</v>
      </c>
      <c r="G393" s="12" t="s">
        <v>3743</v>
      </c>
      <c r="H393" s="12">
        <v>29.005662171797098</v>
      </c>
      <c r="I393" s="12">
        <v>-0.60667571607533599</v>
      </c>
      <c r="J393" s="12">
        <v>0.17755340356052901</v>
      </c>
      <c r="K393" s="12">
        <v>-3.4168633431378699</v>
      </c>
      <c r="L393" s="12">
        <v>6.3347069268903701E-4</v>
      </c>
      <c r="M393" s="12">
        <v>4.76393130237549E-3</v>
      </c>
    </row>
    <row r="394" spans="1:13" x14ac:dyDescent="0.2">
      <c r="A394" s="12" t="s">
        <v>3817</v>
      </c>
      <c r="B394" s="12" t="s">
        <v>3757</v>
      </c>
      <c r="C394" s="12" t="s">
        <v>1116</v>
      </c>
      <c r="D394" s="12" t="s">
        <v>2185</v>
      </c>
      <c r="E394" s="12">
        <v>52522239</v>
      </c>
      <c r="F394" s="12" t="s">
        <v>3818</v>
      </c>
      <c r="H394" s="12">
        <v>5.9999091558095401</v>
      </c>
      <c r="I394" s="12">
        <v>-0.60640032281294598</v>
      </c>
      <c r="J394" s="12">
        <v>0.20256524625609301</v>
      </c>
      <c r="K394" s="12">
        <v>-2.9936049446819002</v>
      </c>
      <c r="L394" s="12">
        <v>2.7570267411827099E-3</v>
      </c>
      <c r="M394" s="12">
        <v>1.56577658050722E-2</v>
      </c>
    </row>
    <row r="395" spans="1:13" x14ac:dyDescent="0.2">
      <c r="A395" s="12" t="s">
        <v>769</v>
      </c>
      <c r="B395" s="12" t="s">
        <v>1875</v>
      </c>
      <c r="C395" s="12" t="s">
        <v>1112</v>
      </c>
      <c r="D395" s="12" t="s">
        <v>2185</v>
      </c>
      <c r="E395" s="12">
        <v>181509633</v>
      </c>
      <c r="F395" s="12" t="s">
        <v>3819</v>
      </c>
      <c r="H395" s="12">
        <v>10.2874777933673</v>
      </c>
      <c r="I395" s="12">
        <v>-0.60616001520570795</v>
      </c>
      <c r="J395" s="12">
        <v>0.20123971885700501</v>
      </c>
      <c r="K395" s="12">
        <v>-3.0121291097431202</v>
      </c>
      <c r="L395" s="12">
        <v>2.5942223449744398E-3</v>
      </c>
      <c r="M395" s="12">
        <v>1.49489997165502E-2</v>
      </c>
    </row>
    <row r="396" spans="1:13" x14ac:dyDescent="0.2">
      <c r="A396" s="12" t="s">
        <v>517</v>
      </c>
      <c r="B396" s="12" t="s">
        <v>1630</v>
      </c>
      <c r="C396" s="12" t="s">
        <v>1112</v>
      </c>
      <c r="D396" s="12" t="s">
        <v>2188</v>
      </c>
      <c r="E396" s="12">
        <v>39076932</v>
      </c>
      <c r="F396" s="12" t="s">
        <v>2924</v>
      </c>
      <c r="G396" s="12" t="s">
        <v>2925</v>
      </c>
      <c r="H396" s="12">
        <v>207.103339694212</v>
      </c>
      <c r="I396" s="12">
        <v>-0.60566119450139999</v>
      </c>
      <c r="J396" s="12">
        <v>0.107682839319261</v>
      </c>
      <c r="K396" s="12">
        <v>-5.6244913147740903</v>
      </c>
      <c r="L396" s="12">
        <v>1.8605541431645099E-8</v>
      </c>
      <c r="M396" s="12">
        <v>6.0876793248496504E-7</v>
      </c>
    </row>
    <row r="397" spans="1:13" x14ac:dyDescent="0.2">
      <c r="A397" s="12" t="s">
        <v>270</v>
      </c>
      <c r="B397" s="12" t="s">
        <v>1385</v>
      </c>
      <c r="C397" s="12" t="s">
        <v>1112</v>
      </c>
      <c r="D397" s="12" t="s">
        <v>2213</v>
      </c>
      <c r="E397" s="12">
        <v>42286685</v>
      </c>
      <c r="F397" s="12" t="s">
        <v>3461</v>
      </c>
      <c r="G397" s="12" t="s">
        <v>3462</v>
      </c>
      <c r="H397" s="12">
        <v>84.717614064508894</v>
      </c>
      <c r="I397" s="12">
        <v>-0.60515006563860596</v>
      </c>
      <c r="J397" s="12">
        <v>0.147465612876232</v>
      </c>
      <c r="K397" s="12">
        <v>-4.1036690102560396</v>
      </c>
      <c r="L397" s="12">
        <v>4.06649133886536E-5</v>
      </c>
      <c r="M397" s="12">
        <v>4.9448316052036099E-4</v>
      </c>
    </row>
    <row r="398" spans="1:13" x14ac:dyDescent="0.2">
      <c r="A398" s="12" t="s">
        <v>717</v>
      </c>
      <c r="B398" s="12" t="s">
        <v>1824</v>
      </c>
      <c r="C398" s="12" t="s">
        <v>1112</v>
      </c>
      <c r="D398" s="12" t="s">
        <v>2185</v>
      </c>
      <c r="E398" s="12">
        <v>24261890</v>
      </c>
      <c r="F398" s="12" t="s">
        <v>3551</v>
      </c>
      <c r="G398" s="12" t="s">
        <v>3552</v>
      </c>
      <c r="H398" s="12">
        <v>230.09557925097599</v>
      </c>
      <c r="I398" s="12">
        <v>-0.60472047439696697</v>
      </c>
      <c r="J398" s="12">
        <v>0.15534084038490201</v>
      </c>
      <c r="K398" s="12">
        <v>-3.8928621275551101</v>
      </c>
      <c r="L398" s="12">
        <v>9.9068460354148405E-5</v>
      </c>
      <c r="M398" s="12">
        <v>1.0307905242368999E-3</v>
      </c>
    </row>
    <row r="399" spans="1:13" x14ac:dyDescent="0.2">
      <c r="A399" s="12" t="s">
        <v>414</v>
      </c>
      <c r="B399" s="12" t="s">
        <v>2430</v>
      </c>
      <c r="C399" s="12" t="s">
        <v>1112</v>
      </c>
      <c r="D399" s="12" t="s">
        <v>2200</v>
      </c>
      <c r="E399" s="12">
        <v>8076461</v>
      </c>
      <c r="F399" s="12" t="s">
        <v>2431</v>
      </c>
      <c r="G399" s="12" t="s">
        <v>2432</v>
      </c>
      <c r="H399" s="12">
        <v>1150.0189744742499</v>
      </c>
      <c r="I399" s="12">
        <v>-0.60415367492504102</v>
      </c>
      <c r="J399" s="12">
        <v>7.1306097804492999E-2</v>
      </c>
      <c r="K399" s="12">
        <v>-8.4726789647290701</v>
      </c>
      <c r="L399" s="12">
        <v>2.39812831882499E-17</v>
      </c>
      <c r="M399" s="12">
        <v>3.5860937025470496E-15</v>
      </c>
    </row>
    <row r="400" spans="1:13" x14ac:dyDescent="0.2">
      <c r="A400" s="12" t="s">
        <v>266</v>
      </c>
      <c r="B400" s="12" t="s">
        <v>1382</v>
      </c>
      <c r="C400" s="12" t="s">
        <v>1112</v>
      </c>
      <c r="D400" s="12" t="s">
        <v>2213</v>
      </c>
      <c r="E400" s="12">
        <v>34412334</v>
      </c>
      <c r="F400" s="12" t="s">
        <v>3544</v>
      </c>
      <c r="G400" s="12" t="s">
        <v>3545</v>
      </c>
      <c r="H400" s="12">
        <v>56.354830850383301</v>
      </c>
      <c r="I400" s="12">
        <v>-0.60405406019549301</v>
      </c>
      <c r="J400" s="12">
        <v>0.15481229343014799</v>
      </c>
      <c r="K400" s="12">
        <v>-3.9018481466269601</v>
      </c>
      <c r="L400" s="12">
        <v>9.54610395190348E-5</v>
      </c>
      <c r="M400" s="12">
        <v>1.0013171298883601E-3</v>
      </c>
    </row>
    <row r="401" spans="1:13" x14ac:dyDescent="0.2">
      <c r="A401" s="12" t="s">
        <v>3685</v>
      </c>
      <c r="B401" s="12" t="s">
        <v>3686</v>
      </c>
      <c r="C401" s="12" t="s">
        <v>1729</v>
      </c>
      <c r="D401" s="12" t="s">
        <v>2200</v>
      </c>
      <c r="E401" s="12">
        <v>122119145</v>
      </c>
      <c r="F401" s="12" t="s">
        <v>0</v>
      </c>
      <c r="H401" s="12">
        <v>62.904445588822597</v>
      </c>
      <c r="I401" s="12">
        <v>-0.60403347149675601</v>
      </c>
      <c r="J401" s="12">
        <v>0.16842907043256</v>
      </c>
      <c r="K401" s="12">
        <v>-3.58627800976087</v>
      </c>
      <c r="L401" s="12">
        <v>3.3543135386200097E-4</v>
      </c>
      <c r="M401" s="12">
        <v>2.8295081197105098E-3</v>
      </c>
    </row>
    <row r="402" spans="1:13" x14ac:dyDescent="0.2">
      <c r="A402" s="12" t="s">
        <v>104</v>
      </c>
      <c r="B402" s="12" t="s">
        <v>1217</v>
      </c>
      <c r="C402" s="12" t="s">
        <v>1112</v>
      </c>
      <c r="D402" s="12" t="s">
        <v>2218</v>
      </c>
      <c r="E402" s="12">
        <v>95337018</v>
      </c>
      <c r="F402" s="12" t="s">
        <v>3324</v>
      </c>
      <c r="G402" s="12" t="s">
        <v>3325</v>
      </c>
      <c r="H402" s="12">
        <v>266.69266144637197</v>
      </c>
      <c r="I402" s="12">
        <v>-0.60295303051605198</v>
      </c>
      <c r="J402" s="12">
        <v>0.13496992383263001</v>
      </c>
      <c r="K402" s="12">
        <v>-4.4673140014789299</v>
      </c>
      <c r="L402" s="12">
        <v>7.9207826601500398E-6</v>
      </c>
      <c r="M402" s="12">
        <v>1.2229144060035401E-4</v>
      </c>
    </row>
    <row r="403" spans="1:13" x14ac:dyDescent="0.2">
      <c r="A403" s="12" t="s">
        <v>440</v>
      </c>
      <c r="B403" s="12" t="s">
        <v>1553</v>
      </c>
      <c r="C403" s="12" t="s">
        <v>1112</v>
      </c>
      <c r="D403" s="12" t="s">
        <v>2200</v>
      </c>
      <c r="E403" s="12">
        <v>64385626</v>
      </c>
      <c r="F403" s="12" t="s">
        <v>2410</v>
      </c>
      <c r="G403" s="12" t="s">
        <v>2411</v>
      </c>
      <c r="H403" s="12">
        <v>2388.8893581064099</v>
      </c>
      <c r="I403" s="12">
        <v>-0.60259342018114603</v>
      </c>
      <c r="J403" s="12">
        <v>6.9865838469360494E-2</v>
      </c>
      <c r="K403" s="12">
        <v>-8.6250080637823103</v>
      </c>
      <c r="L403" s="12">
        <v>6.4088138635567099E-18</v>
      </c>
      <c r="M403" s="12">
        <v>1.05419161861087E-15</v>
      </c>
    </row>
    <row r="404" spans="1:13" x14ac:dyDescent="0.2">
      <c r="A404" s="12" t="s">
        <v>3820</v>
      </c>
      <c r="B404" s="12" t="s">
        <v>3758</v>
      </c>
      <c r="C404" s="12" t="s">
        <v>1729</v>
      </c>
      <c r="D404" s="12" t="s">
        <v>2176</v>
      </c>
      <c r="E404" s="12">
        <v>48535344</v>
      </c>
      <c r="F404" s="12" t="s">
        <v>3821</v>
      </c>
      <c r="H404" s="12">
        <v>5.5399739507049404</v>
      </c>
      <c r="I404" s="12">
        <v>-0.60239313206049405</v>
      </c>
      <c r="J404" s="12">
        <v>0.205358337768237</v>
      </c>
      <c r="K404" s="12">
        <v>-2.93337557465206</v>
      </c>
      <c r="L404" s="12">
        <v>3.35298018774341E-3</v>
      </c>
      <c r="M404" s="12">
        <v>1.81643184182722E-2</v>
      </c>
    </row>
    <row r="405" spans="1:13" x14ac:dyDescent="0.2">
      <c r="A405" s="12" t="s">
        <v>230</v>
      </c>
      <c r="B405" s="12" t="s">
        <v>1346</v>
      </c>
      <c r="C405" s="12" t="s">
        <v>1112</v>
      </c>
      <c r="D405" s="12" t="s">
        <v>2176</v>
      </c>
      <c r="E405" s="12">
        <v>100805192</v>
      </c>
      <c r="F405" s="12" t="s">
        <v>2904</v>
      </c>
      <c r="G405" s="12" t="s">
        <v>2905</v>
      </c>
      <c r="H405" s="12">
        <v>473.414637563209</v>
      </c>
      <c r="I405" s="12">
        <v>-0.60012086471162496</v>
      </c>
      <c r="J405" s="12">
        <v>0.10570073667193999</v>
      </c>
      <c r="K405" s="12">
        <v>-5.6775466624627198</v>
      </c>
      <c r="L405" s="12">
        <v>1.3664025994037699E-8</v>
      </c>
      <c r="M405" s="12">
        <v>4.6040388516967899E-7</v>
      </c>
    </row>
    <row r="406" spans="1:13" x14ac:dyDescent="0.2">
      <c r="A406" s="12" t="s">
        <v>435</v>
      </c>
      <c r="B406" s="12" t="s">
        <v>1548</v>
      </c>
      <c r="C406" s="12" t="s">
        <v>1112</v>
      </c>
      <c r="D406" s="12" t="s">
        <v>2200</v>
      </c>
      <c r="E406" s="12">
        <v>51054640</v>
      </c>
      <c r="F406" s="12" t="s">
        <v>3130</v>
      </c>
      <c r="G406" s="12" t="s">
        <v>3131</v>
      </c>
      <c r="H406" s="12">
        <v>105.427789228333</v>
      </c>
      <c r="I406" s="12">
        <v>-0.59953674106543897</v>
      </c>
      <c r="J406" s="12">
        <v>0.120129996631861</v>
      </c>
      <c r="K406" s="12">
        <v>-4.9907330215176797</v>
      </c>
      <c r="L406" s="12">
        <v>6.0150588010696197E-7</v>
      </c>
      <c r="M406" s="12">
        <v>1.3049936924047201E-5</v>
      </c>
    </row>
    <row r="407" spans="1:13" x14ac:dyDescent="0.2">
      <c r="A407" s="12" t="s">
        <v>3822</v>
      </c>
      <c r="B407" s="12" t="s">
        <v>3759</v>
      </c>
      <c r="C407" s="12" t="s">
        <v>1116</v>
      </c>
      <c r="D407" s="12" t="s">
        <v>2221</v>
      </c>
      <c r="E407" s="12">
        <v>68900171</v>
      </c>
      <c r="F407" s="12" t="s">
        <v>3823</v>
      </c>
      <c r="H407" s="12">
        <v>5.5738227314463398</v>
      </c>
      <c r="I407" s="12">
        <v>-0.598307525339973</v>
      </c>
      <c r="J407" s="12">
        <v>0.205442962766472</v>
      </c>
      <c r="K407" s="12">
        <v>-2.9122804562552602</v>
      </c>
      <c r="L407" s="12">
        <v>3.5880032467820299E-3</v>
      </c>
      <c r="M407" s="12">
        <v>1.9116999631117199E-2</v>
      </c>
    </row>
    <row r="408" spans="1:13" x14ac:dyDescent="0.2">
      <c r="A408" s="12" t="s">
        <v>982</v>
      </c>
      <c r="B408" s="12" t="s">
        <v>2084</v>
      </c>
      <c r="C408" s="12" t="s">
        <v>1112</v>
      </c>
      <c r="D408" s="12" t="s">
        <v>2176</v>
      </c>
      <c r="E408" s="12">
        <v>66016549</v>
      </c>
      <c r="F408" s="12" t="s">
        <v>3824</v>
      </c>
      <c r="G408" s="12" t="s">
        <v>3825</v>
      </c>
      <c r="H408" s="12">
        <v>10.342131517133399</v>
      </c>
      <c r="I408" s="12">
        <v>-0.59813133397187801</v>
      </c>
      <c r="J408" s="12">
        <v>0.20490339921644601</v>
      </c>
      <c r="K408" s="12">
        <v>-2.9190893672781599</v>
      </c>
      <c r="L408" s="12">
        <v>3.5105556634834798E-3</v>
      </c>
      <c r="M408" s="12">
        <v>1.8787339300523599E-2</v>
      </c>
    </row>
    <row r="409" spans="1:13" x14ac:dyDescent="0.2">
      <c r="A409" s="12" t="s">
        <v>328</v>
      </c>
      <c r="B409" s="12" t="s">
        <v>3127</v>
      </c>
      <c r="C409" s="12" t="s">
        <v>1112</v>
      </c>
      <c r="D409" s="12" t="s">
        <v>2191</v>
      </c>
      <c r="E409" s="12">
        <v>42609526</v>
      </c>
      <c r="F409" s="12" t="s">
        <v>3128</v>
      </c>
      <c r="G409" s="12" t="s">
        <v>3129</v>
      </c>
      <c r="H409" s="12">
        <v>74.416680059539104</v>
      </c>
      <c r="I409" s="12">
        <v>-0.59688799972347695</v>
      </c>
      <c r="J409" s="12">
        <v>0.11953350598684501</v>
      </c>
      <c r="K409" s="12">
        <v>-4.9934785631500196</v>
      </c>
      <c r="L409" s="12">
        <v>5.9301370665414399E-7</v>
      </c>
      <c r="M409" s="12">
        <v>1.28811404660265E-5</v>
      </c>
    </row>
    <row r="410" spans="1:13" x14ac:dyDescent="0.2">
      <c r="A410" s="12" t="s">
        <v>1086</v>
      </c>
      <c r="B410" s="12" t="s">
        <v>3760</v>
      </c>
      <c r="C410" s="12" t="s">
        <v>1112</v>
      </c>
      <c r="D410" s="12" t="s">
        <v>2205</v>
      </c>
      <c r="E410" s="12">
        <v>146610961</v>
      </c>
      <c r="F410" s="12" t="s">
        <v>3826</v>
      </c>
      <c r="H410" s="12">
        <v>11.1242585662997</v>
      </c>
      <c r="I410" s="12">
        <v>-0.59626088735379101</v>
      </c>
      <c r="J410" s="12">
        <v>0.198284705773043</v>
      </c>
      <c r="K410" s="12">
        <v>-3.0070946976428599</v>
      </c>
      <c r="L410" s="12">
        <v>2.6375758384246501E-3</v>
      </c>
      <c r="M410" s="12">
        <v>1.5155381778487E-2</v>
      </c>
    </row>
    <row r="411" spans="1:13" x14ac:dyDescent="0.2">
      <c r="A411" s="12" t="s">
        <v>208</v>
      </c>
      <c r="B411" s="12" t="s">
        <v>1324</v>
      </c>
      <c r="C411" s="12" t="s">
        <v>1112</v>
      </c>
      <c r="D411" s="12" t="s">
        <v>2232</v>
      </c>
      <c r="E411" s="12">
        <v>74121515</v>
      </c>
      <c r="F411" s="12" t="s">
        <v>3094</v>
      </c>
      <c r="G411" s="12" t="s">
        <v>3095</v>
      </c>
      <c r="H411" s="12">
        <v>102.515176309718</v>
      </c>
      <c r="I411" s="12">
        <v>-0.59564167594550999</v>
      </c>
      <c r="J411" s="12">
        <v>0.117501845824657</v>
      </c>
      <c r="K411" s="12">
        <v>-5.0692112261313698</v>
      </c>
      <c r="L411" s="12">
        <v>3.99467713821506E-7</v>
      </c>
      <c r="M411" s="12">
        <v>9.1842043378479393E-6</v>
      </c>
    </row>
    <row r="412" spans="1:13" x14ac:dyDescent="0.2">
      <c r="A412" s="12" t="s">
        <v>640</v>
      </c>
      <c r="B412" s="12" t="s">
        <v>1751</v>
      </c>
      <c r="C412" s="12" t="s">
        <v>1112</v>
      </c>
      <c r="D412" s="12" t="s">
        <v>2224</v>
      </c>
      <c r="E412" s="12">
        <v>4480216</v>
      </c>
      <c r="F412" s="12" t="s">
        <v>2608</v>
      </c>
      <c r="G412" s="12" t="s">
        <v>2609</v>
      </c>
      <c r="H412" s="12">
        <v>241.90056678087501</v>
      </c>
      <c r="I412" s="12">
        <v>-0.59548523177693402</v>
      </c>
      <c r="J412" s="12">
        <v>8.4783457441560101E-2</v>
      </c>
      <c r="K412" s="12">
        <v>-7.0236016523316804</v>
      </c>
      <c r="L412" s="12">
        <v>2.1622070547903401E-12</v>
      </c>
      <c r="M412" s="12">
        <v>1.5586842410110199E-10</v>
      </c>
    </row>
    <row r="413" spans="1:13" x14ac:dyDescent="0.2">
      <c r="A413" s="12" t="s">
        <v>739</v>
      </c>
      <c r="B413" s="12" t="s">
        <v>1846</v>
      </c>
      <c r="C413" s="12" t="s">
        <v>1112</v>
      </c>
      <c r="D413" s="12" t="s">
        <v>2185</v>
      </c>
      <c r="E413" s="12">
        <v>130439027</v>
      </c>
      <c r="F413" s="12" t="s">
        <v>3659</v>
      </c>
      <c r="G413" s="12" t="s">
        <v>3660</v>
      </c>
      <c r="H413" s="12">
        <v>59.776191255857697</v>
      </c>
      <c r="I413" s="12">
        <v>-0.59510042097194704</v>
      </c>
      <c r="J413" s="12">
        <v>0.16288466360089801</v>
      </c>
      <c r="K413" s="12">
        <v>-3.65350799649296</v>
      </c>
      <c r="L413" s="12">
        <v>2.58681728466195E-4</v>
      </c>
      <c r="M413" s="12">
        <v>2.28879569431166E-3</v>
      </c>
    </row>
    <row r="414" spans="1:13" x14ac:dyDescent="0.2">
      <c r="A414" s="12" t="s">
        <v>767</v>
      </c>
      <c r="B414" s="12" t="s">
        <v>3048</v>
      </c>
      <c r="C414" s="12" t="s">
        <v>1112</v>
      </c>
      <c r="D414" s="12" t="s">
        <v>2185</v>
      </c>
      <c r="E414" s="12">
        <v>180432387</v>
      </c>
      <c r="F414" s="12" t="s">
        <v>3049</v>
      </c>
      <c r="G414" s="12" t="s">
        <v>3050</v>
      </c>
      <c r="H414" s="12">
        <v>250.58003216885999</v>
      </c>
      <c r="I414" s="12">
        <v>-0.59500974560363695</v>
      </c>
      <c r="J414" s="12">
        <v>0.11427552847639701</v>
      </c>
      <c r="K414" s="12">
        <v>-5.2067993343520698</v>
      </c>
      <c r="L414" s="12">
        <v>1.92125660890225E-7</v>
      </c>
      <c r="M414" s="12">
        <v>4.8756265191412704E-6</v>
      </c>
    </row>
    <row r="415" spans="1:13" x14ac:dyDescent="0.2">
      <c r="A415" s="12" t="s">
        <v>708</v>
      </c>
      <c r="B415" s="12" t="s">
        <v>1817</v>
      </c>
      <c r="C415" s="12" t="s">
        <v>1112</v>
      </c>
      <c r="D415" s="12" t="s">
        <v>2185</v>
      </c>
      <c r="E415" s="12">
        <v>10993465</v>
      </c>
      <c r="F415" s="12" t="s">
        <v>2737</v>
      </c>
      <c r="G415" s="12" t="s">
        <v>2738</v>
      </c>
      <c r="H415" s="12">
        <v>6492.7516928888699</v>
      </c>
      <c r="I415" s="12">
        <v>-0.592887024341889</v>
      </c>
      <c r="J415" s="12">
        <v>9.3773554458939506E-2</v>
      </c>
      <c r="K415" s="12">
        <v>-6.3225397369521197</v>
      </c>
      <c r="L415" s="12">
        <v>2.5729882758956699E-10</v>
      </c>
      <c r="M415" s="12">
        <v>1.2414839963748299E-8</v>
      </c>
    </row>
    <row r="416" spans="1:13" x14ac:dyDescent="0.2">
      <c r="A416" s="12" t="s">
        <v>757</v>
      </c>
      <c r="B416" s="12" t="s">
        <v>1864</v>
      </c>
      <c r="C416" s="12" t="s">
        <v>1112</v>
      </c>
      <c r="D416" s="12" t="s">
        <v>2185</v>
      </c>
      <c r="E416" s="12">
        <v>153899944</v>
      </c>
      <c r="F416" s="12" t="s">
        <v>2656</v>
      </c>
      <c r="G416" s="12" t="s">
        <v>2657</v>
      </c>
      <c r="H416" s="12">
        <v>11865.0536156946</v>
      </c>
      <c r="I416" s="12">
        <v>-0.59237258075574495</v>
      </c>
      <c r="J416" s="12">
        <v>8.7333432876803202E-2</v>
      </c>
      <c r="K416" s="12">
        <v>-6.7828844148537497</v>
      </c>
      <c r="L416" s="12">
        <v>1.17799883576963E-11</v>
      </c>
      <c r="M416" s="12">
        <v>7.4009412966721001E-10</v>
      </c>
    </row>
    <row r="417" spans="1:13" x14ac:dyDescent="0.2">
      <c r="A417" s="12" t="s">
        <v>11</v>
      </c>
      <c r="B417" s="12" t="s">
        <v>1122</v>
      </c>
      <c r="C417" s="12" t="s">
        <v>1112</v>
      </c>
      <c r="D417" s="12" t="s">
        <v>2237</v>
      </c>
      <c r="E417" s="12">
        <v>40033532</v>
      </c>
      <c r="F417" s="12" t="s">
        <v>3073</v>
      </c>
      <c r="G417" s="12" t="s">
        <v>3074</v>
      </c>
      <c r="H417" s="12">
        <v>138.82904142541599</v>
      </c>
      <c r="I417" s="12">
        <v>-0.59133820991430897</v>
      </c>
      <c r="J417" s="12">
        <v>0.11508977221993</v>
      </c>
      <c r="K417" s="12">
        <v>-5.1380604766885396</v>
      </c>
      <c r="L417" s="12">
        <v>2.7758855571486302E-7</v>
      </c>
      <c r="M417" s="12">
        <v>6.64376630569409E-6</v>
      </c>
    </row>
    <row r="418" spans="1:13" x14ac:dyDescent="0.2">
      <c r="A418" s="12" t="s">
        <v>1101</v>
      </c>
      <c r="B418" s="12" t="s">
        <v>3761</v>
      </c>
      <c r="C418" s="12" t="s">
        <v>1116</v>
      </c>
      <c r="D418" s="12" t="s">
        <v>2372</v>
      </c>
      <c r="E418" s="12">
        <v>11684002</v>
      </c>
      <c r="F418" s="12" t="s">
        <v>3827</v>
      </c>
      <c r="H418" s="12">
        <v>13.752436133640099</v>
      </c>
      <c r="I418" s="12">
        <v>-0.59130635472473003</v>
      </c>
      <c r="J418" s="12">
        <v>0.18914099504401</v>
      </c>
      <c r="K418" s="12">
        <v>-3.1262728346498498</v>
      </c>
      <c r="L418" s="12">
        <v>1.7703722117266201E-3</v>
      </c>
      <c r="M418" s="12">
        <v>1.10306869142498E-2</v>
      </c>
    </row>
    <row r="419" spans="1:13" x14ac:dyDescent="0.2">
      <c r="A419" s="12" t="s">
        <v>1073</v>
      </c>
      <c r="B419" s="12" t="s">
        <v>3616</v>
      </c>
      <c r="C419" s="12" t="s">
        <v>1112</v>
      </c>
      <c r="D419" s="12" t="s">
        <v>2191</v>
      </c>
      <c r="E419" s="12">
        <v>120186380</v>
      </c>
      <c r="F419" s="12" t="s">
        <v>3617</v>
      </c>
      <c r="G419" s="12" t="s">
        <v>3618</v>
      </c>
      <c r="H419" s="12">
        <v>8.2002478187630707</v>
      </c>
      <c r="I419" s="12">
        <v>-0.59107519158339294</v>
      </c>
      <c r="J419" s="12">
        <v>0.15806745655933699</v>
      </c>
      <c r="K419" s="12">
        <v>-3.7393857309363798</v>
      </c>
      <c r="L419" s="12">
        <v>1.8447047920767501E-4</v>
      </c>
      <c r="M419" s="12">
        <v>1.7276443327037599E-3</v>
      </c>
    </row>
    <row r="420" spans="1:13" x14ac:dyDescent="0.2">
      <c r="A420" s="12" t="s">
        <v>1001</v>
      </c>
      <c r="B420" s="12" t="s">
        <v>2103</v>
      </c>
      <c r="C420" s="12" t="s">
        <v>1116</v>
      </c>
      <c r="D420" s="12" t="s">
        <v>2200</v>
      </c>
      <c r="E420" s="12">
        <v>78820638</v>
      </c>
      <c r="F420" s="12" t="s">
        <v>3696</v>
      </c>
      <c r="H420" s="12">
        <v>38.203747819600899</v>
      </c>
      <c r="I420" s="12">
        <v>-0.59096039423860103</v>
      </c>
      <c r="J420" s="12">
        <v>0.16632194698010899</v>
      </c>
      <c r="K420" s="12">
        <v>-3.55311132997545</v>
      </c>
      <c r="L420" s="12">
        <v>3.8070331097733398E-4</v>
      </c>
      <c r="M420" s="12">
        <v>3.1418065631530702E-3</v>
      </c>
    </row>
    <row r="421" spans="1:13" x14ac:dyDescent="0.2">
      <c r="A421" s="12" t="s">
        <v>27</v>
      </c>
      <c r="B421" s="12" t="s">
        <v>1140</v>
      </c>
      <c r="C421" s="12" t="s">
        <v>1112</v>
      </c>
      <c r="D421" s="12" t="s">
        <v>2237</v>
      </c>
      <c r="E421" s="12">
        <v>78069360</v>
      </c>
      <c r="F421" s="12" t="s">
        <v>3216</v>
      </c>
      <c r="G421" s="12" t="s">
        <v>3217</v>
      </c>
      <c r="H421" s="12">
        <v>159.15877732654701</v>
      </c>
      <c r="I421" s="12">
        <v>-0.59028680647799503</v>
      </c>
      <c r="J421" s="12">
        <v>0.124187322502712</v>
      </c>
      <c r="K421" s="12">
        <v>-4.7531969816412003</v>
      </c>
      <c r="L421" s="12">
        <v>2.00225099701678E-6</v>
      </c>
      <c r="M421" s="12">
        <v>3.7349205711362499E-5</v>
      </c>
    </row>
    <row r="422" spans="1:13" x14ac:dyDescent="0.2">
      <c r="A422" s="12" t="s">
        <v>873</v>
      </c>
      <c r="B422" s="12" t="s">
        <v>1977</v>
      </c>
      <c r="C422" s="12" t="s">
        <v>1112</v>
      </c>
      <c r="D422" s="12" t="s">
        <v>2194</v>
      </c>
      <c r="E422" s="12">
        <v>155611212</v>
      </c>
      <c r="F422" s="12" t="s">
        <v>3373</v>
      </c>
      <c r="G422" s="12" t="s">
        <v>3374</v>
      </c>
      <c r="H422" s="12">
        <v>299.57716718476303</v>
      </c>
      <c r="I422" s="12">
        <v>-0.59017132081407497</v>
      </c>
      <c r="J422" s="12">
        <v>0.13568942429802799</v>
      </c>
      <c r="K422" s="12">
        <v>-4.3494275538956204</v>
      </c>
      <c r="L422" s="12">
        <v>1.36493365471982E-5</v>
      </c>
      <c r="M422" s="12">
        <v>1.9554322682898201E-4</v>
      </c>
    </row>
    <row r="423" spans="1:13" x14ac:dyDescent="0.2">
      <c r="A423" s="12" t="s">
        <v>808</v>
      </c>
      <c r="B423" s="12" t="s">
        <v>1914</v>
      </c>
      <c r="C423" s="12" t="s">
        <v>1260</v>
      </c>
      <c r="D423" s="12" t="s">
        <v>2194</v>
      </c>
      <c r="E423" s="12">
        <v>22588103</v>
      </c>
      <c r="F423" s="12" t="s">
        <v>3497</v>
      </c>
      <c r="H423" s="12">
        <v>167.42263513127099</v>
      </c>
      <c r="I423" s="12">
        <v>-0.59006310051409705</v>
      </c>
      <c r="J423" s="12">
        <v>0.14844528530051801</v>
      </c>
      <c r="K423" s="12">
        <v>-3.9749534605935999</v>
      </c>
      <c r="L423" s="12">
        <v>7.0393019950805793E-5</v>
      </c>
      <c r="M423" s="12">
        <v>7.84372164450879E-4</v>
      </c>
    </row>
    <row r="424" spans="1:13" x14ac:dyDescent="0.2">
      <c r="A424" s="12" t="s">
        <v>931</v>
      </c>
      <c r="B424" s="12" t="s">
        <v>2035</v>
      </c>
      <c r="C424" s="12" t="s">
        <v>1112</v>
      </c>
      <c r="D424" s="12" t="s">
        <v>2205</v>
      </c>
      <c r="E424" s="12">
        <v>46662305</v>
      </c>
      <c r="F424" s="12" t="s">
        <v>2483</v>
      </c>
      <c r="G424" s="12" t="s">
        <v>2484</v>
      </c>
      <c r="H424" s="12">
        <v>4156.59367126496</v>
      </c>
      <c r="I424" s="12">
        <v>-0.58853547173951504</v>
      </c>
      <c r="J424" s="12">
        <v>7.36160519680919E-2</v>
      </c>
      <c r="K424" s="12">
        <v>-7.9946622510347298</v>
      </c>
      <c r="L424" s="12">
        <v>1.29929550476474E-15</v>
      </c>
      <c r="M424" s="12">
        <v>1.4974173798224899E-13</v>
      </c>
    </row>
    <row r="425" spans="1:13" x14ac:dyDescent="0.2">
      <c r="A425" s="12" t="s">
        <v>753</v>
      </c>
      <c r="B425" s="12" t="s">
        <v>1860</v>
      </c>
      <c r="C425" s="12" t="s">
        <v>1112</v>
      </c>
      <c r="D425" s="12" t="s">
        <v>2185</v>
      </c>
      <c r="E425" s="12">
        <v>153653025</v>
      </c>
      <c r="F425" s="12" t="s">
        <v>2560</v>
      </c>
      <c r="G425" s="12" t="s">
        <v>2561</v>
      </c>
      <c r="H425" s="12">
        <v>15657.1732232623</v>
      </c>
      <c r="I425" s="12">
        <v>-0.58843522311489405</v>
      </c>
      <c r="J425" s="12">
        <v>7.8891123883883502E-2</v>
      </c>
      <c r="K425" s="12">
        <v>-7.4588267240429502</v>
      </c>
      <c r="L425" s="12">
        <v>8.72963193310485E-14</v>
      </c>
      <c r="M425" s="12">
        <v>7.4506584998867599E-12</v>
      </c>
    </row>
    <row r="426" spans="1:13" x14ac:dyDescent="0.2">
      <c r="A426" s="12" t="s">
        <v>849</v>
      </c>
      <c r="B426" s="12" t="s">
        <v>1953</v>
      </c>
      <c r="C426" s="12" t="s">
        <v>1112</v>
      </c>
      <c r="D426" s="12" t="s">
        <v>2194</v>
      </c>
      <c r="E426" s="12">
        <v>102658659</v>
      </c>
      <c r="F426" s="12" t="s">
        <v>2898</v>
      </c>
      <c r="G426" s="12" t="s">
        <v>2899</v>
      </c>
      <c r="H426" s="12">
        <v>10974.949397984799</v>
      </c>
      <c r="I426" s="12">
        <v>-0.58782234511433795</v>
      </c>
      <c r="J426" s="12">
        <v>0.103293994627078</v>
      </c>
      <c r="K426" s="12">
        <v>-5.6907697997018198</v>
      </c>
      <c r="L426" s="12">
        <v>1.26467911418053E-8</v>
      </c>
      <c r="M426" s="12">
        <v>4.3094357612019701E-7</v>
      </c>
    </row>
    <row r="427" spans="1:13" x14ac:dyDescent="0.2">
      <c r="A427" s="12" t="s">
        <v>732</v>
      </c>
      <c r="B427" s="12" t="s">
        <v>1839</v>
      </c>
      <c r="C427" s="12" t="s">
        <v>1112</v>
      </c>
      <c r="D427" s="12" t="s">
        <v>2185</v>
      </c>
      <c r="E427" s="12">
        <v>90915085</v>
      </c>
      <c r="F427" s="12" t="s">
        <v>3694</v>
      </c>
      <c r="G427" s="12" t="s">
        <v>3695</v>
      </c>
      <c r="H427" s="12">
        <v>42.4037654524817</v>
      </c>
      <c r="I427" s="12">
        <v>-0.58770949137955297</v>
      </c>
      <c r="J427" s="12">
        <v>0.16517315731728299</v>
      </c>
      <c r="K427" s="12">
        <v>-3.5581416552485901</v>
      </c>
      <c r="L427" s="12">
        <v>3.7348788686449399E-4</v>
      </c>
      <c r="M427" s="12">
        <v>3.09285575511494E-3</v>
      </c>
    </row>
    <row r="428" spans="1:13" x14ac:dyDescent="0.2">
      <c r="A428" s="12" t="s">
        <v>1099</v>
      </c>
      <c r="B428" s="12" t="s">
        <v>3762</v>
      </c>
      <c r="C428" s="12" t="s">
        <v>1112</v>
      </c>
      <c r="D428" s="12" t="s">
        <v>2191</v>
      </c>
      <c r="E428" s="12">
        <v>30321740</v>
      </c>
      <c r="F428" s="12" t="s">
        <v>3828</v>
      </c>
      <c r="H428" s="12">
        <v>12.9401310246993</v>
      </c>
      <c r="I428" s="12">
        <v>-0.58730144794915096</v>
      </c>
      <c r="J428" s="12">
        <v>0.190882652352897</v>
      </c>
      <c r="K428" s="12">
        <v>-3.0767670121398401</v>
      </c>
      <c r="L428" s="12">
        <v>2.0925879208741499E-3</v>
      </c>
      <c r="M428" s="12">
        <v>1.26084513679902E-2</v>
      </c>
    </row>
    <row r="429" spans="1:13" x14ac:dyDescent="0.2">
      <c r="A429" s="12" t="s">
        <v>1074</v>
      </c>
      <c r="B429" s="12" t="s">
        <v>3763</v>
      </c>
      <c r="C429" s="12" t="s">
        <v>1112</v>
      </c>
      <c r="D429" s="12" t="s">
        <v>2182</v>
      </c>
      <c r="E429" s="12">
        <v>27403212</v>
      </c>
      <c r="F429" s="12" t="s">
        <v>3829</v>
      </c>
      <c r="G429" s="12" t="s">
        <v>3830</v>
      </c>
      <c r="H429" s="12">
        <v>7.9312490664572497</v>
      </c>
      <c r="I429" s="12">
        <v>-0.58718060544858297</v>
      </c>
      <c r="J429" s="12">
        <v>0.19841591556233501</v>
      </c>
      <c r="K429" s="12">
        <v>-2.9593422674004799</v>
      </c>
      <c r="L429" s="12">
        <v>3.0829648058782202E-3</v>
      </c>
      <c r="M429" s="12">
        <v>1.70799648492224E-2</v>
      </c>
    </row>
    <row r="430" spans="1:13" x14ac:dyDescent="0.2">
      <c r="A430" s="12" t="s">
        <v>373</v>
      </c>
      <c r="B430" s="12" t="s">
        <v>1486</v>
      </c>
      <c r="C430" s="12" t="s">
        <v>1112</v>
      </c>
      <c r="D430" s="12" t="s">
        <v>2191</v>
      </c>
      <c r="E430" s="12">
        <v>145300828</v>
      </c>
      <c r="F430" s="12" t="s">
        <v>3164</v>
      </c>
      <c r="G430" s="12" t="s">
        <v>3165</v>
      </c>
      <c r="H430" s="12">
        <v>200.94254122665799</v>
      </c>
      <c r="I430" s="12">
        <v>-0.58664723687768106</v>
      </c>
      <c r="J430" s="12">
        <v>0.11993148688179001</v>
      </c>
      <c r="K430" s="12">
        <v>-4.89151975123852</v>
      </c>
      <c r="L430" s="12">
        <v>1.00060350326693E-6</v>
      </c>
      <c r="M430" s="12">
        <v>2.0527119941169801E-5</v>
      </c>
    </row>
    <row r="431" spans="1:13" x14ac:dyDescent="0.2">
      <c r="A431" s="12" t="s">
        <v>313</v>
      </c>
      <c r="B431" s="12" t="s">
        <v>1427</v>
      </c>
      <c r="C431" s="12" t="s">
        <v>1116</v>
      </c>
      <c r="D431" s="12" t="s">
        <v>2213</v>
      </c>
      <c r="E431" s="12">
        <v>146463326</v>
      </c>
      <c r="F431" s="12" t="s">
        <v>3605</v>
      </c>
      <c r="H431" s="12">
        <v>134.75969241219801</v>
      </c>
      <c r="I431" s="12">
        <v>-0.58658170981434399</v>
      </c>
      <c r="J431" s="12">
        <v>0.15566775778368899</v>
      </c>
      <c r="K431" s="12">
        <v>-3.7681644430790699</v>
      </c>
      <c r="L431" s="12">
        <v>1.64452359140728E-4</v>
      </c>
      <c r="M431" s="12">
        <v>1.5710670466168601E-3</v>
      </c>
    </row>
    <row r="432" spans="1:13" x14ac:dyDescent="0.2">
      <c r="A432" s="12" t="s">
        <v>798</v>
      </c>
      <c r="B432" s="12" t="s">
        <v>1904</v>
      </c>
      <c r="C432" s="12" t="s">
        <v>1112</v>
      </c>
      <c r="D432" s="12" t="s">
        <v>2246</v>
      </c>
      <c r="E432" s="12">
        <v>75018772</v>
      </c>
      <c r="F432" s="12" t="s">
        <v>2700</v>
      </c>
      <c r="G432" s="12" t="s">
        <v>2701</v>
      </c>
      <c r="H432" s="12">
        <v>2216.3285176454901</v>
      </c>
      <c r="I432" s="12">
        <v>-0.58619439250093097</v>
      </c>
      <c r="J432" s="12">
        <v>8.9300161689735896E-2</v>
      </c>
      <c r="K432" s="12">
        <v>-6.56431501812507</v>
      </c>
      <c r="L432" s="12">
        <v>5.2272589978879003E-11</v>
      </c>
      <c r="M432" s="12">
        <v>2.87483356558613E-9</v>
      </c>
    </row>
    <row r="433" spans="1:13" x14ac:dyDescent="0.2">
      <c r="A433" s="12" t="s">
        <v>716</v>
      </c>
      <c r="B433" s="12" t="s">
        <v>1823</v>
      </c>
      <c r="C433" s="12" t="s">
        <v>1112</v>
      </c>
      <c r="D433" s="12" t="s">
        <v>2185</v>
      </c>
      <c r="E433" s="12">
        <v>22286251</v>
      </c>
      <c r="F433" s="12" t="s">
        <v>2335</v>
      </c>
      <c r="G433" s="12" t="s">
        <v>2336</v>
      </c>
      <c r="H433" s="12">
        <v>13908.860481055801</v>
      </c>
      <c r="I433" s="12">
        <v>-0.585995146264641</v>
      </c>
      <c r="J433" s="12">
        <v>5.9676219499678697E-2</v>
      </c>
      <c r="K433" s="12">
        <v>-9.8195755558509408</v>
      </c>
      <c r="L433" s="12">
        <v>9.27331616219887E-23</v>
      </c>
      <c r="M433" s="12">
        <v>2.36325891040601E-20</v>
      </c>
    </row>
    <row r="434" spans="1:13" x14ac:dyDescent="0.2">
      <c r="A434" s="12" t="s">
        <v>682</v>
      </c>
      <c r="B434" s="12" t="s">
        <v>1793</v>
      </c>
      <c r="C434" s="12" t="s">
        <v>1112</v>
      </c>
      <c r="D434" s="12" t="s">
        <v>2249</v>
      </c>
      <c r="E434" s="12">
        <v>7092014</v>
      </c>
      <c r="F434" s="12" t="s">
        <v>2797</v>
      </c>
      <c r="G434" s="12" t="s">
        <v>2798</v>
      </c>
      <c r="H434" s="12">
        <v>296.93934251210698</v>
      </c>
      <c r="I434" s="12">
        <v>-0.58500692942659804</v>
      </c>
      <c r="J434" s="12">
        <v>9.8027754608656203E-2</v>
      </c>
      <c r="K434" s="12">
        <v>-5.9677683301229099</v>
      </c>
      <c r="L434" s="12">
        <v>2.4052053982660702E-9</v>
      </c>
      <c r="M434" s="12">
        <v>9.7142380527290701E-8</v>
      </c>
    </row>
    <row r="435" spans="1:13" x14ac:dyDescent="0.2">
      <c r="A435" s="12" t="s">
        <v>1106</v>
      </c>
      <c r="B435" s="12" t="s">
        <v>3782</v>
      </c>
      <c r="C435" s="12" t="s">
        <v>1121</v>
      </c>
      <c r="D435" s="12" t="s">
        <v>2218</v>
      </c>
      <c r="E435" s="12">
        <v>103697724</v>
      </c>
      <c r="F435" s="12" t="s">
        <v>3831</v>
      </c>
      <c r="H435" s="12">
        <v>14.348468250374999</v>
      </c>
      <c r="I435" s="12">
        <v>0.58462168054694297</v>
      </c>
      <c r="J435" s="12">
        <v>0.19578005919209501</v>
      </c>
      <c r="K435" s="12">
        <v>2.9861145356653802</v>
      </c>
      <c r="L435" s="12">
        <v>2.8254679600211302E-3</v>
      </c>
      <c r="M435" s="12">
        <v>1.5921525153728602E-2</v>
      </c>
    </row>
    <row r="436" spans="1:13" x14ac:dyDescent="0.2">
      <c r="A436" s="12" t="s">
        <v>1010</v>
      </c>
      <c r="B436" s="12" t="s">
        <v>2112</v>
      </c>
      <c r="C436" s="12" t="s">
        <v>1112</v>
      </c>
      <c r="D436" s="12" t="s">
        <v>2197</v>
      </c>
      <c r="E436" s="12">
        <v>30174482</v>
      </c>
      <c r="F436" s="12" t="s">
        <v>3832</v>
      </c>
      <c r="G436" s="12" t="s">
        <v>3833</v>
      </c>
      <c r="H436" s="12">
        <v>10.4636686176725</v>
      </c>
      <c r="I436" s="12">
        <v>0.58469845652542096</v>
      </c>
      <c r="J436" s="12">
        <v>0.199043429118436</v>
      </c>
      <c r="K436" s="12">
        <v>2.9375421188986501</v>
      </c>
      <c r="L436" s="12">
        <v>3.3082523046606398E-3</v>
      </c>
      <c r="M436" s="12">
        <v>1.7997449549167099E-2</v>
      </c>
    </row>
    <row r="437" spans="1:13" x14ac:dyDescent="0.2">
      <c r="A437" s="12" t="s">
        <v>909</v>
      </c>
      <c r="B437" s="12" t="s">
        <v>2013</v>
      </c>
      <c r="C437" s="12" t="s">
        <v>1116</v>
      </c>
      <c r="D437" s="12" t="s">
        <v>2221</v>
      </c>
      <c r="E437" s="12">
        <v>95622278</v>
      </c>
      <c r="F437" s="12" t="s">
        <v>3737</v>
      </c>
      <c r="H437" s="12">
        <v>37.204395251876797</v>
      </c>
      <c r="I437" s="12">
        <v>0.58490025259519396</v>
      </c>
      <c r="J437" s="12">
        <v>0.17053410197525401</v>
      </c>
      <c r="K437" s="12">
        <v>3.4298140126839098</v>
      </c>
      <c r="L437" s="12">
        <v>6.0399510244315505E-4</v>
      </c>
      <c r="M437" s="12">
        <v>4.5726725454420299E-3</v>
      </c>
    </row>
    <row r="438" spans="1:13" x14ac:dyDescent="0.2">
      <c r="A438" s="12" t="s">
        <v>646</v>
      </c>
      <c r="B438" s="12" t="s">
        <v>1757</v>
      </c>
      <c r="C438" s="12" t="s">
        <v>1112</v>
      </c>
      <c r="D438" s="12" t="s">
        <v>2224</v>
      </c>
      <c r="E438" s="12">
        <v>17572018</v>
      </c>
      <c r="F438" s="12" t="s">
        <v>2619</v>
      </c>
      <c r="G438" s="12" t="s">
        <v>2620</v>
      </c>
      <c r="H438" s="12">
        <v>479.05222393972099</v>
      </c>
      <c r="I438" s="12">
        <v>0.58504485551055796</v>
      </c>
      <c r="J438" s="12">
        <v>8.3958349896565296E-2</v>
      </c>
      <c r="K438" s="12">
        <v>6.9682748199710796</v>
      </c>
      <c r="L438" s="12">
        <v>3.2085101090485599E-12</v>
      </c>
      <c r="M438" s="12">
        <v>2.22432114609673E-10</v>
      </c>
    </row>
    <row r="439" spans="1:13" x14ac:dyDescent="0.2">
      <c r="A439" s="12" t="s">
        <v>483</v>
      </c>
      <c r="B439" s="12" t="s">
        <v>1596</v>
      </c>
      <c r="C439" s="12" t="s">
        <v>1112</v>
      </c>
      <c r="D439" s="12" t="s">
        <v>2372</v>
      </c>
      <c r="E439" s="12">
        <v>36195904</v>
      </c>
      <c r="F439" s="12" t="s">
        <v>3661</v>
      </c>
      <c r="G439" s="12" t="s">
        <v>3662</v>
      </c>
      <c r="H439" s="12">
        <v>168.34719580485501</v>
      </c>
      <c r="I439" s="12">
        <v>0.58575956286471498</v>
      </c>
      <c r="J439" s="12">
        <v>0.16046780261254601</v>
      </c>
      <c r="K439" s="12">
        <v>3.65032457183356</v>
      </c>
      <c r="L439" s="12">
        <v>2.6190913994591201E-4</v>
      </c>
      <c r="M439" s="12">
        <v>2.31508743438268E-3</v>
      </c>
    </row>
    <row r="440" spans="1:13" x14ac:dyDescent="0.2">
      <c r="A440" s="12" t="s">
        <v>346</v>
      </c>
      <c r="B440" s="12" t="s">
        <v>1459</v>
      </c>
      <c r="C440" s="12" t="s">
        <v>1112</v>
      </c>
      <c r="D440" s="12" t="s">
        <v>2191</v>
      </c>
      <c r="E440" s="12">
        <v>98350668</v>
      </c>
      <c r="F440" s="12" t="s">
        <v>3706</v>
      </c>
      <c r="G440" s="12" t="s">
        <v>3707</v>
      </c>
      <c r="H440" s="12">
        <v>37.918464903904699</v>
      </c>
      <c r="I440" s="12">
        <v>0.58578335329123499</v>
      </c>
      <c r="J440" s="12">
        <v>0.167021568663623</v>
      </c>
      <c r="K440" s="12">
        <v>3.50723177837581</v>
      </c>
      <c r="L440" s="12">
        <v>4.52794571428006E-4</v>
      </c>
      <c r="M440" s="12">
        <v>3.61715892954452E-3</v>
      </c>
    </row>
    <row r="441" spans="1:13" x14ac:dyDescent="0.2">
      <c r="A441" s="12" t="s">
        <v>3834</v>
      </c>
      <c r="B441" s="12" t="s">
        <v>3764</v>
      </c>
      <c r="C441" s="12" t="s">
        <v>1170</v>
      </c>
      <c r="D441" s="12" t="s">
        <v>2218</v>
      </c>
      <c r="E441" s="12">
        <v>88253368</v>
      </c>
      <c r="F441" s="12" t="s">
        <v>3835</v>
      </c>
      <c r="H441" s="12">
        <v>15.078837006165401</v>
      </c>
      <c r="I441" s="12">
        <v>0.58622218434269102</v>
      </c>
      <c r="J441" s="12">
        <v>0.19867070394707001</v>
      </c>
      <c r="K441" s="12">
        <v>2.9507228428549301</v>
      </c>
      <c r="L441" s="12">
        <v>3.1703125740167402E-3</v>
      </c>
      <c r="M441" s="12">
        <v>1.7446361226964399E-2</v>
      </c>
    </row>
    <row r="442" spans="1:13" x14ac:dyDescent="0.2">
      <c r="A442" s="12" t="s">
        <v>268</v>
      </c>
      <c r="B442" s="12" t="s">
        <v>3124</v>
      </c>
      <c r="C442" s="12" t="s">
        <v>1112</v>
      </c>
      <c r="D442" s="12" t="s">
        <v>2213</v>
      </c>
      <c r="E442" s="12">
        <v>38533502</v>
      </c>
      <c r="F442" s="12" t="s">
        <v>3125</v>
      </c>
      <c r="G442" s="12" t="s">
        <v>3126</v>
      </c>
      <c r="H442" s="12">
        <v>637.84382623348995</v>
      </c>
      <c r="I442" s="12">
        <v>0.58627250148073895</v>
      </c>
      <c r="J442" s="12">
        <v>0.11737669193042501</v>
      </c>
      <c r="K442" s="12">
        <v>4.9947948935914201</v>
      </c>
      <c r="L442" s="12">
        <v>5.8898329708983395E-7</v>
      </c>
      <c r="M442" s="12">
        <v>1.28243848105216E-5</v>
      </c>
    </row>
    <row r="443" spans="1:13" x14ac:dyDescent="0.2">
      <c r="A443" s="12" t="s">
        <v>902</v>
      </c>
      <c r="B443" s="12" t="s">
        <v>2006</v>
      </c>
      <c r="C443" s="12" t="s">
        <v>1112</v>
      </c>
      <c r="D443" s="12" t="s">
        <v>2221</v>
      </c>
      <c r="E443" s="12">
        <v>87987531</v>
      </c>
      <c r="F443" s="12" t="s">
        <v>2739</v>
      </c>
      <c r="G443" s="12" t="s">
        <v>2740</v>
      </c>
      <c r="H443" s="12">
        <v>2226.42952018203</v>
      </c>
      <c r="I443" s="12">
        <v>0.58653515989138905</v>
      </c>
      <c r="J443" s="12">
        <v>9.2869403801068395E-2</v>
      </c>
      <c r="K443" s="12">
        <v>6.3156985603975802</v>
      </c>
      <c r="L443" s="12">
        <v>2.6894382547624498E-10</v>
      </c>
      <c r="M443" s="12">
        <v>1.28737290427703E-8</v>
      </c>
    </row>
    <row r="444" spans="1:13" x14ac:dyDescent="0.2">
      <c r="A444" s="12" t="s">
        <v>21</v>
      </c>
      <c r="B444" s="12" t="s">
        <v>1133</v>
      </c>
      <c r="C444" s="12" t="s">
        <v>1112</v>
      </c>
      <c r="D444" s="12" t="s">
        <v>2237</v>
      </c>
      <c r="E444" s="12">
        <v>73099342</v>
      </c>
      <c r="F444" s="12" t="s">
        <v>3078</v>
      </c>
      <c r="G444" s="12" t="s">
        <v>3079</v>
      </c>
      <c r="H444" s="12">
        <v>146.47623585046099</v>
      </c>
      <c r="I444" s="12">
        <v>0.58734726972790097</v>
      </c>
      <c r="J444" s="12">
        <v>0.11471163153597499</v>
      </c>
      <c r="K444" s="12">
        <v>5.1202067468084396</v>
      </c>
      <c r="L444" s="12">
        <v>3.05200872816021E-7</v>
      </c>
      <c r="M444" s="12">
        <v>7.2566420403851401E-6</v>
      </c>
    </row>
    <row r="445" spans="1:13" x14ac:dyDescent="0.2">
      <c r="A445" s="12" t="s">
        <v>545</v>
      </c>
      <c r="B445" s="12" t="s">
        <v>1658</v>
      </c>
      <c r="C445" s="12" t="s">
        <v>1112</v>
      </c>
      <c r="D445" s="12" t="s">
        <v>2188</v>
      </c>
      <c r="E445" s="12">
        <v>103453825</v>
      </c>
      <c r="F445" s="12" t="s">
        <v>2947</v>
      </c>
      <c r="G445" s="12" t="s">
        <v>2948</v>
      </c>
      <c r="H445" s="12">
        <v>125.121680162294</v>
      </c>
      <c r="I445" s="12">
        <v>0.58812051916487496</v>
      </c>
      <c r="J445" s="12">
        <v>0.10615829083091</v>
      </c>
      <c r="K445" s="12">
        <v>5.5400337982234298</v>
      </c>
      <c r="L445" s="12">
        <v>3.0241327573113498E-8</v>
      </c>
      <c r="M445" s="12">
        <v>9.3696332381492397E-7</v>
      </c>
    </row>
    <row r="446" spans="1:13" x14ac:dyDescent="0.2">
      <c r="A446" s="12" t="s">
        <v>3836</v>
      </c>
      <c r="B446" s="12" t="s">
        <v>3765</v>
      </c>
      <c r="C446" s="12" t="s">
        <v>1120</v>
      </c>
      <c r="D446" s="12" t="s">
        <v>2237</v>
      </c>
      <c r="E446" s="12">
        <v>18743469</v>
      </c>
      <c r="F446" s="12" t="s">
        <v>0</v>
      </c>
      <c r="H446" s="12">
        <v>18.137253120248399</v>
      </c>
      <c r="I446" s="12">
        <v>0.58846126876969396</v>
      </c>
      <c r="J446" s="12">
        <v>0.18283696606529901</v>
      </c>
      <c r="K446" s="12">
        <v>3.21850269906321</v>
      </c>
      <c r="L446" s="12">
        <v>1.28861758016926E-3</v>
      </c>
      <c r="M446" s="12">
        <v>8.4479153969502403E-3</v>
      </c>
    </row>
    <row r="447" spans="1:13" x14ac:dyDescent="0.2">
      <c r="A447" s="12" t="s">
        <v>790</v>
      </c>
      <c r="B447" s="12" t="s">
        <v>1896</v>
      </c>
      <c r="C447" s="12" t="s">
        <v>1112</v>
      </c>
      <c r="D447" s="12" t="s">
        <v>2246</v>
      </c>
      <c r="E447" s="12">
        <v>58659482</v>
      </c>
      <c r="F447" s="12" t="s">
        <v>2481</v>
      </c>
      <c r="G447" s="12" t="s">
        <v>2482</v>
      </c>
      <c r="H447" s="12">
        <v>465.11273093831198</v>
      </c>
      <c r="I447" s="12">
        <v>0.58852064631772005</v>
      </c>
      <c r="J447" s="12">
        <v>7.3463149329681898E-2</v>
      </c>
      <c r="K447" s="12">
        <v>8.0111001459603308</v>
      </c>
      <c r="L447" s="12">
        <v>1.13686823443182E-15</v>
      </c>
      <c r="M447" s="12">
        <v>1.31862139960316E-13</v>
      </c>
    </row>
    <row r="448" spans="1:13" x14ac:dyDescent="0.2">
      <c r="A448" s="12" t="s">
        <v>168</v>
      </c>
      <c r="B448" s="12" t="s">
        <v>1284</v>
      </c>
      <c r="C448" s="12" t="s">
        <v>1112</v>
      </c>
      <c r="D448" s="12" t="s">
        <v>2197</v>
      </c>
      <c r="E448" s="12">
        <v>84875769</v>
      </c>
      <c r="F448" s="12" t="s">
        <v>3837</v>
      </c>
      <c r="H448" s="12">
        <v>30.2810346462926</v>
      </c>
      <c r="I448" s="12">
        <v>0.58984318374025102</v>
      </c>
      <c r="J448" s="12">
        <v>0.17885739497797801</v>
      </c>
      <c r="K448" s="12">
        <v>3.2978406277966701</v>
      </c>
      <c r="L448" s="12">
        <v>9.7431418308191096E-4</v>
      </c>
      <c r="M448" s="12">
        <v>6.77787036858289E-3</v>
      </c>
    </row>
    <row r="449" spans="1:13" x14ac:dyDescent="0.2">
      <c r="A449" s="12" t="s">
        <v>40</v>
      </c>
      <c r="B449" s="12" t="s">
        <v>1152</v>
      </c>
      <c r="C449" s="12" t="s">
        <v>1112</v>
      </c>
      <c r="D449" s="12" t="s">
        <v>2237</v>
      </c>
      <c r="E449" s="12">
        <v>93247414</v>
      </c>
      <c r="F449" s="12" t="s">
        <v>3330</v>
      </c>
      <c r="G449" s="12" t="s">
        <v>3331</v>
      </c>
      <c r="H449" s="12">
        <v>94.269187774304001</v>
      </c>
      <c r="I449" s="12">
        <v>0.59018507961222599</v>
      </c>
      <c r="J449" s="12">
        <v>0.13236545396446101</v>
      </c>
      <c r="K449" s="12">
        <v>4.4587546216604501</v>
      </c>
      <c r="L449" s="12">
        <v>8.2437228254572195E-6</v>
      </c>
      <c r="M449" s="12">
        <v>1.26515624091453E-4</v>
      </c>
    </row>
    <row r="450" spans="1:13" x14ac:dyDescent="0.2">
      <c r="A450" s="12" t="s">
        <v>1093</v>
      </c>
      <c r="B450" s="12" t="s">
        <v>3766</v>
      </c>
      <c r="C450" s="12" t="s">
        <v>1112</v>
      </c>
      <c r="D450" s="12" t="s">
        <v>2194</v>
      </c>
      <c r="E450" s="12">
        <v>146221921</v>
      </c>
      <c r="F450" s="12" t="s">
        <v>3838</v>
      </c>
      <c r="G450" s="12" t="s">
        <v>3839</v>
      </c>
      <c r="H450" s="12">
        <v>7.9549305834253596</v>
      </c>
      <c r="I450" s="12">
        <v>0.59086088458908703</v>
      </c>
      <c r="J450" s="12">
        <v>0.20101293360320199</v>
      </c>
      <c r="K450" s="12">
        <v>2.9394172504115601</v>
      </c>
      <c r="L450" s="12">
        <v>3.28830064335226E-3</v>
      </c>
      <c r="M450" s="12">
        <v>1.7921238506269799E-2</v>
      </c>
    </row>
    <row r="451" spans="1:13" x14ac:dyDescent="0.2">
      <c r="A451" s="12" t="s">
        <v>778</v>
      </c>
      <c r="B451" s="12" t="s">
        <v>1884</v>
      </c>
      <c r="C451" s="12" t="s">
        <v>1112</v>
      </c>
      <c r="D451" s="12" t="s">
        <v>2246</v>
      </c>
      <c r="E451" s="12">
        <v>31931507</v>
      </c>
      <c r="F451" s="12" t="s">
        <v>3102</v>
      </c>
      <c r="G451" s="12" t="s">
        <v>3103</v>
      </c>
      <c r="H451" s="12">
        <v>108.23012519887099</v>
      </c>
      <c r="I451" s="12">
        <v>0.59100257497255304</v>
      </c>
      <c r="J451" s="12">
        <v>0.117366562170986</v>
      </c>
      <c r="K451" s="12">
        <v>5.03552770090982</v>
      </c>
      <c r="L451" s="12">
        <v>4.7653420648356E-7</v>
      </c>
      <c r="M451" s="12">
        <v>1.06977790721012E-5</v>
      </c>
    </row>
    <row r="452" spans="1:13" x14ac:dyDescent="0.2">
      <c r="A452" s="12" t="s">
        <v>697</v>
      </c>
      <c r="B452" s="12" t="s">
        <v>1808</v>
      </c>
      <c r="C452" s="12" t="s">
        <v>1112</v>
      </c>
      <c r="D452" s="12" t="s">
        <v>2249</v>
      </c>
      <c r="E452" s="12">
        <v>45747734</v>
      </c>
      <c r="F452" s="12" t="s">
        <v>3840</v>
      </c>
      <c r="G452" s="12" t="s">
        <v>3841</v>
      </c>
      <c r="H452" s="12">
        <v>30.257191637398801</v>
      </c>
      <c r="I452" s="12">
        <v>0.59169226421225496</v>
      </c>
      <c r="J452" s="12">
        <v>0.17476148772251601</v>
      </c>
      <c r="K452" s="12">
        <v>3.3857131335007602</v>
      </c>
      <c r="L452" s="12">
        <v>7.0993555392630399E-4</v>
      </c>
      <c r="M452" s="12">
        <v>5.21965620184582E-3</v>
      </c>
    </row>
    <row r="453" spans="1:13" x14ac:dyDescent="0.2">
      <c r="A453" s="12" t="s">
        <v>223</v>
      </c>
      <c r="B453" s="12" t="s">
        <v>1339</v>
      </c>
      <c r="C453" s="12" t="s">
        <v>1112</v>
      </c>
      <c r="D453" s="12" t="s">
        <v>2176</v>
      </c>
      <c r="E453" s="12">
        <v>66676091</v>
      </c>
      <c r="F453" s="12" t="s">
        <v>3012</v>
      </c>
      <c r="G453" s="12" t="s">
        <v>3013</v>
      </c>
      <c r="H453" s="12">
        <v>1997.64722617188</v>
      </c>
      <c r="I453" s="12">
        <v>0.59172998030907498</v>
      </c>
      <c r="J453" s="12">
        <v>0.111542506271854</v>
      </c>
      <c r="K453" s="12">
        <v>5.3049729657938203</v>
      </c>
      <c r="L453" s="12">
        <v>1.1268969572317101E-7</v>
      </c>
      <c r="M453" s="12">
        <v>3.0432945588284398E-6</v>
      </c>
    </row>
    <row r="454" spans="1:13" x14ac:dyDescent="0.2">
      <c r="A454" s="12" t="s">
        <v>864</v>
      </c>
      <c r="B454" s="12" t="s">
        <v>1968</v>
      </c>
      <c r="C454" s="12" t="s">
        <v>1112</v>
      </c>
      <c r="D454" s="12" t="s">
        <v>2194</v>
      </c>
      <c r="E454" s="12">
        <v>136052239</v>
      </c>
      <c r="F454" s="12" t="s">
        <v>3842</v>
      </c>
      <c r="G454" s="12" t="s">
        <v>3843</v>
      </c>
      <c r="H454" s="12">
        <v>15.5374161426965</v>
      </c>
      <c r="I454" s="12">
        <v>0.59235229615351104</v>
      </c>
      <c r="J454" s="12">
        <v>0.193292304524386</v>
      </c>
      <c r="K454" s="12">
        <v>3.0645415378074699</v>
      </c>
      <c r="L454" s="12">
        <v>2.1800389888520901E-3</v>
      </c>
      <c r="M454" s="12">
        <v>1.30398761865421E-2</v>
      </c>
    </row>
    <row r="455" spans="1:13" x14ac:dyDescent="0.2">
      <c r="A455" s="12" t="s">
        <v>356</v>
      </c>
      <c r="B455" s="12" t="s">
        <v>1469</v>
      </c>
      <c r="C455" s="12" t="s">
        <v>1112</v>
      </c>
      <c r="D455" s="12" t="s">
        <v>2191</v>
      </c>
      <c r="E455" s="12">
        <v>109449006</v>
      </c>
      <c r="F455" s="12" t="s">
        <v>2957</v>
      </c>
      <c r="G455" s="12" t="s">
        <v>2958</v>
      </c>
      <c r="H455" s="12">
        <v>272.02741453901803</v>
      </c>
      <c r="I455" s="12">
        <v>0.59290382101331196</v>
      </c>
      <c r="J455" s="12">
        <v>0.107573746070183</v>
      </c>
      <c r="K455" s="12">
        <v>5.51160336674055</v>
      </c>
      <c r="L455" s="12">
        <v>3.55579501941564E-8</v>
      </c>
      <c r="M455" s="12">
        <v>1.07409941705019E-6</v>
      </c>
    </row>
    <row r="456" spans="1:13" x14ac:dyDescent="0.2">
      <c r="A456" s="12" t="s">
        <v>68</v>
      </c>
      <c r="B456" s="12" t="s">
        <v>1182</v>
      </c>
      <c r="C456" s="12" t="s">
        <v>1116</v>
      </c>
      <c r="D456" s="12" t="s">
        <v>2218</v>
      </c>
      <c r="E456" s="12">
        <v>58508791</v>
      </c>
      <c r="F456" s="12" t="s">
        <v>3844</v>
      </c>
      <c r="H456" s="12">
        <v>43.267668667284198</v>
      </c>
      <c r="I456" s="12">
        <v>0.593303152790702</v>
      </c>
      <c r="J456" s="12">
        <v>0.17936069411551001</v>
      </c>
      <c r="K456" s="12">
        <v>3.3078772119860802</v>
      </c>
      <c r="L456" s="12">
        <v>9.4006016653597495E-4</v>
      </c>
      <c r="M456" s="12">
        <v>6.5800575061129296E-3</v>
      </c>
    </row>
    <row r="457" spans="1:13" x14ac:dyDescent="0.2">
      <c r="A457" s="12" t="s">
        <v>694</v>
      </c>
      <c r="B457" s="12" t="s">
        <v>1805</v>
      </c>
      <c r="C457" s="12" t="s">
        <v>1112</v>
      </c>
      <c r="D457" s="12" t="s">
        <v>2249</v>
      </c>
      <c r="E457" s="12">
        <v>35958734</v>
      </c>
      <c r="F457" s="12" t="s">
        <v>3845</v>
      </c>
      <c r="G457" s="12" t="s">
        <v>3846</v>
      </c>
      <c r="H457" s="12">
        <v>21.046392542595001</v>
      </c>
      <c r="I457" s="12">
        <v>0.59472911294382902</v>
      </c>
      <c r="J457" s="12">
        <v>0.18212373544176799</v>
      </c>
      <c r="K457" s="12">
        <v>3.26552226430689</v>
      </c>
      <c r="L457" s="12">
        <v>1.0926241563481299E-3</v>
      </c>
      <c r="M457" s="12">
        <v>7.4100230453384899E-3</v>
      </c>
    </row>
    <row r="458" spans="1:13" x14ac:dyDescent="0.2">
      <c r="A458" s="12" t="s">
        <v>1110</v>
      </c>
      <c r="B458" s="12" t="s">
        <v>3767</v>
      </c>
      <c r="C458" s="12" t="s">
        <v>1112</v>
      </c>
      <c r="D458" s="12" t="s">
        <v>2372</v>
      </c>
      <c r="E458" s="12">
        <v>10037977</v>
      </c>
      <c r="F458" s="12" t="s">
        <v>3847</v>
      </c>
      <c r="G458" s="12" t="s">
        <v>3848</v>
      </c>
      <c r="H458" s="12">
        <v>4.4653898762850899</v>
      </c>
      <c r="I458" s="12">
        <v>0.59506420188783804</v>
      </c>
      <c r="J458" s="12">
        <v>0.202318715883612</v>
      </c>
      <c r="K458" s="12">
        <v>2.9412217218211301</v>
      </c>
      <c r="L458" s="12">
        <v>3.2692043676924801E-3</v>
      </c>
      <c r="M458" s="12">
        <v>1.7844037354156201E-2</v>
      </c>
    </row>
    <row r="459" spans="1:13" x14ac:dyDescent="0.2">
      <c r="A459" s="12" t="s">
        <v>807</v>
      </c>
      <c r="B459" s="12" t="s">
        <v>1913</v>
      </c>
      <c r="C459" s="12" t="s">
        <v>1112</v>
      </c>
      <c r="D459" s="12" t="s">
        <v>2194</v>
      </c>
      <c r="E459" s="12">
        <v>19371440</v>
      </c>
      <c r="F459" s="12" t="s">
        <v>2801</v>
      </c>
      <c r="G459" s="12" t="s">
        <v>2802</v>
      </c>
      <c r="H459" s="12">
        <v>344.69442465081499</v>
      </c>
      <c r="I459" s="12">
        <v>0.595404767292255</v>
      </c>
      <c r="J459" s="12">
        <v>9.9947096164177907E-2</v>
      </c>
      <c r="K459" s="12">
        <v>5.9571992598385703</v>
      </c>
      <c r="L459" s="12">
        <v>2.56597312435896E-9</v>
      </c>
      <c r="M459" s="12">
        <v>1.02864126912968E-7</v>
      </c>
    </row>
    <row r="460" spans="1:13" x14ac:dyDescent="0.2">
      <c r="A460" s="12" t="s">
        <v>349</v>
      </c>
      <c r="B460" s="12" t="s">
        <v>1462</v>
      </c>
      <c r="C460" s="12" t="s">
        <v>1112</v>
      </c>
      <c r="D460" s="12" t="s">
        <v>2191</v>
      </c>
      <c r="E460" s="12">
        <v>102557921</v>
      </c>
      <c r="F460" s="12" t="s">
        <v>3170</v>
      </c>
      <c r="G460" s="12" t="s">
        <v>3171</v>
      </c>
      <c r="H460" s="12">
        <v>103.83838891679601</v>
      </c>
      <c r="I460" s="12">
        <v>0.59559196092432098</v>
      </c>
      <c r="J460" s="12">
        <v>0.12188226834357201</v>
      </c>
      <c r="K460" s="12">
        <v>4.8866169707755702</v>
      </c>
      <c r="L460" s="12">
        <v>1.0258339106685099E-6</v>
      </c>
      <c r="M460" s="12">
        <v>2.09497051688895E-5</v>
      </c>
    </row>
    <row r="461" spans="1:13" x14ac:dyDescent="0.2">
      <c r="A461" s="12" t="s">
        <v>792</v>
      </c>
      <c r="B461" s="12" t="s">
        <v>1898</v>
      </c>
      <c r="C461" s="12" t="s">
        <v>1112</v>
      </c>
      <c r="D461" s="12" t="s">
        <v>2246</v>
      </c>
      <c r="E461" s="12">
        <v>60376029</v>
      </c>
      <c r="F461" s="12" t="s">
        <v>3849</v>
      </c>
      <c r="H461" s="12">
        <v>90.520959265425205</v>
      </c>
      <c r="I461" s="12">
        <v>0.59571954659003301</v>
      </c>
      <c r="J461" s="12">
        <v>0.197172118306945</v>
      </c>
      <c r="K461" s="12">
        <v>3.02131737339585</v>
      </c>
      <c r="L461" s="12">
        <v>2.5167741049156901E-3</v>
      </c>
      <c r="M461" s="12">
        <v>1.46284968372452E-2</v>
      </c>
    </row>
    <row r="462" spans="1:13" x14ac:dyDescent="0.2">
      <c r="A462" s="12" t="s">
        <v>34</v>
      </c>
      <c r="B462" s="12" t="s">
        <v>1146</v>
      </c>
      <c r="C462" s="12" t="s">
        <v>1112</v>
      </c>
      <c r="D462" s="12" t="s">
        <v>2237</v>
      </c>
      <c r="E462" s="12">
        <v>80948624</v>
      </c>
      <c r="F462" s="12" t="s">
        <v>2920</v>
      </c>
      <c r="G462" s="12" t="s">
        <v>2921</v>
      </c>
      <c r="H462" s="12">
        <v>131.858728162689</v>
      </c>
      <c r="I462" s="12">
        <v>0.59598362269523797</v>
      </c>
      <c r="J462" s="12">
        <v>0.105780497342106</v>
      </c>
      <c r="K462" s="12">
        <v>5.6341540990089802</v>
      </c>
      <c r="L462" s="12">
        <v>1.7591966765469401E-8</v>
      </c>
      <c r="M462" s="12">
        <v>5.7769336960871596E-7</v>
      </c>
    </row>
    <row r="463" spans="1:13" x14ac:dyDescent="0.2">
      <c r="A463" s="12" t="s">
        <v>928</v>
      </c>
      <c r="B463" s="12" t="s">
        <v>2032</v>
      </c>
      <c r="C463" s="12" t="s">
        <v>1112</v>
      </c>
      <c r="D463" s="12" t="s">
        <v>2205</v>
      </c>
      <c r="E463" s="12">
        <v>43002343</v>
      </c>
      <c r="F463" s="12" t="s">
        <v>2934</v>
      </c>
      <c r="G463" s="12" t="s">
        <v>2935</v>
      </c>
      <c r="H463" s="12">
        <v>190.52717521176999</v>
      </c>
      <c r="I463" s="12">
        <v>0.59605878869165096</v>
      </c>
      <c r="J463" s="12">
        <v>0.106442839199735</v>
      </c>
      <c r="K463" s="12">
        <v>5.5998016698255597</v>
      </c>
      <c r="L463" s="12">
        <v>2.1459718144330299E-8</v>
      </c>
      <c r="M463" s="12">
        <v>6.8724272584692605E-7</v>
      </c>
    </row>
    <row r="464" spans="1:13" x14ac:dyDescent="0.2">
      <c r="A464" s="12" t="s">
        <v>850</v>
      </c>
      <c r="B464" s="12" t="s">
        <v>1954</v>
      </c>
      <c r="C464" s="12" t="s">
        <v>1120</v>
      </c>
      <c r="D464" s="12" t="s">
        <v>2194</v>
      </c>
      <c r="E464" s="12">
        <v>105536080</v>
      </c>
      <c r="F464" s="12" t="s">
        <v>3658</v>
      </c>
      <c r="H464" s="12">
        <v>40.952144095924503</v>
      </c>
      <c r="I464" s="12">
        <v>0.59630432360336205</v>
      </c>
      <c r="J464" s="12">
        <v>0.16315253454259701</v>
      </c>
      <c r="K464" s="12">
        <v>3.6548885083220899</v>
      </c>
      <c r="L464" s="12">
        <v>2.5729376603560302E-4</v>
      </c>
      <c r="M464" s="12">
        <v>2.2787437115262899E-3</v>
      </c>
    </row>
    <row r="465" spans="1:13" x14ac:dyDescent="0.2">
      <c r="A465" s="12" t="s">
        <v>878</v>
      </c>
      <c r="B465" s="12" t="s">
        <v>1982</v>
      </c>
      <c r="C465" s="12" t="s">
        <v>1112</v>
      </c>
      <c r="D465" s="12" t="s">
        <v>2194</v>
      </c>
      <c r="E465" s="12">
        <v>160363703</v>
      </c>
      <c r="F465" s="12" t="s">
        <v>3746</v>
      </c>
      <c r="G465" s="12" t="s">
        <v>3747</v>
      </c>
      <c r="H465" s="12">
        <v>24.9202107178163</v>
      </c>
      <c r="I465" s="12">
        <v>0.59677206743405797</v>
      </c>
      <c r="J465" s="12">
        <v>0.17521123505310701</v>
      </c>
      <c r="K465" s="12">
        <v>3.4060148440433902</v>
      </c>
      <c r="L465" s="12">
        <v>6.5918594997844602E-4</v>
      </c>
      <c r="M465" s="12">
        <v>4.9228508751236397E-3</v>
      </c>
    </row>
    <row r="466" spans="1:13" x14ac:dyDescent="0.2">
      <c r="A466" s="12" t="s">
        <v>419</v>
      </c>
      <c r="B466" s="12" t="s">
        <v>1532</v>
      </c>
      <c r="C466" s="12" t="s">
        <v>1112</v>
      </c>
      <c r="D466" s="12" t="s">
        <v>2200</v>
      </c>
      <c r="E466" s="12">
        <v>15002128</v>
      </c>
      <c r="F466" s="12" t="s">
        <v>3383</v>
      </c>
      <c r="G466" s="12" t="s">
        <v>3384</v>
      </c>
      <c r="H466" s="12">
        <v>64.657282345460601</v>
      </c>
      <c r="I466" s="12">
        <v>0.59754227792710302</v>
      </c>
      <c r="J466" s="12">
        <v>0.138438313977963</v>
      </c>
      <c r="K466" s="12">
        <v>4.3163071028315203</v>
      </c>
      <c r="L466" s="12">
        <v>1.5866120412246001E-5</v>
      </c>
      <c r="M466" s="12">
        <v>2.21855937201839E-4</v>
      </c>
    </row>
    <row r="467" spans="1:13" x14ac:dyDescent="0.2">
      <c r="A467" s="12" t="s">
        <v>616</v>
      </c>
      <c r="B467" s="12" t="s">
        <v>1727</v>
      </c>
      <c r="C467" s="12" t="s">
        <v>1112</v>
      </c>
      <c r="D467" s="12" t="s">
        <v>2179</v>
      </c>
      <c r="E467" s="12">
        <v>36029773</v>
      </c>
      <c r="F467" s="12" t="s">
        <v>3570</v>
      </c>
      <c r="G467" s="12" t="s">
        <v>3571</v>
      </c>
      <c r="H467" s="12">
        <v>97.632298943725701</v>
      </c>
      <c r="I467" s="12">
        <v>0.597909229118751</v>
      </c>
      <c r="J467" s="12">
        <v>0.15482763864552801</v>
      </c>
      <c r="K467" s="12">
        <v>3.8617732231106499</v>
      </c>
      <c r="L467" s="12">
        <v>1.1256703094752299E-4</v>
      </c>
      <c r="M467" s="12">
        <v>1.14041873346276E-3</v>
      </c>
    </row>
    <row r="468" spans="1:13" x14ac:dyDescent="0.2">
      <c r="A468" s="12" t="s">
        <v>462</v>
      </c>
      <c r="B468" s="12" t="s">
        <v>1575</v>
      </c>
      <c r="C468" s="12" t="s">
        <v>1112</v>
      </c>
      <c r="D468" s="12" t="s">
        <v>2200</v>
      </c>
      <c r="E468" s="12">
        <v>103424924</v>
      </c>
      <c r="F468" s="12" t="s">
        <v>3557</v>
      </c>
      <c r="G468" s="12" t="s">
        <v>3558</v>
      </c>
      <c r="H468" s="12">
        <v>55.718107872535001</v>
      </c>
      <c r="I468" s="12">
        <v>0.59839094489865796</v>
      </c>
      <c r="J468" s="12">
        <v>0.154523986363342</v>
      </c>
      <c r="K468" s="12">
        <v>3.87247934111421</v>
      </c>
      <c r="L468" s="12">
        <v>1.07733810117364E-4</v>
      </c>
      <c r="M468" s="12">
        <v>1.1006976624865E-3</v>
      </c>
    </row>
    <row r="469" spans="1:13" x14ac:dyDescent="0.2">
      <c r="A469" s="12" t="s">
        <v>728</v>
      </c>
      <c r="B469" s="12" t="s">
        <v>1835</v>
      </c>
      <c r="C469" s="12" t="s">
        <v>1112</v>
      </c>
      <c r="D469" s="12" t="s">
        <v>2185</v>
      </c>
      <c r="E469" s="12">
        <v>85649988</v>
      </c>
      <c r="F469" s="12" t="s">
        <v>3590</v>
      </c>
      <c r="G469" s="12" t="s">
        <v>3591</v>
      </c>
      <c r="H469" s="12">
        <v>53.908011018294303</v>
      </c>
      <c r="I469" s="12">
        <v>0.59864529087518603</v>
      </c>
      <c r="J469" s="12">
        <v>0.15728655883999701</v>
      </c>
      <c r="K469" s="12">
        <v>3.8060804132930999</v>
      </c>
      <c r="L469" s="12">
        <v>1.41186495368603E-4</v>
      </c>
      <c r="M469" s="12">
        <v>1.38462246460677E-3</v>
      </c>
    </row>
    <row r="470" spans="1:13" x14ac:dyDescent="0.2">
      <c r="A470" s="12" t="s">
        <v>820</v>
      </c>
      <c r="B470" s="12" t="s">
        <v>1924</v>
      </c>
      <c r="C470" s="12" t="s">
        <v>1112</v>
      </c>
      <c r="D470" s="12" t="s">
        <v>2194</v>
      </c>
      <c r="E470" s="12">
        <v>32721055</v>
      </c>
      <c r="F470" s="12" t="s">
        <v>3207</v>
      </c>
      <c r="G470" s="12" t="s">
        <v>3208</v>
      </c>
      <c r="H470" s="12">
        <v>215.38225020953499</v>
      </c>
      <c r="I470" s="12">
        <v>0.59920635318066295</v>
      </c>
      <c r="J470" s="12">
        <v>0.12549446442186901</v>
      </c>
      <c r="K470" s="12">
        <v>4.7747632211596098</v>
      </c>
      <c r="L470" s="12">
        <v>1.79918815318482E-6</v>
      </c>
      <c r="M470" s="12">
        <v>3.4194284476281302E-5</v>
      </c>
    </row>
    <row r="471" spans="1:13" x14ac:dyDescent="0.2">
      <c r="A471" s="12" t="s">
        <v>788</v>
      </c>
      <c r="B471" s="12" t="s">
        <v>1894</v>
      </c>
      <c r="C471" s="12" t="s">
        <v>1112</v>
      </c>
      <c r="D471" s="12" t="s">
        <v>2246</v>
      </c>
      <c r="E471" s="12">
        <v>56761716</v>
      </c>
      <c r="F471" s="12" t="s">
        <v>2884</v>
      </c>
      <c r="G471" s="12" t="s">
        <v>2885</v>
      </c>
      <c r="H471" s="12">
        <v>148.27964201758601</v>
      </c>
      <c r="I471" s="12">
        <v>0.59981230495944304</v>
      </c>
      <c r="J471" s="12">
        <v>0.104871518334668</v>
      </c>
      <c r="K471" s="12">
        <v>5.7194967183111904</v>
      </c>
      <c r="L471" s="12">
        <v>1.06840037959631E-8</v>
      </c>
      <c r="M471" s="12">
        <v>3.6962976039035702E-7</v>
      </c>
    </row>
    <row r="472" spans="1:13" x14ac:dyDescent="0.2">
      <c r="A472" s="12" t="s">
        <v>237</v>
      </c>
      <c r="B472" s="12" t="s">
        <v>1353</v>
      </c>
      <c r="C472" s="12" t="s">
        <v>1112</v>
      </c>
      <c r="D472" s="12" t="s">
        <v>2176</v>
      </c>
      <c r="E472" s="12">
        <v>111417362</v>
      </c>
      <c r="F472" s="12" t="s">
        <v>3713</v>
      </c>
      <c r="G472" s="12" t="s">
        <v>3714</v>
      </c>
      <c r="H472" s="12">
        <v>50.724737719789204</v>
      </c>
      <c r="I472" s="12">
        <v>0.59984390010500899</v>
      </c>
      <c r="J472" s="12">
        <v>0.17173343340180799</v>
      </c>
      <c r="K472" s="12">
        <v>3.4928778178069799</v>
      </c>
      <c r="L472" s="12">
        <v>4.7784509211741002E-4</v>
      </c>
      <c r="M472" s="12">
        <v>3.77890257726067E-3</v>
      </c>
    </row>
    <row r="473" spans="1:13" x14ac:dyDescent="0.2">
      <c r="A473" s="12" t="s">
        <v>3850</v>
      </c>
      <c r="B473" s="12" t="s">
        <v>3768</v>
      </c>
      <c r="C473" s="12" t="s">
        <v>1228</v>
      </c>
      <c r="D473" s="12" t="s">
        <v>2176</v>
      </c>
      <c r="E473" s="12">
        <v>115490254</v>
      </c>
      <c r="F473" s="12" t="s">
        <v>3851</v>
      </c>
      <c r="H473" s="12">
        <v>1462.37278938281</v>
      </c>
      <c r="I473" s="12">
        <v>0.60046396818794401</v>
      </c>
      <c r="J473" s="12">
        <v>0.196755140067122</v>
      </c>
      <c r="K473" s="12">
        <v>3.0518337055037001</v>
      </c>
      <c r="L473" s="12">
        <v>2.2744807048617598E-3</v>
      </c>
      <c r="M473" s="12">
        <v>1.3482459586504601E-2</v>
      </c>
    </row>
    <row r="474" spans="1:13" x14ac:dyDescent="0.2">
      <c r="A474" s="12" t="s">
        <v>567</v>
      </c>
      <c r="B474" s="12" t="s">
        <v>1680</v>
      </c>
      <c r="C474" s="12" t="s">
        <v>1112</v>
      </c>
      <c r="D474" s="12" t="s">
        <v>2229</v>
      </c>
      <c r="E474" s="12">
        <v>54906727</v>
      </c>
      <c r="F474" s="12" t="s">
        <v>2702</v>
      </c>
      <c r="G474" s="12" t="s">
        <v>2703</v>
      </c>
      <c r="H474" s="12">
        <v>4868.1478544194897</v>
      </c>
      <c r="I474" s="12">
        <v>0.60151104003710898</v>
      </c>
      <c r="J474" s="12">
        <v>9.1652184872704004E-2</v>
      </c>
      <c r="K474" s="12">
        <v>6.5629754584961502</v>
      </c>
      <c r="L474" s="12">
        <v>5.2744531190993401E-11</v>
      </c>
      <c r="M474" s="12">
        <v>2.8832614724164199E-9</v>
      </c>
    </row>
    <row r="475" spans="1:13" x14ac:dyDescent="0.2">
      <c r="A475" s="12" t="s">
        <v>525</v>
      </c>
      <c r="B475" s="12" t="s">
        <v>1638</v>
      </c>
      <c r="C475" s="12" t="s">
        <v>1112</v>
      </c>
      <c r="D475" s="12" t="s">
        <v>2188</v>
      </c>
      <c r="E475" s="12">
        <v>76231174</v>
      </c>
      <c r="F475" s="12" t="s">
        <v>3683</v>
      </c>
      <c r="G475" s="12" t="s">
        <v>3684</v>
      </c>
      <c r="H475" s="12">
        <v>43.042952003743601</v>
      </c>
      <c r="I475" s="12">
        <v>0.60161842714945502</v>
      </c>
      <c r="J475" s="12">
        <v>0.16753667089174601</v>
      </c>
      <c r="K475" s="12">
        <v>3.5909656312688099</v>
      </c>
      <c r="L475" s="12">
        <v>3.2945508265795501E-4</v>
      </c>
      <c r="M475" s="12">
        <v>2.7881946986029198E-3</v>
      </c>
    </row>
    <row r="476" spans="1:13" x14ac:dyDescent="0.2">
      <c r="A476" s="12" t="s">
        <v>617</v>
      </c>
      <c r="B476" s="12" t="s">
        <v>1728</v>
      </c>
      <c r="C476" s="12" t="s">
        <v>1112</v>
      </c>
      <c r="D476" s="12" t="s">
        <v>2179</v>
      </c>
      <c r="E476" s="12">
        <v>36942918</v>
      </c>
      <c r="F476" s="12" t="s">
        <v>3410</v>
      </c>
      <c r="G476" s="12" t="s">
        <v>3411</v>
      </c>
      <c r="H476" s="12">
        <v>69.328853295494696</v>
      </c>
      <c r="I476" s="12">
        <v>0.60209948889564302</v>
      </c>
      <c r="J476" s="12">
        <v>0.14133697591472799</v>
      </c>
      <c r="K476" s="12">
        <v>4.2600280995038604</v>
      </c>
      <c r="L476" s="12">
        <v>2.04401204962185E-5</v>
      </c>
      <c r="M476" s="12">
        <v>2.7620876793022902E-4</v>
      </c>
    </row>
    <row r="477" spans="1:13" x14ac:dyDescent="0.2">
      <c r="A477" s="12" t="s">
        <v>746</v>
      </c>
      <c r="B477" s="12" t="s">
        <v>1853</v>
      </c>
      <c r="C477" s="12" t="s">
        <v>1112</v>
      </c>
      <c r="D477" s="12" t="s">
        <v>2185</v>
      </c>
      <c r="E477" s="12">
        <v>138062861</v>
      </c>
      <c r="F477" s="12" t="s">
        <v>3356</v>
      </c>
      <c r="G477" s="12" t="s">
        <v>3357</v>
      </c>
      <c r="H477" s="12">
        <v>82.755321222193899</v>
      </c>
      <c r="I477" s="12">
        <v>0.60271571966246695</v>
      </c>
      <c r="J477" s="12">
        <v>0.13788216857010499</v>
      </c>
      <c r="K477" s="12">
        <v>4.3712376002849398</v>
      </c>
      <c r="L477" s="12">
        <v>1.23544261333805E-5</v>
      </c>
      <c r="M477" s="12">
        <v>1.7955099313846299E-4</v>
      </c>
    </row>
    <row r="478" spans="1:13" x14ac:dyDescent="0.2">
      <c r="A478" s="12" t="s">
        <v>522</v>
      </c>
      <c r="B478" s="12" t="s">
        <v>1635</v>
      </c>
      <c r="C478" s="12" t="s">
        <v>1112</v>
      </c>
      <c r="D478" s="12" t="s">
        <v>2188</v>
      </c>
      <c r="E478" s="12">
        <v>72512119</v>
      </c>
      <c r="F478" s="12" t="s">
        <v>3096</v>
      </c>
      <c r="G478" s="12" t="s">
        <v>3097</v>
      </c>
      <c r="H478" s="12">
        <v>205.647128576743</v>
      </c>
      <c r="I478" s="12">
        <v>0.60284372886689697</v>
      </c>
      <c r="J478" s="12">
        <v>0.11918085093478201</v>
      </c>
      <c r="K478" s="12">
        <v>5.0582264192490598</v>
      </c>
      <c r="L478" s="12">
        <v>4.23173805771802E-7</v>
      </c>
      <c r="M478" s="12">
        <v>9.6800339337989797E-6</v>
      </c>
    </row>
    <row r="479" spans="1:13" x14ac:dyDescent="0.2">
      <c r="A479" s="12" t="s">
        <v>528</v>
      </c>
      <c r="B479" s="12" t="s">
        <v>1641</v>
      </c>
      <c r="C479" s="12" t="s">
        <v>1112</v>
      </c>
      <c r="D479" s="12" t="s">
        <v>2188</v>
      </c>
      <c r="E479" s="12">
        <v>78559169</v>
      </c>
      <c r="F479" s="12" t="s">
        <v>3852</v>
      </c>
      <c r="G479" s="12" t="s">
        <v>3853</v>
      </c>
      <c r="H479" s="12">
        <v>17.7371410674264</v>
      </c>
      <c r="I479" s="12">
        <v>0.60285928923098797</v>
      </c>
      <c r="J479" s="12">
        <v>0.18378847025453801</v>
      </c>
      <c r="K479" s="12">
        <v>3.2801801353265301</v>
      </c>
      <c r="L479" s="12">
        <v>1.03740826283181E-3</v>
      </c>
      <c r="M479" s="12">
        <v>7.1074839483827E-3</v>
      </c>
    </row>
    <row r="480" spans="1:13" x14ac:dyDescent="0.2">
      <c r="A480" s="12" t="s">
        <v>133</v>
      </c>
      <c r="B480" s="12" t="s">
        <v>1247</v>
      </c>
      <c r="C480" s="12" t="s">
        <v>1112</v>
      </c>
      <c r="D480" s="12" t="s">
        <v>2218</v>
      </c>
      <c r="E480" s="12">
        <v>115497353</v>
      </c>
      <c r="F480" s="12" t="s">
        <v>2868</v>
      </c>
      <c r="G480" s="12" t="s">
        <v>2869</v>
      </c>
      <c r="H480" s="12">
        <v>430.033898635529</v>
      </c>
      <c r="I480" s="12">
        <v>0.60435677976386804</v>
      </c>
      <c r="J480" s="12">
        <v>0.104781895496236</v>
      </c>
      <c r="K480" s="12">
        <v>5.7677595628681901</v>
      </c>
      <c r="L480" s="12">
        <v>8.0332302551825906E-9</v>
      </c>
      <c r="M480" s="12">
        <v>2.8500640830838E-7</v>
      </c>
    </row>
    <row r="481" spans="1:13" x14ac:dyDescent="0.2">
      <c r="A481" s="12" t="s">
        <v>837</v>
      </c>
      <c r="B481" s="12" t="s">
        <v>1941</v>
      </c>
      <c r="C481" s="12" t="s">
        <v>1112</v>
      </c>
      <c r="D481" s="12" t="s">
        <v>2194</v>
      </c>
      <c r="E481" s="12">
        <v>71745616</v>
      </c>
      <c r="F481" s="12" t="s">
        <v>2668</v>
      </c>
      <c r="G481" s="12" t="s">
        <v>2669</v>
      </c>
      <c r="H481" s="12">
        <v>682.41306838107096</v>
      </c>
      <c r="I481" s="12">
        <v>0.60466760695740696</v>
      </c>
      <c r="J481" s="12">
        <v>9.0054450578995707E-2</v>
      </c>
      <c r="K481" s="12">
        <v>6.7144666706615803</v>
      </c>
      <c r="L481" s="12">
        <v>1.8875531387558201E-11</v>
      </c>
      <c r="M481" s="12">
        <v>1.134664003078E-9</v>
      </c>
    </row>
    <row r="482" spans="1:13" x14ac:dyDescent="0.2">
      <c r="A482" s="12" t="s">
        <v>1014</v>
      </c>
      <c r="B482" s="12" t="s">
        <v>2116</v>
      </c>
      <c r="C482" s="12" t="s">
        <v>1120</v>
      </c>
      <c r="D482" s="12" t="s">
        <v>2191</v>
      </c>
      <c r="E482" s="12">
        <v>93052081</v>
      </c>
      <c r="F482" s="12" t="s">
        <v>3854</v>
      </c>
      <c r="H482" s="12">
        <v>19.091359282358901</v>
      </c>
      <c r="I482" s="12">
        <v>0.60546653840175901</v>
      </c>
      <c r="J482" s="12">
        <v>0.182131718771842</v>
      </c>
      <c r="K482" s="12">
        <v>3.3243333038559499</v>
      </c>
      <c r="L482" s="12">
        <v>8.8630200961508504E-4</v>
      </c>
      <c r="M482" s="12">
        <v>6.2790714808047604E-3</v>
      </c>
    </row>
    <row r="483" spans="1:13" x14ac:dyDescent="0.2">
      <c r="A483" s="12" t="s">
        <v>3855</v>
      </c>
      <c r="B483" s="12" t="s">
        <v>3769</v>
      </c>
      <c r="C483" s="12" t="s">
        <v>1112</v>
      </c>
      <c r="D483" s="12" t="s">
        <v>2191</v>
      </c>
      <c r="E483" s="12">
        <v>28756174</v>
      </c>
      <c r="F483" s="12" t="s">
        <v>3856</v>
      </c>
      <c r="G483" s="12" t="s">
        <v>3857</v>
      </c>
      <c r="H483" s="12">
        <v>17.210075886439601</v>
      </c>
      <c r="I483" s="12">
        <v>0.606223532865937</v>
      </c>
      <c r="J483" s="12">
        <v>0.19304915175210699</v>
      </c>
      <c r="K483" s="12">
        <v>3.1402548385417699</v>
      </c>
      <c r="L483" s="12">
        <v>1.68800926341019E-3</v>
      </c>
      <c r="M483" s="12">
        <v>1.0605152643105501E-2</v>
      </c>
    </row>
    <row r="484" spans="1:13" x14ac:dyDescent="0.2">
      <c r="A484" s="12" t="s">
        <v>13</v>
      </c>
      <c r="B484" s="12" t="s">
        <v>1125</v>
      </c>
      <c r="C484" s="12" t="s">
        <v>1112</v>
      </c>
      <c r="D484" s="12" t="s">
        <v>2237</v>
      </c>
      <c r="E484" s="12">
        <v>41485642</v>
      </c>
      <c r="F484" s="12" t="s">
        <v>2854</v>
      </c>
      <c r="G484" s="12" t="s">
        <v>2855</v>
      </c>
      <c r="H484" s="12">
        <v>289.360134002027</v>
      </c>
      <c r="I484" s="12">
        <v>0.60710666554923798</v>
      </c>
      <c r="J484" s="12">
        <v>0.10487880035368501</v>
      </c>
      <c r="K484" s="12">
        <v>5.7886499798040898</v>
      </c>
      <c r="L484" s="12">
        <v>7.0954377877507403E-9</v>
      </c>
      <c r="M484" s="12">
        <v>2.5717506498765499E-7</v>
      </c>
    </row>
    <row r="485" spans="1:13" x14ac:dyDescent="0.2">
      <c r="A485" s="12" t="s">
        <v>81</v>
      </c>
      <c r="B485" s="12" t="s">
        <v>1195</v>
      </c>
      <c r="C485" s="12" t="s">
        <v>1112</v>
      </c>
      <c r="D485" s="12" t="s">
        <v>2218</v>
      </c>
      <c r="E485" s="12">
        <v>72301629</v>
      </c>
      <c r="F485" s="12" t="s">
        <v>3858</v>
      </c>
      <c r="H485" s="12">
        <v>123.441542145155</v>
      </c>
      <c r="I485" s="12">
        <v>0.60721427628982105</v>
      </c>
      <c r="J485" s="12">
        <v>0.20109871089071801</v>
      </c>
      <c r="K485" s="12">
        <v>3.0194836834125498</v>
      </c>
      <c r="L485" s="12">
        <v>2.5320593151472001E-3</v>
      </c>
      <c r="M485" s="12">
        <v>1.46890289350027E-2</v>
      </c>
    </row>
    <row r="486" spans="1:13" x14ac:dyDescent="0.2">
      <c r="A486" s="12" t="s">
        <v>704</v>
      </c>
      <c r="B486" s="12" t="s">
        <v>1813</v>
      </c>
      <c r="C486" s="12" t="s">
        <v>1112</v>
      </c>
      <c r="D486" s="12" t="s">
        <v>2249</v>
      </c>
      <c r="E486" s="12">
        <v>56722372</v>
      </c>
      <c r="F486" s="12" t="s">
        <v>3630</v>
      </c>
      <c r="G486" s="12" t="s">
        <v>3631</v>
      </c>
      <c r="H486" s="12">
        <v>52.233767908892801</v>
      </c>
      <c r="I486" s="12">
        <v>0.60735339030299396</v>
      </c>
      <c r="J486" s="12">
        <v>0.16341029002424501</v>
      </c>
      <c r="K486" s="12">
        <v>3.7167389532989699</v>
      </c>
      <c r="L486" s="12">
        <v>2.0181076932958099E-4</v>
      </c>
      <c r="M486" s="12">
        <v>1.8620928405147601E-3</v>
      </c>
    </row>
    <row r="487" spans="1:13" x14ac:dyDescent="0.2">
      <c r="A487" s="12" t="s">
        <v>165</v>
      </c>
      <c r="B487" s="12" t="s">
        <v>1281</v>
      </c>
      <c r="C487" s="12" t="s">
        <v>1112</v>
      </c>
      <c r="D487" s="12" t="s">
        <v>2197</v>
      </c>
      <c r="E487" s="12">
        <v>84009502</v>
      </c>
      <c r="F487" s="12" t="s">
        <v>3018</v>
      </c>
      <c r="G487" s="12" t="s">
        <v>3019</v>
      </c>
      <c r="H487" s="12">
        <v>117.23160815433999</v>
      </c>
      <c r="I487" s="12">
        <v>0.60760712123935201</v>
      </c>
      <c r="J487" s="12">
        <v>0.114931308428288</v>
      </c>
      <c r="K487" s="12">
        <v>5.2866980246594197</v>
      </c>
      <c r="L487" s="12">
        <v>1.2454398204842201E-7</v>
      </c>
      <c r="M487" s="12">
        <v>3.3385167573098599E-6</v>
      </c>
    </row>
    <row r="488" spans="1:13" x14ac:dyDescent="0.2">
      <c r="A488" s="12" t="s">
        <v>570</v>
      </c>
      <c r="B488" s="12" t="s">
        <v>1683</v>
      </c>
      <c r="C488" s="12" t="s">
        <v>1112</v>
      </c>
      <c r="D488" s="12" t="s">
        <v>2229</v>
      </c>
      <c r="E488" s="12">
        <v>60963834</v>
      </c>
      <c r="F488" s="12" t="s">
        <v>2516</v>
      </c>
      <c r="G488" s="12" t="s">
        <v>2517</v>
      </c>
      <c r="H488" s="12">
        <v>740.36261777407606</v>
      </c>
      <c r="I488" s="12">
        <v>0.60836129574428199</v>
      </c>
      <c r="J488" s="12">
        <v>7.8097918990546397E-2</v>
      </c>
      <c r="K488" s="12">
        <v>7.7897247917441002</v>
      </c>
      <c r="L488" s="12">
        <v>6.7155305727376404E-15</v>
      </c>
      <c r="M488" s="12">
        <v>6.8264500102873497E-13</v>
      </c>
    </row>
    <row r="489" spans="1:13" x14ac:dyDescent="0.2">
      <c r="A489" s="12" t="s">
        <v>763</v>
      </c>
      <c r="B489" s="12" t="s">
        <v>1869</v>
      </c>
      <c r="C489" s="12" t="s">
        <v>1112</v>
      </c>
      <c r="D489" s="12" t="s">
        <v>2185</v>
      </c>
      <c r="E489" s="12">
        <v>172500047</v>
      </c>
      <c r="F489" s="12" t="s">
        <v>3284</v>
      </c>
      <c r="G489" s="12" t="s">
        <v>3285</v>
      </c>
      <c r="H489" s="12">
        <v>67.674716962942497</v>
      </c>
      <c r="I489" s="12">
        <v>0.60837067440673098</v>
      </c>
      <c r="J489" s="12">
        <v>0.13353286530309999</v>
      </c>
      <c r="K489" s="12">
        <v>4.5559621073495302</v>
      </c>
      <c r="L489" s="12">
        <v>5.2146337189537097E-6</v>
      </c>
      <c r="M489" s="12">
        <v>8.5156662915837901E-5</v>
      </c>
    </row>
    <row r="490" spans="1:13" x14ac:dyDescent="0.2">
      <c r="A490" s="12" t="s">
        <v>774</v>
      </c>
      <c r="B490" s="12" t="s">
        <v>1880</v>
      </c>
      <c r="C490" s="12" t="s">
        <v>1112</v>
      </c>
      <c r="D490" s="12" t="s">
        <v>2246</v>
      </c>
      <c r="E490" s="12">
        <v>7088233</v>
      </c>
      <c r="F490" s="12" t="s">
        <v>3375</v>
      </c>
      <c r="G490" s="12" t="s">
        <v>3376</v>
      </c>
      <c r="H490" s="12">
        <v>55.254378103039301</v>
      </c>
      <c r="I490" s="12">
        <v>0.60849687097424499</v>
      </c>
      <c r="J490" s="12">
        <v>0.13994014612443501</v>
      </c>
      <c r="K490" s="12">
        <v>4.3482652249996203</v>
      </c>
      <c r="L490" s="12">
        <v>1.37218602479639E-5</v>
      </c>
      <c r="M490" s="12">
        <v>1.9611638177461201E-4</v>
      </c>
    </row>
    <row r="491" spans="1:13" x14ac:dyDescent="0.2">
      <c r="A491" s="12" t="s">
        <v>143</v>
      </c>
      <c r="B491" s="12" t="s">
        <v>1257</v>
      </c>
      <c r="C491" s="12" t="s">
        <v>1112</v>
      </c>
      <c r="D491" s="12" t="s">
        <v>2218</v>
      </c>
      <c r="E491" s="12">
        <v>119228572</v>
      </c>
      <c r="F491" s="12" t="s">
        <v>3859</v>
      </c>
      <c r="G491" s="12" t="s">
        <v>3860</v>
      </c>
      <c r="H491" s="12">
        <v>20.5260158649258</v>
      </c>
      <c r="I491" s="12">
        <v>0.609446270602786</v>
      </c>
      <c r="J491" s="12">
        <v>0.182591900318647</v>
      </c>
      <c r="K491" s="12">
        <v>3.3377508506084999</v>
      </c>
      <c r="L491" s="12">
        <v>8.4459445386232603E-4</v>
      </c>
      <c r="M491" s="12">
        <v>6.0284386777849797E-3</v>
      </c>
    </row>
    <row r="492" spans="1:13" x14ac:dyDescent="0.2">
      <c r="A492" s="12" t="s">
        <v>976</v>
      </c>
      <c r="B492" s="12" t="s">
        <v>2078</v>
      </c>
      <c r="C492" s="12" t="s">
        <v>1112</v>
      </c>
      <c r="D492" s="12" t="s">
        <v>2205</v>
      </c>
      <c r="E492" s="12">
        <v>156199424</v>
      </c>
      <c r="F492" s="12" t="s">
        <v>3861</v>
      </c>
      <c r="G492" s="12" t="s">
        <v>3862</v>
      </c>
      <c r="H492" s="12">
        <v>30.371844494450801</v>
      </c>
      <c r="I492" s="12">
        <v>0.61028405677493303</v>
      </c>
      <c r="J492" s="12">
        <v>0.20222083595811099</v>
      </c>
      <c r="K492" s="12">
        <v>3.0179088810677799</v>
      </c>
      <c r="L492" s="12">
        <v>2.5452542220104801E-3</v>
      </c>
      <c r="M492" s="12">
        <v>1.47419429875345E-2</v>
      </c>
    </row>
    <row r="493" spans="1:13" x14ac:dyDescent="0.2">
      <c r="A493" s="12" t="s">
        <v>667</v>
      </c>
      <c r="B493" s="12" t="s">
        <v>1778</v>
      </c>
      <c r="C493" s="12" t="s">
        <v>1112</v>
      </c>
      <c r="D493" s="12" t="s">
        <v>2224</v>
      </c>
      <c r="E493" s="12">
        <v>93683215</v>
      </c>
      <c r="F493" s="12" t="s">
        <v>3299</v>
      </c>
      <c r="G493" s="12" t="s">
        <v>3300</v>
      </c>
      <c r="H493" s="12">
        <v>108.265263672263</v>
      </c>
      <c r="I493" s="12">
        <v>0.61138152898491904</v>
      </c>
      <c r="J493" s="12">
        <v>0.134896061401718</v>
      </c>
      <c r="K493" s="12">
        <v>4.5322415097371698</v>
      </c>
      <c r="L493" s="12">
        <v>5.8361070201442399E-6</v>
      </c>
      <c r="M493" s="12">
        <v>9.3865351486657701E-5</v>
      </c>
    </row>
    <row r="494" spans="1:13" x14ac:dyDescent="0.2">
      <c r="A494" s="12" t="s">
        <v>200</v>
      </c>
      <c r="B494" s="12" t="s">
        <v>1316</v>
      </c>
      <c r="C494" s="12" t="s">
        <v>1112</v>
      </c>
      <c r="D494" s="12" t="s">
        <v>2232</v>
      </c>
      <c r="E494" s="12">
        <v>43785107</v>
      </c>
      <c r="F494" s="12" t="s">
        <v>3154</v>
      </c>
      <c r="G494" s="12" t="s">
        <v>3155</v>
      </c>
      <c r="H494" s="12">
        <v>771.69958784864696</v>
      </c>
      <c r="I494" s="12">
        <v>0.61268997610698295</v>
      </c>
      <c r="J494" s="12">
        <v>0.124290937963198</v>
      </c>
      <c r="K494" s="12">
        <v>4.9294822788158497</v>
      </c>
      <c r="L494" s="12">
        <v>8.2447813559349597E-7</v>
      </c>
      <c r="M494" s="12">
        <v>1.7166982031563501E-5</v>
      </c>
    </row>
    <row r="495" spans="1:13" x14ac:dyDescent="0.2">
      <c r="A495" s="12" t="s">
        <v>3600</v>
      </c>
      <c r="B495" s="12" t="s">
        <v>3601</v>
      </c>
      <c r="C495" s="12" t="s">
        <v>1729</v>
      </c>
      <c r="D495" s="12" t="s">
        <v>2185</v>
      </c>
      <c r="E495" s="12">
        <v>123363740</v>
      </c>
      <c r="F495" s="12" t="s">
        <v>3602</v>
      </c>
      <c r="H495" s="12">
        <v>33.331410913850398</v>
      </c>
      <c r="I495" s="12">
        <v>0.61294770139087296</v>
      </c>
      <c r="J495" s="12">
        <v>0.162164561713219</v>
      </c>
      <c r="K495" s="12">
        <v>3.7797882281755499</v>
      </c>
      <c r="L495" s="12">
        <v>1.5696180165630699E-4</v>
      </c>
      <c r="M495" s="12">
        <v>1.5122826619644401E-3</v>
      </c>
    </row>
    <row r="496" spans="1:13" x14ac:dyDescent="0.2">
      <c r="A496" s="12" t="s">
        <v>424</v>
      </c>
      <c r="B496" s="12" t="s">
        <v>1537</v>
      </c>
      <c r="C496" s="12" t="s">
        <v>1112</v>
      </c>
      <c r="D496" s="12" t="s">
        <v>2200</v>
      </c>
      <c r="E496" s="12">
        <v>27097384</v>
      </c>
      <c r="F496" s="12" t="s">
        <v>2382</v>
      </c>
      <c r="G496" s="12" t="s">
        <v>2383</v>
      </c>
      <c r="H496" s="12">
        <v>682.54345780490303</v>
      </c>
      <c r="I496" s="12">
        <v>0.61425075400542795</v>
      </c>
      <c r="J496" s="12">
        <v>6.7835090234973694E-2</v>
      </c>
      <c r="K496" s="12">
        <v>9.0550591423660993</v>
      </c>
      <c r="L496" s="12">
        <v>1.3649379865682399E-19</v>
      </c>
      <c r="M496" s="12">
        <v>2.5997039925227E-17</v>
      </c>
    </row>
    <row r="497" spans="1:13" x14ac:dyDescent="0.2">
      <c r="A497" s="12" t="s">
        <v>679</v>
      </c>
      <c r="B497" s="12" t="s">
        <v>1790</v>
      </c>
      <c r="C497" s="12" t="s">
        <v>1112</v>
      </c>
      <c r="D497" s="12" t="s">
        <v>2249</v>
      </c>
      <c r="E497" s="12">
        <v>5849702</v>
      </c>
      <c r="F497" s="12" t="s">
        <v>2577</v>
      </c>
      <c r="G497" s="12" t="s">
        <v>2578</v>
      </c>
      <c r="H497" s="12">
        <v>325.17063752756201</v>
      </c>
      <c r="I497" s="12">
        <v>0.61575083038532297</v>
      </c>
      <c r="J497" s="12">
        <v>8.4649082418922897E-2</v>
      </c>
      <c r="K497" s="12">
        <v>7.2741583581262201</v>
      </c>
      <c r="L497" s="12">
        <v>3.4858687933225001E-13</v>
      </c>
      <c r="M497" s="12">
        <v>2.79085442240608E-11</v>
      </c>
    </row>
    <row r="498" spans="1:13" x14ac:dyDescent="0.2">
      <c r="A498" s="12" t="s">
        <v>1065</v>
      </c>
      <c r="B498" s="12" t="s">
        <v>3770</v>
      </c>
      <c r="C498" s="12" t="s">
        <v>1120</v>
      </c>
      <c r="D498" s="12" t="s">
        <v>2197</v>
      </c>
      <c r="E498" s="12">
        <v>69790288</v>
      </c>
      <c r="F498" s="12" t="s">
        <v>3863</v>
      </c>
      <c r="H498" s="12">
        <v>7.8565264237201404</v>
      </c>
      <c r="I498" s="12">
        <v>0.61641280879454396</v>
      </c>
      <c r="J498" s="12">
        <v>0.20486834972137</v>
      </c>
      <c r="K498" s="12">
        <v>3.0088240064065102</v>
      </c>
      <c r="L498" s="12">
        <v>2.6226098982011599E-3</v>
      </c>
      <c r="M498" s="12">
        <v>1.5088554371399601E-2</v>
      </c>
    </row>
    <row r="499" spans="1:13" x14ac:dyDescent="0.2">
      <c r="A499" s="12" t="s">
        <v>599</v>
      </c>
      <c r="B499" s="12" t="s">
        <v>1710</v>
      </c>
      <c r="C499" s="12" t="s">
        <v>1112</v>
      </c>
      <c r="D499" s="12" t="s">
        <v>2179</v>
      </c>
      <c r="E499" s="12">
        <v>27630422</v>
      </c>
      <c r="F499" s="12" t="s">
        <v>3389</v>
      </c>
      <c r="G499" s="12" t="s">
        <v>3390</v>
      </c>
      <c r="H499" s="12">
        <v>441.06531944227999</v>
      </c>
      <c r="I499" s="12">
        <v>0.61721133267194705</v>
      </c>
      <c r="J499" s="12">
        <v>0.14358261189072299</v>
      </c>
      <c r="K499" s="12">
        <v>4.2986495686656703</v>
      </c>
      <c r="L499" s="12">
        <v>1.7184191953994E-5</v>
      </c>
      <c r="M499" s="12">
        <v>2.3753305516850001E-4</v>
      </c>
    </row>
    <row r="500" spans="1:13" x14ac:dyDescent="0.2">
      <c r="A500" s="12" t="s">
        <v>1011</v>
      </c>
      <c r="B500" s="12" t="s">
        <v>2113</v>
      </c>
      <c r="C500" s="12" t="s">
        <v>1112</v>
      </c>
      <c r="D500" s="12" t="s">
        <v>2232</v>
      </c>
      <c r="E500" s="12">
        <v>55005985</v>
      </c>
      <c r="F500" s="12" t="s">
        <v>3864</v>
      </c>
      <c r="G500" s="12" t="s">
        <v>3865</v>
      </c>
      <c r="H500" s="12">
        <v>15.9695782887101</v>
      </c>
      <c r="I500" s="12">
        <v>0.619078729808478</v>
      </c>
      <c r="J500" s="12">
        <v>0.19045159728383901</v>
      </c>
      <c r="K500" s="12">
        <v>3.25058302811625</v>
      </c>
      <c r="L500" s="12">
        <v>1.1516863409493101E-3</v>
      </c>
      <c r="M500" s="12">
        <v>7.7466961535824497E-3</v>
      </c>
    </row>
    <row r="501" spans="1:13" x14ac:dyDescent="0.2">
      <c r="A501" s="12" t="s">
        <v>857</v>
      </c>
      <c r="B501" s="12" t="s">
        <v>1961</v>
      </c>
      <c r="C501" s="12" t="s">
        <v>1112</v>
      </c>
      <c r="D501" s="12" t="s">
        <v>2194</v>
      </c>
      <c r="E501" s="12">
        <v>119351229</v>
      </c>
      <c r="F501" s="12" t="s">
        <v>3397</v>
      </c>
      <c r="G501" s="12" t="s">
        <v>3398</v>
      </c>
      <c r="H501" s="12">
        <v>75.084966377768296</v>
      </c>
      <c r="I501" s="12">
        <v>0.62004358479035604</v>
      </c>
      <c r="J501" s="12">
        <v>0.14500471293457701</v>
      </c>
      <c r="K501" s="12">
        <v>4.2760236701417202</v>
      </c>
      <c r="L501" s="12">
        <v>1.9026100335426701E-5</v>
      </c>
      <c r="M501" s="12">
        <v>2.6060428423104501E-4</v>
      </c>
    </row>
    <row r="502" spans="1:13" x14ac:dyDescent="0.2">
      <c r="A502" s="12" t="s">
        <v>256</v>
      </c>
      <c r="B502" s="12" t="s">
        <v>1372</v>
      </c>
      <c r="C502" s="12" t="s">
        <v>1112</v>
      </c>
      <c r="D502" s="12" t="s">
        <v>2176</v>
      </c>
      <c r="E502" s="12">
        <v>142484839</v>
      </c>
      <c r="F502" s="12" t="s">
        <v>3237</v>
      </c>
      <c r="G502" s="12" t="s">
        <v>3238</v>
      </c>
      <c r="H502" s="12">
        <v>285.92502849838303</v>
      </c>
      <c r="I502" s="12">
        <v>0.62052095828757803</v>
      </c>
      <c r="J502" s="12">
        <v>0.132324169354753</v>
      </c>
      <c r="K502" s="12">
        <v>4.6893999887805897</v>
      </c>
      <c r="L502" s="12">
        <v>2.7400731455130001E-6</v>
      </c>
      <c r="M502" s="12">
        <v>4.9088003460309203E-5</v>
      </c>
    </row>
    <row r="503" spans="1:13" x14ac:dyDescent="0.2">
      <c r="A503" s="12" t="s">
        <v>488</v>
      </c>
      <c r="B503" s="12" t="s">
        <v>1601</v>
      </c>
      <c r="C503" s="12" t="s">
        <v>1112</v>
      </c>
      <c r="D503" s="12" t="s">
        <v>2372</v>
      </c>
      <c r="E503" s="12">
        <v>66649318</v>
      </c>
      <c r="F503" s="12" t="s">
        <v>2404</v>
      </c>
      <c r="G503" s="12" t="s">
        <v>2405</v>
      </c>
      <c r="H503" s="12">
        <v>1547.98170930643</v>
      </c>
      <c r="I503" s="12">
        <v>0.62159718143756404</v>
      </c>
      <c r="J503" s="12">
        <v>7.0856532687174303E-2</v>
      </c>
      <c r="K503" s="12">
        <v>8.7726164104284301</v>
      </c>
      <c r="L503" s="12">
        <v>1.74561899115675E-18</v>
      </c>
      <c r="M503" s="12">
        <v>3.00811714533241E-16</v>
      </c>
    </row>
    <row r="504" spans="1:13" x14ac:dyDescent="0.2">
      <c r="A504" s="12" t="s">
        <v>884</v>
      </c>
      <c r="B504" s="12" t="s">
        <v>1988</v>
      </c>
      <c r="C504" s="12" t="s">
        <v>1112</v>
      </c>
      <c r="D504" s="12" t="s">
        <v>2194</v>
      </c>
      <c r="E504" s="12">
        <v>174461072</v>
      </c>
      <c r="F504" s="12" t="s">
        <v>3446</v>
      </c>
      <c r="G504" s="12" t="s">
        <v>3447</v>
      </c>
      <c r="H504" s="12">
        <v>2117.5623823097098</v>
      </c>
      <c r="I504" s="12">
        <v>0.62246211995054501</v>
      </c>
      <c r="J504" s="12">
        <v>0.15024501875157301</v>
      </c>
      <c r="K504" s="12">
        <v>4.14298008095545</v>
      </c>
      <c r="L504" s="12">
        <v>3.4282173143406901E-5</v>
      </c>
      <c r="M504" s="12">
        <v>4.2720498681598102E-4</v>
      </c>
    </row>
    <row r="505" spans="1:13" x14ac:dyDescent="0.2">
      <c r="A505" s="12" t="s">
        <v>449</v>
      </c>
      <c r="B505" s="12" t="s">
        <v>1562</v>
      </c>
      <c r="C505" s="12" t="s">
        <v>1112</v>
      </c>
      <c r="D505" s="12" t="s">
        <v>2200</v>
      </c>
      <c r="E505" s="12">
        <v>78615546</v>
      </c>
      <c r="F505" s="12" t="s">
        <v>3553</v>
      </c>
      <c r="G505" s="12" t="s">
        <v>3554</v>
      </c>
      <c r="H505" s="12">
        <v>42.453659829489503</v>
      </c>
      <c r="I505" s="12">
        <v>0.62277879486854304</v>
      </c>
      <c r="J505" s="12">
        <v>0.16015309188191401</v>
      </c>
      <c r="K505" s="12">
        <v>3.88864671640393</v>
      </c>
      <c r="L505" s="12">
        <v>1.00804725849222E-4</v>
      </c>
      <c r="M505" s="12">
        <v>1.0440365530373899E-3</v>
      </c>
    </row>
    <row r="506" spans="1:13" x14ac:dyDescent="0.2">
      <c r="A506" s="12" t="s">
        <v>750</v>
      </c>
      <c r="B506" s="12" t="s">
        <v>1857</v>
      </c>
      <c r="C506" s="12" t="s">
        <v>1112</v>
      </c>
      <c r="D506" s="12" t="s">
        <v>2185</v>
      </c>
      <c r="E506" s="12">
        <v>149829618</v>
      </c>
      <c r="F506" s="12" t="s">
        <v>3063</v>
      </c>
      <c r="G506" s="12" t="s">
        <v>3064</v>
      </c>
      <c r="H506" s="12">
        <v>154.54919350174001</v>
      </c>
      <c r="I506" s="12">
        <v>0.62316224964959699</v>
      </c>
      <c r="J506" s="12">
        <v>0.120815970384889</v>
      </c>
      <c r="K506" s="12">
        <v>5.15794598730914</v>
      </c>
      <c r="L506" s="12">
        <v>2.4967361485247902E-7</v>
      </c>
      <c r="M506" s="12">
        <v>6.1048572799199298E-6</v>
      </c>
    </row>
    <row r="507" spans="1:13" x14ac:dyDescent="0.2">
      <c r="A507" s="12" t="s">
        <v>551</v>
      </c>
      <c r="B507" s="12" t="s">
        <v>1664</v>
      </c>
      <c r="C507" s="12" t="s">
        <v>1112</v>
      </c>
      <c r="D507" s="12" t="s">
        <v>2229</v>
      </c>
      <c r="E507" s="12">
        <v>20836662</v>
      </c>
      <c r="F507" s="12" t="s">
        <v>3692</v>
      </c>
      <c r="G507" s="12" t="s">
        <v>3693</v>
      </c>
      <c r="H507" s="12">
        <v>29.073148555409102</v>
      </c>
      <c r="I507" s="12">
        <v>0.62346624441091902</v>
      </c>
      <c r="J507" s="12">
        <v>0.17469590405768001</v>
      </c>
      <c r="K507" s="12">
        <v>3.5688658401805902</v>
      </c>
      <c r="L507" s="12">
        <v>3.5852995124225701E-4</v>
      </c>
      <c r="M507" s="12">
        <v>2.99089024332753E-3</v>
      </c>
    </row>
    <row r="508" spans="1:13" x14ac:dyDescent="0.2">
      <c r="A508" s="12" t="s">
        <v>14</v>
      </c>
      <c r="B508" s="12" t="s">
        <v>1126</v>
      </c>
      <c r="C508" s="12" t="s">
        <v>1112</v>
      </c>
      <c r="D508" s="12" t="s">
        <v>2237</v>
      </c>
      <c r="E508" s="12">
        <v>41538846</v>
      </c>
      <c r="F508" s="12" t="s">
        <v>3588</v>
      </c>
      <c r="G508" s="12" t="s">
        <v>3589</v>
      </c>
      <c r="H508" s="12">
        <v>29.664440658709701</v>
      </c>
      <c r="I508" s="12">
        <v>0.62520318190129998</v>
      </c>
      <c r="J508" s="12">
        <v>0.163795857723049</v>
      </c>
      <c r="K508" s="12">
        <v>3.8169657681967402</v>
      </c>
      <c r="L508" s="12">
        <v>1.3510290601289701E-4</v>
      </c>
      <c r="M508" s="12">
        <v>1.33363446884744E-3</v>
      </c>
    </row>
    <row r="509" spans="1:13" x14ac:dyDescent="0.2">
      <c r="A509" s="12" t="s">
        <v>938</v>
      </c>
      <c r="B509" s="12" t="s">
        <v>2042</v>
      </c>
      <c r="C509" s="12" t="s">
        <v>1112</v>
      </c>
      <c r="D509" s="12" t="s">
        <v>2205</v>
      </c>
      <c r="E509" s="12">
        <v>80910646</v>
      </c>
      <c r="F509" s="12" t="s">
        <v>2955</v>
      </c>
      <c r="G509" s="12" t="s">
        <v>2956</v>
      </c>
      <c r="H509" s="12">
        <v>130.41550569568301</v>
      </c>
      <c r="I509" s="12">
        <v>0.62537433608981896</v>
      </c>
      <c r="J509" s="12">
        <v>0.113350790186764</v>
      </c>
      <c r="K509" s="12">
        <v>5.5171590339989098</v>
      </c>
      <c r="L509" s="12">
        <v>3.4452364152481501E-8</v>
      </c>
      <c r="M509" s="12">
        <v>1.0459414043204699E-6</v>
      </c>
    </row>
    <row r="510" spans="1:13" x14ac:dyDescent="0.2">
      <c r="A510" s="12" t="s">
        <v>636</v>
      </c>
      <c r="B510" s="12" t="s">
        <v>3521</v>
      </c>
      <c r="C510" s="12" t="s">
        <v>1112</v>
      </c>
      <c r="D510" s="12" t="s">
        <v>2179</v>
      </c>
      <c r="E510" s="12">
        <v>57358686</v>
      </c>
      <c r="F510" s="12" t="s">
        <v>3522</v>
      </c>
      <c r="G510" s="12" t="s">
        <v>3523</v>
      </c>
      <c r="H510" s="12">
        <v>83.168375823525395</v>
      </c>
      <c r="I510" s="12">
        <v>0.62565350792559704</v>
      </c>
      <c r="J510" s="12">
        <v>0.15893287767799899</v>
      </c>
      <c r="K510" s="12">
        <v>3.9365895657736898</v>
      </c>
      <c r="L510" s="12">
        <v>8.2647782390864996E-5</v>
      </c>
      <c r="M510" s="12">
        <v>8.9386071403485404E-4</v>
      </c>
    </row>
    <row r="511" spans="1:13" x14ac:dyDescent="0.2">
      <c r="A511" s="12" t="s">
        <v>343</v>
      </c>
      <c r="B511" s="12" t="s">
        <v>1456</v>
      </c>
      <c r="C511" s="12" t="s">
        <v>1116</v>
      </c>
      <c r="D511" s="12" t="s">
        <v>2191</v>
      </c>
      <c r="E511" s="12">
        <v>88530446</v>
      </c>
      <c r="F511" s="12" t="s">
        <v>3536</v>
      </c>
      <c r="H511" s="12">
        <v>93.510480365360195</v>
      </c>
      <c r="I511" s="12">
        <v>0.62579121915056202</v>
      </c>
      <c r="J511" s="12">
        <v>0.15966948062542899</v>
      </c>
      <c r="K511" s="12">
        <v>3.9192913805401299</v>
      </c>
      <c r="L511" s="12">
        <v>8.8809695058315397E-5</v>
      </c>
      <c r="M511" s="12">
        <v>9.4314691677771501E-4</v>
      </c>
    </row>
    <row r="512" spans="1:13" x14ac:dyDescent="0.2">
      <c r="A512" s="12" t="s">
        <v>743</v>
      </c>
      <c r="B512" s="12" t="s">
        <v>1850</v>
      </c>
      <c r="C512" s="12" t="s">
        <v>1112</v>
      </c>
      <c r="D512" s="12" t="s">
        <v>2185</v>
      </c>
      <c r="E512" s="12">
        <v>132112237</v>
      </c>
      <c r="F512" s="12" t="s">
        <v>3381</v>
      </c>
      <c r="G512" s="12" t="s">
        <v>3382</v>
      </c>
      <c r="H512" s="12">
        <v>106.72287255150501</v>
      </c>
      <c r="I512" s="12">
        <v>0.62616395723064999</v>
      </c>
      <c r="J512" s="12">
        <v>0.14477022509392801</v>
      </c>
      <c r="K512" s="12">
        <v>4.3252261079540899</v>
      </c>
      <c r="L512" s="12">
        <v>1.52375486845419E-5</v>
      </c>
      <c r="M512" s="12">
        <v>2.14558915095799E-4</v>
      </c>
    </row>
    <row r="513" spans="1:13" x14ac:dyDescent="0.2">
      <c r="A513" s="12" t="s">
        <v>823</v>
      </c>
      <c r="B513" s="12" t="s">
        <v>1927</v>
      </c>
      <c r="C513" s="12" t="s">
        <v>1112</v>
      </c>
      <c r="D513" s="12" t="s">
        <v>2194</v>
      </c>
      <c r="E513" s="12">
        <v>38511643</v>
      </c>
      <c r="F513" s="12" t="s">
        <v>2617</v>
      </c>
      <c r="G513" s="12" t="s">
        <v>2618</v>
      </c>
      <c r="H513" s="12">
        <v>386.84450484342301</v>
      </c>
      <c r="I513" s="12">
        <v>0.62748076395927399</v>
      </c>
      <c r="J513" s="12">
        <v>8.9893173176332303E-2</v>
      </c>
      <c r="K513" s="12">
        <v>6.9802938508847898</v>
      </c>
      <c r="L513" s="12">
        <v>2.9456329615404001E-12</v>
      </c>
      <c r="M513" s="12">
        <v>2.0658249149655799E-10</v>
      </c>
    </row>
    <row r="514" spans="1:13" x14ac:dyDescent="0.2">
      <c r="A514" s="12" t="s">
        <v>981</v>
      </c>
      <c r="B514" s="12" t="s">
        <v>2083</v>
      </c>
      <c r="C514" s="12" t="s">
        <v>1112</v>
      </c>
      <c r="D514" s="12" t="s">
        <v>2232</v>
      </c>
      <c r="E514" s="12">
        <v>76054851</v>
      </c>
      <c r="F514" s="12" t="s">
        <v>3725</v>
      </c>
      <c r="G514" s="12" t="s">
        <v>3726</v>
      </c>
      <c r="H514" s="12">
        <v>29.077807207897099</v>
      </c>
      <c r="I514" s="12">
        <v>0.62863653522414498</v>
      </c>
      <c r="J514" s="12">
        <v>0.18149868016866799</v>
      </c>
      <c r="K514" s="12">
        <v>3.4635873640510701</v>
      </c>
      <c r="L514" s="12">
        <v>5.3302347578874497E-4</v>
      </c>
      <c r="M514" s="12">
        <v>4.1286501587849099E-3</v>
      </c>
    </row>
    <row r="515" spans="1:13" x14ac:dyDescent="0.2">
      <c r="A515" s="12" t="s">
        <v>658</v>
      </c>
      <c r="B515" s="12" t="s">
        <v>1769</v>
      </c>
      <c r="C515" s="12" t="s">
        <v>1112</v>
      </c>
      <c r="D515" s="12" t="s">
        <v>2224</v>
      </c>
      <c r="E515" s="12">
        <v>36693978</v>
      </c>
      <c r="F515" s="12" t="s">
        <v>3866</v>
      </c>
      <c r="G515" s="12" t="s">
        <v>3867</v>
      </c>
      <c r="H515" s="12">
        <v>12.8932696937696</v>
      </c>
      <c r="I515" s="12">
        <v>0.62956943725672598</v>
      </c>
      <c r="J515" s="12">
        <v>0.197735208453304</v>
      </c>
      <c r="K515" s="12">
        <v>3.1839015528961898</v>
      </c>
      <c r="L515" s="12">
        <v>1.45304421103319E-3</v>
      </c>
      <c r="M515" s="12">
        <v>9.3430639496924692E-3</v>
      </c>
    </row>
    <row r="516" spans="1:13" x14ac:dyDescent="0.2">
      <c r="A516" s="12" t="s">
        <v>93</v>
      </c>
      <c r="B516" s="12" t="s">
        <v>1206</v>
      </c>
      <c r="C516" s="12" t="s">
        <v>1112</v>
      </c>
      <c r="D516" s="12" t="s">
        <v>2218</v>
      </c>
      <c r="E516" s="12">
        <v>82388900</v>
      </c>
      <c r="F516" s="12" t="s">
        <v>2827</v>
      </c>
      <c r="G516" s="12" t="s">
        <v>2828</v>
      </c>
      <c r="H516" s="12">
        <v>344.83015717203898</v>
      </c>
      <c r="I516" s="12">
        <v>0.63007248898494805</v>
      </c>
      <c r="J516" s="12">
        <v>0.106850628568097</v>
      </c>
      <c r="K516" s="12">
        <v>5.8967597797835598</v>
      </c>
      <c r="L516" s="12">
        <v>3.70708933196895E-9</v>
      </c>
      <c r="M516" s="12">
        <v>1.4180988239460101E-7</v>
      </c>
    </row>
    <row r="517" spans="1:13" x14ac:dyDescent="0.2">
      <c r="A517" s="12" t="s">
        <v>1075</v>
      </c>
      <c r="B517" s="12" t="s">
        <v>3771</v>
      </c>
      <c r="C517" s="12" t="s">
        <v>1112</v>
      </c>
      <c r="D517" s="12" t="s">
        <v>2200</v>
      </c>
      <c r="E517" s="12">
        <v>76490054</v>
      </c>
      <c r="F517" s="12" t="s">
        <v>3868</v>
      </c>
      <c r="G517" s="12" t="s">
        <v>3869</v>
      </c>
      <c r="H517" s="12">
        <v>11.1147306754405</v>
      </c>
      <c r="I517" s="12">
        <v>0.63018036256952303</v>
      </c>
      <c r="J517" s="12">
        <v>0.19445026011091801</v>
      </c>
      <c r="K517" s="12">
        <v>3.2408306484653502</v>
      </c>
      <c r="L517" s="12">
        <v>1.1918196481166799E-3</v>
      </c>
      <c r="M517" s="12">
        <v>7.9604225592555204E-3</v>
      </c>
    </row>
    <row r="518" spans="1:13" x14ac:dyDescent="0.2">
      <c r="A518" s="12" t="s">
        <v>54</v>
      </c>
      <c r="B518" s="12" t="s">
        <v>1167</v>
      </c>
      <c r="C518" s="12" t="s">
        <v>1112</v>
      </c>
      <c r="D518" s="12" t="s">
        <v>2218</v>
      </c>
      <c r="E518" s="12">
        <v>5106265</v>
      </c>
      <c r="F518" s="12" t="s">
        <v>3340</v>
      </c>
      <c r="G518" s="12" t="s">
        <v>3341</v>
      </c>
      <c r="H518" s="12">
        <v>182.10651139293901</v>
      </c>
      <c r="I518" s="12">
        <v>0.63131680783362898</v>
      </c>
      <c r="J518" s="12">
        <v>0.14244390262203699</v>
      </c>
      <c r="K518" s="12">
        <v>4.4320381301878298</v>
      </c>
      <c r="L518" s="12">
        <v>9.3346504696153698E-6</v>
      </c>
      <c r="M518" s="12">
        <v>1.4122171036556899E-4</v>
      </c>
    </row>
    <row r="519" spans="1:13" x14ac:dyDescent="0.2">
      <c r="A519" s="12" t="s">
        <v>1004</v>
      </c>
      <c r="B519" s="12" t="s">
        <v>2106</v>
      </c>
      <c r="C519" s="12" t="s">
        <v>1112</v>
      </c>
      <c r="D519" s="12" t="s">
        <v>2185</v>
      </c>
      <c r="E519" s="12">
        <v>24177610</v>
      </c>
      <c r="F519" s="12" t="s">
        <v>3697</v>
      </c>
      <c r="G519" s="12" t="s">
        <v>3698</v>
      </c>
      <c r="H519" s="12">
        <v>19.612198938491598</v>
      </c>
      <c r="I519" s="12">
        <v>0.63175453909318902</v>
      </c>
      <c r="J519" s="12">
        <v>0.17782120803773499</v>
      </c>
      <c r="K519" s="12">
        <v>3.55275136225104</v>
      </c>
      <c r="L519" s="12">
        <v>3.81224606856587E-4</v>
      </c>
      <c r="M519" s="12">
        <v>3.1425412466802201E-3</v>
      </c>
    </row>
    <row r="520" spans="1:13" x14ac:dyDescent="0.2">
      <c r="A520" s="12" t="s">
        <v>70</v>
      </c>
      <c r="B520" s="12" t="s">
        <v>1184</v>
      </c>
      <c r="C520" s="12" t="s">
        <v>1112</v>
      </c>
      <c r="D520" s="12" t="s">
        <v>2218</v>
      </c>
      <c r="E520" s="12">
        <v>68901583</v>
      </c>
      <c r="F520" s="12" t="s">
        <v>3021</v>
      </c>
      <c r="G520" s="12" t="s">
        <v>3022</v>
      </c>
      <c r="H520" s="12">
        <v>1223.6478792119599</v>
      </c>
      <c r="I520" s="12">
        <v>0.63297012732910896</v>
      </c>
      <c r="J520" s="12">
        <v>0.120069496739102</v>
      </c>
      <c r="K520" s="12">
        <v>5.2716980125642001</v>
      </c>
      <c r="L520" s="12">
        <v>1.35167351539294E-7</v>
      </c>
      <c r="M520" s="12">
        <v>3.5966442040470398E-6</v>
      </c>
    </row>
    <row r="521" spans="1:13" x14ac:dyDescent="0.2">
      <c r="A521" s="12" t="s">
        <v>1064</v>
      </c>
      <c r="B521" s="12" t="s">
        <v>3772</v>
      </c>
      <c r="C521" s="12" t="s">
        <v>1112</v>
      </c>
      <c r="D521" s="12" t="s">
        <v>2218</v>
      </c>
      <c r="E521" s="12">
        <v>6506548</v>
      </c>
      <c r="F521" s="12" t="s">
        <v>3870</v>
      </c>
      <c r="G521" s="12" t="s">
        <v>3871</v>
      </c>
      <c r="H521" s="12">
        <v>5.9558976818847604</v>
      </c>
      <c r="I521" s="12">
        <v>0.63332208961601999</v>
      </c>
      <c r="J521" s="12">
        <v>0.20461354097125201</v>
      </c>
      <c r="K521" s="12">
        <v>3.09521103349168</v>
      </c>
      <c r="L521" s="12">
        <v>1.9667290910602899E-3</v>
      </c>
      <c r="M521" s="12">
        <v>1.2010123582060399E-2</v>
      </c>
    </row>
    <row r="522" spans="1:13" x14ac:dyDescent="0.2">
      <c r="A522" s="12" t="s">
        <v>657</v>
      </c>
      <c r="B522" s="12" t="s">
        <v>1768</v>
      </c>
      <c r="C522" s="12" t="s">
        <v>1112</v>
      </c>
      <c r="D522" s="12" t="s">
        <v>2224</v>
      </c>
      <c r="E522" s="12">
        <v>36603869</v>
      </c>
      <c r="F522" s="12" t="s">
        <v>3598</v>
      </c>
      <c r="G522" s="12" t="s">
        <v>3599</v>
      </c>
      <c r="H522" s="12">
        <v>25.814494173222499</v>
      </c>
      <c r="I522" s="12">
        <v>0.63355386338601105</v>
      </c>
      <c r="J522" s="12">
        <v>0.167452494341012</v>
      </c>
      <c r="K522" s="12">
        <v>3.78348418086743</v>
      </c>
      <c r="L522" s="12">
        <v>1.5464815791511701E-4</v>
      </c>
      <c r="M522" s="12">
        <v>1.49078517278429E-3</v>
      </c>
    </row>
    <row r="523" spans="1:13" x14ac:dyDescent="0.2">
      <c r="A523" s="12" t="s">
        <v>688</v>
      </c>
      <c r="B523" s="12" t="s">
        <v>1799</v>
      </c>
      <c r="C523" s="12" t="s">
        <v>1112</v>
      </c>
      <c r="D523" s="12" t="s">
        <v>2249</v>
      </c>
      <c r="E523" s="12">
        <v>15904678</v>
      </c>
      <c r="F523" s="12" t="s">
        <v>2502</v>
      </c>
      <c r="G523" s="12" t="s">
        <v>2503</v>
      </c>
      <c r="H523" s="12">
        <v>2317.6805301517102</v>
      </c>
      <c r="I523" s="12">
        <v>0.63465725027754405</v>
      </c>
      <c r="J523" s="12">
        <v>8.0572911194083899E-2</v>
      </c>
      <c r="K523" s="12">
        <v>7.8768067440033702</v>
      </c>
      <c r="L523" s="12">
        <v>3.3585376134667999E-15</v>
      </c>
      <c r="M523" s="12">
        <v>3.63888500467475E-13</v>
      </c>
    </row>
    <row r="524" spans="1:13" x14ac:dyDescent="0.2">
      <c r="A524" s="12" t="s">
        <v>966</v>
      </c>
      <c r="B524" s="12" t="s">
        <v>2068</v>
      </c>
      <c r="C524" s="12" t="s">
        <v>1112</v>
      </c>
      <c r="D524" s="12" t="s">
        <v>2205</v>
      </c>
      <c r="E524" s="12">
        <v>136889804</v>
      </c>
      <c r="F524" s="12" t="s">
        <v>3053</v>
      </c>
      <c r="G524" s="12" t="s">
        <v>3054</v>
      </c>
      <c r="H524" s="12">
        <v>314.64174546812302</v>
      </c>
      <c r="I524" s="12">
        <v>0.634853644157926</v>
      </c>
      <c r="J524" s="12">
        <v>0.12227556502460001</v>
      </c>
      <c r="K524" s="12">
        <v>5.1919910902084601</v>
      </c>
      <c r="L524" s="12">
        <v>2.0805696256576501E-7</v>
      </c>
      <c r="M524" s="12">
        <v>5.2431513658286097E-6</v>
      </c>
    </row>
    <row r="525" spans="1:13" x14ac:dyDescent="0.2">
      <c r="A525" s="12" t="s">
        <v>620</v>
      </c>
      <c r="B525" s="12" t="s">
        <v>1732</v>
      </c>
      <c r="C525" s="12" t="s">
        <v>1121</v>
      </c>
      <c r="D525" s="12" t="s">
        <v>2179</v>
      </c>
      <c r="E525" s="12">
        <v>47140875</v>
      </c>
      <c r="F525" s="12" t="s">
        <v>3699</v>
      </c>
      <c r="G525" s="12" t="s">
        <v>3700</v>
      </c>
      <c r="H525" s="12">
        <v>18.127974058856299</v>
      </c>
      <c r="I525" s="12">
        <v>0.63536401212604898</v>
      </c>
      <c r="J525" s="12">
        <v>0.179399534595409</v>
      </c>
      <c r="K525" s="12">
        <v>3.54161460652033</v>
      </c>
      <c r="L525" s="12">
        <v>3.9768605521608199E-4</v>
      </c>
      <c r="M525" s="12">
        <v>3.25893636009049E-3</v>
      </c>
    </row>
    <row r="526" spans="1:13" x14ac:dyDescent="0.2">
      <c r="A526" s="12" t="s">
        <v>345</v>
      </c>
      <c r="B526" s="12" t="s">
        <v>1458</v>
      </c>
      <c r="C526" s="12" t="s">
        <v>1112</v>
      </c>
      <c r="D526" s="12" t="s">
        <v>2191</v>
      </c>
      <c r="E526" s="12">
        <v>98121559</v>
      </c>
      <c r="F526" s="12" t="s">
        <v>2546</v>
      </c>
      <c r="G526" s="12" t="s">
        <v>2547</v>
      </c>
      <c r="H526" s="12">
        <v>347.79588146063401</v>
      </c>
      <c r="I526" s="12">
        <v>0.63591716066391402</v>
      </c>
      <c r="J526" s="12">
        <v>8.4080476889279401E-2</v>
      </c>
      <c r="K526" s="12">
        <v>7.5631964064775099</v>
      </c>
      <c r="L526" s="12">
        <v>3.9328307194057899E-14</v>
      </c>
      <c r="M526" s="12">
        <v>3.5403303003446999E-12</v>
      </c>
    </row>
    <row r="527" spans="1:13" x14ac:dyDescent="0.2">
      <c r="A527" s="12" t="s">
        <v>899</v>
      </c>
      <c r="B527" s="12" t="s">
        <v>2003</v>
      </c>
      <c r="C527" s="12" t="s">
        <v>1112</v>
      </c>
      <c r="D527" s="12" t="s">
        <v>2221</v>
      </c>
      <c r="E527" s="12">
        <v>76074270</v>
      </c>
      <c r="F527" s="12" t="s">
        <v>2670</v>
      </c>
      <c r="G527" s="12" t="s">
        <v>2671</v>
      </c>
      <c r="H527" s="12">
        <v>2398.4838412121098</v>
      </c>
      <c r="I527" s="12">
        <v>0.63644423526856997</v>
      </c>
      <c r="J527" s="12">
        <v>9.4785512977120207E-2</v>
      </c>
      <c r="K527" s="12">
        <v>6.7145728843836903</v>
      </c>
      <c r="L527" s="12">
        <v>1.8861788246133199E-11</v>
      </c>
      <c r="M527" s="12">
        <v>1.134664003078E-9</v>
      </c>
    </row>
    <row r="528" spans="1:13" x14ac:dyDescent="0.2">
      <c r="A528" s="12" t="s">
        <v>727</v>
      </c>
      <c r="B528" s="12" t="s">
        <v>1834</v>
      </c>
      <c r="C528" s="12" t="s">
        <v>1112</v>
      </c>
      <c r="D528" s="12" t="s">
        <v>2185</v>
      </c>
      <c r="E528" s="12">
        <v>79794197</v>
      </c>
      <c r="F528" s="12" t="s">
        <v>2615</v>
      </c>
      <c r="G528" s="12" t="s">
        <v>2616</v>
      </c>
      <c r="H528" s="12">
        <v>2150.6327673227502</v>
      </c>
      <c r="I528" s="12">
        <v>0.63705702820407495</v>
      </c>
      <c r="J528" s="12">
        <v>9.1198643621897099E-2</v>
      </c>
      <c r="K528" s="12">
        <v>6.9853783225687698</v>
      </c>
      <c r="L528" s="12">
        <v>2.8408938686766399E-12</v>
      </c>
      <c r="M528" s="12">
        <v>2.0001219322893101E-10</v>
      </c>
    </row>
    <row r="529" spans="1:13" x14ac:dyDescent="0.2">
      <c r="A529" s="12" t="s">
        <v>375</v>
      </c>
      <c r="B529" s="12" t="s">
        <v>1489</v>
      </c>
      <c r="C529" s="12" t="s">
        <v>1116</v>
      </c>
      <c r="D529" s="12" t="s">
        <v>2182</v>
      </c>
      <c r="E529" s="12">
        <v>19492936</v>
      </c>
      <c r="F529" s="12" t="s">
        <v>3625</v>
      </c>
      <c r="H529" s="12">
        <v>54.215454191622797</v>
      </c>
      <c r="I529" s="12">
        <v>0.63733628744508997</v>
      </c>
      <c r="J529" s="12">
        <v>0.17085784025359399</v>
      </c>
      <c r="K529" s="12">
        <v>3.73021388131284</v>
      </c>
      <c r="L529" s="12">
        <v>1.91317293561946E-4</v>
      </c>
      <c r="M529" s="12">
        <v>1.7797918301850099E-3</v>
      </c>
    </row>
    <row r="530" spans="1:13" x14ac:dyDescent="0.2">
      <c r="A530" s="12" t="s">
        <v>136</v>
      </c>
      <c r="B530" s="12" t="s">
        <v>1250</v>
      </c>
      <c r="C530" s="12" t="s">
        <v>1112</v>
      </c>
      <c r="D530" s="12" t="s">
        <v>2218</v>
      </c>
      <c r="E530" s="12">
        <v>116434094</v>
      </c>
      <c r="F530" s="12" t="s">
        <v>3530</v>
      </c>
      <c r="G530" s="12" t="s">
        <v>3531</v>
      </c>
      <c r="H530" s="12">
        <v>40.111197979409702</v>
      </c>
      <c r="I530" s="12">
        <v>0.637859596711565</v>
      </c>
      <c r="J530" s="12">
        <v>0.16253226049088901</v>
      </c>
      <c r="K530" s="12">
        <v>3.9245107081207502</v>
      </c>
      <c r="L530" s="12">
        <v>8.6906193859309706E-5</v>
      </c>
      <c r="M530" s="12">
        <v>9.2991169230653497E-4</v>
      </c>
    </row>
    <row r="531" spans="1:13" x14ac:dyDescent="0.2">
      <c r="A531" s="12" t="s">
        <v>1084</v>
      </c>
      <c r="B531" s="12" t="s">
        <v>3773</v>
      </c>
      <c r="C531" s="12" t="s">
        <v>1112</v>
      </c>
      <c r="D531" s="12" t="s">
        <v>2218</v>
      </c>
      <c r="E531" s="12">
        <v>48887422</v>
      </c>
      <c r="F531" s="12" t="s">
        <v>3872</v>
      </c>
      <c r="H531" s="12">
        <v>4.3568348656957703</v>
      </c>
      <c r="I531" s="12">
        <v>0.63788168664539702</v>
      </c>
      <c r="J531" s="12">
        <v>0.20400165600853401</v>
      </c>
      <c r="K531" s="12">
        <v>3.1268456302075802</v>
      </c>
      <c r="L531" s="12">
        <v>1.7669267727844001E-3</v>
      </c>
      <c r="M531" s="12">
        <v>1.10130117212404E-2</v>
      </c>
    </row>
    <row r="532" spans="1:13" x14ac:dyDescent="0.2">
      <c r="A532" s="12" t="s">
        <v>41</v>
      </c>
      <c r="B532" s="12" t="s">
        <v>1153</v>
      </c>
      <c r="C532" s="12" t="s">
        <v>1112</v>
      </c>
      <c r="D532" s="12" t="s">
        <v>2237</v>
      </c>
      <c r="E532" s="12">
        <v>117277334</v>
      </c>
      <c r="F532" s="12" t="s">
        <v>3465</v>
      </c>
      <c r="G532" s="12" t="s">
        <v>3466</v>
      </c>
      <c r="H532" s="12">
        <v>262.48144748503603</v>
      </c>
      <c r="I532" s="12">
        <v>0.63799502024471</v>
      </c>
      <c r="J532" s="12">
        <v>0.15592969918900099</v>
      </c>
      <c r="K532" s="12">
        <v>4.0915555122786502</v>
      </c>
      <c r="L532" s="12">
        <v>4.28489344717965E-5</v>
      </c>
      <c r="M532" s="12">
        <v>5.1756249688430297E-4</v>
      </c>
    </row>
    <row r="533" spans="1:13" x14ac:dyDescent="0.2">
      <c r="A533" s="12" t="s">
        <v>795</v>
      </c>
      <c r="B533" s="12" t="s">
        <v>1901</v>
      </c>
      <c r="C533" s="12" t="s">
        <v>1112</v>
      </c>
      <c r="D533" s="12" t="s">
        <v>2246</v>
      </c>
      <c r="E533" s="12">
        <v>62177817</v>
      </c>
      <c r="F533" s="12" t="s">
        <v>2996</v>
      </c>
      <c r="G533" s="12" t="s">
        <v>2997</v>
      </c>
      <c r="H533" s="12">
        <v>153.93908250052999</v>
      </c>
      <c r="I533" s="12">
        <v>0.63809021512306996</v>
      </c>
      <c r="J533" s="12">
        <v>0.119291861447602</v>
      </c>
      <c r="K533" s="12">
        <v>5.34898363878197</v>
      </c>
      <c r="L533" s="12">
        <v>8.8449536578577302E-8</v>
      </c>
      <c r="M533" s="12">
        <v>2.4508513244299799E-6</v>
      </c>
    </row>
    <row r="534" spans="1:13" x14ac:dyDescent="0.2">
      <c r="A534" s="12" t="s">
        <v>199</v>
      </c>
      <c r="B534" s="12" t="s">
        <v>1315</v>
      </c>
      <c r="C534" s="12" t="s">
        <v>1112</v>
      </c>
      <c r="D534" s="12" t="s">
        <v>2232</v>
      </c>
      <c r="E534" s="12">
        <v>41182495</v>
      </c>
      <c r="F534" s="12" t="s">
        <v>2341</v>
      </c>
      <c r="G534" s="12" t="s">
        <v>2342</v>
      </c>
      <c r="H534" s="12">
        <v>808.570805858678</v>
      </c>
      <c r="I534" s="12">
        <v>0.64286029077875495</v>
      </c>
      <c r="J534" s="12">
        <v>6.6046694544025494E-2</v>
      </c>
      <c r="K534" s="12">
        <v>9.7334211078532693</v>
      </c>
      <c r="L534" s="12">
        <v>2.1716381529265502E-22</v>
      </c>
      <c r="M534" s="12">
        <v>5.3099487485206799E-20</v>
      </c>
    </row>
    <row r="535" spans="1:13" x14ac:dyDescent="0.2">
      <c r="A535" s="12" t="s">
        <v>33</v>
      </c>
      <c r="B535" s="12" t="s">
        <v>1145</v>
      </c>
      <c r="C535" s="12" t="s">
        <v>1112</v>
      </c>
      <c r="D535" s="12" t="s">
        <v>2237</v>
      </c>
      <c r="E535" s="12">
        <v>80826656</v>
      </c>
      <c r="F535" s="12" t="s">
        <v>2755</v>
      </c>
      <c r="G535" s="12" t="s">
        <v>2756</v>
      </c>
      <c r="H535" s="12">
        <v>535.291769545237</v>
      </c>
      <c r="I535" s="12">
        <v>0.64300754509025704</v>
      </c>
      <c r="J535" s="12">
        <v>0.103006890228972</v>
      </c>
      <c r="K535" s="12">
        <v>6.2423741136241198</v>
      </c>
      <c r="L535" s="12">
        <v>4.3097861131256601E-10</v>
      </c>
      <c r="M535" s="12">
        <v>1.9792200490075099E-8</v>
      </c>
    </row>
    <row r="536" spans="1:13" x14ac:dyDescent="0.2">
      <c r="A536" s="12" t="s">
        <v>738</v>
      </c>
      <c r="B536" s="12" t="s">
        <v>1845</v>
      </c>
      <c r="C536" s="12" t="s">
        <v>1112</v>
      </c>
      <c r="D536" s="12" t="s">
        <v>2185</v>
      </c>
      <c r="E536" s="12">
        <v>120067377</v>
      </c>
      <c r="F536" s="12" t="s">
        <v>3723</v>
      </c>
      <c r="G536" s="12" t="s">
        <v>3724</v>
      </c>
      <c r="H536" s="12">
        <v>30.4027138721484</v>
      </c>
      <c r="I536" s="12">
        <v>0.64305123965546995</v>
      </c>
      <c r="J536" s="12">
        <v>0.18541587248674599</v>
      </c>
      <c r="K536" s="12">
        <v>3.4681563721112201</v>
      </c>
      <c r="L536" s="12">
        <v>5.2404225580473098E-4</v>
      </c>
      <c r="M536" s="12">
        <v>4.0677908951226097E-3</v>
      </c>
    </row>
    <row r="537" spans="1:13" x14ac:dyDescent="0.2">
      <c r="A537" s="12" t="s">
        <v>381</v>
      </c>
      <c r="B537" s="12" t="s">
        <v>1495</v>
      </c>
      <c r="C537" s="12" t="s">
        <v>1112</v>
      </c>
      <c r="D537" s="12" t="s">
        <v>2182</v>
      </c>
      <c r="E537" s="12">
        <v>65617900</v>
      </c>
      <c r="F537" s="12" t="s">
        <v>3194</v>
      </c>
      <c r="G537" s="12" t="s">
        <v>3195</v>
      </c>
      <c r="H537" s="12">
        <v>143.497477233073</v>
      </c>
      <c r="I537" s="12">
        <v>0.64326329721254305</v>
      </c>
      <c r="J537" s="12">
        <v>0.13372773962551601</v>
      </c>
      <c r="K537" s="12">
        <v>4.8102457950302702</v>
      </c>
      <c r="L537" s="12">
        <v>1.50744807678681E-6</v>
      </c>
      <c r="M537" s="12">
        <v>2.9391988686832501E-5</v>
      </c>
    </row>
    <row r="538" spans="1:13" x14ac:dyDescent="0.2">
      <c r="A538" s="12" t="s">
        <v>967</v>
      </c>
      <c r="B538" s="12" t="s">
        <v>2069</v>
      </c>
      <c r="C538" s="12" t="s">
        <v>1112</v>
      </c>
      <c r="D538" s="12" t="s">
        <v>2205</v>
      </c>
      <c r="E538" s="12">
        <v>136895917</v>
      </c>
      <c r="F538" s="12" t="s">
        <v>2829</v>
      </c>
      <c r="G538" s="12" t="s">
        <v>2830</v>
      </c>
      <c r="H538" s="12">
        <v>565.39517293631297</v>
      </c>
      <c r="I538" s="12">
        <v>0.64387491238647798</v>
      </c>
      <c r="J538" s="12">
        <v>0.109314245522734</v>
      </c>
      <c r="K538" s="12">
        <v>5.8901281283835001</v>
      </c>
      <c r="L538" s="12">
        <v>3.8589630434558704E-9</v>
      </c>
      <c r="M538" s="12">
        <v>1.47308179975296E-7</v>
      </c>
    </row>
    <row r="539" spans="1:13" x14ac:dyDescent="0.2">
      <c r="A539" s="12" t="s">
        <v>3873</v>
      </c>
      <c r="B539" s="12" t="s">
        <v>3774</v>
      </c>
      <c r="C539" s="12" t="s">
        <v>1112</v>
      </c>
      <c r="D539" s="12" t="s">
        <v>2205</v>
      </c>
      <c r="E539" s="12">
        <v>88721805</v>
      </c>
      <c r="F539" s="12" t="s">
        <v>3874</v>
      </c>
      <c r="H539" s="12">
        <v>11.2857282168365</v>
      </c>
      <c r="I539" s="12">
        <v>0.64477104281639197</v>
      </c>
      <c r="J539" s="12">
        <v>0.19682688650431199</v>
      </c>
      <c r="K539" s="12">
        <v>3.2758280856221602</v>
      </c>
      <c r="L539" s="12">
        <v>1.05352668857206E-3</v>
      </c>
      <c r="M539" s="12">
        <v>7.1879758307024097E-3</v>
      </c>
    </row>
    <row r="540" spans="1:13" x14ac:dyDescent="0.2">
      <c r="A540" s="12" t="s">
        <v>361</v>
      </c>
      <c r="B540" s="12" t="s">
        <v>1474</v>
      </c>
      <c r="C540" s="12" t="s">
        <v>1112</v>
      </c>
      <c r="D540" s="12" t="s">
        <v>2191</v>
      </c>
      <c r="E540" s="12">
        <v>139103638</v>
      </c>
      <c r="F540" s="12" t="s">
        <v>3542</v>
      </c>
      <c r="G540" s="12" t="s">
        <v>3543</v>
      </c>
      <c r="H540" s="12">
        <v>78.795090708277698</v>
      </c>
      <c r="I540" s="12">
        <v>0.64517888193774697</v>
      </c>
      <c r="J540" s="12">
        <v>0.165153742420448</v>
      </c>
      <c r="K540" s="12">
        <v>3.9065350411209701</v>
      </c>
      <c r="L540" s="12">
        <v>9.3629070839070403E-5</v>
      </c>
      <c r="M540" s="12">
        <v>9.8610268205013901E-4</v>
      </c>
    </row>
    <row r="541" spans="1:13" x14ac:dyDescent="0.2">
      <c r="A541" s="12" t="s">
        <v>279</v>
      </c>
      <c r="B541" s="12" t="s">
        <v>1394</v>
      </c>
      <c r="C541" s="12" t="s">
        <v>1112</v>
      </c>
      <c r="D541" s="12" t="s">
        <v>2213</v>
      </c>
      <c r="E541" s="12">
        <v>57581000</v>
      </c>
      <c r="F541" s="12" t="s">
        <v>3354</v>
      </c>
      <c r="G541" s="12" t="s">
        <v>3355</v>
      </c>
      <c r="H541" s="12">
        <v>86.624677580764498</v>
      </c>
      <c r="I541" s="12">
        <v>0.645759071976302</v>
      </c>
      <c r="J541" s="12">
        <v>0.14754575921580099</v>
      </c>
      <c r="K541" s="12">
        <v>4.3766698237108397</v>
      </c>
      <c r="L541" s="12">
        <v>1.2050630723172E-5</v>
      </c>
      <c r="M541" s="12">
        <v>1.75842026052479E-4</v>
      </c>
    </row>
    <row r="542" spans="1:13" x14ac:dyDescent="0.2">
      <c r="A542" s="12" t="s">
        <v>383</v>
      </c>
      <c r="B542" s="12" t="s">
        <v>1497</v>
      </c>
      <c r="C542" s="12" t="s">
        <v>1112</v>
      </c>
      <c r="D542" s="12" t="s">
        <v>2182</v>
      </c>
      <c r="E542" s="12">
        <v>70093085</v>
      </c>
      <c r="F542" s="12" t="s">
        <v>2584</v>
      </c>
      <c r="G542" s="12" t="s">
        <v>2585</v>
      </c>
      <c r="H542" s="12">
        <v>327.08520248842399</v>
      </c>
      <c r="I542" s="12">
        <v>0.64722109896258795</v>
      </c>
      <c r="J542" s="12">
        <v>8.9561361862188604E-2</v>
      </c>
      <c r="K542" s="12">
        <v>7.2265660716335596</v>
      </c>
      <c r="L542" s="12">
        <v>4.95359680096188E-13</v>
      </c>
      <c r="M542" s="12">
        <v>3.8969730659393101E-11</v>
      </c>
    </row>
    <row r="543" spans="1:13" x14ac:dyDescent="0.2">
      <c r="A543" s="12" t="s">
        <v>861</v>
      </c>
      <c r="B543" s="12" t="s">
        <v>1965</v>
      </c>
      <c r="C543" s="12" t="s">
        <v>1112</v>
      </c>
      <c r="D543" s="12" t="s">
        <v>2194</v>
      </c>
      <c r="E543" s="12">
        <v>131069220</v>
      </c>
      <c r="F543" s="12" t="s">
        <v>3875</v>
      </c>
      <c r="G543" s="12" t="s">
        <v>3876</v>
      </c>
      <c r="H543" s="12">
        <v>21.612874663341199</v>
      </c>
      <c r="I543" s="12">
        <v>0.648180228230675</v>
      </c>
      <c r="J543" s="12">
        <v>0.19694314445146499</v>
      </c>
      <c r="K543" s="12">
        <v>3.2912048298813201</v>
      </c>
      <c r="L543" s="12">
        <v>9.9759246732446195E-4</v>
      </c>
      <c r="M543" s="12">
        <v>6.8973779532933996E-3</v>
      </c>
    </row>
    <row r="544" spans="1:13" x14ac:dyDescent="0.2">
      <c r="A544" s="12" t="s">
        <v>956</v>
      </c>
      <c r="B544" s="12" t="s">
        <v>2058</v>
      </c>
      <c r="C544" s="12" t="s">
        <v>1112</v>
      </c>
      <c r="D544" s="12" t="s">
        <v>2205</v>
      </c>
      <c r="E544" s="12">
        <v>120854816</v>
      </c>
      <c r="F544" s="12" t="s">
        <v>2709</v>
      </c>
      <c r="G544" s="12" t="s">
        <v>2710</v>
      </c>
      <c r="H544" s="12">
        <v>5164.88211573837</v>
      </c>
      <c r="I544" s="12">
        <v>0.64862414188858997</v>
      </c>
      <c r="J544" s="12">
        <v>9.9616585260218896E-2</v>
      </c>
      <c r="K544" s="12">
        <v>6.5112063437453802</v>
      </c>
      <c r="L544" s="12">
        <v>7.4549652036154097E-11</v>
      </c>
      <c r="M544" s="12">
        <v>3.9441561518776998E-9</v>
      </c>
    </row>
    <row r="545" spans="1:13" x14ac:dyDescent="0.2">
      <c r="A545" s="12" t="s">
        <v>555</v>
      </c>
      <c r="B545" s="12" t="s">
        <v>1668</v>
      </c>
      <c r="C545" s="12" t="s">
        <v>1112</v>
      </c>
      <c r="D545" s="12" t="s">
        <v>2229</v>
      </c>
      <c r="E545" s="12">
        <v>30009023</v>
      </c>
      <c r="F545" s="12" t="s">
        <v>3071</v>
      </c>
      <c r="G545" s="12" t="s">
        <v>3072</v>
      </c>
      <c r="H545" s="12">
        <v>109.418405941746</v>
      </c>
      <c r="I545" s="12">
        <v>0.64936319621202399</v>
      </c>
      <c r="J545" s="12">
        <v>0.126270980371294</v>
      </c>
      <c r="K545" s="12">
        <v>5.1426162551569696</v>
      </c>
      <c r="L545" s="12">
        <v>2.70938678748704E-7</v>
      </c>
      <c r="M545" s="12">
        <v>6.5104441610611701E-6</v>
      </c>
    </row>
    <row r="546" spans="1:13" x14ac:dyDescent="0.2">
      <c r="A546" s="12" t="s">
        <v>957</v>
      </c>
      <c r="B546" s="12" t="s">
        <v>2059</v>
      </c>
      <c r="C546" s="12" t="s">
        <v>1112</v>
      </c>
      <c r="D546" s="12" t="s">
        <v>2205</v>
      </c>
      <c r="E546" s="12">
        <v>124656807</v>
      </c>
      <c r="F546" s="12" t="s">
        <v>3575</v>
      </c>
      <c r="G546" s="12" t="s">
        <v>3576</v>
      </c>
      <c r="H546" s="12">
        <v>31.933762360180001</v>
      </c>
      <c r="I546" s="12">
        <v>0.65141564333137203</v>
      </c>
      <c r="J546" s="12">
        <v>0.168989058548737</v>
      </c>
      <c r="K546" s="12">
        <v>3.8547800012951798</v>
      </c>
      <c r="L546" s="12">
        <v>1.15833744279305E-4</v>
      </c>
      <c r="M546" s="12">
        <v>1.16503377931615E-3</v>
      </c>
    </row>
    <row r="547" spans="1:13" x14ac:dyDescent="0.2">
      <c r="A547" s="12" t="s">
        <v>353</v>
      </c>
      <c r="B547" s="12" t="s">
        <v>1466</v>
      </c>
      <c r="C547" s="12" t="s">
        <v>1112</v>
      </c>
      <c r="D547" s="12" t="s">
        <v>2191</v>
      </c>
      <c r="E547" s="12">
        <v>104470014</v>
      </c>
      <c r="F547" s="12" t="s">
        <v>3877</v>
      </c>
      <c r="H547" s="12">
        <v>32.284725034236899</v>
      </c>
      <c r="I547" s="12">
        <v>0.65346136554701195</v>
      </c>
      <c r="J547" s="12">
        <v>0.200634674634354</v>
      </c>
      <c r="K547" s="12">
        <v>3.25697124257265</v>
      </c>
      <c r="L547" s="12">
        <v>1.1260784074376899E-3</v>
      </c>
      <c r="M547" s="12">
        <v>7.5970405310132796E-3</v>
      </c>
    </row>
    <row r="548" spans="1:13" x14ac:dyDescent="0.2">
      <c r="A548" s="12" t="s">
        <v>1002</v>
      </c>
      <c r="B548" s="12" t="s">
        <v>2104</v>
      </c>
      <c r="C548" s="12" t="s">
        <v>1112</v>
      </c>
      <c r="D548" s="12" t="s">
        <v>2188</v>
      </c>
      <c r="E548" s="12">
        <v>76119517</v>
      </c>
      <c r="F548" s="12" t="s">
        <v>3878</v>
      </c>
      <c r="H548" s="12">
        <v>11.8416875568634</v>
      </c>
      <c r="I548" s="12">
        <v>0.65442980139251705</v>
      </c>
      <c r="J548" s="12">
        <v>0.19743828991991799</v>
      </c>
      <c r="K548" s="12">
        <v>3.31460428297853</v>
      </c>
      <c r="L548" s="12">
        <v>9.1772941093948496E-4</v>
      </c>
      <c r="M548" s="12">
        <v>6.4436926509658697E-3</v>
      </c>
    </row>
    <row r="549" spans="1:13" x14ac:dyDescent="0.2">
      <c r="A549" s="12" t="s">
        <v>840</v>
      </c>
      <c r="B549" s="12" t="s">
        <v>1944</v>
      </c>
      <c r="C549" s="12" t="s">
        <v>1112</v>
      </c>
      <c r="D549" s="12" t="s">
        <v>2194</v>
      </c>
      <c r="E549" s="12">
        <v>79255426</v>
      </c>
      <c r="F549" s="12" t="s">
        <v>3316</v>
      </c>
      <c r="G549" s="12" t="s">
        <v>3317</v>
      </c>
      <c r="H549" s="12">
        <v>62.342094560328398</v>
      </c>
      <c r="I549" s="12">
        <v>0.65464561953201605</v>
      </c>
      <c r="J549" s="12">
        <v>0.146179806013437</v>
      </c>
      <c r="K549" s="12">
        <v>4.4783587924028403</v>
      </c>
      <c r="L549" s="12">
        <v>7.5219100877859201E-6</v>
      </c>
      <c r="M549" s="12">
        <v>1.16825271354848E-4</v>
      </c>
    </row>
    <row r="550" spans="1:13" x14ac:dyDescent="0.2">
      <c r="A550" s="12" t="s">
        <v>3562</v>
      </c>
      <c r="B550" s="12" t="s">
        <v>3563</v>
      </c>
      <c r="C550" s="12" t="s">
        <v>1120</v>
      </c>
      <c r="D550" s="12" t="s">
        <v>2249</v>
      </c>
      <c r="E550" s="12">
        <v>5912822</v>
      </c>
      <c r="F550" s="12" t="s">
        <v>3564</v>
      </c>
      <c r="H550" s="12">
        <v>40.155097860048102</v>
      </c>
      <c r="I550" s="12">
        <v>0.65473374108367099</v>
      </c>
      <c r="J550" s="12">
        <v>0.169121158615332</v>
      </c>
      <c r="K550" s="12">
        <v>3.8713886922503402</v>
      </c>
      <c r="L550" s="12">
        <v>1.08217070784269E-4</v>
      </c>
      <c r="M550" s="12">
        <v>1.1037653206147501E-3</v>
      </c>
    </row>
    <row r="551" spans="1:13" x14ac:dyDescent="0.2">
      <c r="A551" s="12" t="s">
        <v>9</v>
      </c>
      <c r="B551" s="12" t="s">
        <v>1118</v>
      </c>
      <c r="C551" s="12" t="s">
        <v>1112</v>
      </c>
      <c r="D551" s="12" t="s">
        <v>2237</v>
      </c>
      <c r="E551" s="12">
        <v>26753421</v>
      </c>
      <c r="F551" s="12" t="s">
        <v>2841</v>
      </c>
      <c r="G551" s="12" t="s">
        <v>2842</v>
      </c>
      <c r="H551" s="12">
        <v>162.787005194318</v>
      </c>
      <c r="I551" s="12">
        <v>0.65610456243103699</v>
      </c>
      <c r="J551" s="12">
        <v>0.112107054507287</v>
      </c>
      <c r="K551" s="12">
        <v>5.8524823911807298</v>
      </c>
      <c r="L551" s="12">
        <v>4.8428953474889002E-9</v>
      </c>
      <c r="M551" s="12">
        <v>1.80303186044165E-7</v>
      </c>
    </row>
    <row r="552" spans="1:13" x14ac:dyDescent="0.2">
      <c r="A552" s="12" t="s">
        <v>801</v>
      </c>
      <c r="B552" s="12" t="s">
        <v>1907</v>
      </c>
      <c r="C552" s="12" t="s">
        <v>1112</v>
      </c>
      <c r="D552" s="12" t="s">
        <v>2246</v>
      </c>
      <c r="E552" s="12">
        <v>80966376</v>
      </c>
      <c r="F552" s="12" t="s">
        <v>3879</v>
      </c>
      <c r="G552" s="12" t="s">
        <v>3880</v>
      </c>
      <c r="H552" s="12">
        <v>7.5759530802619599</v>
      </c>
      <c r="I552" s="12">
        <v>0.65615433037355297</v>
      </c>
      <c r="J552" s="12">
        <v>0.20248565789425499</v>
      </c>
      <c r="K552" s="12">
        <v>3.24049780709022</v>
      </c>
      <c r="L552" s="12">
        <v>1.1932118998634999E-3</v>
      </c>
      <c r="M552" s="12">
        <v>7.9667808546606007E-3</v>
      </c>
    </row>
    <row r="553" spans="1:13" x14ac:dyDescent="0.2">
      <c r="A553" s="12" t="s">
        <v>387</v>
      </c>
      <c r="B553" s="12" t="s">
        <v>1501</v>
      </c>
      <c r="C553" s="12" t="s">
        <v>1112</v>
      </c>
      <c r="D553" s="12" t="s">
        <v>2182</v>
      </c>
      <c r="E553" s="12">
        <v>71534255</v>
      </c>
      <c r="F553" s="12" t="s">
        <v>3881</v>
      </c>
      <c r="G553" s="12" t="s">
        <v>3882</v>
      </c>
      <c r="H553" s="12">
        <v>61.811883110959599</v>
      </c>
      <c r="I553" s="12">
        <v>0.65685645238753598</v>
      </c>
      <c r="J553" s="12">
        <v>0.20249442087846101</v>
      </c>
      <c r="K553" s="12">
        <v>3.2438249386722</v>
      </c>
      <c r="L553" s="12">
        <v>1.17936205992783E-3</v>
      </c>
      <c r="M553" s="12">
        <v>7.8947011144410491E-3</v>
      </c>
    </row>
    <row r="554" spans="1:13" x14ac:dyDescent="0.2">
      <c r="A554" s="12" t="s">
        <v>1095</v>
      </c>
      <c r="B554" s="12" t="s">
        <v>3775</v>
      </c>
      <c r="C554" s="12" t="s">
        <v>1112</v>
      </c>
      <c r="D554" s="12" t="s">
        <v>2218</v>
      </c>
      <c r="E554" s="12">
        <v>82978390</v>
      </c>
      <c r="F554" s="12" t="s">
        <v>3883</v>
      </c>
      <c r="G554" s="12" t="s">
        <v>3277</v>
      </c>
      <c r="H554" s="12">
        <v>12.9739288810991</v>
      </c>
      <c r="I554" s="12">
        <v>0.657469387194065</v>
      </c>
      <c r="J554" s="12">
        <v>0.20388055365515401</v>
      </c>
      <c r="K554" s="12">
        <v>3.2247773287202102</v>
      </c>
      <c r="L554" s="12">
        <v>1.2607068394442499E-3</v>
      </c>
      <c r="M554" s="12">
        <v>8.3101018407666007E-3</v>
      </c>
    </row>
    <row r="555" spans="1:13" x14ac:dyDescent="0.2">
      <c r="A555" s="12" t="s">
        <v>723</v>
      </c>
      <c r="B555" s="12" t="s">
        <v>1830</v>
      </c>
      <c r="C555" s="12" t="s">
        <v>1112</v>
      </c>
      <c r="D555" s="12" t="s">
        <v>2185</v>
      </c>
      <c r="E555" s="12">
        <v>74375195</v>
      </c>
      <c r="F555" s="12" t="s">
        <v>3635</v>
      </c>
      <c r="G555" s="12" t="s">
        <v>3636</v>
      </c>
      <c r="H555" s="12">
        <v>25.103230130173198</v>
      </c>
      <c r="I555" s="12">
        <v>0.65842385498487999</v>
      </c>
      <c r="J555" s="12">
        <v>0.177682399803166</v>
      </c>
      <c r="K555" s="12">
        <v>3.70562225473244</v>
      </c>
      <c r="L555" s="12">
        <v>2.10872383879747E-4</v>
      </c>
      <c r="M555" s="12">
        <v>1.93485036202847E-3</v>
      </c>
    </row>
    <row r="556" spans="1:13" x14ac:dyDescent="0.2">
      <c r="A556" s="12" t="s">
        <v>3884</v>
      </c>
      <c r="B556" s="12" t="s">
        <v>3776</v>
      </c>
      <c r="C556" s="12" t="s">
        <v>1116</v>
      </c>
      <c r="D556" s="12" t="s">
        <v>2221</v>
      </c>
      <c r="E556" s="12">
        <v>10232180</v>
      </c>
      <c r="F556" s="12" t="s">
        <v>3885</v>
      </c>
      <c r="H556" s="12">
        <v>8.5966541025122094</v>
      </c>
      <c r="I556" s="12">
        <v>0.65913468135560005</v>
      </c>
      <c r="J556" s="12">
        <v>0.20096069481224499</v>
      </c>
      <c r="K556" s="12">
        <v>3.2799184038023901</v>
      </c>
      <c r="L556" s="12">
        <v>1.0383711359152001E-3</v>
      </c>
      <c r="M556" s="12">
        <v>7.1086974397463597E-3</v>
      </c>
    </row>
    <row r="557" spans="1:13" x14ac:dyDescent="0.2">
      <c r="A557" s="12" t="s">
        <v>482</v>
      </c>
      <c r="B557" s="12" t="s">
        <v>1595</v>
      </c>
      <c r="C557" s="12" t="s">
        <v>1112</v>
      </c>
      <c r="D557" s="12" t="s">
        <v>2372</v>
      </c>
      <c r="E557" s="12">
        <v>7593809</v>
      </c>
      <c r="F557" s="12" t="s">
        <v>3362</v>
      </c>
      <c r="G557" s="12" t="s">
        <v>3363</v>
      </c>
      <c r="H557" s="12">
        <v>63.100365692209799</v>
      </c>
      <c r="I557" s="12">
        <v>0.65991274853579796</v>
      </c>
      <c r="J557" s="12">
        <v>0.15112601669654499</v>
      </c>
      <c r="K557" s="12">
        <v>4.3666389345844898</v>
      </c>
      <c r="L557" s="12">
        <v>1.26173042650821E-5</v>
      </c>
      <c r="M557" s="12">
        <v>1.8278423008198099E-4</v>
      </c>
    </row>
    <row r="558" spans="1:13" x14ac:dyDescent="0.2">
      <c r="A558" s="12" t="s">
        <v>626</v>
      </c>
      <c r="B558" s="12" t="s">
        <v>1738</v>
      </c>
      <c r="C558" s="12" t="s">
        <v>1112</v>
      </c>
      <c r="D558" s="12" t="s">
        <v>2179</v>
      </c>
      <c r="E558" s="12">
        <v>49992257</v>
      </c>
      <c r="F558" s="12" t="s">
        <v>2877</v>
      </c>
      <c r="G558" s="12" t="s">
        <v>2878</v>
      </c>
      <c r="H558" s="12">
        <v>289.864272727806</v>
      </c>
      <c r="I558" s="12">
        <v>0.66026608717055202</v>
      </c>
      <c r="J558" s="12">
        <v>0.11475285948025001</v>
      </c>
      <c r="K558" s="12">
        <v>5.7538094489417801</v>
      </c>
      <c r="L558" s="12">
        <v>8.7254504246415698E-9</v>
      </c>
      <c r="M558" s="12">
        <v>3.0478436290244103E-7</v>
      </c>
    </row>
    <row r="559" spans="1:13" x14ac:dyDescent="0.2">
      <c r="A559" s="12" t="s">
        <v>826</v>
      </c>
      <c r="B559" s="12" t="s">
        <v>1930</v>
      </c>
      <c r="C559" s="12" t="s">
        <v>1112</v>
      </c>
      <c r="D559" s="12" t="s">
        <v>2194</v>
      </c>
      <c r="E559" s="12">
        <v>43748824</v>
      </c>
      <c r="F559" s="12" t="s">
        <v>3110</v>
      </c>
      <c r="G559" s="12" t="s">
        <v>3111</v>
      </c>
      <c r="H559" s="12">
        <v>142.18618381273001</v>
      </c>
      <c r="I559" s="12">
        <v>0.660370264002475</v>
      </c>
      <c r="J559" s="12">
        <v>0.131516993500331</v>
      </c>
      <c r="K559" s="12">
        <v>5.0211782251607797</v>
      </c>
      <c r="L559" s="12">
        <v>5.13554794444648E-7</v>
      </c>
      <c r="M559" s="12">
        <v>1.1359731602300099E-5</v>
      </c>
    </row>
    <row r="560" spans="1:13" x14ac:dyDescent="0.2">
      <c r="A560" s="12" t="s">
        <v>1070</v>
      </c>
      <c r="B560" s="12" t="s">
        <v>3777</v>
      </c>
      <c r="C560" s="12" t="s">
        <v>1112</v>
      </c>
      <c r="D560" s="12" t="s">
        <v>2221</v>
      </c>
      <c r="E560" s="12">
        <v>86995834</v>
      </c>
      <c r="F560" s="12" t="s">
        <v>3886</v>
      </c>
      <c r="G560" s="12" t="s">
        <v>3887</v>
      </c>
      <c r="H560" s="12">
        <v>7.3685054056720203</v>
      </c>
      <c r="I560" s="12">
        <v>0.66107760850178898</v>
      </c>
      <c r="J560" s="12">
        <v>0.20479530226065501</v>
      </c>
      <c r="K560" s="12">
        <v>3.2279920545267</v>
      </c>
      <c r="L560" s="12">
        <v>1.24662436668667E-3</v>
      </c>
      <c r="M560" s="12">
        <v>8.2382838900031292E-3</v>
      </c>
    </row>
    <row r="561" spans="1:13" x14ac:dyDescent="0.2">
      <c r="A561" s="12" t="s">
        <v>494</v>
      </c>
      <c r="B561" s="12" t="s">
        <v>1607</v>
      </c>
      <c r="C561" s="12" t="s">
        <v>1112</v>
      </c>
      <c r="D561" s="12" t="s">
        <v>2372</v>
      </c>
      <c r="E561" s="12">
        <v>102184941</v>
      </c>
      <c r="F561" s="12" t="s">
        <v>2949</v>
      </c>
      <c r="G561" s="12" t="s">
        <v>2950</v>
      </c>
      <c r="H561" s="12">
        <v>719.98734472935803</v>
      </c>
      <c r="I561" s="12">
        <v>0.66139400646750302</v>
      </c>
      <c r="J561" s="12">
        <v>0.119558777810451</v>
      </c>
      <c r="K561" s="12">
        <v>5.5319569050470001</v>
      </c>
      <c r="L561" s="12">
        <v>3.1667771830213499E-8</v>
      </c>
      <c r="M561" s="12">
        <v>9.7781000596567109E-7</v>
      </c>
    </row>
    <row r="562" spans="1:13" x14ac:dyDescent="0.2">
      <c r="A562" s="12" t="s">
        <v>586</v>
      </c>
      <c r="B562" s="12" t="s">
        <v>1697</v>
      </c>
      <c r="C562" s="12" t="s">
        <v>1112</v>
      </c>
      <c r="D562" s="12" t="s">
        <v>2179</v>
      </c>
      <c r="E562" s="12">
        <v>14665500</v>
      </c>
      <c r="F562" s="12" t="s">
        <v>2872</v>
      </c>
      <c r="G562" s="12" t="s">
        <v>2873</v>
      </c>
      <c r="H562" s="12">
        <v>378.05350972088502</v>
      </c>
      <c r="I562" s="12">
        <v>0.66163967920669697</v>
      </c>
      <c r="J562" s="12">
        <v>0.114900467775351</v>
      </c>
      <c r="K562" s="12">
        <v>5.7583723723415101</v>
      </c>
      <c r="L562" s="12">
        <v>8.4928843007909003E-9</v>
      </c>
      <c r="M562" s="12">
        <v>2.9838883211361302E-7</v>
      </c>
    </row>
    <row r="563" spans="1:13" x14ac:dyDescent="0.2">
      <c r="A563" s="12" t="s">
        <v>3888</v>
      </c>
      <c r="B563" s="12" t="s">
        <v>3778</v>
      </c>
      <c r="C563" s="12" t="s">
        <v>1170</v>
      </c>
      <c r="D563" s="12" t="s">
        <v>2185</v>
      </c>
      <c r="E563" s="12">
        <v>119329200</v>
      </c>
      <c r="F563" s="12" t="s">
        <v>3889</v>
      </c>
      <c r="H563" s="12">
        <v>9.3180911004681608</v>
      </c>
      <c r="I563" s="12">
        <v>0.66210714342451504</v>
      </c>
      <c r="J563" s="12">
        <v>0.203444766063895</v>
      </c>
      <c r="K563" s="12">
        <v>3.2544810871004102</v>
      </c>
      <c r="L563" s="12">
        <v>1.1359972389533401E-3</v>
      </c>
      <c r="M563" s="12">
        <v>7.6496963310836103E-3</v>
      </c>
    </row>
    <row r="564" spans="1:13" x14ac:dyDescent="0.2">
      <c r="A564" s="12" t="s">
        <v>96</v>
      </c>
      <c r="B564" s="12" t="s">
        <v>1209</v>
      </c>
      <c r="C564" s="12" t="s">
        <v>1112</v>
      </c>
      <c r="D564" s="12" t="s">
        <v>2218</v>
      </c>
      <c r="E564" s="12">
        <v>83587882</v>
      </c>
      <c r="F564" s="12" t="s">
        <v>3626</v>
      </c>
      <c r="H564" s="12">
        <v>26.581590114573601</v>
      </c>
      <c r="I564" s="12">
        <v>0.66222645629556298</v>
      </c>
      <c r="J564" s="12">
        <v>0.17761694888423701</v>
      </c>
      <c r="K564" s="12">
        <v>3.7283967574917298</v>
      </c>
      <c r="L564" s="12">
        <v>1.92701824698176E-4</v>
      </c>
      <c r="M564" s="12">
        <v>1.7908304140158201E-3</v>
      </c>
    </row>
    <row r="565" spans="1:13" x14ac:dyDescent="0.2">
      <c r="A565" s="12" t="s">
        <v>672</v>
      </c>
      <c r="B565" s="12" t="s">
        <v>1783</v>
      </c>
      <c r="C565" s="12" t="s">
        <v>1112</v>
      </c>
      <c r="D565" s="12" t="s">
        <v>2249</v>
      </c>
      <c r="E565" s="12">
        <v>3935186</v>
      </c>
      <c r="F565" s="12" t="s">
        <v>2724</v>
      </c>
      <c r="G565" s="12" t="s">
        <v>2725</v>
      </c>
      <c r="H565" s="12">
        <v>126.201534323377</v>
      </c>
      <c r="I565" s="12">
        <v>0.66229000887848399</v>
      </c>
      <c r="J565" s="12">
        <v>0.103052924581245</v>
      </c>
      <c r="K565" s="12">
        <v>6.4266978503491803</v>
      </c>
      <c r="L565" s="12">
        <v>1.3040565973999999E-10</v>
      </c>
      <c r="M565" s="12">
        <v>6.5361773056386702E-9</v>
      </c>
    </row>
    <row r="566" spans="1:13" x14ac:dyDescent="0.2">
      <c r="A566" s="12" t="s">
        <v>214</v>
      </c>
      <c r="B566" s="12" t="s">
        <v>1330</v>
      </c>
      <c r="C566" s="12" t="s">
        <v>1112</v>
      </c>
      <c r="D566" s="12" t="s">
        <v>2176</v>
      </c>
      <c r="E566" s="12">
        <v>13125414</v>
      </c>
      <c r="F566" s="12" t="s">
        <v>2789</v>
      </c>
      <c r="G566" s="12" t="s">
        <v>2790</v>
      </c>
      <c r="H566" s="12">
        <v>1046.30138042097</v>
      </c>
      <c r="I566" s="12">
        <v>0.66276893181277796</v>
      </c>
      <c r="J566" s="12">
        <v>0.110157013925897</v>
      </c>
      <c r="K566" s="12">
        <v>6.0165840393842398</v>
      </c>
      <c r="L566" s="12">
        <v>1.7813603743757401E-9</v>
      </c>
      <c r="M566" s="12">
        <v>7.3757287446120301E-8</v>
      </c>
    </row>
    <row r="567" spans="1:13" x14ac:dyDescent="0.2">
      <c r="A567" s="12" t="s">
        <v>61</v>
      </c>
      <c r="B567" s="12" t="s">
        <v>1175</v>
      </c>
      <c r="C567" s="12" t="s">
        <v>1112</v>
      </c>
      <c r="D567" s="12" t="s">
        <v>2218</v>
      </c>
      <c r="E567" s="12">
        <v>49076587</v>
      </c>
      <c r="F567" s="12" t="s">
        <v>3741</v>
      </c>
      <c r="H567" s="12">
        <v>34.603315434369499</v>
      </c>
      <c r="I567" s="12">
        <v>0.66284084815585598</v>
      </c>
      <c r="J567" s="12">
        <v>0.193883328466571</v>
      </c>
      <c r="K567" s="12">
        <v>3.4187614448250101</v>
      </c>
      <c r="L567" s="12">
        <v>6.2906851642432701E-4</v>
      </c>
      <c r="M567" s="12">
        <v>4.7347611215398403E-3</v>
      </c>
    </row>
    <row r="568" spans="1:13" x14ac:dyDescent="0.2">
      <c r="A568" s="12" t="s">
        <v>153</v>
      </c>
      <c r="B568" s="12" t="s">
        <v>1268</v>
      </c>
      <c r="C568" s="12" t="s">
        <v>1112</v>
      </c>
      <c r="D568" s="12" t="s">
        <v>2197</v>
      </c>
      <c r="E568" s="12">
        <v>26469204</v>
      </c>
      <c r="F568" s="12" t="s">
        <v>2672</v>
      </c>
      <c r="G568" s="12" t="s">
        <v>2673</v>
      </c>
      <c r="H568" s="12">
        <v>494.00095046868103</v>
      </c>
      <c r="I568" s="12">
        <v>0.66285775883743303</v>
      </c>
      <c r="J568" s="12">
        <v>9.8866102584760904E-2</v>
      </c>
      <c r="K568" s="12">
        <v>6.70460088450585</v>
      </c>
      <c r="L568" s="12">
        <v>2.0195758882019601E-11</v>
      </c>
      <c r="M568" s="12">
        <v>1.2060134033375E-9</v>
      </c>
    </row>
    <row r="569" spans="1:13" x14ac:dyDescent="0.2">
      <c r="A569" s="12" t="s">
        <v>623</v>
      </c>
      <c r="B569" s="12" t="s">
        <v>1735</v>
      </c>
      <c r="C569" s="12" t="s">
        <v>1112</v>
      </c>
      <c r="D569" s="12" t="s">
        <v>2179</v>
      </c>
      <c r="E569" s="12">
        <v>48346401</v>
      </c>
      <c r="F569" s="12" t="s">
        <v>3044</v>
      </c>
      <c r="G569" s="12" t="s">
        <v>3045</v>
      </c>
      <c r="H569" s="12">
        <v>113.90275790277801</v>
      </c>
      <c r="I569" s="12">
        <v>0.66403913268766102</v>
      </c>
      <c r="J569" s="12">
        <v>0.12726325372768299</v>
      </c>
      <c r="K569" s="12">
        <v>5.2178387180683403</v>
      </c>
      <c r="L569" s="12">
        <v>1.81022981340528E-7</v>
      </c>
      <c r="M569" s="12">
        <v>4.6067930019346102E-6</v>
      </c>
    </row>
    <row r="570" spans="1:13" x14ac:dyDescent="0.2">
      <c r="A570" s="12" t="s">
        <v>989</v>
      </c>
      <c r="B570" s="12" t="s">
        <v>2091</v>
      </c>
      <c r="C570" s="12" t="s">
        <v>1112</v>
      </c>
      <c r="D570" s="12" t="s">
        <v>2229</v>
      </c>
      <c r="E570" s="12">
        <v>21983962</v>
      </c>
      <c r="F570" s="12" t="s">
        <v>3632</v>
      </c>
      <c r="G570" s="12" t="s">
        <v>3633</v>
      </c>
      <c r="H570" s="12">
        <v>38.471858167613902</v>
      </c>
      <c r="I570" s="12">
        <v>0.66457839376097005</v>
      </c>
      <c r="J570" s="12">
        <v>0.17880330123434299</v>
      </c>
      <c r="K570" s="12">
        <v>3.71681277232102</v>
      </c>
      <c r="L570" s="12">
        <v>2.01751838229166E-4</v>
      </c>
      <c r="M570" s="12">
        <v>1.8620928405147601E-3</v>
      </c>
    </row>
    <row r="571" spans="1:13" x14ac:dyDescent="0.2">
      <c r="A571" s="12" t="s">
        <v>487</v>
      </c>
      <c r="B571" s="12" t="s">
        <v>1600</v>
      </c>
      <c r="C571" s="12" t="s">
        <v>1112</v>
      </c>
      <c r="D571" s="12" t="s">
        <v>2372</v>
      </c>
      <c r="E571" s="12">
        <v>61709497</v>
      </c>
      <c r="F571" s="12" t="s">
        <v>3301</v>
      </c>
      <c r="G571" s="12" t="s">
        <v>3302</v>
      </c>
      <c r="H571" s="12">
        <v>414.92381944637901</v>
      </c>
      <c r="I571" s="12">
        <v>0.66511225539014995</v>
      </c>
      <c r="J571" s="12">
        <v>0.14685521579771099</v>
      </c>
      <c r="K571" s="12">
        <v>4.5290339316672696</v>
      </c>
      <c r="L571" s="12">
        <v>5.92539837339308E-6</v>
      </c>
      <c r="M571" s="12">
        <v>9.5132349749932801E-5</v>
      </c>
    </row>
    <row r="572" spans="1:13" x14ac:dyDescent="0.2">
      <c r="A572" s="12" t="s">
        <v>1103</v>
      </c>
      <c r="B572" s="12" t="s">
        <v>3779</v>
      </c>
      <c r="C572" s="12" t="s">
        <v>1116</v>
      </c>
      <c r="D572" s="12" t="s">
        <v>2194</v>
      </c>
      <c r="E572" s="12">
        <v>167007131</v>
      </c>
      <c r="F572" s="12" t="s">
        <v>3890</v>
      </c>
      <c r="H572" s="12">
        <v>7.8656726600733702</v>
      </c>
      <c r="I572" s="12">
        <v>0.66534227104344301</v>
      </c>
      <c r="J572" s="12">
        <v>0.20137160618028699</v>
      </c>
      <c r="K572" s="12">
        <v>3.30405206406193</v>
      </c>
      <c r="L572" s="12">
        <v>9.52981323277555E-4</v>
      </c>
      <c r="M572" s="12">
        <v>6.6601946942387302E-3</v>
      </c>
    </row>
    <row r="573" spans="1:13" x14ac:dyDescent="0.2">
      <c r="A573" s="12" t="s">
        <v>611</v>
      </c>
      <c r="B573" s="12" t="s">
        <v>1722</v>
      </c>
      <c r="C573" s="12" t="s">
        <v>1112</v>
      </c>
      <c r="D573" s="12" t="s">
        <v>2179</v>
      </c>
      <c r="E573" s="12">
        <v>34282744</v>
      </c>
      <c r="F573" s="12" t="s">
        <v>3674</v>
      </c>
      <c r="G573" s="12" t="s">
        <v>3675</v>
      </c>
      <c r="H573" s="12">
        <v>72.793743320994295</v>
      </c>
      <c r="I573" s="12">
        <v>0.66592441544004999</v>
      </c>
      <c r="J573" s="12">
        <v>0.18353246280071001</v>
      </c>
      <c r="K573" s="12">
        <v>3.62837399595703</v>
      </c>
      <c r="L573" s="12">
        <v>2.8521189293911702E-4</v>
      </c>
      <c r="M573" s="12">
        <v>2.4834571659482101E-3</v>
      </c>
    </row>
    <row r="574" spans="1:13" x14ac:dyDescent="0.2">
      <c r="A574" s="12" t="s">
        <v>250</v>
      </c>
      <c r="B574" s="12" t="s">
        <v>1366</v>
      </c>
      <c r="C574" s="12" t="s">
        <v>1112</v>
      </c>
      <c r="D574" s="12" t="s">
        <v>2176</v>
      </c>
      <c r="E574" s="12">
        <v>125475814</v>
      </c>
      <c r="F574" s="12" t="s">
        <v>2500</v>
      </c>
      <c r="G574" s="12" t="s">
        <v>2501</v>
      </c>
      <c r="H574" s="12">
        <v>780.43881355880603</v>
      </c>
      <c r="I574" s="12">
        <v>0.66617858076119896</v>
      </c>
      <c r="J574" s="12">
        <v>8.4495884400608207E-2</v>
      </c>
      <c r="K574" s="12">
        <v>7.8841541867618297</v>
      </c>
      <c r="L574" s="12">
        <v>3.1667308115953701E-15</v>
      </c>
      <c r="M574" s="12">
        <v>3.4517365846389602E-13</v>
      </c>
    </row>
    <row r="575" spans="1:13" x14ac:dyDescent="0.2">
      <c r="A575" s="12" t="s">
        <v>265</v>
      </c>
      <c r="B575" s="12" t="s">
        <v>1381</v>
      </c>
      <c r="C575" s="12" t="s">
        <v>1112</v>
      </c>
      <c r="D575" s="12" t="s">
        <v>2213</v>
      </c>
      <c r="E575" s="12">
        <v>30541582</v>
      </c>
      <c r="F575" s="12" t="s">
        <v>3143</v>
      </c>
      <c r="G575" s="12" t="s">
        <v>3144</v>
      </c>
      <c r="H575" s="12">
        <v>90.495362252586403</v>
      </c>
      <c r="I575" s="12">
        <v>0.66962266673237003</v>
      </c>
      <c r="J575" s="12">
        <v>0.135044555845377</v>
      </c>
      <c r="K575" s="12">
        <v>4.9585313716687303</v>
      </c>
      <c r="L575" s="12">
        <v>7.1028070266074095E-7</v>
      </c>
      <c r="M575" s="12">
        <v>1.5048968423821401E-5</v>
      </c>
    </row>
    <row r="576" spans="1:13" x14ac:dyDescent="0.2">
      <c r="A576" s="12" t="s">
        <v>1096</v>
      </c>
      <c r="B576" s="12" t="s">
        <v>3780</v>
      </c>
      <c r="C576" s="12" t="s">
        <v>1112</v>
      </c>
      <c r="D576" s="12" t="s">
        <v>2232</v>
      </c>
      <c r="E576" s="12">
        <v>23574470</v>
      </c>
      <c r="F576" s="12" t="s">
        <v>3891</v>
      </c>
      <c r="G576" s="12" t="s">
        <v>3892</v>
      </c>
      <c r="H576" s="12">
        <v>10.850808420669701</v>
      </c>
      <c r="I576" s="12">
        <v>0.66976013807111001</v>
      </c>
      <c r="J576" s="12">
        <v>0.201115131354097</v>
      </c>
      <c r="K576" s="12">
        <v>3.3302324572082198</v>
      </c>
      <c r="L576" s="12">
        <v>8.6773508620412599E-4</v>
      </c>
      <c r="M576" s="12">
        <v>6.1716975824596901E-3</v>
      </c>
    </row>
    <row r="577" spans="1:13" x14ac:dyDescent="0.2">
      <c r="A577" s="12" t="s">
        <v>1019</v>
      </c>
      <c r="B577" s="12" t="s">
        <v>2121</v>
      </c>
      <c r="C577" s="12" t="s">
        <v>1112</v>
      </c>
      <c r="D577" s="12" t="s">
        <v>2229</v>
      </c>
      <c r="E577" s="12">
        <v>34219595</v>
      </c>
      <c r="F577" s="12" t="s">
        <v>3690</v>
      </c>
      <c r="G577" s="12" t="s">
        <v>3691</v>
      </c>
      <c r="H577" s="12">
        <v>15.279098138346599</v>
      </c>
      <c r="I577" s="12">
        <v>0.67080393704547203</v>
      </c>
      <c r="J577" s="12">
        <v>0.18793336900139099</v>
      </c>
      <c r="K577" s="12">
        <v>3.5693711053544002</v>
      </c>
      <c r="L577" s="12">
        <v>3.5783922463121699E-4</v>
      </c>
      <c r="M577" s="12">
        <v>2.9878832166484802E-3</v>
      </c>
    </row>
    <row r="578" spans="1:13" x14ac:dyDescent="0.2">
      <c r="A578" s="12" t="s">
        <v>474</v>
      </c>
      <c r="B578" s="12" t="s">
        <v>1587</v>
      </c>
      <c r="C578" s="12" t="s">
        <v>1112</v>
      </c>
      <c r="D578" s="12" t="s">
        <v>2200</v>
      </c>
      <c r="E578" s="12">
        <v>119335934</v>
      </c>
      <c r="F578" s="12" t="s">
        <v>2989</v>
      </c>
      <c r="G578" s="12" t="s">
        <v>2990</v>
      </c>
      <c r="H578" s="12">
        <v>66.255254681686395</v>
      </c>
      <c r="I578" s="12">
        <v>0.67155055658097096</v>
      </c>
      <c r="J578" s="12">
        <v>0.124460188620686</v>
      </c>
      <c r="K578" s="12">
        <v>5.3957057595954403</v>
      </c>
      <c r="L578" s="12">
        <v>6.8254722801369105E-8</v>
      </c>
      <c r="M578" s="12">
        <v>1.9327088487761698E-6</v>
      </c>
    </row>
    <row r="579" spans="1:13" x14ac:dyDescent="0.2">
      <c r="A579" s="12" t="s">
        <v>204</v>
      </c>
      <c r="B579" s="12" t="s">
        <v>1320</v>
      </c>
      <c r="C579" s="12" t="s">
        <v>1124</v>
      </c>
      <c r="D579" s="12" t="s">
        <v>2232</v>
      </c>
      <c r="E579" s="12">
        <v>49684301</v>
      </c>
      <c r="F579" s="12" t="s">
        <v>3750</v>
      </c>
      <c r="H579" s="12">
        <v>147.59893603727599</v>
      </c>
      <c r="I579" s="12">
        <v>0.67308155855796503</v>
      </c>
      <c r="J579" s="12">
        <v>0.197810185370634</v>
      </c>
      <c r="K579" s="12">
        <v>3.4026638077145699</v>
      </c>
      <c r="L579" s="12">
        <v>6.6732338813846597E-4</v>
      </c>
      <c r="M579" s="12">
        <v>4.9607844638362396E-3</v>
      </c>
    </row>
    <row r="580" spans="1:13" x14ac:dyDescent="0.2">
      <c r="A580" s="12" t="s">
        <v>141</v>
      </c>
      <c r="B580" s="12" t="s">
        <v>1255</v>
      </c>
      <c r="C580" s="12" t="s">
        <v>1112</v>
      </c>
      <c r="D580" s="12" t="s">
        <v>2218</v>
      </c>
      <c r="E580" s="12">
        <v>119036305</v>
      </c>
      <c r="F580" s="12" t="s">
        <v>2512</v>
      </c>
      <c r="G580" s="12" t="s">
        <v>2513</v>
      </c>
      <c r="H580" s="12">
        <v>467.3673026829</v>
      </c>
      <c r="I580" s="12">
        <v>0.67417653105914399</v>
      </c>
      <c r="J580" s="12">
        <v>8.6218052644986803E-2</v>
      </c>
      <c r="K580" s="12">
        <v>7.8194358417621297</v>
      </c>
      <c r="L580" s="12">
        <v>5.30605968662732E-15</v>
      </c>
      <c r="M580" s="12">
        <v>5.5176921821744102E-13</v>
      </c>
    </row>
    <row r="581" spans="1:13" x14ac:dyDescent="0.2">
      <c r="A581" s="12" t="s">
        <v>661</v>
      </c>
      <c r="B581" s="12" t="s">
        <v>1772</v>
      </c>
      <c r="C581" s="12" t="s">
        <v>1112</v>
      </c>
      <c r="D581" s="12" t="s">
        <v>2224</v>
      </c>
      <c r="E581" s="12">
        <v>91225550</v>
      </c>
      <c r="F581" s="12" t="s">
        <v>2888</v>
      </c>
      <c r="G581" s="12" t="s">
        <v>2889</v>
      </c>
      <c r="H581" s="12">
        <v>196.26719654543501</v>
      </c>
      <c r="I581" s="12">
        <v>0.67524256223928103</v>
      </c>
      <c r="J581" s="12">
        <v>0.118310912922596</v>
      </c>
      <c r="K581" s="12">
        <v>5.7073565367639096</v>
      </c>
      <c r="L581" s="12">
        <v>1.1474426303631499E-8</v>
      </c>
      <c r="M581" s="12">
        <v>3.9546337054839599E-7</v>
      </c>
    </row>
    <row r="582" spans="1:13" x14ac:dyDescent="0.2">
      <c r="A582" s="12" t="s">
        <v>3893</v>
      </c>
      <c r="B582" s="12" t="s">
        <v>3781</v>
      </c>
      <c r="C582" s="12" t="s">
        <v>1170</v>
      </c>
      <c r="D582" s="12" t="s">
        <v>2200</v>
      </c>
      <c r="E582" s="12">
        <v>41659164</v>
      </c>
      <c r="F582" s="12" t="s">
        <v>0</v>
      </c>
      <c r="H582" s="12">
        <v>4.3074154313535802</v>
      </c>
      <c r="I582" s="12">
        <v>0.67657795121958497</v>
      </c>
      <c r="J582" s="12">
        <v>0.199321475077744</v>
      </c>
      <c r="K582" s="12">
        <v>3.3944057004178299</v>
      </c>
      <c r="L582" s="12">
        <v>6.8777721683480498E-4</v>
      </c>
      <c r="M582" s="12">
        <v>5.0835951639742498E-3</v>
      </c>
    </row>
    <row r="583" spans="1:13" x14ac:dyDescent="0.2">
      <c r="A583" s="12" t="s">
        <v>1081</v>
      </c>
      <c r="B583" s="12" t="s">
        <v>3729</v>
      </c>
      <c r="C583" s="12" t="s">
        <v>1112</v>
      </c>
      <c r="D583" s="12" t="s">
        <v>2185</v>
      </c>
      <c r="E583" s="12">
        <v>173630917</v>
      </c>
      <c r="F583" s="12" t="s">
        <v>3730</v>
      </c>
      <c r="G583" s="12" t="s">
        <v>2919</v>
      </c>
      <c r="H583" s="12">
        <v>4.76173417780997</v>
      </c>
      <c r="I583" s="12">
        <v>0.67667776398901403</v>
      </c>
      <c r="J583" s="12">
        <v>0.19560921800540401</v>
      </c>
      <c r="K583" s="12">
        <v>3.45933474346959</v>
      </c>
      <c r="L583" s="12">
        <v>5.4151145785404705E-4</v>
      </c>
      <c r="M583" s="12">
        <v>4.1800803406190799E-3</v>
      </c>
    </row>
    <row r="584" spans="1:13" x14ac:dyDescent="0.2">
      <c r="A584" s="12" t="s">
        <v>745</v>
      </c>
      <c r="B584" s="12" t="s">
        <v>1852</v>
      </c>
      <c r="C584" s="12" t="s">
        <v>1112</v>
      </c>
      <c r="D584" s="12" t="s">
        <v>2185</v>
      </c>
      <c r="E584" s="12">
        <v>135818598</v>
      </c>
      <c r="F584" s="12" t="s">
        <v>3894</v>
      </c>
      <c r="G584" s="12" t="s">
        <v>3895</v>
      </c>
      <c r="H584" s="12">
        <v>11.1974650187039</v>
      </c>
      <c r="I584" s="12">
        <v>0.67683766713794602</v>
      </c>
      <c r="J584" s="12">
        <v>0.201487611383976</v>
      </c>
      <c r="K584" s="12">
        <v>3.3592023970550402</v>
      </c>
      <c r="L584" s="12">
        <v>7.8167794385743496E-4</v>
      </c>
      <c r="M584" s="12">
        <v>5.6484347907972904E-3</v>
      </c>
    </row>
    <row r="585" spans="1:13" x14ac:dyDescent="0.2">
      <c r="A585" s="12" t="s">
        <v>964</v>
      </c>
      <c r="B585" s="12" t="s">
        <v>2066</v>
      </c>
      <c r="C585" s="12" t="s">
        <v>1112</v>
      </c>
      <c r="D585" s="12" t="s">
        <v>2205</v>
      </c>
      <c r="E585" s="12">
        <v>136143497</v>
      </c>
      <c r="F585" s="12" t="s">
        <v>2882</v>
      </c>
      <c r="G585" s="12" t="s">
        <v>2883</v>
      </c>
      <c r="H585" s="12">
        <v>236.05953356669301</v>
      </c>
      <c r="I585" s="12">
        <v>0.67953171386884903</v>
      </c>
      <c r="J585" s="12">
        <v>0.118781162672395</v>
      </c>
      <c r="K585" s="12">
        <v>5.7208710420105504</v>
      </c>
      <c r="L585" s="12">
        <v>1.0597931557624799E-8</v>
      </c>
      <c r="M585" s="12">
        <v>3.6735435556257502E-7</v>
      </c>
    </row>
    <row r="586" spans="1:13" x14ac:dyDescent="0.2">
      <c r="A586" s="12" t="s">
        <v>791</v>
      </c>
      <c r="B586" s="12" t="s">
        <v>1897</v>
      </c>
      <c r="C586" s="12" t="s">
        <v>1112</v>
      </c>
      <c r="D586" s="12" t="s">
        <v>2246</v>
      </c>
      <c r="E586" s="12">
        <v>59062248</v>
      </c>
      <c r="F586" s="12" t="s">
        <v>3334</v>
      </c>
      <c r="G586" s="12" t="s">
        <v>3335</v>
      </c>
      <c r="H586" s="12">
        <v>62.695842053585601</v>
      </c>
      <c r="I586" s="12">
        <v>0.68029987393527902</v>
      </c>
      <c r="J586" s="12">
        <v>0.152621705647667</v>
      </c>
      <c r="K586" s="12">
        <v>4.4574254431789502</v>
      </c>
      <c r="L586" s="12">
        <v>8.2949873146729098E-6</v>
      </c>
      <c r="M586" s="12">
        <v>1.27086791254608E-4</v>
      </c>
    </row>
    <row r="587" spans="1:13" x14ac:dyDescent="0.2">
      <c r="A587" s="12" t="s">
        <v>783</v>
      </c>
      <c r="B587" s="12" t="s">
        <v>1889</v>
      </c>
      <c r="C587" s="12" t="s">
        <v>1112</v>
      </c>
      <c r="D587" s="12" t="s">
        <v>2246</v>
      </c>
      <c r="E587" s="12">
        <v>37442500</v>
      </c>
      <c r="F587" s="12" t="s">
        <v>3352</v>
      </c>
      <c r="G587" s="12" t="s">
        <v>3353</v>
      </c>
      <c r="H587" s="12">
        <v>112.046141618652</v>
      </c>
      <c r="I587" s="12">
        <v>0.68035648332209597</v>
      </c>
      <c r="J587" s="12">
        <v>0.15534947298836499</v>
      </c>
      <c r="K587" s="12">
        <v>4.3795223133653796</v>
      </c>
      <c r="L587" s="12">
        <v>1.18939743112674E-5</v>
      </c>
      <c r="M587" s="12">
        <v>1.73977017937002E-4</v>
      </c>
    </row>
    <row r="588" spans="1:13" x14ac:dyDescent="0.2">
      <c r="A588" s="12" t="s">
        <v>169</v>
      </c>
      <c r="B588" s="12" t="s">
        <v>1285</v>
      </c>
      <c r="C588" s="12" t="s">
        <v>1112</v>
      </c>
      <c r="D588" s="12" t="s">
        <v>2197</v>
      </c>
      <c r="E588" s="12">
        <v>86983381</v>
      </c>
      <c r="F588" s="12" t="s">
        <v>3656</v>
      </c>
      <c r="G588" s="12" t="s">
        <v>3657</v>
      </c>
      <c r="H588" s="12">
        <v>22.2832477914394</v>
      </c>
      <c r="I588" s="12">
        <v>0.68121006664907402</v>
      </c>
      <c r="J588" s="12">
        <v>0.18628268474764301</v>
      </c>
      <c r="K588" s="12">
        <v>3.6568619760441501</v>
      </c>
      <c r="L588" s="12">
        <v>2.5532176989314802E-4</v>
      </c>
      <c r="M588" s="12">
        <v>2.26460397276795E-3</v>
      </c>
    </row>
    <row r="589" spans="1:13" x14ac:dyDescent="0.2">
      <c r="A589" s="12" t="s">
        <v>371</v>
      </c>
      <c r="B589" s="12" t="s">
        <v>1484</v>
      </c>
      <c r="C589" s="12" t="s">
        <v>1112</v>
      </c>
      <c r="D589" s="12" t="s">
        <v>2191</v>
      </c>
      <c r="E589" s="12">
        <v>143688762</v>
      </c>
      <c r="F589" s="12" t="s">
        <v>2570</v>
      </c>
      <c r="G589" s="12" t="s">
        <v>2571</v>
      </c>
      <c r="H589" s="12">
        <v>428.090132684541</v>
      </c>
      <c r="I589" s="12">
        <v>0.68150464344414496</v>
      </c>
      <c r="J589" s="12">
        <v>9.2627217277796201E-2</v>
      </c>
      <c r="K589" s="12">
        <v>7.3574988375204997</v>
      </c>
      <c r="L589" s="12">
        <v>1.87388038603263E-13</v>
      </c>
      <c r="M589" s="12">
        <v>1.5411814411306601E-11</v>
      </c>
    </row>
    <row r="590" spans="1:13" x14ac:dyDescent="0.2">
      <c r="A590" s="12" t="s">
        <v>216</v>
      </c>
      <c r="B590" s="12" t="s">
        <v>1332</v>
      </c>
      <c r="C590" s="12" t="s">
        <v>1112</v>
      </c>
      <c r="D590" s="12" t="s">
        <v>2176</v>
      </c>
      <c r="E590" s="12">
        <v>24393663</v>
      </c>
      <c r="F590" s="12" t="s">
        <v>2940</v>
      </c>
      <c r="G590" s="12" t="s">
        <v>2941</v>
      </c>
      <c r="H590" s="12">
        <v>710.60173791192301</v>
      </c>
      <c r="I590" s="12">
        <v>0.681736623035332</v>
      </c>
      <c r="J590" s="12">
        <v>0.122316018328309</v>
      </c>
      <c r="K590" s="12">
        <v>5.5735678151775403</v>
      </c>
      <c r="L590" s="12">
        <v>2.4957443568806399E-8</v>
      </c>
      <c r="M590" s="12">
        <v>7.87988134865179E-7</v>
      </c>
    </row>
    <row r="591" spans="1:13" x14ac:dyDescent="0.2">
      <c r="A591" s="12" t="s">
        <v>590</v>
      </c>
      <c r="B591" s="12" t="s">
        <v>1701</v>
      </c>
      <c r="C591" s="12" t="s">
        <v>1112</v>
      </c>
      <c r="D591" s="12" t="s">
        <v>2179</v>
      </c>
      <c r="E591" s="12">
        <v>25565892</v>
      </c>
      <c r="F591" s="12" t="s">
        <v>2506</v>
      </c>
      <c r="G591" s="12" t="s">
        <v>2507</v>
      </c>
      <c r="H591" s="12">
        <v>572.79348152363298</v>
      </c>
      <c r="I591" s="12">
        <v>0.68311771720874703</v>
      </c>
      <c r="J591" s="12">
        <v>8.6950288040200802E-2</v>
      </c>
      <c r="K591" s="12">
        <v>7.8564169550871696</v>
      </c>
      <c r="L591" s="12">
        <v>3.9527772693157799E-15</v>
      </c>
      <c r="M591" s="12">
        <v>4.2071501124117499E-13</v>
      </c>
    </row>
    <row r="592" spans="1:13" x14ac:dyDescent="0.2">
      <c r="A592" s="12" t="s">
        <v>648</v>
      </c>
      <c r="B592" s="12" t="s">
        <v>1759</v>
      </c>
      <c r="C592" s="12" t="s">
        <v>1112</v>
      </c>
      <c r="D592" s="12" t="s">
        <v>2224</v>
      </c>
      <c r="E592" s="12">
        <v>20589471</v>
      </c>
      <c r="F592" s="12" t="s">
        <v>3085</v>
      </c>
      <c r="G592" s="12" t="s">
        <v>3086</v>
      </c>
      <c r="H592" s="12">
        <v>106.51731285377799</v>
      </c>
      <c r="I592" s="12">
        <v>0.68507999837323497</v>
      </c>
      <c r="J592" s="12">
        <v>0.13439673916140299</v>
      </c>
      <c r="K592" s="12">
        <v>5.0974450916587504</v>
      </c>
      <c r="L592" s="12">
        <v>3.4426822615849598E-7</v>
      </c>
      <c r="M592" s="12">
        <v>8.1109235470205995E-6</v>
      </c>
    </row>
    <row r="593" spans="1:13" x14ac:dyDescent="0.2">
      <c r="A593" s="12" t="s">
        <v>57</v>
      </c>
      <c r="B593" s="12" t="s">
        <v>1171</v>
      </c>
      <c r="C593" s="12" t="s">
        <v>1112</v>
      </c>
      <c r="D593" s="12" t="s">
        <v>2218</v>
      </c>
      <c r="E593" s="12">
        <v>34226815</v>
      </c>
      <c r="F593" s="12" t="s">
        <v>2961</v>
      </c>
      <c r="G593" s="12" t="s">
        <v>2962</v>
      </c>
      <c r="H593" s="12">
        <v>65.058619969280201</v>
      </c>
      <c r="I593" s="12">
        <v>0.68530656629432696</v>
      </c>
      <c r="J593" s="12">
        <v>0.12500595427410199</v>
      </c>
      <c r="K593" s="12">
        <v>5.4821913905928596</v>
      </c>
      <c r="L593" s="12">
        <v>4.2008939838344599E-8</v>
      </c>
      <c r="M593" s="12">
        <v>1.2522401275700299E-6</v>
      </c>
    </row>
    <row r="594" spans="1:13" x14ac:dyDescent="0.2">
      <c r="A594" s="12" t="s">
        <v>56</v>
      </c>
      <c r="B594" s="12" t="s">
        <v>1169</v>
      </c>
      <c r="C594" s="12" t="s">
        <v>1112</v>
      </c>
      <c r="D594" s="12" t="s">
        <v>2218</v>
      </c>
      <c r="E594" s="12">
        <v>20302180</v>
      </c>
      <c r="F594" s="12" t="s">
        <v>2358</v>
      </c>
      <c r="G594" s="12" t="s">
        <v>2359</v>
      </c>
      <c r="H594" s="12">
        <v>546.02867014933702</v>
      </c>
      <c r="I594" s="12">
        <v>0.68651473498937299</v>
      </c>
      <c r="J594" s="12">
        <v>7.2756429808571901E-2</v>
      </c>
      <c r="K594" s="12">
        <v>9.4357947028963505</v>
      </c>
      <c r="L594" s="12">
        <v>3.8804141818153404E-21</v>
      </c>
      <c r="M594" s="12">
        <v>8.4593029163574301E-19</v>
      </c>
    </row>
    <row r="595" spans="1:13" x14ac:dyDescent="0.2">
      <c r="A595" s="12" t="s">
        <v>712</v>
      </c>
      <c r="B595" s="12" t="s">
        <v>1821</v>
      </c>
      <c r="C595" s="12" t="s">
        <v>1112</v>
      </c>
      <c r="D595" s="12" t="s">
        <v>2185</v>
      </c>
      <c r="E595" s="12">
        <v>15287254</v>
      </c>
      <c r="F595" s="12" t="s">
        <v>3347</v>
      </c>
      <c r="G595" s="12" t="s">
        <v>3348</v>
      </c>
      <c r="H595" s="12">
        <v>300.84737033234802</v>
      </c>
      <c r="I595" s="12">
        <v>0.68801560135475204</v>
      </c>
      <c r="J595" s="12">
        <v>0.15584048574405401</v>
      </c>
      <c r="K595" s="12">
        <v>4.4148707447224096</v>
      </c>
      <c r="L595" s="12">
        <v>1.0107036143391401E-5</v>
      </c>
      <c r="M595" s="12">
        <v>1.5163906465881001E-4</v>
      </c>
    </row>
    <row r="596" spans="1:13" x14ac:dyDescent="0.2">
      <c r="A596" s="12" t="s">
        <v>776</v>
      </c>
      <c r="B596" s="12" t="s">
        <v>1882</v>
      </c>
      <c r="C596" s="12" t="s">
        <v>1112</v>
      </c>
      <c r="D596" s="12" t="s">
        <v>2246</v>
      </c>
      <c r="E596" s="12">
        <v>20030633</v>
      </c>
      <c r="F596" s="12" t="s">
        <v>3896</v>
      </c>
      <c r="G596" s="12" t="s">
        <v>3897</v>
      </c>
      <c r="H596" s="12">
        <v>13.9619052790959</v>
      </c>
      <c r="I596" s="12">
        <v>0.68812774076585503</v>
      </c>
      <c r="J596" s="12">
        <v>0.204285028969348</v>
      </c>
      <c r="K596" s="12">
        <v>3.3684687724674398</v>
      </c>
      <c r="L596" s="12">
        <v>7.5586959052174397E-4</v>
      </c>
      <c r="M596" s="12">
        <v>5.4838429714917499E-3</v>
      </c>
    </row>
    <row r="597" spans="1:13" x14ac:dyDescent="0.2">
      <c r="A597" s="12" t="s">
        <v>779</v>
      </c>
      <c r="B597" s="12" t="s">
        <v>1885</v>
      </c>
      <c r="C597" s="12" t="s">
        <v>1112</v>
      </c>
      <c r="D597" s="12" t="s">
        <v>2246</v>
      </c>
      <c r="E597" s="12">
        <v>31942997</v>
      </c>
      <c r="F597" s="12" t="s">
        <v>2945</v>
      </c>
      <c r="G597" s="12" t="s">
        <v>2946</v>
      </c>
      <c r="H597" s="12">
        <v>279.65618740377499</v>
      </c>
      <c r="I597" s="12">
        <v>0.68853873653936404</v>
      </c>
      <c r="J597" s="12">
        <v>0.124218158884499</v>
      </c>
      <c r="K597" s="12">
        <v>5.5429797279444797</v>
      </c>
      <c r="L597" s="12">
        <v>2.9736730070829299E-8</v>
      </c>
      <c r="M597" s="12">
        <v>9.2290976655503501E-7</v>
      </c>
    </row>
    <row r="598" spans="1:13" x14ac:dyDescent="0.2">
      <c r="A598" s="12" t="s">
        <v>107</v>
      </c>
      <c r="B598" s="12" t="s">
        <v>1220</v>
      </c>
      <c r="C598" s="12" t="s">
        <v>1112</v>
      </c>
      <c r="D598" s="12" t="s">
        <v>2218</v>
      </c>
      <c r="E598" s="12">
        <v>97332109</v>
      </c>
      <c r="F598" s="12" t="s">
        <v>3519</v>
      </c>
      <c r="G598" s="12" t="s">
        <v>3520</v>
      </c>
      <c r="H598" s="12">
        <v>26.141083961970399</v>
      </c>
      <c r="I598" s="12">
        <v>0.69024731601905598</v>
      </c>
      <c r="J598" s="12">
        <v>0.17514654494491899</v>
      </c>
      <c r="K598" s="12">
        <v>3.9409702100382802</v>
      </c>
      <c r="L598" s="12">
        <v>8.1152705205188893E-5</v>
      </c>
      <c r="M598" s="12">
        <v>8.8137878030173397E-4</v>
      </c>
    </row>
    <row r="599" spans="1:13" x14ac:dyDescent="0.2">
      <c r="A599" s="12" t="s">
        <v>1091</v>
      </c>
      <c r="B599" s="12" t="s">
        <v>3509</v>
      </c>
      <c r="C599" s="12" t="s">
        <v>1112</v>
      </c>
      <c r="D599" s="12" t="s">
        <v>2232</v>
      </c>
      <c r="E599" s="12">
        <v>73317844</v>
      </c>
      <c r="F599" s="12" t="s">
        <v>3510</v>
      </c>
      <c r="H599" s="12">
        <v>253.916849526188</v>
      </c>
      <c r="I599" s="12">
        <v>0.69035154558158796</v>
      </c>
      <c r="J599" s="12">
        <v>0.174258329256746</v>
      </c>
      <c r="K599" s="12">
        <v>3.96165594222155</v>
      </c>
      <c r="L599" s="12">
        <v>7.4431744372291907E-5</v>
      </c>
      <c r="M599" s="12">
        <v>8.2220267562408398E-4</v>
      </c>
    </row>
    <row r="600" spans="1:13" x14ac:dyDescent="0.2">
      <c r="A600" s="12" t="s">
        <v>687</v>
      </c>
      <c r="B600" s="12" t="s">
        <v>1798</v>
      </c>
      <c r="C600" s="12" t="s">
        <v>1112</v>
      </c>
      <c r="D600" s="12" t="s">
        <v>2249</v>
      </c>
      <c r="E600" s="12">
        <v>12460779</v>
      </c>
      <c r="F600" s="12" t="s">
        <v>3100</v>
      </c>
      <c r="G600" s="12" t="s">
        <v>3101</v>
      </c>
      <c r="H600" s="12">
        <v>374.12198528064101</v>
      </c>
      <c r="I600" s="12">
        <v>0.69129695715610895</v>
      </c>
      <c r="J600" s="12">
        <v>0.137075114321836</v>
      </c>
      <c r="K600" s="12">
        <v>5.0431981076668997</v>
      </c>
      <c r="L600" s="12">
        <v>4.5781482530207802E-7</v>
      </c>
      <c r="M600" s="12">
        <v>1.03546268112698E-5</v>
      </c>
    </row>
    <row r="601" spans="1:13" x14ac:dyDescent="0.2">
      <c r="A601" s="12" t="s">
        <v>794</v>
      </c>
      <c r="B601" s="12" t="s">
        <v>1900</v>
      </c>
      <c r="C601" s="12" t="s">
        <v>1112</v>
      </c>
      <c r="D601" s="12" t="s">
        <v>2246</v>
      </c>
      <c r="E601" s="12">
        <v>60803848</v>
      </c>
      <c r="F601" s="12" t="s">
        <v>3579</v>
      </c>
      <c r="G601" s="12" t="s">
        <v>3580</v>
      </c>
      <c r="H601" s="12">
        <v>93.101023415688701</v>
      </c>
      <c r="I601" s="12">
        <v>0.69236536838128604</v>
      </c>
      <c r="J601" s="12">
        <v>0.18074869984991601</v>
      </c>
      <c r="K601" s="12">
        <v>3.8305413480494601</v>
      </c>
      <c r="L601" s="12">
        <v>1.27861644287001E-4</v>
      </c>
      <c r="M601" s="12">
        <v>1.2699104007260801E-3</v>
      </c>
    </row>
    <row r="602" spans="1:13" x14ac:dyDescent="0.2">
      <c r="A602" s="12" t="s">
        <v>26</v>
      </c>
      <c r="B602" s="12" t="s">
        <v>1139</v>
      </c>
      <c r="C602" s="12" t="s">
        <v>1112</v>
      </c>
      <c r="D602" s="12" t="s">
        <v>2237</v>
      </c>
      <c r="E602" s="12">
        <v>77530252</v>
      </c>
      <c r="F602" s="12" t="s">
        <v>3183</v>
      </c>
      <c r="G602" s="12" t="s">
        <v>3184</v>
      </c>
      <c r="H602" s="12">
        <v>54.544247635596697</v>
      </c>
      <c r="I602" s="12">
        <v>0.69267431052125406</v>
      </c>
      <c r="J602" s="12">
        <v>0.142632528963993</v>
      </c>
      <c r="K602" s="12">
        <v>4.8563558085415099</v>
      </c>
      <c r="L602" s="12">
        <v>1.1956577466288001E-6</v>
      </c>
      <c r="M602" s="12">
        <v>2.3773880513738E-5</v>
      </c>
    </row>
    <row r="603" spans="1:13" x14ac:dyDescent="0.2">
      <c r="A603" s="12" t="s">
        <v>822</v>
      </c>
      <c r="B603" s="12" t="s">
        <v>1926</v>
      </c>
      <c r="C603" s="12" t="s">
        <v>1112</v>
      </c>
      <c r="D603" s="12" t="s">
        <v>2194</v>
      </c>
      <c r="E603" s="12">
        <v>37776249</v>
      </c>
      <c r="F603" s="12" t="s">
        <v>3555</v>
      </c>
      <c r="G603" s="12" t="s">
        <v>3556</v>
      </c>
      <c r="H603" s="12">
        <v>25.465949659029999</v>
      </c>
      <c r="I603" s="12">
        <v>0.69347784653339095</v>
      </c>
      <c r="J603" s="12">
        <v>0.178996521250784</v>
      </c>
      <c r="K603" s="12">
        <v>3.87425320719943</v>
      </c>
      <c r="L603" s="12">
        <v>1.0695216620023701E-4</v>
      </c>
      <c r="M603" s="12">
        <v>1.0958054899360701E-3</v>
      </c>
    </row>
    <row r="604" spans="1:13" x14ac:dyDescent="0.2">
      <c r="A604" s="12" t="s">
        <v>642</v>
      </c>
      <c r="B604" s="12" t="s">
        <v>1753</v>
      </c>
      <c r="C604" s="12" t="s">
        <v>1112</v>
      </c>
      <c r="D604" s="12" t="s">
        <v>2224</v>
      </c>
      <c r="E604" s="12">
        <v>8658587</v>
      </c>
      <c r="F604" s="12" t="s">
        <v>2422</v>
      </c>
      <c r="G604" s="12" t="s">
        <v>2423</v>
      </c>
      <c r="H604" s="12">
        <v>663.37858995361898</v>
      </c>
      <c r="I604" s="12">
        <v>0.69445973754343804</v>
      </c>
      <c r="J604" s="12">
        <v>8.1411483916031702E-2</v>
      </c>
      <c r="K604" s="12">
        <v>8.5302429600682501</v>
      </c>
      <c r="L604" s="12">
        <v>1.4604067561069899E-17</v>
      </c>
      <c r="M604" s="12">
        <v>2.2779827452586102E-15</v>
      </c>
    </row>
    <row r="605" spans="1:13" x14ac:dyDescent="0.2">
      <c r="A605" s="12" t="s">
        <v>210</v>
      </c>
      <c r="B605" s="12" t="s">
        <v>1326</v>
      </c>
      <c r="C605" s="12" t="s">
        <v>1112</v>
      </c>
      <c r="D605" s="12" t="s">
        <v>2232</v>
      </c>
      <c r="E605" s="12">
        <v>96924689</v>
      </c>
      <c r="F605" s="12" t="s">
        <v>3517</v>
      </c>
      <c r="G605" s="12" t="s">
        <v>3518</v>
      </c>
      <c r="H605" s="12">
        <v>35.789038470214003</v>
      </c>
      <c r="I605" s="12">
        <v>0.69616933252757096</v>
      </c>
      <c r="J605" s="12">
        <v>0.17659061132735401</v>
      </c>
      <c r="K605" s="12">
        <v>3.9422782858883298</v>
      </c>
      <c r="L605" s="12">
        <v>8.0711249968257905E-5</v>
      </c>
      <c r="M605" s="12">
        <v>8.7711072488027599E-4</v>
      </c>
    </row>
    <row r="606" spans="1:13" x14ac:dyDescent="0.2">
      <c r="A606" s="12" t="s">
        <v>1090</v>
      </c>
      <c r="B606" s="12" t="s">
        <v>3715</v>
      </c>
      <c r="C606" s="12" t="s">
        <v>1124</v>
      </c>
      <c r="D606" s="12" t="s">
        <v>2205</v>
      </c>
      <c r="E606" s="12">
        <v>123293152</v>
      </c>
      <c r="F606" s="12" t="s">
        <v>3716</v>
      </c>
      <c r="H606" s="12">
        <v>54.743305931745198</v>
      </c>
      <c r="I606" s="12">
        <v>0.69758411454591496</v>
      </c>
      <c r="J606" s="12">
        <v>0.20037170424758</v>
      </c>
      <c r="K606" s="12">
        <v>3.4814502235504201</v>
      </c>
      <c r="L606" s="12">
        <v>4.9870646323766895E-4</v>
      </c>
      <c r="M606" s="12">
        <v>3.9130939921172498E-3</v>
      </c>
    </row>
    <row r="607" spans="1:13" x14ac:dyDescent="0.2">
      <c r="A607" s="12" t="s">
        <v>668</v>
      </c>
      <c r="B607" s="12" t="s">
        <v>1779</v>
      </c>
      <c r="C607" s="12" t="s">
        <v>1112</v>
      </c>
      <c r="D607" s="12" t="s">
        <v>2224</v>
      </c>
      <c r="E607" s="12">
        <v>93919031</v>
      </c>
      <c r="F607" s="12" t="s">
        <v>3581</v>
      </c>
      <c r="G607" s="12" t="s">
        <v>3582</v>
      </c>
      <c r="H607" s="12">
        <v>31.266769259379899</v>
      </c>
      <c r="I607" s="12">
        <v>0.70115634228785395</v>
      </c>
      <c r="J607" s="12">
        <v>0.18310668195737201</v>
      </c>
      <c r="K607" s="12">
        <v>3.8292231326166801</v>
      </c>
      <c r="L607" s="12">
        <v>1.28548414724699E-4</v>
      </c>
      <c r="M607" s="12">
        <v>1.27519463598065E-3</v>
      </c>
    </row>
    <row r="608" spans="1:13" x14ac:dyDescent="0.2">
      <c r="A608" s="12" t="s">
        <v>3642</v>
      </c>
      <c r="B608" s="12" t="s">
        <v>3643</v>
      </c>
      <c r="C608" s="12" t="s">
        <v>1228</v>
      </c>
      <c r="D608" s="12" t="s">
        <v>2205</v>
      </c>
      <c r="E608" s="12">
        <v>117189942</v>
      </c>
      <c r="F608" s="12" t="s">
        <v>3644</v>
      </c>
      <c r="H608" s="12">
        <v>62.272107565635601</v>
      </c>
      <c r="I608" s="12">
        <v>0.70209069692497605</v>
      </c>
      <c r="J608" s="12">
        <v>0.18981755019441399</v>
      </c>
      <c r="K608" s="12">
        <v>3.6987659792568501</v>
      </c>
      <c r="L608" s="12">
        <v>2.1665023904112E-4</v>
      </c>
      <c r="M608" s="12">
        <v>1.9778352296720599E-3</v>
      </c>
    </row>
    <row r="609" spans="1:13" x14ac:dyDescent="0.2">
      <c r="A609" s="12" t="s">
        <v>324</v>
      </c>
      <c r="B609" s="12" t="s">
        <v>1438</v>
      </c>
      <c r="C609" s="12" t="s">
        <v>1112</v>
      </c>
      <c r="D609" s="12" t="s">
        <v>2191</v>
      </c>
      <c r="E609" s="12">
        <v>30413760</v>
      </c>
      <c r="F609" s="12" t="s">
        <v>3117</v>
      </c>
      <c r="G609" s="12" t="s">
        <v>3118</v>
      </c>
      <c r="H609" s="12">
        <v>152.38337736748699</v>
      </c>
      <c r="I609" s="12">
        <v>0.70260158363135605</v>
      </c>
      <c r="J609" s="12">
        <v>0.14023597089026599</v>
      </c>
      <c r="K609" s="12">
        <v>5.0101381205620799</v>
      </c>
      <c r="L609" s="12">
        <v>5.4390984590086499E-7</v>
      </c>
      <c r="M609" s="12">
        <v>1.1943573727828E-5</v>
      </c>
    </row>
    <row r="610" spans="1:13" x14ac:dyDescent="0.2">
      <c r="A610" s="12" t="s">
        <v>965</v>
      </c>
      <c r="B610" s="12" t="s">
        <v>2067</v>
      </c>
      <c r="C610" s="12" t="s">
        <v>1112</v>
      </c>
      <c r="D610" s="12" t="s">
        <v>2205</v>
      </c>
      <c r="E610" s="12">
        <v>136206365</v>
      </c>
      <c r="F610" s="12" t="s">
        <v>2936</v>
      </c>
      <c r="G610" s="12" t="s">
        <v>2937</v>
      </c>
      <c r="H610" s="12">
        <v>99.989661081792306</v>
      </c>
      <c r="I610" s="12">
        <v>0.703755085308435</v>
      </c>
      <c r="J610" s="12">
        <v>0.12600158414254201</v>
      </c>
      <c r="K610" s="12">
        <v>5.5852875985455501</v>
      </c>
      <c r="L610" s="12">
        <v>2.3331378275882201E-8</v>
      </c>
      <c r="M610" s="12">
        <v>7.4235973088918195E-7</v>
      </c>
    </row>
    <row r="611" spans="1:13" x14ac:dyDescent="0.2">
      <c r="A611" s="12" t="s">
        <v>193</v>
      </c>
      <c r="B611" s="12" t="s">
        <v>1309</v>
      </c>
      <c r="C611" s="12" t="s">
        <v>1112</v>
      </c>
      <c r="D611" s="12" t="s">
        <v>2232</v>
      </c>
      <c r="E611" s="12">
        <v>28948919</v>
      </c>
      <c r="F611" s="12" t="s">
        <v>2604</v>
      </c>
      <c r="G611" s="12" t="s">
        <v>2605</v>
      </c>
      <c r="H611" s="12">
        <v>320.47667896782298</v>
      </c>
      <c r="I611" s="12">
        <v>0.70437808080011399</v>
      </c>
      <c r="J611" s="12">
        <v>0.100241041642547</v>
      </c>
      <c r="K611" s="12">
        <v>7.02684318975734</v>
      </c>
      <c r="L611" s="12">
        <v>2.1125855833516398E-12</v>
      </c>
      <c r="M611" s="12">
        <v>1.53514552390219E-10</v>
      </c>
    </row>
    <row r="612" spans="1:13" x14ac:dyDescent="0.2">
      <c r="A612" s="12" t="s">
        <v>417</v>
      </c>
      <c r="B612" s="12" t="s">
        <v>1530</v>
      </c>
      <c r="C612" s="12" t="s">
        <v>1112</v>
      </c>
      <c r="D612" s="12" t="s">
        <v>2200</v>
      </c>
      <c r="E612" s="12">
        <v>9660891</v>
      </c>
      <c r="F612" s="12" t="s">
        <v>3350</v>
      </c>
      <c r="G612" s="12" t="s">
        <v>3351</v>
      </c>
      <c r="H612" s="12">
        <v>87.461643043742896</v>
      </c>
      <c r="I612" s="12">
        <v>0.70656436202862904</v>
      </c>
      <c r="J612" s="12">
        <v>0.16089738900503101</v>
      </c>
      <c r="K612" s="12">
        <v>4.3913973147602503</v>
      </c>
      <c r="L612" s="12">
        <v>1.1262452231196701E-5</v>
      </c>
      <c r="M612" s="12">
        <v>1.6676171086028901E-4</v>
      </c>
    </row>
    <row r="613" spans="1:13" x14ac:dyDescent="0.2">
      <c r="A613" s="12" t="s">
        <v>3565</v>
      </c>
      <c r="B613" s="12" t="s">
        <v>3566</v>
      </c>
      <c r="C613" s="12" t="s">
        <v>1136</v>
      </c>
      <c r="D613" s="12" t="s">
        <v>2200</v>
      </c>
      <c r="E613" s="12">
        <v>110281287</v>
      </c>
      <c r="F613" s="12" t="s">
        <v>3567</v>
      </c>
      <c r="H613" s="12">
        <v>298.73543661872799</v>
      </c>
      <c r="I613" s="12">
        <v>0.707000527505941</v>
      </c>
      <c r="J613" s="12">
        <v>0.18287185453333299</v>
      </c>
      <c r="K613" s="12">
        <v>3.8660980898898898</v>
      </c>
      <c r="L613" s="12">
        <v>1.10590473356277E-4</v>
      </c>
      <c r="M613" s="12">
        <v>1.12290910488691E-3</v>
      </c>
    </row>
    <row r="614" spans="1:13" x14ac:dyDescent="0.2">
      <c r="A614" s="12" t="s">
        <v>1007</v>
      </c>
      <c r="B614" s="12" t="s">
        <v>2109</v>
      </c>
      <c r="C614" s="12" t="s">
        <v>1116</v>
      </c>
      <c r="D614" s="12" t="s">
        <v>2218</v>
      </c>
      <c r="E614" s="12">
        <v>58187739</v>
      </c>
      <c r="F614" s="12" t="s">
        <v>3710</v>
      </c>
      <c r="H614" s="12">
        <v>13.418798262032499</v>
      </c>
      <c r="I614" s="12">
        <v>0.70868181058673496</v>
      </c>
      <c r="J614" s="12">
        <v>0.20247487353754301</v>
      </c>
      <c r="K614" s="12">
        <v>3.5000975587982301</v>
      </c>
      <c r="L614" s="12">
        <v>4.6508791138889902E-4</v>
      </c>
      <c r="M614" s="12">
        <v>3.69655975506636E-3</v>
      </c>
    </row>
    <row r="615" spans="1:13" x14ac:dyDescent="0.2">
      <c r="A615" s="12" t="s">
        <v>2998</v>
      </c>
      <c r="B615" s="12" t="s">
        <v>2999</v>
      </c>
      <c r="C615" s="12" t="s">
        <v>1112</v>
      </c>
      <c r="D615" s="12" t="s">
        <v>2191</v>
      </c>
      <c r="E615" s="12">
        <v>6398715</v>
      </c>
      <c r="F615" s="12" t="s">
        <v>3000</v>
      </c>
      <c r="G615" s="12" t="s">
        <v>3001</v>
      </c>
      <c r="H615" s="12">
        <v>134.54975586272599</v>
      </c>
      <c r="I615" s="12">
        <v>0.70945281141616701</v>
      </c>
      <c r="J615" s="12">
        <v>0.13300232332116799</v>
      </c>
      <c r="K615" s="12">
        <v>5.3341384849572204</v>
      </c>
      <c r="L615" s="12">
        <v>9.59992392753681E-8</v>
      </c>
      <c r="M615" s="12">
        <v>2.6398331845722099E-6</v>
      </c>
    </row>
    <row r="616" spans="1:13" x14ac:dyDescent="0.2">
      <c r="A616" s="12" t="s">
        <v>670</v>
      </c>
      <c r="B616" s="12" t="s">
        <v>1781</v>
      </c>
      <c r="C616" s="12" t="s">
        <v>1112</v>
      </c>
      <c r="D616" s="12" t="s">
        <v>2224</v>
      </c>
      <c r="E616" s="12">
        <v>96235801</v>
      </c>
      <c r="F616" s="12" t="s">
        <v>2539</v>
      </c>
      <c r="G616" s="12" t="s">
        <v>2540</v>
      </c>
      <c r="H616" s="12">
        <v>1076.42139897224</v>
      </c>
      <c r="I616" s="12">
        <v>0.71139078504114295</v>
      </c>
      <c r="J616" s="12">
        <v>9.3697859711985396E-2</v>
      </c>
      <c r="K616" s="12">
        <v>7.5923909812653498</v>
      </c>
      <c r="L616" s="12">
        <v>3.1405568717804699E-14</v>
      </c>
      <c r="M616" s="12">
        <v>2.90843659391448E-12</v>
      </c>
    </row>
    <row r="617" spans="1:13" x14ac:dyDescent="0.2">
      <c r="A617" s="12" t="s">
        <v>1080</v>
      </c>
      <c r="B617" s="12" t="s">
        <v>3428</v>
      </c>
      <c r="C617" s="12" t="s">
        <v>1112</v>
      </c>
      <c r="D617" s="12" t="s">
        <v>2372</v>
      </c>
      <c r="E617" s="12">
        <v>140342263</v>
      </c>
      <c r="F617" s="12" t="s">
        <v>3429</v>
      </c>
      <c r="G617" s="12" t="s">
        <v>3430</v>
      </c>
      <c r="H617" s="12">
        <v>36.741933451001699</v>
      </c>
      <c r="I617" s="12">
        <v>0.71160086808546696</v>
      </c>
      <c r="J617" s="12">
        <v>0.169424096614671</v>
      </c>
      <c r="K617" s="12">
        <v>4.2001160537623603</v>
      </c>
      <c r="L617" s="12">
        <v>2.66778202360126E-5</v>
      </c>
      <c r="M617" s="12">
        <v>3.4677333286667599E-4</v>
      </c>
    </row>
    <row r="618" spans="1:13" x14ac:dyDescent="0.2">
      <c r="A618" s="12" t="s">
        <v>973</v>
      </c>
      <c r="B618" s="12" t="s">
        <v>2075</v>
      </c>
      <c r="C618" s="12" t="s">
        <v>1112</v>
      </c>
      <c r="D618" s="12" t="s">
        <v>2205</v>
      </c>
      <c r="E618" s="12">
        <v>149649168</v>
      </c>
      <c r="F618" s="12" t="s">
        <v>2662</v>
      </c>
      <c r="G618" s="12" t="s">
        <v>2663</v>
      </c>
      <c r="H618" s="12">
        <v>204.554283674635</v>
      </c>
      <c r="I618" s="12">
        <v>0.71238448063229898</v>
      </c>
      <c r="J618" s="12">
        <v>0.10545722742676</v>
      </c>
      <c r="K618" s="12">
        <v>6.7551982734142397</v>
      </c>
      <c r="L618" s="12">
        <v>1.4264005628904199E-11</v>
      </c>
      <c r="M618" s="12">
        <v>8.7489124694709396E-10</v>
      </c>
    </row>
    <row r="619" spans="1:13" x14ac:dyDescent="0.2">
      <c r="A619" s="12" t="s">
        <v>115</v>
      </c>
      <c r="B619" s="12" t="s">
        <v>1229</v>
      </c>
      <c r="C619" s="12" t="s">
        <v>1112</v>
      </c>
      <c r="D619" s="12" t="s">
        <v>2218</v>
      </c>
      <c r="E619" s="12">
        <v>101769742</v>
      </c>
      <c r="F619" s="12" t="s">
        <v>2433</v>
      </c>
      <c r="G619" s="12" t="s">
        <v>2434</v>
      </c>
      <c r="H619" s="12">
        <v>282.46864154401999</v>
      </c>
      <c r="I619" s="12">
        <v>0.71251387471667404</v>
      </c>
      <c r="J619" s="12">
        <v>8.4470093398850796E-2</v>
      </c>
      <c r="K619" s="12">
        <v>8.4351022479912192</v>
      </c>
      <c r="L619" s="12">
        <v>3.3091337362701297E-17</v>
      </c>
      <c r="M619" s="12">
        <v>4.8679240507375397E-15</v>
      </c>
    </row>
    <row r="620" spans="1:13" x14ac:dyDescent="0.2">
      <c r="A620" s="12" t="s">
        <v>404</v>
      </c>
      <c r="B620" s="12" t="s">
        <v>1518</v>
      </c>
      <c r="C620" s="12" t="s">
        <v>1112</v>
      </c>
      <c r="D620" s="12" t="s">
        <v>2182</v>
      </c>
      <c r="E620" s="12">
        <v>110137502</v>
      </c>
      <c r="F620" s="12" t="s">
        <v>2470</v>
      </c>
      <c r="G620" s="12" t="s">
        <v>2471</v>
      </c>
      <c r="H620" s="12">
        <v>10940.565737757501</v>
      </c>
      <c r="I620" s="12">
        <v>0.71293267728300802</v>
      </c>
      <c r="J620" s="12">
        <v>8.7810647102779901E-2</v>
      </c>
      <c r="K620" s="12">
        <v>8.1189776047150701</v>
      </c>
      <c r="L620" s="12">
        <v>4.70127252748838E-16</v>
      </c>
      <c r="M620" s="12">
        <v>5.7476233184036997E-14</v>
      </c>
    </row>
    <row r="621" spans="1:13" x14ac:dyDescent="0.2">
      <c r="A621" s="12" t="s">
        <v>1022</v>
      </c>
      <c r="B621" s="12" t="s">
        <v>2124</v>
      </c>
      <c r="C621" s="12" t="s">
        <v>1112</v>
      </c>
      <c r="D621" s="12" t="s">
        <v>2179</v>
      </c>
      <c r="E621" s="12">
        <v>35439155</v>
      </c>
      <c r="F621" s="12" t="s">
        <v>3705</v>
      </c>
      <c r="G621" s="12" t="s">
        <v>2728</v>
      </c>
      <c r="H621" s="12">
        <v>9.3474032453832496</v>
      </c>
      <c r="I621" s="12">
        <v>0.71332464642679305</v>
      </c>
      <c r="J621" s="12">
        <v>0.20262408757348899</v>
      </c>
      <c r="K621" s="12">
        <v>3.5204336017951499</v>
      </c>
      <c r="L621" s="12">
        <v>4.3084184819126202E-4</v>
      </c>
      <c r="M621" s="12">
        <v>3.4815075444990799E-3</v>
      </c>
    </row>
    <row r="622" spans="1:13" x14ac:dyDescent="0.2">
      <c r="A622" s="12" t="s">
        <v>267</v>
      </c>
      <c r="B622" s="12" t="s">
        <v>1383</v>
      </c>
      <c r="C622" s="12" t="s">
        <v>1112</v>
      </c>
      <c r="D622" s="12" t="s">
        <v>2213</v>
      </c>
      <c r="E622" s="12">
        <v>38305286</v>
      </c>
      <c r="F622" s="12" t="s">
        <v>2416</v>
      </c>
      <c r="G622" s="12" t="s">
        <v>2417</v>
      </c>
      <c r="H622" s="12">
        <v>405.607024889564</v>
      </c>
      <c r="I622" s="12">
        <v>0.71340879189426398</v>
      </c>
      <c r="J622" s="12">
        <v>8.30559335891351E-2</v>
      </c>
      <c r="K622" s="12">
        <v>8.5894981979660496</v>
      </c>
      <c r="L622" s="12">
        <v>8.7349975925254299E-18</v>
      </c>
      <c r="M622" s="12">
        <v>1.3986818268951801E-15</v>
      </c>
    </row>
    <row r="623" spans="1:13" x14ac:dyDescent="0.2">
      <c r="A623" s="12" t="s">
        <v>591</v>
      </c>
      <c r="B623" s="12" t="s">
        <v>1702</v>
      </c>
      <c r="C623" s="12" t="s">
        <v>1121</v>
      </c>
      <c r="D623" s="12" t="s">
        <v>2179</v>
      </c>
      <c r="E623" s="12">
        <v>25570811</v>
      </c>
      <c r="F623" s="12" t="s">
        <v>2572</v>
      </c>
      <c r="H623" s="12">
        <v>266.832930922461</v>
      </c>
      <c r="I623" s="12">
        <v>0.71428585992778804</v>
      </c>
      <c r="J623" s="12">
        <v>9.7178786121025096E-2</v>
      </c>
      <c r="K623" s="12">
        <v>7.3502241429341098</v>
      </c>
      <c r="L623" s="12">
        <v>1.97874753675374E-13</v>
      </c>
      <c r="M623" s="12">
        <v>1.6127683752262199E-11</v>
      </c>
    </row>
    <row r="624" spans="1:13" x14ac:dyDescent="0.2">
      <c r="A624" s="12" t="s">
        <v>192</v>
      </c>
      <c r="B624" s="12" t="s">
        <v>1308</v>
      </c>
      <c r="C624" s="12" t="s">
        <v>1112</v>
      </c>
      <c r="D624" s="12" t="s">
        <v>2232</v>
      </c>
      <c r="E624" s="12">
        <v>23760692</v>
      </c>
      <c r="F624" s="12" t="s">
        <v>3156</v>
      </c>
      <c r="G624" s="12" t="s">
        <v>3157</v>
      </c>
      <c r="H624" s="12">
        <v>123.12753261590601</v>
      </c>
      <c r="I624" s="12">
        <v>0.714386261165181</v>
      </c>
      <c r="J624" s="12">
        <v>0.14510254343818399</v>
      </c>
      <c r="K624" s="12">
        <v>4.9233200482768904</v>
      </c>
      <c r="L624" s="12">
        <v>8.5088121433980105E-7</v>
      </c>
      <c r="M624" s="12">
        <v>1.7655785197550899E-5</v>
      </c>
    </row>
    <row r="625" spans="1:13" x14ac:dyDescent="0.2">
      <c r="A625" s="12" t="s">
        <v>940</v>
      </c>
      <c r="B625" s="12" t="s">
        <v>2044</v>
      </c>
      <c r="C625" s="12" t="s">
        <v>1112</v>
      </c>
      <c r="D625" s="12" t="s">
        <v>2205</v>
      </c>
      <c r="E625" s="12">
        <v>85514172</v>
      </c>
      <c r="F625" s="12" t="s">
        <v>3239</v>
      </c>
      <c r="G625" s="12" t="s">
        <v>3240</v>
      </c>
      <c r="H625" s="12">
        <v>96.18831490382</v>
      </c>
      <c r="I625" s="12">
        <v>0.71540554288253599</v>
      </c>
      <c r="J625" s="12">
        <v>0.15264014611739701</v>
      </c>
      <c r="K625" s="12">
        <v>4.6868766905680799</v>
      </c>
      <c r="L625" s="12">
        <v>2.7740599071473602E-6</v>
      </c>
      <c r="M625" s="12">
        <v>4.9549693938720901E-5</v>
      </c>
    </row>
    <row r="626" spans="1:13" x14ac:dyDescent="0.2">
      <c r="A626" s="12" t="s">
        <v>233</v>
      </c>
      <c r="B626" s="12" t="s">
        <v>1349</v>
      </c>
      <c r="C626" s="12" t="s">
        <v>1112</v>
      </c>
      <c r="D626" s="12" t="s">
        <v>2176</v>
      </c>
      <c r="E626" s="12">
        <v>105077630</v>
      </c>
      <c r="F626" s="12" t="s">
        <v>3119</v>
      </c>
      <c r="G626" s="12" t="s">
        <v>3120</v>
      </c>
      <c r="H626" s="12">
        <v>133.50423518431299</v>
      </c>
      <c r="I626" s="12">
        <v>0.71588744133717597</v>
      </c>
      <c r="J626" s="12">
        <v>0.14306975587411</v>
      </c>
      <c r="K626" s="12">
        <v>5.0037650303052201</v>
      </c>
      <c r="L626" s="12">
        <v>5.6221279826401703E-7</v>
      </c>
      <c r="M626" s="12">
        <v>1.2300699361292799E-5</v>
      </c>
    </row>
    <row r="627" spans="1:13" x14ac:dyDescent="0.2">
      <c r="A627" s="12" t="s">
        <v>539</v>
      </c>
      <c r="B627" s="12" t="s">
        <v>1652</v>
      </c>
      <c r="C627" s="12" t="s">
        <v>1112</v>
      </c>
      <c r="D627" s="12" t="s">
        <v>2188</v>
      </c>
      <c r="E627" s="12">
        <v>100691813</v>
      </c>
      <c r="F627" s="12" t="s">
        <v>2479</v>
      </c>
      <c r="G627" s="12" t="s">
        <v>2480</v>
      </c>
      <c r="H627" s="12">
        <v>353.54258138893601</v>
      </c>
      <c r="I627" s="12">
        <v>0.71834988540794997</v>
      </c>
      <c r="J627" s="12">
        <v>8.9554385162135597E-2</v>
      </c>
      <c r="K627" s="12">
        <v>8.0213814667746099</v>
      </c>
      <c r="L627" s="12">
        <v>1.04562452513971E-15</v>
      </c>
      <c r="M627" s="12">
        <v>1.22061484889535E-13</v>
      </c>
    </row>
    <row r="628" spans="1:13" x14ac:dyDescent="0.2">
      <c r="A628" s="12" t="s">
        <v>944</v>
      </c>
      <c r="B628" s="12" t="s">
        <v>2047</v>
      </c>
      <c r="C628" s="12" t="s">
        <v>1112</v>
      </c>
      <c r="D628" s="12" t="s">
        <v>2205</v>
      </c>
      <c r="E628" s="12">
        <v>96099318</v>
      </c>
      <c r="F628" s="12" t="s">
        <v>2993</v>
      </c>
      <c r="H628" s="12">
        <v>65.754295368037006</v>
      </c>
      <c r="I628" s="12">
        <v>0.718794322334118</v>
      </c>
      <c r="J628" s="12">
        <v>0.13336098628837401</v>
      </c>
      <c r="K628" s="12">
        <v>5.3898395800690002</v>
      </c>
      <c r="L628" s="12">
        <v>7.0520605760310005E-8</v>
      </c>
      <c r="M628" s="12">
        <v>1.9875386925655001E-6</v>
      </c>
    </row>
    <row r="629" spans="1:13" x14ac:dyDescent="0.2">
      <c r="A629" s="12" t="s">
        <v>1021</v>
      </c>
      <c r="B629" s="12" t="s">
        <v>2123</v>
      </c>
      <c r="C629" s="12" t="s">
        <v>1112</v>
      </c>
      <c r="D629" s="12" t="s">
        <v>2179</v>
      </c>
      <c r="E629" s="12">
        <v>35424850</v>
      </c>
      <c r="F629" s="12" t="s">
        <v>3704</v>
      </c>
      <c r="G629" s="12" t="s">
        <v>2728</v>
      </c>
      <c r="H629" s="12">
        <v>23.422087943198299</v>
      </c>
      <c r="I629" s="12">
        <v>0.71950912790119104</v>
      </c>
      <c r="J629" s="12">
        <v>0.20377595622693501</v>
      </c>
      <c r="K629" s="12">
        <v>3.5308833349304001</v>
      </c>
      <c r="L629" s="12">
        <v>4.1417438420533298E-4</v>
      </c>
      <c r="M629" s="12">
        <v>3.3681219360949602E-3</v>
      </c>
    </row>
    <row r="630" spans="1:13" x14ac:dyDescent="0.2">
      <c r="A630" s="12" t="s">
        <v>782</v>
      </c>
      <c r="B630" s="12" t="s">
        <v>1888</v>
      </c>
      <c r="C630" s="12" t="s">
        <v>1112</v>
      </c>
      <c r="D630" s="12" t="s">
        <v>2246</v>
      </c>
      <c r="E630" s="12">
        <v>37294812</v>
      </c>
      <c r="F630" s="12" t="s">
        <v>3162</v>
      </c>
      <c r="G630" s="12" t="s">
        <v>3163</v>
      </c>
      <c r="H630" s="12">
        <v>89.139423392069006</v>
      </c>
      <c r="I630" s="12">
        <v>0.72028176612947903</v>
      </c>
      <c r="J630" s="12">
        <v>0.14691914223045199</v>
      </c>
      <c r="K630" s="12">
        <v>4.9025726341341702</v>
      </c>
      <c r="L630" s="12">
        <v>9.4589622468503099E-7</v>
      </c>
      <c r="M630" s="12">
        <v>1.9493219008486301E-5</v>
      </c>
    </row>
    <row r="631" spans="1:13" x14ac:dyDescent="0.2">
      <c r="A631" s="12" t="s">
        <v>942</v>
      </c>
      <c r="B631" s="12" t="s">
        <v>3178</v>
      </c>
      <c r="C631" s="12" t="s">
        <v>1112</v>
      </c>
      <c r="D631" s="12" t="s">
        <v>2205</v>
      </c>
      <c r="E631" s="12">
        <v>88396144</v>
      </c>
      <c r="F631" s="12" t="s">
        <v>3179</v>
      </c>
      <c r="G631" s="12" t="s">
        <v>3180</v>
      </c>
      <c r="H631" s="12">
        <v>78.240959828797202</v>
      </c>
      <c r="I631" s="12">
        <v>0.72069137648737902</v>
      </c>
      <c r="J631" s="12">
        <v>0.147937130663163</v>
      </c>
      <c r="K631" s="12">
        <v>4.8716057507449904</v>
      </c>
      <c r="L631" s="12">
        <v>1.1069488704896401E-6</v>
      </c>
      <c r="M631" s="12">
        <v>2.2254592069599501E-5</v>
      </c>
    </row>
    <row r="632" spans="1:13" x14ac:dyDescent="0.2">
      <c r="A632" s="12" t="s">
        <v>637</v>
      </c>
      <c r="B632" s="12" t="s">
        <v>1748</v>
      </c>
      <c r="C632" s="12" t="s">
        <v>1112</v>
      </c>
      <c r="D632" s="12" t="s">
        <v>2179</v>
      </c>
      <c r="E632" s="12">
        <v>78852564</v>
      </c>
      <c r="F632" s="12" t="s">
        <v>2666</v>
      </c>
      <c r="G632" s="12" t="s">
        <v>2667</v>
      </c>
      <c r="H632" s="12">
        <v>336.89635937210898</v>
      </c>
      <c r="I632" s="12">
        <v>0.72329141137559605</v>
      </c>
      <c r="J632" s="12">
        <v>0.107573490013298</v>
      </c>
      <c r="K632" s="12">
        <v>6.72369569199794</v>
      </c>
      <c r="L632" s="12">
        <v>1.7717225839902601E-11</v>
      </c>
      <c r="M632" s="12">
        <v>1.07215881052575E-9</v>
      </c>
    </row>
    <row r="633" spans="1:13" x14ac:dyDescent="0.2">
      <c r="A633" s="12" t="s">
        <v>8</v>
      </c>
      <c r="B633" s="12" t="s">
        <v>1117</v>
      </c>
      <c r="C633" s="12" t="s">
        <v>1112</v>
      </c>
      <c r="D633" s="12" t="s">
        <v>2237</v>
      </c>
      <c r="E633" s="12">
        <v>24773814</v>
      </c>
      <c r="F633" s="12" t="s">
        <v>3504</v>
      </c>
      <c r="G633" s="12" t="s">
        <v>3505</v>
      </c>
      <c r="H633" s="12">
        <v>18.423241875896</v>
      </c>
      <c r="I633" s="12">
        <v>0.72447464073757495</v>
      </c>
      <c r="J633" s="12">
        <v>0.182678554734723</v>
      </c>
      <c r="K633" s="12">
        <v>3.9658439480738199</v>
      </c>
      <c r="L633" s="12">
        <v>7.3136703114400699E-5</v>
      </c>
      <c r="M633" s="12">
        <v>8.1037079372441305E-4</v>
      </c>
    </row>
    <row r="634" spans="1:13" x14ac:dyDescent="0.2">
      <c r="A634" s="12" t="s">
        <v>198</v>
      </c>
      <c r="B634" s="12" t="s">
        <v>1314</v>
      </c>
      <c r="C634" s="12" t="s">
        <v>1112</v>
      </c>
      <c r="D634" s="12" t="s">
        <v>2232</v>
      </c>
      <c r="E634" s="12">
        <v>34627840</v>
      </c>
      <c r="F634" s="12" t="s">
        <v>2994</v>
      </c>
      <c r="G634" s="12" t="s">
        <v>2995</v>
      </c>
      <c r="H634" s="12">
        <v>66.697154922265199</v>
      </c>
      <c r="I634" s="12">
        <v>0.72575292723946006</v>
      </c>
      <c r="J634" s="12">
        <v>0.135574848600819</v>
      </c>
      <c r="K634" s="12">
        <v>5.3531531455096104</v>
      </c>
      <c r="L634" s="12">
        <v>8.64346347141917E-8</v>
      </c>
      <c r="M634" s="12">
        <v>2.4023783110884602E-6</v>
      </c>
    </row>
    <row r="635" spans="1:13" x14ac:dyDescent="0.2">
      <c r="A635" s="12" t="s">
        <v>607</v>
      </c>
      <c r="B635" s="12" t="s">
        <v>1718</v>
      </c>
      <c r="C635" s="12" t="s">
        <v>1112</v>
      </c>
      <c r="D635" s="12" t="s">
        <v>2179</v>
      </c>
      <c r="E635" s="12">
        <v>33996017</v>
      </c>
      <c r="F635" s="12" t="s">
        <v>3349</v>
      </c>
      <c r="G635" s="12" t="s">
        <v>2728</v>
      </c>
      <c r="H635" s="12">
        <v>674.76555545543295</v>
      </c>
      <c r="I635" s="12">
        <v>0.727523794960514</v>
      </c>
      <c r="J635" s="12">
        <v>0.16528522107315999</v>
      </c>
      <c r="K635" s="12">
        <v>4.4016264142484296</v>
      </c>
      <c r="L635" s="12">
        <v>1.07442438833207E-5</v>
      </c>
      <c r="M635" s="12">
        <v>1.5987364212566101E-4</v>
      </c>
    </row>
    <row r="636" spans="1:13" x14ac:dyDescent="0.2">
      <c r="A636" s="12" t="s">
        <v>659</v>
      </c>
      <c r="B636" s="12" t="s">
        <v>1770</v>
      </c>
      <c r="C636" s="12" t="s">
        <v>1112</v>
      </c>
      <c r="D636" s="12" t="s">
        <v>2224</v>
      </c>
      <c r="E636" s="12">
        <v>45093402</v>
      </c>
      <c r="F636" s="12" t="s">
        <v>3181</v>
      </c>
      <c r="G636" s="12" t="s">
        <v>3182</v>
      </c>
      <c r="H636" s="12">
        <v>147.89553935707099</v>
      </c>
      <c r="I636" s="12">
        <v>0.73162634284975103</v>
      </c>
      <c r="J636" s="12">
        <v>0.15035216947341801</v>
      </c>
      <c r="K636" s="12">
        <v>4.8660843765150901</v>
      </c>
      <c r="L636" s="12">
        <v>1.1383093568323399E-6</v>
      </c>
      <c r="M636" s="12">
        <v>2.2809047068133301E-5</v>
      </c>
    </row>
    <row r="637" spans="1:13" x14ac:dyDescent="0.2">
      <c r="A637" s="12" t="s">
        <v>303</v>
      </c>
      <c r="B637" s="12" t="s">
        <v>1418</v>
      </c>
      <c r="C637" s="12" t="s">
        <v>1112</v>
      </c>
      <c r="D637" s="12" t="s">
        <v>2213</v>
      </c>
      <c r="E637" s="12">
        <v>126101412</v>
      </c>
      <c r="F637" s="12" t="s">
        <v>3227</v>
      </c>
      <c r="G637" s="12" t="s">
        <v>3228</v>
      </c>
      <c r="H637" s="12">
        <v>125.954957618099</v>
      </c>
      <c r="I637" s="12">
        <v>0.73202249922985696</v>
      </c>
      <c r="J637" s="12">
        <v>0.15515513568654099</v>
      </c>
      <c r="K637" s="12">
        <v>4.7180036676888202</v>
      </c>
      <c r="L637" s="12">
        <v>2.3817020161165701E-6</v>
      </c>
      <c r="M637" s="12">
        <v>4.3354644144480097E-5</v>
      </c>
    </row>
    <row r="638" spans="1:13" x14ac:dyDescent="0.2">
      <c r="A638" s="12" t="s">
        <v>530</v>
      </c>
      <c r="B638" s="12" t="s">
        <v>1643</v>
      </c>
      <c r="C638" s="12" t="s">
        <v>1112</v>
      </c>
      <c r="D638" s="12" t="s">
        <v>2188</v>
      </c>
      <c r="E638" s="12">
        <v>82221744</v>
      </c>
      <c r="F638" s="12" t="s">
        <v>3679</v>
      </c>
      <c r="G638" s="12" t="s">
        <v>3680</v>
      </c>
      <c r="H638" s="12">
        <v>9.0136730025980292</v>
      </c>
      <c r="I638" s="12">
        <v>0.73303076183254401</v>
      </c>
      <c r="J638" s="12">
        <v>0.20291330846981201</v>
      </c>
      <c r="K638" s="12">
        <v>3.6125317129782899</v>
      </c>
      <c r="L638" s="12">
        <v>3.0322200901451197E-4</v>
      </c>
      <c r="M638" s="12">
        <v>2.6064128413817501E-3</v>
      </c>
    </row>
    <row r="639" spans="1:13" x14ac:dyDescent="0.2">
      <c r="A639" s="12" t="s">
        <v>1076</v>
      </c>
      <c r="B639" s="12" t="s">
        <v>3687</v>
      </c>
      <c r="C639" s="12" t="s">
        <v>1112</v>
      </c>
      <c r="D639" s="12" t="s">
        <v>2176</v>
      </c>
      <c r="E639" s="12">
        <v>100679484</v>
      </c>
      <c r="F639" s="12" t="s">
        <v>3688</v>
      </c>
      <c r="G639" s="12" t="s">
        <v>3689</v>
      </c>
      <c r="H639" s="12">
        <v>8.1838042514862703</v>
      </c>
      <c r="I639" s="12">
        <v>0.73421088125200995</v>
      </c>
      <c r="J639" s="12">
        <v>0.20550812153150899</v>
      </c>
      <c r="K639" s="12">
        <v>3.5726611473086698</v>
      </c>
      <c r="L639" s="12">
        <v>3.53371892212129E-4</v>
      </c>
      <c r="M639" s="12">
        <v>2.9574056511037301E-3</v>
      </c>
    </row>
    <row r="640" spans="1:13" x14ac:dyDescent="0.2">
      <c r="A640" s="12" t="s">
        <v>3525</v>
      </c>
      <c r="B640" s="12" t="s">
        <v>3526</v>
      </c>
      <c r="C640" s="12" t="s">
        <v>1121</v>
      </c>
      <c r="D640" s="12" t="s">
        <v>2213</v>
      </c>
      <c r="E640" s="12">
        <v>3333194</v>
      </c>
      <c r="F640" s="12" t="s">
        <v>3527</v>
      </c>
      <c r="H640" s="12">
        <v>24.6944182037617</v>
      </c>
      <c r="I640" s="12">
        <v>0.73536419739900705</v>
      </c>
      <c r="J640" s="12">
        <v>0.18703855222833701</v>
      </c>
      <c r="K640" s="12">
        <v>3.9316183141819501</v>
      </c>
      <c r="L640" s="12">
        <v>8.4375953291294595E-5</v>
      </c>
      <c r="M640" s="12">
        <v>9.0858910357084104E-4</v>
      </c>
    </row>
    <row r="641" spans="1:13" x14ac:dyDescent="0.2">
      <c r="A641" s="12" t="s">
        <v>983</v>
      </c>
      <c r="B641" s="12" t="s">
        <v>2085</v>
      </c>
      <c r="C641" s="12" t="s">
        <v>1112</v>
      </c>
      <c r="D641" s="12" t="s">
        <v>2176</v>
      </c>
      <c r="E641" s="12">
        <v>120800194</v>
      </c>
      <c r="F641" s="12" t="s">
        <v>3546</v>
      </c>
      <c r="G641" s="12" t="s">
        <v>2760</v>
      </c>
      <c r="H641" s="12">
        <v>17.797722522662401</v>
      </c>
      <c r="I641" s="12">
        <v>0.73644725363316998</v>
      </c>
      <c r="J641" s="12">
        <v>0.18896344590407699</v>
      </c>
      <c r="K641" s="12">
        <v>3.8973000842025902</v>
      </c>
      <c r="L641" s="12">
        <v>9.7271060308786798E-5</v>
      </c>
      <c r="M641" s="12">
        <v>1.01501287934716E-3</v>
      </c>
    </row>
    <row r="642" spans="1:13" x14ac:dyDescent="0.2">
      <c r="A642" s="12" t="s">
        <v>534</v>
      </c>
      <c r="B642" s="12" t="s">
        <v>1647</v>
      </c>
      <c r="C642" s="12" t="s">
        <v>1112</v>
      </c>
      <c r="D642" s="12" t="s">
        <v>2188</v>
      </c>
      <c r="E642" s="12">
        <v>92396915</v>
      </c>
      <c r="F642" s="12" t="s">
        <v>3271</v>
      </c>
      <c r="G642" s="12" t="s">
        <v>3272</v>
      </c>
      <c r="H642" s="12">
        <v>44.491592843972299</v>
      </c>
      <c r="I642" s="12">
        <v>0.73672891495246096</v>
      </c>
      <c r="J642" s="12">
        <v>0.160137810940713</v>
      </c>
      <c r="K642" s="12">
        <v>4.6005931430223903</v>
      </c>
      <c r="L642" s="12">
        <v>4.2128958511139897E-6</v>
      </c>
      <c r="M642" s="12">
        <v>7.0975919487948296E-5</v>
      </c>
    </row>
    <row r="643" spans="1:13" x14ac:dyDescent="0.2">
      <c r="A643" s="12" t="s">
        <v>246</v>
      </c>
      <c r="B643" s="12" t="s">
        <v>1361</v>
      </c>
      <c r="C643" s="12" t="s">
        <v>1362</v>
      </c>
      <c r="D643" s="12" t="s">
        <v>2176</v>
      </c>
      <c r="E643" s="12">
        <v>120812635</v>
      </c>
      <c r="F643" s="12" t="s">
        <v>3647</v>
      </c>
      <c r="G643" s="12" t="s">
        <v>2760</v>
      </c>
      <c r="H643" s="12">
        <v>25.028593528737002</v>
      </c>
      <c r="I643" s="12">
        <v>0.73783431277563305</v>
      </c>
      <c r="J643" s="12">
        <v>0.200049433220091</v>
      </c>
      <c r="K643" s="12">
        <v>3.6882599510485998</v>
      </c>
      <c r="L643" s="12">
        <v>2.2579290718209699E-4</v>
      </c>
      <c r="M643" s="12">
        <v>2.04274843127643E-3</v>
      </c>
    </row>
    <row r="644" spans="1:13" x14ac:dyDescent="0.2">
      <c r="A644" s="12" t="s">
        <v>1063</v>
      </c>
      <c r="B644" s="12" t="s">
        <v>3611</v>
      </c>
      <c r="C644" s="12" t="s">
        <v>1112</v>
      </c>
      <c r="D644" s="12" t="s">
        <v>2218</v>
      </c>
      <c r="E644" s="12">
        <v>82115185</v>
      </c>
      <c r="F644" s="12" t="s">
        <v>3612</v>
      </c>
      <c r="H644" s="12">
        <v>4.8518419634914398</v>
      </c>
      <c r="I644" s="12">
        <v>0.738428917956794</v>
      </c>
      <c r="J644" s="12">
        <v>0.19692737982339301</v>
      </c>
      <c r="K644" s="12">
        <v>3.7497524144129999</v>
      </c>
      <c r="L644" s="12">
        <v>1.7700924669400599E-4</v>
      </c>
      <c r="M644" s="12">
        <v>1.6716102868900499E-3</v>
      </c>
    </row>
    <row r="645" spans="1:13" x14ac:dyDescent="0.2">
      <c r="A645" s="12" t="s">
        <v>645</v>
      </c>
      <c r="B645" s="12" t="s">
        <v>1756</v>
      </c>
      <c r="C645" s="12" t="s">
        <v>1112</v>
      </c>
      <c r="D645" s="12" t="s">
        <v>2224</v>
      </c>
      <c r="E645" s="12">
        <v>16213318</v>
      </c>
      <c r="F645" s="12" t="s">
        <v>3230</v>
      </c>
      <c r="G645" s="12" t="s">
        <v>3231</v>
      </c>
      <c r="H645" s="12">
        <v>39.2010938670836</v>
      </c>
      <c r="I645" s="12">
        <v>0.74014550418531699</v>
      </c>
      <c r="J645" s="12">
        <v>0.15692115328529499</v>
      </c>
      <c r="K645" s="12">
        <v>4.71667132626584</v>
      </c>
      <c r="L645" s="12">
        <v>2.3973449938620699E-6</v>
      </c>
      <c r="M645" s="12">
        <v>4.3551767388494299E-5</v>
      </c>
    </row>
    <row r="646" spans="1:13" x14ac:dyDescent="0.2">
      <c r="A646" s="12" t="s">
        <v>3671</v>
      </c>
      <c r="B646" s="12" t="s">
        <v>3672</v>
      </c>
      <c r="C646" s="12" t="s">
        <v>1124</v>
      </c>
      <c r="D646" s="12" t="s">
        <v>2224</v>
      </c>
      <c r="E646" s="12">
        <v>43886682</v>
      </c>
      <c r="F646" s="12" t="s">
        <v>3673</v>
      </c>
      <c r="H646" s="12">
        <v>14.0741321309073</v>
      </c>
      <c r="I646" s="12">
        <v>0.74234075028503599</v>
      </c>
      <c r="J646" s="12">
        <v>0.20406702458377099</v>
      </c>
      <c r="K646" s="12">
        <v>3.63773006343953</v>
      </c>
      <c r="L646" s="12">
        <v>2.7505147114964302E-4</v>
      </c>
      <c r="M646" s="12">
        <v>2.40773164924124E-3</v>
      </c>
    </row>
    <row r="647" spans="1:13" x14ac:dyDescent="0.2">
      <c r="A647" s="12" t="s">
        <v>470</v>
      </c>
      <c r="B647" s="12" t="s">
        <v>1583</v>
      </c>
      <c r="C647" s="12" t="s">
        <v>1112</v>
      </c>
      <c r="D647" s="12" t="s">
        <v>2200</v>
      </c>
      <c r="E647" s="12">
        <v>111054486</v>
      </c>
      <c r="F647" s="12" t="s">
        <v>3332</v>
      </c>
      <c r="G647" s="12" t="s">
        <v>3333</v>
      </c>
      <c r="H647" s="12">
        <v>25.838918808798901</v>
      </c>
      <c r="I647" s="12">
        <v>0.74335193167789904</v>
      </c>
      <c r="J647" s="12">
        <v>0.16675037811047599</v>
      </c>
      <c r="K647" s="12">
        <v>4.4578725403873598</v>
      </c>
      <c r="L647" s="12">
        <v>8.2777095074931699E-6</v>
      </c>
      <c r="M647" s="12">
        <v>1.2692955578693299E-4</v>
      </c>
    </row>
    <row r="648" spans="1:13" x14ac:dyDescent="0.2">
      <c r="A648" s="12" t="s">
        <v>1102</v>
      </c>
      <c r="B648" s="12" t="s">
        <v>3645</v>
      </c>
      <c r="C648" s="12" t="s">
        <v>1116</v>
      </c>
      <c r="D648" s="12" t="s">
        <v>2194</v>
      </c>
      <c r="E648" s="12">
        <v>3686362</v>
      </c>
      <c r="F648" s="12" t="s">
        <v>3646</v>
      </c>
      <c r="H648" s="12">
        <v>6.1396990009911203</v>
      </c>
      <c r="I648" s="12">
        <v>0.74577183059413898</v>
      </c>
      <c r="J648" s="12">
        <v>0.20178718689797201</v>
      </c>
      <c r="K648" s="12">
        <v>3.69583342757644</v>
      </c>
      <c r="L648" s="12">
        <v>2.1916663786825699E-4</v>
      </c>
      <c r="M648" s="12">
        <v>1.99879089999407E-3</v>
      </c>
    </row>
    <row r="649" spans="1:13" x14ac:dyDescent="0.2">
      <c r="A649" s="12" t="s">
        <v>748</v>
      </c>
      <c r="B649" s="12" t="s">
        <v>1855</v>
      </c>
      <c r="C649" s="12" t="s">
        <v>1112</v>
      </c>
      <c r="D649" s="12" t="s">
        <v>2185</v>
      </c>
      <c r="E649" s="12">
        <v>146494760</v>
      </c>
      <c r="F649" s="12" t="s">
        <v>2297</v>
      </c>
      <c r="G649" s="12" t="s">
        <v>2298</v>
      </c>
      <c r="H649" s="12">
        <v>1294.43663608713</v>
      </c>
      <c r="I649" s="12">
        <v>0.74587858264754503</v>
      </c>
      <c r="J649" s="12">
        <v>7.1528880452567195E-2</v>
      </c>
      <c r="K649" s="12">
        <v>10.427656324666801</v>
      </c>
      <c r="L649" s="12">
        <v>1.85404931955561E-25</v>
      </c>
      <c r="M649" s="12">
        <v>6.5778761545174799E-23</v>
      </c>
    </row>
    <row r="650" spans="1:13" x14ac:dyDescent="0.2">
      <c r="A650" s="12" t="s">
        <v>939</v>
      </c>
      <c r="B650" s="12" t="s">
        <v>2043</v>
      </c>
      <c r="C650" s="12" t="s">
        <v>1112</v>
      </c>
      <c r="D650" s="12" t="s">
        <v>2205</v>
      </c>
      <c r="E650" s="12">
        <v>82897920</v>
      </c>
      <c r="F650" s="12" t="s">
        <v>2645</v>
      </c>
      <c r="G650" s="12" t="s">
        <v>2646</v>
      </c>
      <c r="H650" s="12">
        <v>325.612650634011</v>
      </c>
      <c r="I650" s="12">
        <v>0.74647781862896601</v>
      </c>
      <c r="J650" s="12">
        <v>0.109513330879145</v>
      </c>
      <c r="K650" s="12">
        <v>6.8163191881429803</v>
      </c>
      <c r="L650" s="12">
        <v>9.3402651757865508E-12</v>
      </c>
      <c r="M650" s="12">
        <v>5.9930056060525498E-10</v>
      </c>
    </row>
    <row r="651" spans="1:13" x14ac:dyDescent="0.2">
      <c r="A651" s="12" t="s">
        <v>451</v>
      </c>
      <c r="B651" s="12" t="s">
        <v>1564</v>
      </c>
      <c r="C651" s="12" t="s">
        <v>1112</v>
      </c>
      <c r="D651" s="12" t="s">
        <v>2200</v>
      </c>
      <c r="E651" s="12">
        <v>85842380</v>
      </c>
      <c r="F651" s="12" t="s">
        <v>3046</v>
      </c>
      <c r="G651" s="12" t="s">
        <v>3047</v>
      </c>
      <c r="H651" s="12">
        <v>353.547698418577</v>
      </c>
      <c r="I651" s="12">
        <v>0.74714708326643897</v>
      </c>
      <c r="J651" s="12">
        <v>0.14345919589289999</v>
      </c>
      <c r="K651" s="12">
        <v>5.2080807968854499</v>
      </c>
      <c r="L651" s="12">
        <v>1.9080384428878099E-7</v>
      </c>
      <c r="M651" s="12">
        <v>4.8488830878668497E-6</v>
      </c>
    </row>
    <row r="652" spans="1:13" x14ac:dyDescent="0.2">
      <c r="A652" s="12" t="s">
        <v>305</v>
      </c>
      <c r="B652" s="12" t="s">
        <v>1420</v>
      </c>
      <c r="C652" s="12" t="s">
        <v>1112</v>
      </c>
      <c r="D652" s="12" t="s">
        <v>2213</v>
      </c>
      <c r="E652" s="12">
        <v>128399296</v>
      </c>
      <c r="F652" s="12" t="s">
        <v>2816</v>
      </c>
      <c r="G652" s="12" t="s">
        <v>2817</v>
      </c>
      <c r="H652" s="12">
        <v>207.36818343668901</v>
      </c>
      <c r="I652" s="12">
        <v>0.74778475635561703</v>
      </c>
      <c r="J652" s="12">
        <v>0.12623143020359401</v>
      </c>
      <c r="K652" s="12">
        <v>5.9239189094945601</v>
      </c>
      <c r="L652" s="12">
        <v>3.1435851384299001E-9</v>
      </c>
      <c r="M652" s="12">
        <v>1.2285103562581101E-7</v>
      </c>
    </row>
    <row r="653" spans="1:13" x14ac:dyDescent="0.2">
      <c r="A653" s="12" t="s">
        <v>1098</v>
      </c>
      <c r="B653" s="12" t="s">
        <v>3404</v>
      </c>
      <c r="C653" s="12" t="s">
        <v>1260</v>
      </c>
      <c r="D653" s="12" t="s">
        <v>2191</v>
      </c>
      <c r="E653" s="12">
        <v>106596743</v>
      </c>
      <c r="F653" s="12" t="s">
        <v>3405</v>
      </c>
      <c r="H653" s="12">
        <v>23.5948732730043</v>
      </c>
      <c r="I653" s="12">
        <v>0.74860732566311905</v>
      </c>
      <c r="J653" s="12">
        <v>0.175556215400967</v>
      </c>
      <c r="K653" s="12">
        <v>4.2642029161617101</v>
      </c>
      <c r="L653" s="12">
        <v>2.0061706882660001E-5</v>
      </c>
      <c r="M653" s="12">
        <v>2.7231547211916697E-4</v>
      </c>
    </row>
    <row r="654" spans="1:13" x14ac:dyDescent="0.2">
      <c r="A654" s="12" t="s">
        <v>3613</v>
      </c>
      <c r="B654" s="12" t="s">
        <v>3614</v>
      </c>
      <c r="C654" s="12" t="s">
        <v>1116</v>
      </c>
      <c r="D654" s="12" t="s">
        <v>2176</v>
      </c>
      <c r="E654" s="12">
        <v>117294029</v>
      </c>
      <c r="F654" s="12" t="s">
        <v>3615</v>
      </c>
      <c r="H654" s="12">
        <v>10.1961963127925</v>
      </c>
      <c r="I654" s="12">
        <v>0.75042247132040696</v>
      </c>
      <c r="J654" s="12">
        <v>0.200585320598377</v>
      </c>
      <c r="K654" s="12">
        <v>3.74116345643729</v>
      </c>
      <c r="L654" s="12">
        <v>1.83170337379063E-4</v>
      </c>
      <c r="M654" s="12">
        <v>1.7181358654934E-3</v>
      </c>
    </row>
    <row r="655" spans="1:13" x14ac:dyDescent="0.2">
      <c r="A655" s="12" t="s">
        <v>257</v>
      </c>
      <c r="B655" s="12" t="s">
        <v>1373</v>
      </c>
      <c r="C655" s="12" t="s">
        <v>1112</v>
      </c>
      <c r="D655" s="12" t="s">
        <v>2176</v>
      </c>
      <c r="E655" s="12">
        <v>145114215</v>
      </c>
      <c r="F655" s="12" t="s">
        <v>2575</v>
      </c>
      <c r="G655" s="12" t="s">
        <v>2576</v>
      </c>
      <c r="H655" s="12">
        <v>201.696361852031</v>
      </c>
      <c r="I655" s="12">
        <v>0.75074606205407601</v>
      </c>
      <c r="J655" s="12">
        <v>0.102734507317948</v>
      </c>
      <c r="K655" s="12">
        <v>7.3076328650764903</v>
      </c>
      <c r="L655" s="12">
        <v>2.7188943605744699E-13</v>
      </c>
      <c r="M655" s="12">
        <v>2.19623547143904E-11</v>
      </c>
    </row>
    <row r="656" spans="1:13" x14ac:dyDescent="0.2">
      <c r="A656" s="12" t="s">
        <v>576</v>
      </c>
      <c r="B656" s="12" t="s">
        <v>1689</v>
      </c>
      <c r="C656" s="12" t="s">
        <v>1112</v>
      </c>
      <c r="D656" s="12" t="s">
        <v>2229</v>
      </c>
      <c r="E656" s="12">
        <v>77904239</v>
      </c>
      <c r="F656" s="12" t="s">
        <v>3513</v>
      </c>
      <c r="G656" s="12" t="s">
        <v>3514</v>
      </c>
      <c r="H656" s="12">
        <v>15.0392956101776</v>
      </c>
      <c r="I656" s="12">
        <v>0.75426554888678199</v>
      </c>
      <c r="J656" s="12">
        <v>0.19060640141861501</v>
      </c>
      <c r="K656" s="12">
        <v>3.9571889678051502</v>
      </c>
      <c r="L656" s="12">
        <v>7.58369369444273E-5</v>
      </c>
      <c r="M656" s="12">
        <v>8.3466760162558798E-4</v>
      </c>
    </row>
    <row r="657" spans="1:13" x14ac:dyDescent="0.2">
      <c r="A657" s="12" t="s">
        <v>158</v>
      </c>
      <c r="B657" s="12" t="s">
        <v>1274</v>
      </c>
      <c r="C657" s="12" t="s">
        <v>1112</v>
      </c>
      <c r="D657" s="12" t="s">
        <v>2197</v>
      </c>
      <c r="E657" s="12">
        <v>73997761</v>
      </c>
      <c r="F657" s="12" t="s">
        <v>3168</v>
      </c>
      <c r="G657" s="12" t="s">
        <v>3169</v>
      </c>
      <c r="H657" s="12">
        <v>88.782936870091106</v>
      </c>
      <c r="I657" s="12">
        <v>0.757591820764415</v>
      </c>
      <c r="J657" s="12">
        <v>0.155002427737192</v>
      </c>
      <c r="K657" s="12">
        <v>4.8876126124225499</v>
      </c>
      <c r="L657" s="12">
        <v>1.0206611486829501E-6</v>
      </c>
      <c r="M657" s="12">
        <v>2.08676190104737E-5</v>
      </c>
    </row>
    <row r="658" spans="1:13" x14ac:dyDescent="0.2">
      <c r="A658" s="12" t="s">
        <v>1087</v>
      </c>
      <c r="B658" s="12" t="s">
        <v>3652</v>
      </c>
      <c r="C658" s="12" t="s">
        <v>1124</v>
      </c>
      <c r="D658" s="12" t="s">
        <v>2197</v>
      </c>
      <c r="E658" s="12">
        <v>109682994</v>
      </c>
      <c r="F658" s="12" t="s">
        <v>3653</v>
      </c>
      <c r="H658" s="12">
        <v>6.164669874766</v>
      </c>
      <c r="I658" s="12">
        <v>0.75805735570865296</v>
      </c>
      <c r="J658" s="12">
        <v>0.20592052179110201</v>
      </c>
      <c r="K658" s="12">
        <v>3.6813103867213002</v>
      </c>
      <c r="L658" s="12">
        <v>2.32038320575334E-4</v>
      </c>
      <c r="M658" s="12">
        <v>2.0877679624515602E-3</v>
      </c>
    </row>
    <row r="659" spans="1:13" x14ac:dyDescent="0.2">
      <c r="A659" s="12" t="s">
        <v>379</v>
      </c>
      <c r="B659" s="12" t="s">
        <v>1493</v>
      </c>
      <c r="C659" s="12" t="s">
        <v>1112</v>
      </c>
      <c r="D659" s="12" t="s">
        <v>2182</v>
      </c>
      <c r="E659" s="12">
        <v>46986887</v>
      </c>
      <c r="F659" s="12" t="s">
        <v>2573</v>
      </c>
      <c r="G659" s="12" t="s">
        <v>2574</v>
      </c>
      <c r="H659" s="12">
        <v>289.19572387131001</v>
      </c>
      <c r="I659" s="12">
        <v>0.76204285770767399</v>
      </c>
      <c r="J659" s="12">
        <v>0.104123870719701</v>
      </c>
      <c r="K659" s="12">
        <v>7.3186182230881096</v>
      </c>
      <c r="L659" s="12">
        <v>2.5053724576784302E-13</v>
      </c>
      <c r="M659" s="12">
        <v>2.0328344954813201E-11</v>
      </c>
    </row>
    <row r="660" spans="1:13" x14ac:dyDescent="0.2">
      <c r="A660" s="12" t="s">
        <v>92</v>
      </c>
      <c r="B660" s="12" t="s">
        <v>1205</v>
      </c>
      <c r="C660" s="12" t="s">
        <v>1112</v>
      </c>
      <c r="D660" s="12" t="s">
        <v>2218</v>
      </c>
      <c r="E660" s="12">
        <v>80810175</v>
      </c>
      <c r="F660" s="12" t="s">
        <v>2687</v>
      </c>
      <c r="G660" s="12" t="s">
        <v>2688</v>
      </c>
      <c r="H660" s="12">
        <v>163.15824659528101</v>
      </c>
      <c r="I660" s="12">
        <v>0.76216989780724198</v>
      </c>
      <c r="J660" s="12">
        <v>0.115015619361598</v>
      </c>
      <c r="K660" s="12">
        <v>6.6266642916650804</v>
      </c>
      <c r="L660" s="12">
        <v>3.4335728751583701E-11</v>
      </c>
      <c r="M660" s="12">
        <v>1.9536813711671501E-9</v>
      </c>
    </row>
    <row r="661" spans="1:13" x14ac:dyDescent="0.2">
      <c r="A661" s="12" t="s">
        <v>396</v>
      </c>
      <c r="B661" s="12" t="s">
        <v>1510</v>
      </c>
      <c r="C661" s="12" t="s">
        <v>1112</v>
      </c>
      <c r="D661" s="12" t="s">
        <v>2182</v>
      </c>
      <c r="E661" s="12">
        <v>90247040</v>
      </c>
      <c r="F661" s="12" t="s">
        <v>3549</v>
      </c>
      <c r="G661" s="12" t="s">
        <v>3550</v>
      </c>
      <c r="H661" s="12">
        <v>16.376032747977099</v>
      </c>
      <c r="I661" s="12">
        <v>0.76305649538877496</v>
      </c>
      <c r="J661" s="12">
        <v>0.19594630317093001</v>
      </c>
      <c r="K661" s="12">
        <v>3.8942122563197299</v>
      </c>
      <c r="L661" s="12">
        <v>9.8518358023098995E-5</v>
      </c>
      <c r="M661" s="12">
        <v>1.0256565995799499E-3</v>
      </c>
    </row>
    <row r="662" spans="1:13" x14ac:dyDescent="0.2">
      <c r="A662" s="12" t="s">
        <v>3326</v>
      </c>
      <c r="B662" s="12" t="s">
        <v>3327</v>
      </c>
      <c r="C662" s="12" t="s">
        <v>1112</v>
      </c>
      <c r="D662" s="12" t="s">
        <v>2232</v>
      </c>
      <c r="E662" s="12">
        <v>21782960</v>
      </c>
      <c r="F662" s="12" t="s">
        <v>3328</v>
      </c>
      <c r="G662" s="12" t="s">
        <v>3329</v>
      </c>
      <c r="H662" s="12">
        <v>80.927491865883894</v>
      </c>
      <c r="I662" s="12">
        <v>0.76504559818569395</v>
      </c>
      <c r="J662" s="12">
        <v>0.17143711455577601</v>
      </c>
      <c r="K662" s="12">
        <v>4.4625435989637499</v>
      </c>
      <c r="L662" s="12">
        <v>8.0992442241786001E-6</v>
      </c>
      <c r="M662" s="12">
        <v>1.24615412408408E-4</v>
      </c>
    </row>
    <row r="663" spans="1:13" x14ac:dyDescent="0.2">
      <c r="A663" s="12" t="s">
        <v>1067</v>
      </c>
      <c r="B663" s="12" t="s">
        <v>3627</v>
      </c>
      <c r="C663" s="12" t="s">
        <v>1112</v>
      </c>
      <c r="D663" s="12" t="s">
        <v>2188</v>
      </c>
      <c r="E663" s="12">
        <v>56665627</v>
      </c>
      <c r="F663" s="12" t="s">
        <v>3628</v>
      </c>
      <c r="G663" s="12" t="s">
        <v>3629</v>
      </c>
      <c r="H663" s="12">
        <v>6.5152581731950798</v>
      </c>
      <c r="I663" s="12">
        <v>0.768054053930741</v>
      </c>
      <c r="J663" s="12">
        <v>0.20633801450522199</v>
      </c>
      <c r="K663" s="12">
        <v>3.7223099959183998</v>
      </c>
      <c r="L663" s="12">
        <v>1.9740844971659601E-4</v>
      </c>
      <c r="M663" s="12">
        <v>1.8261290844438099E-3</v>
      </c>
    </row>
    <row r="664" spans="1:13" x14ac:dyDescent="0.2">
      <c r="A664" s="12" t="s">
        <v>64</v>
      </c>
      <c r="B664" s="12" t="s">
        <v>1178</v>
      </c>
      <c r="C664" s="12" t="s">
        <v>1112</v>
      </c>
      <c r="D664" s="12" t="s">
        <v>2218</v>
      </c>
      <c r="E664" s="12">
        <v>58199556</v>
      </c>
      <c r="F664" s="12" t="s">
        <v>3339</v>
      </c>
      <c r="H664" s="12">
        <v>112.62257406391301</v>
      </c>
      <c r="I664" s="12">
        <v>0.77309191288962698</v>
      </c>
      <c r="J664" s="12">
        <v>0.17408341459867199</v>
      </c>
      <c r="K664" s="12">
        <v>4.4409280152959703</v>
      </c>
      <c r="L664" s="12">
        <v>8.95717566555679E-6</v>
      </c>
      <c r="M664" s="12">
        <v>1.35851748946006E-4</v>
      </c>
    </row>
    <row r="665" spans="1:13" x14ac:dyDescent="0.2">
      <c r="A665" s="12" t="s">
        <v>524</v>
      </c>
      <c r="B665" s="12" t="s">
        <v>1637</v>
      </c>
      <c r="C665" s="12" t="s">
        <v>1112</v>
      </c>
      <c r="D665" s="12" t="s">
        <v>2188</v>
      </c>
      <c r="E665" s="12">
        <v>74994877</v>
      </c>
      <c r="F665" s="12" t="s">
        <v>2752</v>
      </c>
      <c r="H665" s="12">
        <v>316.50435965232799</v>
      </c>
      <c r="I665" s="12">
        <v>0.77329154002285505</v>
      </c>
      <c r="J665" s="12">
        <v>0.12342092687086099</v>
      </c>
      <c r="K665" s="12">
        <v>6.2654815486191398</v>
      </c>
      <c r="L665" s="12">
        <v>3.7167501229652398E-10</v>
      </c>
      <c r="M665" s="12">
        <v>1.7243814544854601E-8</v>
      </c>
    </row>
    <row r="666" spans="1:13" x14ac:dyDescent="0.2">
      <c r="A666" s="12" t="s">
        <v>425</v>
      </c>
      <c r="B666" s="12" t="s">
        <v>1538</v>
      </c>
      <c r="C666" s="12" t="s">
        <v>1116</v>
      </c>
      <c r="D666" s="12" t="s">
        <v>2200</v>
      </c>
      <c r="E666" s="12">
        <v>33728247</v>
      </c>
      <c r="F666" s="12" t="s">
        <v>3310</v>
      </c>
      <c r="H666" s="12">
        <v>28.932888202725302</v>
      </c>
      <c r="I666" s="12">
        <v>0.77531925966244097</v>
      </c>
      <c r="J666" s="12">
        <v>0.172098946332188</v>
      </c>
      <c r="K666" s="12">
        <v>4.5050784806427897</v>
      </c>
      <c r="L666" s="12">
        <v>6.6348417073775304E-6</v>
      </c>
      <c r="M666" s="12">
        <v>1.04392022481121E-4</v>
      </c>
    </row>
    <row r="667" spans="1:13" x14ac:dyDescent="0.2">
      <c r="A667" s="12" t="s">
        <v>28</v>
      </c>
      <c r="B667" s="12" t="s">
        <v>2851</v>
      </c>
      <c r="C667" s="12" t="s">
        <v>1112</v>
      </c>
      <c r="D667" s="12" t="s">
        <v>2237</v>
      </c>
      <c r="E667" s="12">
        <v>79526430</v>
      </c>
      <c r="F667" s="12" t="s">
        <v>2852</v>
      </c>
      <c r="G667" s="12" t="s">
        <v>2853</v>
      </c>
      <c r="H667" s="12">
        <v>77.937275966877706</v>
      </c>
      <c r="I667" s="12">
        <v>0.77542080849084105</v>
      </c>
      <c r="J667" s="12">
        <v>0.13358376592875501</v>
      </c>
      <c r="K667" s="12">
        <v>5.8047533178874602</v>
      </c>
      <c r="L667" s="12">
        <v>6.4460836105926802E-9</v>
      </c>
      <c r="M667" s="12">
        <v>2.3420770451820101E-7</v>
      </c>
    </row>
    <row r="668" spans="1:13" x14ac:dyDescent="0.2">
      <c r="A668" s="12" t="s">
        <v>1100</v>
      </c>
      <c r="B668" s="12" t="s">
        <v>3515</v>
      </c>
      <c r="C668" s="12" t="s">
        <v>1136</v>
      </c>
      <c r="D668" s="12" t="s">
        <v>2197</v>
      </c>
      <c r="E668" s="12">
        <v>109735619</v>
      </c>
      <c r="F668" s="12" t="s">
        <v>3516</v>
      </c>
      <c r="H668" s="12">
        <v>12.640344912790299</v>
      </c>
      <c r="I668" s="12">
        <v>0.77895944046735399</v>
      </c>
      <c r="J668" s="12">
        <v>0.19713869464094999</v>
      </c>
      <c r="K668" s="12">
        <v>3.9513269674737201</v>
      </c>
      <c r="L668" s="12">
        <v>7.7719054954252594E-5</v>
      </c>
      <c r="M668" s="12">
        <v>8.5227186687408904E-4</v>
      </c>
    </row>
    <row r="669" spans="1:13" x14ac:dyDescent="0.2">
      <c r="A669" s="12" t="s">
        <v>1000</v>
      </c>
      <c r="B669" s="12" t="s">
        <v>2102</v>
      </c>
      <c r="C669" s="12" t="s">
        <v>1112</v>
      </c>
      <c r="D669" s="12" t="s">
        <v>2205</v>
      </c>
      <c r="E669" s="12">
        <v>134082448</v>
      </c>
      <c r="F669" s="12" t="s">
        <v>3308</v>
      </c>
      <c r="G669" s="12" t="s">
        <v>3309</v>
      </c>
      <c r="H669" s="12">
        <v>21.790517663639399</v>
      </c>
      <c r="I669" s="12">
        <v>0.78095557387522296</v>
      </c>
      <c r="J669" s="12">
        <v>0.17332252529682099</v>
      </c>
      <c r="K669" s="12">
        <v>4.5057938807307698</v>
      </c>
      <c r="L669" s="12">
        <v>6.6125251541886903E-6</v>
      </c>
      <c r="M669" s="12">
        <v>1.04131444856301E-4</v>
      </c>
    </row>
    <row r="670" spans="1:13" x14ac:dyDescent="0.2">
      <c r="A670" s="12" t="s">
        <v>1088</v>
      </c>
      <c r="B670" s="12" t="s">
        <v>3532</v>
      </c>
      <c r="C670" s="12" t="s">
        <v>1124</v>
      </c>
      <c r="D670" s="12" t="s">
        <v>2179</v>
      </c>
      <c r="E670" s="12">
        <v>35162563</v>
      </c>
      <c r="F670" s="12" t="s">
        <v>3533</v>
      </c>
      <c r="H670" s="12">
        <v>72.342367997961304</v>
      </c>
      <c r="I670" s="12">
        <v>0.78564967551704601</v>
      </c>
      <c r="J670" s="12">
        <v>0.200440903746884</v>
      </c>
      <c r="K670" s="12">
        <v>3.9196075293552002</v>
      </c>
      <c r="L670" s="12">
        <v>8.8693283129914898E-5</v>
      </c>
      <c r="M670" s="12">
        <v>9.4290027318018799E-4</v>
      </c>
    </row>
    <row r="671" spans="1:13" x14ac:dyDescent="0.2">
      <c r="A671" s="12" t="s">
        <v>1020</v>
      </c>
      <c r="B671" s="12" t="s">
        <v>2122</v>
      </c>
      <c r="C671" s="12" t="s">
        <v>1112</v>
      </c>
      <c r="D671" s="12" t="s">
        <v>2229</v>
      </c>
      <c r="E671" s="12">
        <v>59347407</v>
      </c>
      <c r="F671" s="12" t="s">
        <v>3489</v>
      </c>
      <c r="G671" s="12" t="s">
        <v>3490</v>
      </c>
      <c r="H671" s="12">
        <v>16.730075700815501</v>
      </c>
      <c r="I671" s="12">
        <v>0.78650254597418201</v>
      </c>
      <c r="J671" s="12">
        <v>0.19660528193119201</v>
      </c>
      <c r="K671" s="12">
        <v>4.0004141203563597</v>
      </c>
      <c r="L671" s="12">
        <v>6.3231731782378703E-5</v>
      </c>
      <c r="M671" s="12">
        <v>7.2138395641258598E-4</v>
      </c>
    </row>
    <row r="672" spans="1:13" x14ac:dyDescent="0.2">
      <c r="A672" s="12" t="s">
        <v>269</v>
      </c>
      <c r="B672" s="12" t="s">
        <v>1384</v>
      </c>
      <c r="C672" s="12" t="s">
        <v>1112</v>
      </c>
      <c r="D672" s="12" t="s">
        <v>2213</v>
      </c>
      <c r="E672" s="12">
        <v>39086410</v>
      </c>
      <c r="F672" s="12" t="s">
        <v>2625</v>
      </c>
      <c r="G672" s="12" t="s">
        <v>2626</v>
      </c>
      <c r="H672" s="12">
        <v>292.080099916172</v>
      </c>
      <c r="I672" s="12">
        <v>0.78720259073591403</v>
      </c>
      <c r="J672" s="12">
        <v>0.11370310959908</v>
      </c>
      <c r="K672" s="12">
        <v>6.9233162884604802</v>
      </c>
      <c r="L672" s="12">
        <v>4.4119119280190196E-12</v>
      </c>
      <c r="M672" s="12">
        <v>3.0253487717687699E-10</v>
      </c>
    </row>
    <row r="673" spans="1:13" x14ac:dyDescent="0.2">
      <c r="A673" s="12" t="s">
        <v>286</v>
      </c>
      <c r="B673" s="12" t="s">
        <v>1401</v>
      </c>
      <c r="C673" s="12" t="s">
        <v>1112</v>
      </c>
      <c r="D673" s="12" t="s">
        <v>2213</v>
      </c>
      <c r="E673" s="12">
        <v>77242689</v>
      </c>
      <c r="F673" s="12" t="s">
        <v>2849</v>
      </c>
      <c r="G673" s="12" t="s">
        <v>2850</v>
      </c>
      <c r="H673" s="12">
        <v>93.250253392610304</v>
      </c>
      <c r="I673" s="12">
        <v>0.78759713955757205</v>
      </c>
      <c r="J673" s="12">
        <v>0.13563101755895701</v>
      </c>
      <c r="K673" s="12">
        <v>5.8069102019028698</v>
      </c>
      <c r="L673" s="12">
        <v>6.3636243626523902E-9</v>
      </c>
      <c r="M673" s="12">
        <v>2.3167689983467301E-7</v>
      </c>
    </row>
    <row r="674" spans="1:13" x14ac:dyDescent="0.2">
      <c r="A674" s="12" t="s">
        <v>585</v>
      </c>
      <c r="B674" s="12" t="s">
        <v>1696</v>
      </c>
      <c r="C674" s="12" t="s">
        <v>1112</v>
      </c>
      <c r="D674" s="12" t="s">
        <v>2179</v>
      </c>
      <c r="E674" s="12">
        <v>14195231</v>
      </c>
      <c r="F674" s="12" t="s">
        <v>2991</v>
      </c>
      <c r="G674" s="12" t="s">
        <v>2992</v>
      </c>
      <c r="H674" s="12">
        <v>152.92393520578199</v>
      </c>
      <c r="I674" s="12">
        <v>0.78823369162270596</v>
      </c>
      <c r="J674" s="12">
        <v>0.14618434095994201</v>
      </c>
      <c r="K674" s="12">
        <v>5.3920528453776102</v>
      </c>
      <c r="L674" s="12">
        <v>6.9657274367747296E-8</v>
      </c>
      <c r="M674" s="12">
        <v>1.9693417537656599E-6</v>
      </c>
    </row>
    <row r="675" spans="1:13" x14ac:dyDescent="0.2">
      <c r="A675" s="12" t="s">
        <v>608</v>
      </c>
      <c r="B675" s="12" t="s">
        <v>1719</v>
      </c>
      <c r="C675" s="12" t="s">
        <v>1112</v>
      </c>
      <c r="D675" s="12" t="s">
        <v>2179</v>
      </c>
      <c r="E675" s="12">
        <v>34187553</v>
      </c>
      <c r="F675" s="12" t="s">
        <v>3152</v>
      </c>
      <c r="G675" s="12" t="s">
        <v>3153</v>
      </c>
      <c r="H675" s="12">
        <v>75.676487177947294</v>
      </c>
      <c r="I675" s="12">
        <v>0.78847317458511201</v>
      </c>
      <c r="J675" s="12">
        <v>0.159505554691383</v>
      </c>
      <c r="K675" s="12">
        <v>4.9432333319719097</v>
      </c>
      <c r="L675" s="12">
        <v>7.68374280478186E-7</v>
      </c>
      <c r="M675" s="12">
        <v>1.6147461360014299E-5</v>
      </c>
    </row>
    <row r="676" spans="1:13" x14ac:dyDescent="0.2">
      <c r="A676" s="12" t="s">
        <v>209</v>
      </c>
      <c r="B676" s="12" t="s">
        <v>1325</v>
      </c>
      <c r="C676" s="12" t="s">
        <v>1112</v>
      </c>
      <c r="D676" s="12" t="s">
        <v>2232</v>
      </c>
      <c r="E676" s="12">
        <v>92611138</v>
      </c>
      <c r="F676" s="12" t="s">
        <v>2293</v>
      </c>
      <c r="G676" s="12" t="s">
        <v>2294</v>
      </c>
      <c r="H676" s="12">
        <v>1324.66167825102</v>
      </c>
      <c r="I676" s="12">
        <v>0.78852523572066602</v>
      </c>
      <c r="J676" s="12">
        <v>7.4875219935786899E-2</v>
      </c>
      <c r="K676" s="12">
        <v>10.5311909119854</v>
      </c>
      <c r="L676" s="12">
        <v>6.2044497593101497E-26</v>
      </c>
      <c r="M676" s="12">
        <v>2.2910880396930201E-23</v>
      </c>
    </row>
    <row r="677" spans="1:13" x14ac:dyDescent="0.2">
      <c r="A677" s="12" t="s">
        <v>718</v>
      </c>
      <c r="B677" s="12" t="s">
        <v>1825</v>
      </c>
      <c r="C677" s="12" t="s">
        <v>1112</v>
      </c>
      <c r="D677" s="12" t="s">
        <v>2185</v>
      </c>
      <c r="E677" s="12">
        <v>52119440</v>
      </c>
      <c r="F677" s="12" t="s">
        <v>2652</v>
      </c>
      <c r="G677" s="12" t="s">
        <v>2653</v>
      </c>
      <c r="H677" s="12">
        <v>521.67400050405797</v>
      </c>
      <c r="I677" s="12">
        <v>0.788528567762252</v>
      </c>
      <c r="J677" s="12">
        <v>0.116109631239733</v>
      </c>
      <c r="K677" s="12">
        <v>6.7912416854908901</v>
      </c>
      <c r="L677" s="12">
        <v>1.1117249935812701E-11</v>
      </c>
      <c r="M677" s="12">
        <v>7.0334098020487702E-10</v>
      </c>
    </row>
    <row r="678" spans="1:13" x14ac:dyDescent="0.2">
      <c r="A678" s="12" t="s">
        <v>628</v>
      </c>
      <c r="B678" s="12" t="s">
        <v>1740</v>
      </c>
      <c r="C678" s="12" t="s">
        <v>1112</v>
      </c>
      <c r="D678" s="12" t="s">
        <v>2179</v>
      </c>
      <c r="E678" s="12">
        <v>54273594</v>
      </c>
      <c r="F678" s="12" t="s">
        <v>3568</v>
      </c>
      <c r="G678" s="12" t="s">
        <v>3569</v>
      </c>
      <c r="H678" s="12">
        <v>8.0576447320122195</v>
      </c>
      <c r="I678" s="12">
        <v>0.79152408703455801</v>
      </c>
      <c r="J678" s="12">
        <v>0.20485727368003501</v>
      </c>
      <c r="K678" s="12">
        <v>3.8637831736003401</v>
      </c>
      <c r="L678" s="12">
        <v>1.11644331151454E-4</v>
      </c>
      <c r="M678" s="12">
        <v>1.13170449739743E-3</v>
      </c>
    </row>
    <row r="679" spans="1:13" x14ac:dyDescent="0.2">
      <c r="A679" s="12" t="s">
        <v>280</v>
      </c>
      <c r="B679" s="12" t="s">
        <v>1395</v>
      </c>
      <c r="C679" s="12" t="s">
        <v>1112</v>
      </c>
      <c r="D679" s="12" t="s">
        <v>2213</v>
      </c>
      <c r="E679" s="12">
        <v>59347226</v>
      </c>
      <c r="F679" s="12" t="s">
        <v>2767</v>
      </c>
      <c r="G679" s="12" t="s">
        <v>2768</v>
      </c>
      <c r="H679" s="12">
        <v>859.438452141992</v>
      </c>
      <c r="I679" s="12">
        <v>0.79279280606788705</v>
      </c>
      <c r="J679" s="12">
        <v>0.12778559005583401</v>
      </c>
      <c r="K679" s="12">
        <v>6.2040861236504803</v>
      </c>
      <c r="L679" s="12">
        <v>5.5015653196093405E-10</v>
      </c>
      <c r="M679" s="12">
        <v>2.48242700481325E-8</v>
      </c>
    </row>
    <row r="680" spans="1:13" x14ac:dyDescent="0.2">
      <c r="A680" s="12" t="s">
        <v>1083</v>
      </c>
      <c r="B680" s="12" t="s">
        <v>3435</v>
      </c>
      <c r="C680" s="12" t="s">
        <v>1112</v>
      </c>
      <c r="D680" s="12" t="s">
        <v>2191</v>
      </c>
      <c r="E680" s="12">
        <v>28881422</v>
      </c>
      <c r="F680" s="12" t="s">
        <v>3436</v>
      </c>
      <c r="G680" s="12" t="s">
        <v>3437</v>
      </c>
      <c r="H680" s="12">
        <v>12.979225296546099</v>
      </c>
      <c r="I680" s="12">
        <v>0.79507792832673696</v>
      </c>
      <c r="J680" s="12">
        <v>0.19054719937682399</v>
      </c>
      <c r="K680" s="12">
        <v>4.1726035907481496</v>
      </c>
      <c r="L680" s="12">
        <v>3.0113861022661201E-5</v>
      </c>
      <c r="M680" s="12">
        <v>3.8480240207911898E-4</v>
      </c>
    </row>
    <row r="681" spans="1:13" x14ac:dyDescent="0.2">
      <c r="A681" s="12" t="s">
        <v>384</v>
      </c>
      <c r="B681" s="12" t="s">
        <v>1498</v>
      </c>
      <c r="C681" s="12" t="s">
        <v>1112</v>
      </c>
      <c r="D681" s="12" t="s">
        <v>2182</v>
      </c>
      <c r="E681" s="12">
        <v>70808449</v>
      </c>
      <c r="F681" s="12" t="s">
        <v>3500</v>
      </c>
      <c r="G681" s="12" t="s">
        <v>3501</v>
      </c>
      <c r="H681" s="12">
        <v>12.7747358760487</v>
      </c>
      <c r="I681" s="12">
        <v>0.79519818985730295</v>
      </c>
      <c r="J681" s="12">
        <v>0.200143627567238</v>
      </c>
      <c r="K681" s="12">
        <v>3.9731376887838099</v>
      </c>
      <c r="L681" s="12">
        <v>7.0932018424708297E-5</v>
      </c>
      <c r="M681" s="12">
        <v>7.8884077527761095E-4</v>
      </c>
    </row>
    <row r="682" spans="1:13" x14ac:dyDescent="0.2">
      <c r="A682" s="12" t="s">
        <v>639</v>
      </c>
      <c r="B682" s="12" t="s">
        <v>1750</v>
      </c>
      <c r="C682" s="12" t="s">
        <v>1112</v>
      </c>
      <c r="D682" s="12" t="s">
        <v>2179</v>
      </c>
      <c r="E682" s="12">
        <v>79051906</v>
      </c>
      <c r="F682" s="12" t="s">
        <v>2489</v>
      </c>
      <c r="G682" s="12" t="s">
        <v>2490</v>
      </c>
      <c r="H682" s="12">
        <v>143.78480195707701</v>
      </c>
      <c r="I682" s="12">
        <v>0.796213510085233</v>
      </c>
      <c r="J682" s="12">
        <v>9.9968018346202503E-2</v>
      </c>
      <c r="K682" s="12">
        <v>7.9646823379837404</v>
      </c>
      <c r="L682" s="12">
        <v>1.6564875704863799E-15</v>
      </c>
      <c r="M682" s="12">
        <v>1.86164509940252E-13</v>
      </c>
    </row>
    <row r="683" spans="1:13" x14ac:dyDescent="0.2">
      <c r="A683" s="12" t="s">
        <v>3211</v>
      </c>
      <c r="B683" s="12" t="s">
        <v>3212</v>
      </c>
      <c r="C683" s="12" t="s">
        <v>1170</v>
      </c>
      <c r="D683" s="12" t="s">
        <v>2200</v>
      </c>
      <c r="E683" s="12">
        <v>90825302</v>
      </c>
      <c r="F683" s="12" t="s">
        <v>3213</v>
      </c>
      <c r="H683" s="12">
        <v>36.6139835938259</v>
      </c>
      <c r="I683" s="12">
        <v>0.80006792809802396</v>
      </c>
      <c r="J683" s="12">
        <v>0.16791444074164399</v>
      </c>
      <c r="K683" s="12">
        <v>4.7647356866049497</v>
      </c>
      <c r="L683" s="12">
        <v>1.8910136652585999E-6</v>
      </c>
      <c r="M683" s="12">
        <v>3.5604579874286297E-5</v>
      </c>
    </row>
    <row r="684" spans="1:13" x14ac:dyDescent="0.2">
      <c r="A684" s="12" t="s">
        <v>493</v>
      </c>
      <c r="B684" s="12" t="s">
        <v>1606</v>
      </c>
      <c r="C684" s="12" t="s">
        <v>1112</v>
      </c>
      <c r="D684" s="12" t="s">
        <v>2372</v>
      </c>
      <c r="E684" s="12">
        <v>101079210</v>
      </c>
      <c r="F684" s="12" t="s">
        <v>3306</v>
      </c>
      <c r="G684" s="12" t="s">
        <v>3307</v>
      </c>
      <c r="H684" s="12">
        <v>28.592838021380501</v>
      </c>
      <c r="I684" s="12">
        <v>0.80024642635447496</v>
      </c>
      <c r="J684" s="12">
        <v>0.1773501430668</v>
      </c>
      <c r="K684" s="12">
        <v>4.5122400947433103</v>
      </c>
      <c r="L684" s="12">
        <v>6.41465153083944E-6</v>
      </c>
      <c r="M684" s="12">
        <v>1.0186839851793899E-4</v>
      </c>
    </row>
    <row r="685" spans="1:13" x14ac:dyDescent="0.2">
      <c r="A685" s="12" t="s">
        <v>1092</v>
      </c>
      <c r="B685" s="12" t="s">
        <v>3494</v>
      </c>
      <c r="C685" s="12" t="s">
        <v>1112</v>
      </c>
      <c r="D685" s="12" t="s">
        <v>2200</v>
      </c>
      <c r="E685" s="12">
        <v>65488470</v>
      </c>
      <c r="F685" s="12" t="s">
        <v>3495</v>
      </c>
      <c r="G685" s="12" t="s">
        <v>3496</v>
      </c>
      <c r="H685" s="12">
        <v>12.2887510368445</v>
      </c>
      <c r="I685" s="12">
        <v>0.80042131835015895</v>
      </c>
      <c r="J685" s="12">
        <v>0.20072414270473399</v>
      </c>
      <c r="K685" s="12">
        <v>3.98766838689445</v>
      </c>
      <c r="L685" s="12">
        <v>6.6725842684411301E-5</v>
      </c>
      <c r="M685" s="12">
        <v>7.5176674815176695E-4</v>
      </c>
    </row>
    <row r="686" spans="1:13" x14ac:dyDescent="0.2">
      <c r="A686" s="12" t="s">
        <v>3559</v>
      </c>
      <c r="B686" s="12" t="s">
        <v>3560</v>
      </c>
      <c r="C686" s="12" t="s">
        <v>1729</v>
      </c>
      <c r="D686" s="12" t="s">
        <v>2213</v>
      </c>
      <c r="E686" s="12">
        <v>3336772</v>
      </c>
      <c r="F686" s="12" t="s">
        <v>3561</v>
      </c>
      <c r="H686" s="12">
        <v>8.3468125637758703</v>
      </c>
      <c r="I686" s="12">
        <v>0.800929875899142</v>
      </c>
      <c r="J686" s="12">
        <v>0.206839650702033</v>
      </c>
      <c r="K686" s="12">
        <v>3.87222601266591</v>
      </c>
      <c r="L686" s="12">
        <v>1.07845876701747E-4</v>
      </c>
      <c r="M686" s="12">
        <v>1.1012208200008001E-3</v>
      </c>
    </row>
    <row r="687" spans="1:13" x14ac:dyDescent="0.2">
      <c r="A687" s="12" t="s">
        <v>1079</v>
      </c>
      <c r="B687" s="12" t="s">
        <v>3539</v>
      </c>
      <c r="C687" s="12" t="s">
        <v>1112</v>
      </c>
      <c r="D687" s="12" t="s">
        <v>2372</v>
      </c>
      <c r="E687" s="12">
        <v>142081160</v>
      </c>
      <c r="F687" s="12" t="s">
        <v>3540</v>
      </c>
      <c r="G687" s="12" t="s">
        <v>3541</v>
      </c>
      <c r="H687" s="12">
        <v>8.3457459403333392</v>
      </c>
      <c r="I687" s="12">
        <v>0.80322177260264804</v>
      </c>
      <c r="J687" s="12">
        <v>0.20549302509777401</v>
      </c>
      <c r="K687" s="12">
        <v>3.90875443203229</v>
      </c>
      <c r="L687" s="12">
        <v>9.2773207053638599E-5</v>
      </c>
      <c r="M687" s="12">
        <v>9.7822751073924096E-4</v>
      </c>
    </row>
    <row r="688" spans="1:13" x14ac:dyDescent="0.2">
      <c r="A688" s="12" t="s">
        <v>3506</v>
      </c>
      <c r="B688" s="12" t="s">
        <v>3507</v>
      </c>
      <c r="C688" s="12" t="s">
        <v>1170</v>
      </c>
      <c r="D688" s="12" t="s">
        <v>2191</v>
      </c>
      <c r="E688" s="12">
        <v>129398102</v>
      </c>
      <c r="F688" s="12" t="s">
        <v>3508</v>
      </c>
      <c r="H688" s="12">
        <v>6.9814211757864202</v>
      </c>
      <c r="I688" s="12">
        <v>0.80422367040045495</v>
      </c>
      <c r="J688" s="12">
        <v>0.20286145567972699</v>
      </c>
      <c r="K688" s="12">
        <v>3.9643985975834801</v>
      </c>
      <c r="L688" s="12">
        <v>7.3581215971185704E-5</v>
      </c>
      <c r="M688" s="12">
        <v>8.1380105243437201E-4</v>
      </c>
    </row>
    <row r="689" spans="1:13" x14ac:dyDescent="0.2">
      <c r="A689" s="12" t="s">
        <v>3481</v>
      </c>
      <c r="B689" s="12" t="s">
        <v>3482</v>
      </c>
      <c r="C689" s="12" t="s">
        <v>1121</v>
      </c>
      <c r="D689" s="12" t="s">
        <v>2221</v>
      </c>
      <c r="E689" s="12">
        <v>118430324</v>
      </c>
      <c r="F689" s="12" t="s">
        <v>3483</v>
      </c>
      <c r="H689" s="12">
        <v>19.2514944463258</v>
      </c>
      <c r="I689" s="12">
        <v>0.80452510189551096</v>
      </c>
      <c r="J689" s="12">
        <v>0.20043499953951199</v>
      </c>
      <c r="K689" s="12">
        <v>4.0138952964495296</v>
      </c>
      <c r="L689" s="12">
        <v>5.97248478812361E-5</v>
      </c>
      <c r="M689" s="12">
        <v>6.9140204578572301E-4</v>
      </c>
    </row>
    <row r="690" spans="1:13" x14ac:dyDescent="0.2">
      <c r="A690" s="12" t="s">
        <v>496</v>
      </c>
      <c r="B690" s="12" t="s">
        <v>1609</v>
      </c>
      <c r="C690" s="12" t="s">
        <v>1112</v>
      </c>
      <c r="D690" s="12" t="s">
        <v>2372</v>
      </c>
      <c r="E690" s="12">
        <v>120290259</v>
      </c>
      <c r="F690" s="12" t="s">
        <v>2406</v>
      </c>
      <c r="G690" s="12" t="s">
        <v>2407</v>
      </c>
      <c r="H690" s="12">
        <v>364.12402750943698</v>
      </c>
      <c r="I690" s="12">
        <v>0.80507994662958404</v>
      </c>
      <c r="J690" s="12">
        <v>9.2392975338400907E-2</v>
      </c>
      <c r="K690" s="12">
        <v>8.7136488859772907</v>
      </c>
      <c r="L690" s="12">
        <v>2.9424679049702498E-18</v>
      </c>
      <c r="M690" s="12">
        <v>4.97579572640482E-16</v>
      </c>
    </row>
    <row r="691" spans="1:13" x14ac:dyDescent="0.2">
      <c r="A691" s="12" t="s">
        <v>137</v>
      </c>
      <c r="B691" s="12" t="s">
        <v>1251</v>
      </c>
      <c r="C691" s="12" t="s">
        <v>1112</v>
      </c>
      <c r="D691" s="12" t="s">
        <v>2218</v>
      </c>
      <c r="E691" s="12">
        <v>117199661</v>
      </c>
      <c r="F691" s="12" t="s">
        <v>2600</v>
      </c>
      <c r="G691" s="12" t="s">
        <v>2601</v>
      </c>
      <c r="H691" s="12">
        <v>168.15790743763699</v>
      </c>
      <c r="I691" s="12">
        <v>0.80921557717261405</v>
      </c>
      <c r="J691" s="12">
        <v>0.11430554393549799</v>
      </c>
      <c r="K691" s="12">
        <v>7.0794079561814902</v>
      </c>
      <c r="L691" s="12">
        <v>1.44771617729756E-12</v>
      </c>
      <c r="M691" s="12">
        <v>1.08074110421506E-10</v>
      </c>
    </row>
    <row r="692" spans="1:13" x14ac:dyDescent="0.2">
      <c r="A692" s="12" t="s">
        <v>806</v>
      </c>
      <c r="B692" s="12" t="s">
        <v>1912</v>
      </c>
      <c r="C692" s="12" t="s">
        <v>1112</v>
      </c>
      <c r="D692" s="12" t="s">
        <v>2194</v>
      </c>
      <c r="E692" s="12">
        <v>11172108</v>
      </c>
      <c r="F692" s="12" t="s">
        <v>2528</v>
      </c>
      <c r="G692" s="12" t="s">
        <v>2529</v>
      </c>
      <c r="H692" s="12">
        <v>212.50562565520099</v>
      </c>
      <c r="I692" s="12">
        <v>0.81336276935962903</v>
      </c>
      <c r="J692" s="12">
        <v>0.10561243165015</v>
      </c>
      <c r="K692" s="12">
        <v>7.7013923138704001</v>
      </c>
      <c r="L692" s="12">
        <v>1.34591573059908E-14</v>
      </c>
      <c r="M692" s="12">
        <v>1.2885184777491901E-12</v>
      </c>
    </row>
    <row r="693" spans="1:13" x14ac:dyDescent="0.2">
      <c r="A693" s="12" t="s">
        <v>1058</v>
      </c>
      <c r="B693" s="12" t="s">
        <v>2158</v>
      </c>
      <c r="C693" s="12" t="s">
        <v>3438</v>
      </c>
      <c r="D693" s="12" t="s">
        <v>2176</v>
      </c>
      <c r="E693" s="12">
        <v>135053988</v>
      </c>
      <c r="F693" s="12" t="s">
        <v>3439</v>
      </c>
      <c r="H693" s="12">
        <v>52.873593950171397</v>
      </c>
      <c r="I693" s="12">
        <v>0.81350449773266098</v>
      </c>
      <c r="J693" s="12">
        <v>0.195045383853372</v>
      </c>
      <c r="K693" s="12">
        <v>4.1708472236606502</v>
      </c>
      <c r="L693" s="12">
        <v>3.0346927191122999E-5</v>
      </c>
      <c r="M693" s="12">
        <v>3.8696074742507398E-4</v>
      </c>
    </row>
    <row r="694" spans="1:13" x14ac:dyDescent="0.2">
      <c r="A694" s="12" t="s">
        <v>1097</v>
      </c>
      <c r="B694" s="12" t="s">
        <v>3487</v>
      </c>
      <c r="C694" s="12" t="s">
        <v>1112</v>
      </c>
      <c r="D694" s="12" t="s">
        <v>2246</v>
      </c>
      <c r="E694" s="12">
        <v>60212080</v>
      </c>
      <c r="F694" s="12" t="s">
        <v>3488</v>
      </c>
      <c r="H694" s="12">
        <v>19.694878578757301</v>
      </c>
      <c r="I694" s="12">
        <v>0.81375979928262798</v>
      </c>
      <c r="J694" s="12">
        <v>0.20322995652227199</v>
      </c>
      <c r="K694" s="12">
        <v>4.0041331170262202</v>
      </c>
      <c r="L694" s="12">
        <v>6.2245309323436803E-5</v>
      </c>
      <c r="M694" s="12">
        <v>7.1366057408950301E-4</v>
      </c>
    </row>
    <row r="695" spans="1:13" x14ac:dyDescent="0.2">
      <c r="A695" s="12" t="s">
        <v>253</v>
      </c>
      <c r="B695" s="12" t="s">
        <v>1369</v>
      </c>
      <c r="C695" s="12" t="s">
        <v>1112</v>
      </c>
      <c r="D695" s="12" t="s">
        <v>2176</v>
      </c>
      <c r="E695" s="12">
        <v>139706696</v>
      </c>
      <c r="F695" s="12" t="s">
        <v>3192</v>
      </c>
      <c r="G695" s="12" t="s">
        <v>3193</v>
      </c>
      <c r="H695" s="12">
        <v>37.137343697297503</v>
      </c>
      <c r="I695" s="12">
        <v>0.81414747505166696</v>
      </c>
      <c r="J695" s="12">
        <v>0.16923907537399399</v>
      </c>
      <c r="K695" s="12">
        <v>4.8106353290604904</v>
      </c>
      <c r="L695" s="12">
        <v>1.50451296336735E-6</v>
      </c>
      <c r="M695" s="12">
        <v>2.9366405133946999E-5</v>
      </c>
    </row>
    <row r="696" spans="1:13" x14ac:dyDescent="0.2">
      <c r="A696" s="12" t="s">
        <v>262</v>
      </c>
      <c r="B696" s="12" t="s">
        <v>1378</v>
      </c>
      <c r="C696" s="12" t="s">
        <v>1112</v>
      </c>
      <c r="D696" s="12" t="s">
        <v>2213</v>
      </c>
      <c r="E696" s="12">
        <v>3372257</v>
      </c>
      <c r="F696" s="12" t="s">
        <v>2866</v>
      </c>
      <c r="G696" s="12" t="s">
        <v>2867</v>
      </c>
      <c r="H696" s="12">
        <v>300.01489896961101</v>
      </c>
      <c r="I696" s="12">
        <v>0.81530966813081396</v>
      </c>
      <c r="J696" s="12">
        <v>0.14129196820187701</v>
      </c>
      <c r="K696" s="12">
        <v>5.7703893470144303</v>
      </c>
      <c r="L696" s="12">
        <v>7.9088584482250907E-9</v>
      </c>
      <c r="M696" s="12">
        <v>2.8169859205154499E-7</v>
      </c>
    </row>
    <row r="697" spans="1:13" x14ac:dyDescent="0.2">
      <c r="A697" s="12" t="s">
        <v>16</v>
      </c>
      <c r="B697" s="12" t="s">
        <v>1128</v>
      </c>
      <c r="C697" s="12" t="s">
        <v>1112</v>
      </c>
      <c r="D697" s="12" t="s">
        <v>2237</v>
      </c>
      <c r="E697" s="12">
        <v>60181532</v>
      </c>
      <c r="F697" s="12" t="s">
        <v>2971</v>
      </c>
      <c r="G697" s="12" t="s">
        <v>2972</v>
      </c>
      <c r="H697" s="12">
        <v>45.729577499767302</v>
      </c>
      <c r="I697" s="12">
        <v>0.81589655904208203</v>
      </c>
      <c r="J697" s="12">
        <v>0.150088721114148</v>
      </c>
      <c r="K697" s="12">
        <v>5.4360950841973104</v>
      </c>
      <c r="L697" s="12">
        <v>5.44609000217089E-8</v>
      </c>
      <c r="M697" s="12">
        <v>1.5919475363373201E-6</v>
      </c>
    </row>
    <row r="698" spans="1:13" x14ac:dyDescent="0.2">
      <c r="A698" s="12" t="s">
        <v>635</v>
      </c>
      <c r="B698" s="12" t="s">
        <v>1747</v>
      </c>
      <c r="C698" s="12" t="s">
        <v>1112</v>
      </c>
      <c r="D698" s="12" t="s">
        <v>2179</v>
      </c>
      <c r="E698" s="12">
        <v>57145997</v>
      </c>
      <c r="F698" s="12" t="s">
        <v>3158</v>
      </c>
      <c r="G698" s="12" t="s">
        <v>3159</v>
      </c>
      <c r="H698" s="12">
        <v>80.509397685486704</v>
      </c>
      <c r="I698" s="12">
        <v>0.81755817315027501</v>
      </c>
      <c r="J698" s="12">
        <v>0.166344415022187</v>
      </c>
      <c r="K698" s="12">
        <v>4.91485195364828</v>
      </c>
      <c r="L698" s="12">
        <v>8.8849574766501401E-7</v>
      </c>
      <c r="M698" s="12">
        <v>1.8394098464817799E-5</v>
      </c>
    </row>
    <row r="699" spans="1:13" x14ac:dyDescent="0.2">
      <c r="A699" s="12" t="s">
        <v>224</v>
      </c>
      <c r="B699" s="12" t="s">
        <v>1340</v>
      </c>
      <c r="C699" s="12" t="s">
        <v>1116</v>
      </c>
      <c r="D699" s="12" t="s">
        <v>2176</v>
      </c>
      <c r="E699" s="12">
        <v>69461152</v>
      </c>
      <c r="F699" s="12" t="s">
        <v>3431</v>
      </c>
      <c r="H699" s="12">
        <v>19.977579457771</v>
      </c>
      <c r="I699" s="12">
        <v>0.81895732217648198</v>
      </c>
      <c r="J699" s="12">
        <v>0.19521538133171701</v>
      </c>
      <c r="K699" s="12">
        <v>4.1951475165006498</v>
      </c>
      <c r="L699" s="12">
        <v>2.7269405299071501E-5</v>
      </c>
      <c r="M699" s="12">
        <v>3.5294178789799702E-4</v>
      </c>
    </row>
    <row r="700" spans="1:13" x14ac:dyDescent="0.2">
      <c r="A700" s="12" t="s">
        <v>573</v>
      </c>
      <c r="B700" s="12" t="s">
        <v>1686</v>
      </c>
      <c r="C700" s="12" t="s">
        <v>1112</v>
      </c>
      <c r="D700" s="12" t="s">
        <v>2229</v>
      </c>
      <c r="E700" s="12">
        <v>63436394</v>
      </c>
      <c r="F700" s="12" t="s">
        <v>3318</v>
      </c>
      <c r="G700" s="12" t="s">
        <v>3319</v>
      </c>
      <c r="H700" s="12">
        <v>29.749146321238399</v>
      </c>
      <c r="I700" s="12">
        <v>0.81963790737265596</v>
      </c>
      <c r="J700" s="12">
        <v>0.18301538493483499</v>
      </c>
      <c r="K700" s="12">
        <v>4.4785191565424904</v>
      </c>
      <c r="L700" s="12">
        <v>7.5162626428173802E-6</v>
      </c>
      <c r="M700" s="12">
        <v>1.16825271354848E-4</v>
      </c>
    </row>
    <row r="701" spans="1:13" x14ac:dyDescent="0.2">
      <c r="A701" s="12" t="s">
        <v>770</v>
      </c>
      <c r="B701" s="12" t="s">
        <v>1876</v>
      </c>
      <c r="C701" s="12" t="s">
        <v>1112</v>
      </c>
      <c r="D701" s="12" t="s">
        <v>2185</v>
      </c>
      <c r="E701" s="12">
        <v>189207930</v>
      </c>
      <c r="F701" s="12" t="s">
        <v>2397</v>
      </c>
      <c r="G701" s="12" t="s">
        <v>2398</v>
      </c>
      <c r="H701" s="12">
        <v>259.76925671204401</v>
      </c>
      <c r="I701" s="12">
        <v>0.82183619493065796</v>
      </c>
      <c r="J701" s="12">
        <v>9.2925908406257904E-2</v>
      </c>
      <c r="K701" s="12">
        <v>8.8439941995263105</v>
      </c>
      <c r="L701" s="12">
        <v>9.2356409976203491E-19</v>
      </c>
      <c r="M701" s="12">
        <v>1.6383302765778701E-16</v>
      </c>
    </row>
    <row r="702" spans="1:13" x14ac:dyDescent="0.2">
      <c r="A702" s="12" t="s">
        <v>495</v>
      </c>
      <c r="B702" s="12" t="s">
        <v>1608</v>
      </c>
      <c r="C702" s="12" t="s">
        <v>1112</v>
      </c>
      <c r="D702" s="12" t="s">
        <v>2372</v>
      </c>
      <c r="E702" s="12">
        <v>106187100</v>
      </c>
      <c r="F702" s="12" t="s">
        <v>2894</v>
      </c>
      <c r="G702" s="12" t="s">
        <v>2895</v>
      </c>
      <c r="H702" s="12">
        <v>225.48564389168899</v>
      </c>
      <c r="I702" s="12">
        <v>0.82211208923204904</v>
      </c>
      <c r="J702" s="12">
        <v>0.14421049194906499</v>
      </c>
      <c r="K702" s="12">
        <v>5.7007786196472896</v>
      </c>
      <c r="L702" s="12">
        <v>1.19261433674889E-8</v>
      </c>
      <c r="M702" s="12">
        <v>4.0869628426391002E-7</v>
      </c>
    </row>
    <row r="703" spans="1:13" x14ac:dyDescent="0.2">
      <c r="A703" s="12" t="s">
        <v>144</v>
      </c>
      <c r="B703" s="12" t="s">
        <v>1258</v>
      </c>
      <c r="C703" s="12" t="s">
        <v>1112</v>
      </c>
      <c r="D703" s="12" t="s">
        <v>2218</v>
      </c>
      <c r="E703" s="12">
        <v>119393100</v>
      </c>
      <c r="F703" s="12" t="s">
        <v>3248</v>
      </c>
      <c r="G703" s="12" t="s">
        <v>3249</v>
      </c>
      <c r="H703" s="12">
        <v>604.41018424009303</v>
      </c>
      <c r="I703" s="12">
        <v>0.82450915882309705</v>
      </c>
      <c r="J703" s="12">
        <v>0.17675005732954199</v>
      </c>
      <c r="K703" s="12">
        <v>4.6648310686872199</v>
      </c>
      <c r="L703" s="12">
        <v>3.0887067674757998E-6</v>
      </c>
      <c r="M703" s="12">
        <v>5.4417780185693398E-5</v>
      </c>
    </row>
    <row r="704" spans="1:13" x14ac:dyDescent="0.2">
      <c r="A704" s="12" t="s">
        <v>350</v>
      </c>
      <c r="B704" s="12" t="s">
        <v>1463</v>
      </c>
      <c r="C704" s="12" t="s">
        <v>1112</v>
      </c>
      <c r="D704" s="12" t="s">
        <v>2191</v>
      </c>
      <c r="E704" s="12">
        <v>104244457</v>
      </c>
      <c r="F704" s="12" t="s">
        <v>3322</v>
      </c>
      <c r="G704" s="12" t="s">
        <v>3323</v>
      </c>
      <c r="H704" s="12">
        <v>37.405128291323798</v>
      </c>
      <c r="I704" s="12">
        <v>0.82451394093882402</v>
      </c>
      <c r="J704" s="12">
        <v>0.18429755333571701</v>
      </c>
      <c r="K704" s="12">
        <v>4.4738192451035204</v>
      </c>
      <c r="L704" s="12">
        <v>7.6834700555648394E-6</v>
      </c>
      <c r="M704" s="12">
        <v>1.19004887161391E-4</v>
      </c>
    </row>
    <row r="705" spans="1:13" x14ac:dyDescent="0.2">
      <c r="A705" s="12" t="s">
        <v>796</v>
      </c>
      <c r="B705" s="12" t="s">
        <v>1902</v>
      </c>
      <c r="C705" s="12" t="s">
        <v>1112</v>
      </c>
      <c r="D705" s="12" t="s">
        <v>2246</v>
      </c>
      <c r="E705" s="12">
        <v>66045302</v>
      </c>
      <c r="F705" s="12" t="s">
        <v>3412</v>
      </c>
      <c r="G705" s="12" t="s">
        <v>3413</v>
      </c>
      <c r="H705" s="12">
        <v>13.274549803528901</v>
      </c>
      <c r="I705" s="12">
        <v>0.82510558550595203</v>
      </c>
      <c r="J705" s="12">
        <v>0.193968022781696</v>
      </c>
      <c r="K705" s="12">
        <v>4.2538227367228396</v>
      </c>
      <c r="L705" s="12">
        <v>2.1015168516330401E-5</v>
      </c>
      <c r="M705" s="12">
        <v>2.8250256993646501E-4</v>
      </c>
    </row>
    <row r="706" spans="1:13" x14ac:dyDescent="0.2">
      <c r="A706" s="12" t="s">
        <v>968</v>
      </c>
      <c r="B706" s="12" t="s">
        <v>2070</v>
      </c>
      <c r="C706" s="12" t="s">
        <v>1112</v>
      </c>
      <c r="D706" s="12" t="s">
        <v>2205</v>
      </c>
      <c r="E706" s="12">
        <v>138799244</v>
      </c>
      <c r="F706" s="12" t="s">
        <v>2748</v>
      </c>
      <c r="G706" s="12" t="s">
        <v>2749</v>
      </c>
      <c r="H706" s="12">
        <v>175.25719870403</v>
      </c>
      <c r="I706" s="12">
        <v>0.828775723002102</v>
      </c>
      <c r="J706" s="12">
        <v>0.131784895341059</v>
      </c>
      <c r="K706" s="12">
        <v>6.2888521545449496</v>
      </c>
      <c r="L706" s="12">
        <v>3.1982187176176602E-10</v>
      </c>
      <c r="M706" s="12">
        <v>1.5069939967857799E-8</v>
      </c>
    </row>
    <row r="707" spans="1:13" x14ac:dyDescent="0.2">
      <c r="A707" s="12" t="s">
        <v>895</v>
      </c>
      <c r="B707" s="12" t="s">
        <v>1999</v>
      </c>
      <c r="C707" s="12" t="s">
        <v>1112</v>
      </c>
      <c r="D707" s="12" t="s">
        <v>2221</v>
      </c>
      <c r="E707" s="12">
        <v>59316735</v>
      </c>
      <c r="F707" s="12" t="s">
        <v>2477</v>
      </c>
      <c r="G707" s="12" t="s">
        <v>2478</v>
      </c>
      <c r="H707" s="12">
        <v>162.360761925068</v>
      </c>
      <c r="I707" s="12">
        <v>0.82953062540604805</v>
      </c>
      <c r="J707" s="12">
        <v>0.10336547383705499</v>
      </c>
      <c r="K707" s="12">
        <v>8.0252195884451503</v>
      </c>
      <c r="L707" s="12">
        <v>1.0134449685985399E-15</v>
      </c>
      <c r="M707" s="12">
        <v>1.19073202998844E-13</v>
      </c>
    </row>
    <row r="708" spans="1:13" x14ac:dyDescent="0.2">
      <c r="A708" s="12" t="s">
        <v>211</v>
      </c>
      <c r="B708" s="12" t="s">
        <v>1327</v>
      </c>
      <c r="C708" s="12" t="s">
        <v>1112</v>
      </c>
      <c r="D708" s="12" t="s">
        <v>2232</v>
      </c>
      <c r="E708" s="12">
        <v>118669791</v>
      </c>
      <c r="F708" s="12" t="s">
        <v>3320</v>
      </c>
      <c r="G708" s="12" t="s">
        <v>3321</v>
      </c>
      <c r="H708" s="12">
        <v>18.3366153660054</v>
      </c>
      <c r="I708" s="12">
        <v>0.83221392570673902</v>
      </c>
      <c r="J708" s="12">
        <v>0.185888418878526</v>
      </c>
      <c r="K708" s="12">
        <v>4.4769541358602503</v>
      </c>
      <c r="L708" s="12">
        <v>7.5715507293817001E-6</v>
      </c>
      <c r="M708" s="12">
        <v>1.1749540214188E-4</v>
      </c>
    </row>
    <row r="709" spans="1:13" x14ac:dyDescent="0.2">
      <c r="A709" s="12" t="s">
        <v>69</v>
      </c>
      <c r="B709" s="12" t="s">
        <v>1183</v>
      </c>
      <c r="C709" s="12" t="s">
        <v>1112</v>
      </c>
      <c r="D709" s="12" t="s">
        <v>2218</v>
      </c>
      <c r="E709" s="12">
        <v>59175568</v>
      </c>
      <c r="F709" s="12" t="s">
        <v>2698</v>
      </c>
      <c r="G709" s="12" t="s">
        <v>2699</v>
      </c>
      <c r="H709" s="12">
        <v>252.23452107721499</v>
      </c>
      <c r="I709" s="12">
        <v>0.83477780893255604</v>
      </c>
      <c r="J709" s="12">
        <v>0.126607778872357</v>
      </c>
      <c r="K709" s="12">
        <v>6.59341642644375</v>
      </c>
      <c r="L709" s="12">
        <v>4.2981875653245099E-11</v>
      </c>
      <c r="M709" s="12">
        <v>2.3790166683639602E-9</v>
      </c>
    </row>
    <row r="710" spans="1:13" x14ac:dyDescent="0.2">
      <c r="A710" s="12" t="s">
        <v>3399</v>
      </c>
      <c r="B710" s="12" t="s">
        <v>3400</v>
      </c>
      <c r="C710" s="12" t="s">
        <v>1729</v>
      </c>
      <c r="D710" s="12" t="s">
        <v>2176</v>
      </c>
      <c r="E710" s="12">
        <v>13604035</v>
      </c>
      <c r="F710" s="12" t="s">
        <v>3401</v>
      </c>
      <c r="H710" s="12">
        <v>14.391189352395999</v>
      </c>
      <c r="I710" s="12">
        <v>0.83884469004018802</v>
      </c>
      <c r="J710" s="12">
        <v>0.19632832902341901</v>
      </c>
      <c r="K710" s="12">
        <v>4.2726625047581601</v>
      </c>
      <c r="L710" s="12">
        <v>1.9315269156730199E-5</v>
      </c>
      <c r="M710" s="12">
        <v>2.63965619427398E-4</v>
      </c>
    </row>
    <row r="711" spans="1:13" x14ac:dyDescent="0.2">
      <c r="A711" s="12" t="s">
        <v>514</v>
      </c>
      <c r="B711" s="12" t="s">
        <v>1627</v>
      </c>
      <c r="C711" s="12" t="s">
        <v>1112</v>
      </c>
      <c r="D711" s="12" t="s">
        <v>2188</v>
      </c>
      <c r="E711" s="12">
        <v>13034200</v>
      </c>
      <c r="F711" s="12" t="s">
        <v>3218</v>
      </c>
      <c r="G711" s="12" t="s">
        <v>3219</v>
      </c>
      <c r="H711" s="12">
        <v>27.5725334148756</v>
      </c>
      <c r="I711" s="12">
        <v>0.83916090176021796</v>
      </c>
      <c r="J711" s="12">
        <v>0.17666063682226099</v>
      </c>
      <c r="K711" s="12">
        <v>4.7501294960489702</v>
      </c>
      <c r="L711" s="12">
        <v>2.0328642830341602E-6</v>
      </c>
      <c r="M711" s="12">
        <v>3.7764523960184898E-5</v>
      </c>
    </row>
    <row r="712" spans="1:13" x14ac:dyDescent="0.2">
      <c r="A712" s="12" t="s">
        <v>761</v>
      </c>
      <c r="B712" s="12" t="s">
        <v>1868</v>
      </c>
      <c r="C712" s="12" t="s">
        <v>1112</v>
      </c>
      <c r="D712" s="12" t="s">
        <v>2185</v>
      </c>
      <c r="E712" s="12">
        <v>167598384</v>
      </c>
      <c r="F712" s="12" t="s">
        <v>3426</v>
      </c>
      <c r="G712" s="12" t="s">
        <v>3427</v>
      </c>
      <c r="H712" s="12">
        <v>12.1197871328588</v>
      </c>
      <c r="I712" s="12">
        <v>0.84048182403048999</v>
      </c>
      <c r="J712" s="12">
        <v>0.19973917145844899</v>
      </c>
      <c r="K712" s="12">
        <v>4.2078968181027703</v>
      </c>
      <c r="L712" s="12">
        <v>2.5775850664234701E-5</v>
      </c>
      <c r="M712" s="12">
        <v>3.3670535785434102E-4</v>
      </c>
    </row>
    <row r="713" spans="1:13" x14ac:dyDescent="0.2">
      <c r="A713" s="12" t="s">
        <v>741</v>
      </c>
      <c r="B713" s="12" t="s">
        <v>1848</v>
      </c>
      <c r="C713" s="12" t="s">
        <v>1112</v>
      </c>
      <c r="D713" s="12" t="s">
        <v>2185</v>
      </c>
      <c r="E713" s="12">
        <v>131962967</v>
      </c>
      <c r="F713" s="12" t="s">
        <v>2922</v>
      </c>
      <c r="G713" s="12" t="s">
        <v>2923</v>
      </c>
      <c r="H713" s="12">
        <v>68.916563854179799</v>
      </c>
      <c r="I713" s="12">
        <v>0.84223079742220397</v>
      </c>
      <c r="J713" s="12">
        <v>0.14969211910247501</v>
      </c>
      <c r="K713" s="12">
        <v>5.6264204319643403</v>
      </c>
      <c r="L713" s="12">
        <v>1.8398759487404401E-8</v>
      </c>
      <c r="M713" s="12">
        <v>6.0309267058893998E-7</v>
      </c>
    </row>
    <row r="714" spans="1:13" x14ac:dyDescent="0.2">
      <c r="A714" s="12" t="s">
        <v>536</v>
      </c>
      <c r="B714" s="12" t="s">
        <v>1649</v>
      </c>
      <c r="C714" s="12" t="s">
        <v>1112</v>
      </c>
      <c r="D714" s="12" t="s">
        <v>2188</v>
      </c>
      <c r="E714" s="12">
        <v>98931425</v>
      </c>
      <c r="F714" s="12" t="s">
        <v>2722</v>
      </c>
      <c r="G714" s="12" t="s">
        <v>2723</v>
      </c>
      <c r="H714" s="12">
        <v>351.09563782436902</v>
      </c>
      <c r="I714" s="12">
        <v>0.84236479537444997</v>
      </c>
      <c r="J714" s="12">
        <v>0.13084008801279301</v>
      </c>
      <c r="K714" s="12">
        <v>6.4381246464163597</v>
      </c>
      <c r="L714" s="12">
        <v>1.2095865216078699E-10</v>
      </c>
      <c r="M714" s="12">
        <v>6.1478254275204599E-9</v>
      </c>
    </row>
    <row r="715" spans="1:13" x14ac:dyDescent="0.2">
      <c r="A715" s="12" t="s">
        <v>307</v>
      </c>
      <c r="B715" s="12" t="s">
        <v>1422</v>
      </c>
      <c r="C715" s="12" t="s">
        <v>1112</v>
      </c>
      <c r="D715" s="12" t="s">
        <v>2213</v>
      </c>
      <c r="E715" s="12">
        <v>131299142</v>
      </c>
      <c r="F715" s="12" t="s">
        <v>3286</v>
      </c>
      <c r="G715" s="12" t="s">
        <v>3287</v>
      </c>
      <c r="H715" s="12">
        <v>20.440277836594699</v>
      </c>
      <c r="I715" s="12">
        <v>0.84537784064097798</v>
      </c>
      <c r="J715" s="12">
        <v>0.18563654403712501</v>
      </c>
      <c r="K715" s="12">
        <v>4.5539408472930498</v>
      </c>
      <c r="L715" s="12">
        <v>5.2650166371938999E-6</v>
      </c>
      <c r="M715" s="12">
        <v>8.5824514444492306E-5</v>
      </c>
    </row>
    <row r="716" spans="1:13" x14ac:dyDescent="0.2">
      <c r="A716" s="12" t="s">
        <v>274</v>
      </c>
      <c r="B716" s="12" t="s">
        <v>1389</v>
      </c>
      <c r="C716" s="12" t="s">
        <v>1112</v>
      </c>
      <c r="D716" s="12" t="s">
        <v>2213</v>
      </c>
      <c r="E716" s="12">
        <v>51432670</v>
      </c>
      <c r="F716" s="12" t="s">
        <v>2568</v>
      </c>
      <c r="G716" s="12" t="s">
        <v>2569</v>
      </c>
      <c r="H716" s="12">
        <v>152.80613007738199</v>
      </c>
      <c r="I716" s="12">
        <v>0.85298539430157205</v>
      </c>
      <c r="J716" s="12">
        <v>0.114895399855465</v>
      </c>
      <c r="K716" s="12">
        <v>7.4240169351827703</v>
      </c>
      <c r="L716" s="12">
        <v>1.13620622760738E-13</v>
      </c>
      <c r="M716" s="12">
        <v>9.4305116891412896E-12</v>
      </c>
    </row>
    <row r="717" spans="1:13" x14ac:dyDescent="0.2">
      <c r="A717" s="12" t="s">
        <v>113</v>
      </c>
      <c r="B717" s="12" t="s">
        <v>1226</v>
      </c>
      <c r="C717" s="12" t="s">
        <v>1112</v>
      </c>
      <c r="D717" s="12" t="s">
        <v>2218</v>
      </c>
      <c r="E717" s="12">
        <v>101448407</v>
      </c>
      <c r="F717" s="12" t="s">
        <v>2831</v>
      </c>
      <c r="G717" s="12" t="s">
        <v>2832</v>
      </c>
      <c r="H717" s="12">
        <v>86.234510741175995</v>
      </c>
      <c r="I717" s="12">
        <v>0.85372928210036403</v>
      </c>
      <c r="J717" s="12">
        <v>0.144999054126041</v>
      </c>
      <c r="K717" s="12">
        <v>5.8878265602909297</v>
      </c>
      <c r="L717" s="12">
        <v>3.9130744771384598E-9</v>
      </c>
      <c r="M717" s="12">
        <v>1.49059304398618E-7</v>
      </c>
    </row>
    <row r="718" spans="1:13" x14ac:dyDescent="0.2">
      <c r="A718" s="12" t="s">
        <v>306</v>
      </c>
      <c r="B718" s="12" t="s">
        <v>1421</v>
      </c>
      <c r="C718" s="12" t="s">
        <v>1362</v>
      </c>
      <c r="D718" s="12" t="s">
        <v>2213</v>
      </c>
      <c r="E718" s="12">
        <v>129461591</v>
      </c>
      <c r="F718" s="12" t="s">
        <v>3267</v>
      </c>
      <c r="G718" s="12" t="s">
        <v>3268</v>
      </c>
      <c r="H718" s="12">
        <v>26.1037604923226</v>
      </c>
      <c r="I718" s="12">
        <v>0.85472419177689096</v>
      </c>
      <c r="J718" s="12">
        <v>0.18520022608397799</v>
      </c>
      <c r="K718" s="12">
        <v>4.6151357903273897</v>
      </c>
      <c r="L718" s="12">
        <v>3.9283838203766304E-6</v>
      </c>
      <c r="M718" s="12">
        <v>6.6679340380764403E-5</v>
      </c>
    </row>
    <row r="719" spans="1:13" x14ac:dyDescent="0.2">
      <c r="A719" s="12" t="s">
        <v>735</v>
      </c>
      <c r="B719" s="12" t="s">
        <v>1842</v>
      </c>
      <c r="C719" s="12" t="s">
        <v>1112</v>
      </c>
      <c r="D719" s="12" t="s">
        <v>2185</v>
      </c>
      <c r="E719" s="12">
        <v>105780718</v>
      </c>
      <c r="F719" s="12" t="s">
        <v>2890</v>
      </c>
      <c r="G719" s="12" t="s">
        <v>2891</v>
      </c>
      <c r="H719" s="12">
        <v>45.906692030528603</v>
      </c>
      <c r="I719" s="12">
        <v>0.85745638958103398</v>
      </c>
      <c r="J719" s="12">
        <v>0.15036281006660701</v>
      </c>
      <c r="K719" s="12">
        <v>5.7025829006600901</v>
      </c>
      <c r="L719" s="12">
        <v>1.18005487756487E-8</v>
      </c>
      <c r="M719" s="12">
        <v>4.0592990408096301E-7</v>
      </c>
    </row>
    <row r="720" spans="1:13" x14ac:dyDescent="0.2">
      <c r="A720" s="12" t="s">
        <v>3385</v>
      </c>
      <c r="B720" s="12" t="s">
        <v>3386</v>
      </c>
      <c r="C720" s="12" t="s">
        <v>1112</v>
      </c>
      <c r="D720" s="12" t="s">
        <v>2232</v>
      </c>
      <c r="E720" s="12">
        <v>21717659</v>
      </c>
      <c r="F720" s="12" t="s">
        <v>3387</v>
      </c>
      <c r="G720" s="12" t="s">
        <v>3388</v>
      </c>
      <c r="H720" s="12">
        <v>14.402010611896699</v>
      </c>
      <c r="I720" s="12">
        <v>0.85891983421826001</v>
      </c>
      <c r="J720" s="12">
        <v>0.19916621111862201</v>
      </c>
      <c r="K720" s="12">
        <v>4.3125780693126297</v>
      </c>
      <c r="L720" s="12">
        <v>1.61361876851201E-5</v>
      </c>
      <c r="M720" s="12">
        <v>2.2511039319549899E-4</v>
      </c>
    </row>
    <row r="721" spans="1:13" x14ac:dyDescent="0.2">
      <c r="A721" s="12" t="s">
        <v>917</v>
      </c>
      <c r="B721" s="12" t="s">
        <v>2021</v>
      </c>
      <c r="C721" s="12" t="s">
        <v>1112</v>
      </c>
      <c r="D721" s="12" t="s">
        <v>2221</v>
      </c>
      <c r="E721" s="12">
        <v>142530342</v>
      </c>
      <c r="F721" s="12" t="s">
        <v>2729</v>
      </c>
      <c r="G721" s="12" t="s">
        <v>2730</v>
      </c>
      <c r="H721" s="12">
        <v>198.11546205951799</v>
      </c>
      <c r="I721" s="12">
        <v>0.85949200451462904</v>
      </c>
      <c r="J721" s="12">
        <v>0.13488971030871999</v>
      </c>
      <c r="K721" s="12">
        <v>6.3718129614743999</v>
      </c>
      <c r="L721" s="12">
        <v>1.8680662417923801E-10</v>
      </c>
      <c r="M721" s="12">
        <v>9.1849974399432995E-9</v>
      </c>
    </row>
    <row r="722" spans="1:13" x14ac:dyDescent="0.2">
      <c r="A722" s="12" t="s">
        <v>1017</v>
      </c>
      <c r="B722" s="12" t="s">
        <v>2119</v>
      </c>
      <c r="C722" s="12" t="s">
        <v>1120</v>
      </c>
      <c r="D722" s="12" t="s">
        <v>2188</v>
      </c>
      <c r="E722" s="12">
        <v>79166041</v>
      </c>
      <c r="F722" s="12" t="s">
        <v>3226</v>
      </c>
      <c r="H722" s="12">
        <v>17.658799399764099</v>
      </c>
      <c r="I722" s="12">
        <v>0.86144580624146105</v>
      </c>
      <c r="J722" s="12">
        <v>0.18251861455151</v>
      </c>
      <c r="K722" s="12">
        <v>4.71976958820464</v>
      </c>
      <c r="L722" s="12">
        <v>2.3611193646692599E-6</v>
      </c>
      <c r="M722" s="12">
        <v>4.3023256580388302E-5</v>
      </c>
    </row>
    <row r="723" spans="1:13" x14ac:dyDescent="0.2">
      <c r="A723" s="12" t="s">
        <v>893</v>
      </c>
      <c r="B723" s="12" t="s">
        <v>1997</v>
      </c>
      <c r="C723" s="12" t="s">
        <v>1112</v>
      </c>
      <c r="D723" s="12" t="s">
        <v>2221</v>
      </c>
      <c r="E723" s="12">
        <v>19957054</v>
      </c>
      <c r="F723" s="12" t="s">
        <v>2435</v>
      </c>
      <c r="G723" s="12" t="s">
        <v>2436</v>
      </c>
      <c r="H723" s="12">
        <v>1010.56665119928</v>
      </c>
      <c r="I723" s="12">
        <v>0.86232941144318698</v>
      </c>
      <c r="J723" s="12">
        <v>0.102573729255966</v>
      </c>
      <c r="K723" s="12">
        <v>8.4069226857425008</v>
      </c>
      <c r="L723" s="12">
        <v>4.2090833534553102E-17</v>
      </c>
      <c r="M723" s="12">
        <v>6.1418672739855101E-15</v>
      </c>
    </row>
    <row r="724" spans="1:13" x14ac:dyDescent="0.2">
      <c r="A724" s="12" t="s">
        <v>518</v>
      </c>
      <c r="B724" s="12" t="s">
        <v>1631</v>
      </c>
      <c r="C724" s="12" t="s">
        <v>1112</v>
      </c>
      <c r="D724" s="12" t="s">
        <v>2188</v>
      </c>
      <c r="E724" s="12">
        <v>47580637</v>
      </c>
      <c r="F724" s="12" t="s">
        <v>2264</v>
      </c>
      <c r="G724" s="12" t="s">
        <v>2265</v>
      </c>
      <c r="H724" s="12">
        <v>1383.12005466593</v>
      </c>
      <c r="I724" s="12">
        <v>0.86262684309419102</v>
      </c>
      <c r="J724" s="12">
        <v>7.6774974186859496E-2</v>
      </c>
      <c r="K724" s="12">
        <v>11.2357816102247</v>
      </c>
      <c r="L724" s="12">
        <v>2.7207524829543201E-29</v>
      </c>
      <c r="M724" s="12">
        <v>1.40655129790216E-26</v>
      </c>
    </row>
    <row r="725" spans="1:13" x14ac:dyDescent="0.2">
      <c r="A725" s="12" t="s">
        <v>992</v>
      </c>
      <c r="B725" s="12" t="s">
        <v>2094</v>
      </c>
      <c r="C725" s="12" t="s">
        <v>1112</v>
      </c>
      <c r="D725" s="12" t="s">
        <v>2185</v>
      </c>
      <c r="E725" s="12">
        <v>173747293</v>
      </c>
      <c r="F725" s="12" t="s">
        <v>3432</v>
      </c>
      <c r="G725" s="12" t="s">
        <v>2919</v>
      </c>
      <c r="H725" s="12">
        <v>10.025878154901999</v>
      </c>
      <c r="I725" s="12">
        <v>0.86330179054705403</v>
      </c>
      <c r="J725" s="12">
        <v>0.20602913418486499</v>
      </c>
      <c r="K725" s="12">
        <v>4.1901927800775596</v>
      </c>
      <c r="L725" s="12">
        <v>2.7871755285572801E-5</v>
      </c>
      <c r="M725" s="12">
        <v>3.5996541051902498E-4</v>
      </c>
    </row>
    <row r="726" spans="1:13" x14ac:dyDescent="0.2">
      <c r="A726" s="12" t="s">
        <v>926</v>
      </c>
      <c r="B726" s="12" t="s">
        <v>2030</v>
      </c>
      <c r="C726" s="12" t="s">
        <v>1112</v>
      </c>
      <c r="D726" s="12" t="s">
        <v>2205</v>
      </c>
      <c r="E726" s="12">
        <v>40203773</v>
      </c>
      <c r="F726" s="12" t="s">
        <v>3197</v>
      </c>
      <c r="G726" s="12" t="s">
        <v>3198</v>
      </c>
      <c r="H726" s="12">
        <v>207.34530121288299</v>
      </c>
      <c r="I726" s="12">
        <v>0.86346259701921402</v>
      </c>
      <c r="J726" s="12">
        <v>0.17962193603791099</v>
      </c>
      <c r="K726" s="12">
        <v>4.8071110693126604</v>
      </c>
      <c r="L726" s="12">
        <v>1.5312692737092301E-6</v>
      </c>
      <c r="M726" s="12">
        <v>2.9716299713676499E-5</v>
      </c>
    </row>
    <row r="727" spans="1:13" x14ac:dyDescent="0.2">
      <c r="A727" s="12" t="s">
        <v>813</v>
      </c>
      <c r="B727" s="12" t="s">
        <v>1917</v>
      </c>
      <c r="C727" s="12" t="s">
        <v>1112</v>
      </c>
      <c r="D727" s="12" t="s">
        <v>2194</v>
      </c>
      <c r="E727" s="12">
        <v>27110380</v>
      </c>
      <c r="F727" s="12" t="s">
        <v>3166</v>
      </c>
      <c r="G727" s="12" t="s">
        <v>3167</v>
      </c>
      <c r="H727" s="12">
        <v>37.313006229796997</v>
      </c>
      <c r="I727" s="12">
        <v>0.86464945116672998</v>
      </c>
      <c r="J727" s="12">
        <v>0.176858893695611</v>
      </c>
      <c r="K727" s="12">
        <v>4.8889226495720601</v>
      </c>
      <c r="L727" s="12">
        <v>1.0138932129833799E-6</v>
      </c>
      <c r="M727" s="12">
        <v>2.0776199089152101E-5</v>
      </c>
    </row>
    <row r="728" spans="1:13" x14ac:dyDescent="0.2">
      <c r="A728" s="12" t="s">
        <v>898</v>
      </c>
      <c r="B728" s="12" t="s">
        <v>2002</v>
      </c>
      <c r="C728" s="12" t="s">
        <v>1112</v>
      </c>
      <c r="D728" s="12" t="s">
        <v>2221</v>
      </c>
      <c r="E728" s="12">
        <v>73047265</v>
      </c>
      <c r="F728" s="12" t="s">
        <v>2384</v>
      </c>
      <c r="G728" s="12" t="s">
        <v>2385</v>
      </c>
      <c r="H728" s="12">
        <v>262.32240339744101</v>
      </c>
      <c r="I728" s="12">
        <v>0.86551042086847696</v>
      </c>
      <c r="J728" s="12">
        <v>9.5864819801420795E-2</v>
      </c>
      <c r="K728" s="12">
        <v>9.0284467509701596</v>
      </c>
      <c r="L728" s="12">
        <v>1.7412565132306001E-19</v>
      </c>
      <c r="M728" s="12">
        <v>3.2819057656660799E-17</v>
      </c>
    </row>
    <row r="729" spans="1:13" x14ac:dyDescent="0.2">
      <c r="A729" s="12" t="s">
        <v>142</v>
      </c>
      <c r="B729" s="12" t="s">
        <v>1256</v>
      </c>
      <c r="C729" s="12" t="s">
        <v>1112</v>
      </c>
      <c r="D729" s="12" t="s">
        <v>2218</v>
      </c>
      <c r="E729" s="12">
        <v>119077573</v>
      </c>
      <c r="F729" s="12" t="s">
        <v>2301</v>
      </c>
      <c r="G729" s="12" t="s">
        <v>2302</v>
      </c>
      <c r="H729" s="12">
        <v>857.35757797034603</v>
      </c>
      <c r="I729" s="12">
        <v>0.86598525567581297</v>
      </c>
      <c r="J729" s="12">
        <v>8.38834970379774E-2</v>
      </c>
      <c r="K729" s="12">
        <v>10.3236665882414</v>
      </c>
      <c r="L729" s="12">
        <v>5.5078746135434105E-25</v>
      </c>
      <c r="M729" s="12">
        <v>1.8803676086312199E-22</v>
      </c>
    </row>
    <row r="730" spans="1:13" x14ac:dyDescent="0.2">
      <c r="A730" s="12" t="s">
        <v>920</v>
      </c>
      <c r="B730" s="12" t="s">
        <v>2024</v>
      </c>
      <c r="C730" s="12" t="s">
        <v>1112</v>
      </c>
      <c r="D730" s="12" t="s">
        <v>2221</v>
      </c>
      <c r="E730" s="12">
        <v>151730922</v>
      </c>
      <c r="F730" s="12" t="s">
        <v>3406</v>
      </c>
      <c r="G730" s="12" t="s">
        <v>3407</v>
      </c>
      <c r="H730" s="12">
        <v>39.853859500889101</v>
      </c>
      <c r="I730" s="12">
        <v>0.86744136950239903</v>
      </c>
      <c r="J730" s="12">
        <v>0.20347658148300199</v>
      </c>
      <c r="K730" s="12">
        <v>4.2631017445851001</v>
      </c>
      <c r="L730" s="12">
        <v>2.0160866332483599E-5</v>
      </c>
      <c r="M730" s="12">
        <v>2.73047106568176E-4</v>
      </c>
    </row>
    <row r="731" spans="1:13" x14ac:dyDescent="0.2">
      <c r="A731" s="12" t="s">
        <v>442</v>
      </c>
      <c r="B731" s="12" t="s">
        <v>1555</v>
      </c>
      <c r="C731" s="12" t="s">
        <v>1112</v>
      </c>
      <c r="D731" s="12" t="s">
        <v>2200</v>
      </c>
      <c r="E731" s="12">
        <v>66065176</v>
      </c>
      <c r="F731" s="12" t="s">
        <v>2606</v>
      </c>
      <c r="G731" s="12" t="s">
        <v>2607</v>
      </c>
      <c r="H731" s="12">
        <v>82.553768215600002</v>
      </c>
      <c r="I731" s="12">
        <v>0.86983335186297295</v>
      </c>
      <c r="J731" s="12">
        <v>0.123817360558672</v>
      </c>
      <c r="K731" s="12">
        <v>7.0251324041978398</v>
      </c>
      <c r="L731" s="12">
        <v>2.1386334548414002E-12</v>
      </c>
      <c r="M731" s="12">
        <v>1.5478573492760101E-10</v>
      </c>
    </row>
    <row r="732" spans="1:13" x14ac:dyDescent="0.2">
      <c r="A732" s="12" t="s">
        <v>705</v>
      </c>
      <c r="B732" s="12" t="s">
        <v>1814</v>
      </c>
      <c r="C732" s="12" t="s">
        <v>1112</v>
      </c>
      <c r="D732" s="12" t="s">
        <v>2249</v>
      </c>
      <c r="E732" s="12">
        <v>58235604</v>
      </c>
      <c r="F732" s="12" t="s">
        <v>2780</v>
      </c>
      <c r="G732" s="12" t="s">
        <v>2781</v>
      </c>
      <c r="H732" s="12">
        <v>140.287395724379</v>
      </c>
      <c r="I732" s="12">
        <v>0.87017001801835703</v>
      </c>
      <c r="J732" s="12">
        <v>0.14151207743779701</v>
      </c>
      <c r="K732" s="12">
        <v>6.1490865922793896</v>
      </c>
      <c r="L732" s="12">
        <v>7.7930426846242901E-10</v>
      </c>
      <c r="M732" s="12">
        <v>3.3977666104961902E-8</v>
      </c>
    </row>
    <row r="733" spans="1:13" x14ac:dyDescent="0.2">
      <c r="A733" s="12" t="s">
        <v>894</v>
      </c>
      <c r="B733" s="12" t="s">
        <v>1998</v>
      </c>
      <c r="C733" s="12" t="s">
        <v>1112</v>
      </c>
      <c r="D733" s="12" t="s">
        <v>2221</v>
      </c>
      <c r="E733" s="12">
        <v>53513938</v>
      </c>
      <c r="F733" s="12" t="s">
        <v>2713</v>
      </c>
      <c r="G733" s="12" t="s">
        <v>2714</v>
      </c>
      <c r="H733" s="12">
        <v>88.157206845623605</v>
      </c>
      <c r="I733" s="12">
        <v>0.87266437452206802</v>
      </c>
      <c r="J733" s="12">
        <v>0.13424003699172099</v>
      </c>
      <c r="K733" s="12">
        <v>6.5007757303872804</v>
      </c>
      <c r="L733" s="12">
        <v>7.9906882905392796E-11</v>
      </c>
      <c r="M733" s="12">
        <v>4.1908264906961696E-9</v>
      </c>
    </row>
    <row r="734" spans="1:13" x14ac:dyDescent="0.2">
      <c r="A734" s="12" t="s">
        <v>166</v>
      </c>
      <c r="B734" s="12" t="s">
        <v>1282</v>
      </c>
      <c r="C734" s="12" t="s">
        <v>1112</v>
      </c>
      <c r="D734" s="12" t="s">
        <v>2197</v>
      </c>
      <c r="E734" s="12">
        <v>84677278</v>
      </c>
      <c r="F734" s="12" t="s">
        <v>3297</v>
      </c>
      <c r="G734" s="12" t="s">
        <v>3298</v>
      </c>
      <c r="H734" s="12">
        <v>163.61798174217</v>
      </c>
      <c r="I734" s="12">
        <v>0.87895758201240304</v>
      </c>
      <c r="J734" s="12">
        <v>0.19346490772035899</v>
      </c>
      <c r="K734" s="12">
        <v>4.5432403859147499</v>
      </c>
      <c r="L734" s="12">
        <v>5.5396018660357398E-6</v>
      </c>
      <c r="M734" s="12">
        <v>8.96543436172189E-5</v>
      </c>
    </row>
    <row r="735" spans="1:13" x14ac:dyDescent="0.2">
      <c r="A735" s="12" t="s">
        <v>671</v>
      </c>
      <c r="B735" s="12" t="s">
        <v>1782</v>
      </c>
      <c r="C735" s="12" t="s">
        <v>1362</v>
      </c>
      <c r="D735" s="12" t="s">
        <v>2224</v>
      </c>
      <c r="E735" s="12">
        <v>97535308</v>
      </c>
      <c r="F735" s="12" t="s">
        <v>3280</v>
      </c>
      <c r="G735" s="12" t="s">
        <v>3281</v>
      </c>
      <c r="H735" s="12">
        <v>37.385770374183402</v>
      </c>
      <c r="I735" s="12">
        <v>0.88358369443400298</v>
      </c>
      <c r="J735" s="12">
        <v>0.192848854929344</v>
      </c>
      <c r="K735" s="12">
        <v>4.5817419800482204</v>
      </c>
      <c r="L735" s="12">
        <v>4.6111862191123599E-6</v>
      </c>
      <c r="M735" s="12">
        <v>7.6679413379255999E-5</v>
      </c>
    </row>
    <row r="736" spans="1:13" x14ac:dyDescent="0.2">
      <c r="A736" s="12" t="s">
        <v>614</v>
      </c>
      <c r="B736" s="12" t="s">
        <v>1725</v>
      </c>
      <c r="C736" s="12" t="s">
        <v>1112</v>
      </c>
      <c r="D736" s="12" t="s">
        <v>2179</v>
      </c>
      <c r="E736" s="12">
        <v>35379617</v>
      </c>
      <c r="F736" s="12" t="s">
        <v>2727</v>
      </c>
      <c r="G736" s="12" t="s">
        <v>2728</v>
      </c>
      <c r="H736" s="12">
        <v>159.10489923705299</v>
      </c>
      <c r="I736" s="12">
        <v>0.88621590075242196</v>
      </c>
      <c r="J736" s="12">
        <v>0.13835600385320901</v>
      </c>
      <c r="K736" s="12">
        <v>6.4053302789278899</v>
      </c>
      <c r="L736" s="12">
        <v>1.5004421282335899E-10</v>
      </c>
      <c r="M736" s="12">
        <v>7.4177595268465902E-9</v>
      </c>
    </row>
    <row r="737" spans="1:13" x14ac:dyDescent="0.2">
      <c r="A737" s="12" t="s">
        <v>1025</v>
      </c>
      <c r="B737" s="12" t="s">
        <v>2127</v>
      </c>
      <c r="C737" s="12" t="s">
        <v>1112</v>
      </c>
      <c r="D737" s="12" t="s">
        <v>2194</v>
      </c>
      <c r="E737" s="12">
        <v>25228898</v>
      </c>
      <c r="F737" s="12" t="s">
        <v>3371</v>
      </c>
      <c r="G737" s="12" t="s">
        <v>3372</v>
      </c>
      <c r="H737" s="12">
        <v>8.5035064784251606</v>
      </c>
      <c r="I737" s="12">
        <v>0.88919843077407801</v>
      </c>
      <c r="J737" s="12">
        <v>0.20435429803771299</v>
      </c>
      <c r="K737" s="12">
        <v>4.3512587663312896</v>
      </c>
      <c r="L737" s="12">
        <v>1.35358190273198E-5</v>
      </c>
      <c r="M737" s="12">
        <v>1.9407060973084301E-4</v>
      </c>
    </row>
    <row r="738" spans="1:13" x14ac:dyDescent="0.2">
      <c r="A738" s="12" t="s">
        <v>752</v>
      </c>
      <c r="B738" s="12" t="s">
        <v>1859</v>
      </c>
      <c r="C738" s="12" t="s">
        <v>1112</v>
      </c>
      <c r="D738" s="12" t="s">
        <v>2185</v>
      </c>
      <c r="E738" s="12">
        <v>152399830</v>
      </c>
      <c r="F738" s="12" t="s">
        <v>2635</v>
      </c>
      <c r="G738" s="12" t="s">
        <v>2636</v>
      </c>
      <c r="H738" s="12">
        <v>102.33884256570499</v>
      </c>
      <c r="I738" s="12">
        <v>0.88988965352306804</v>
      </c>
      <c r="J738" s="12">
        <v>0.129836001220417</v>
      </c>
      <c r="K738" s="12">
        <v>6.8539514861701702</v>
      </c>
      <c r="L738" s="12">
        <v>7.18374529168628E-12</v>
      </c>
      <c r="M738" s="12">
        <v>4.7266431748280504E-10</v>
      </c>
    </row>
    <row r="739" spans="1:13" x14ac:dyDescent="0.2">
      <c r="A739" s="12" t="s">
        <v>138</v>
      </c>
      <c r="B739" s="12" t="s">
        <v>1252</v>
      </c>
      <c r="C739" s="12" t="s">
        <v>1112</v>
      </c>
      <c r="D739" s="12" t="s">
        <v>2218</v>
      </c>
      <c r="E739" s="12">
        <v>117765988</v>
      </c>
      <c r="F739" s="12" t="s">
        <v>2799</v>
      </c>
      <c r="G739" s="12" t="s">
        <v>2800</v>
      </c>
      <c r="H739" s="12">
        <v>64.726425995527805</v>
      </c>
      <c r="I739" s="12">
        <v>0.89160918945261203</v>
      </c>
      <c r="J739" s="12">
        <v>0.14955167206676501</v>
      </c>
      <c r="K739" s="12">
        <v>5.9618804466095501</v>
      </c>
      <c r="L739" s="12">
        <v>2.4935156354726899E-9</v>
      </c>
      <c r="M739" s="12">
        <v>1.00484792668692E-7</v>
      </c>
    </row>
    <row r="740" spans="1:13" x14ac:dyDescent="0.2">
      <c r="A740" s="12" t="s">
        <v>296</v>
      </c>
      <c r="B740" s="12" t="s">
        <v>1411</v>
      </c>
      <c r="C740" s="12" t="s">
        <v>1112</v>
      </c>
      <c r="D740" s="12" t="s">
        <v>2213</v>
      </c>
      <c r="E740" s="12">
        <v>120891930</v>
      </c>
      <c r="F740" s="12" t="s">
        <v>2784</v>
      </c>
      <c r="G740" s="12" t="s">
        <v>2785</v>
      </c>
      <c r="H740" s="12">
        <v>51.820824237822102</v>
      </c>
      <c r="I740" s="12">
        <v>0.89351423398526397</v>
      </c>
      <c r="J740" s="12">
        <v>0.14588904944178299</v>
      </c>
      <c r="K740" s="12">
        <v>6.1246148179327298</v>
      </c>
      <c r="L740" s="12">
        <v>9.09032428002021E-10</v>
      </c>
      <c r="M740" s="12">
        <v>3.9349360651360203E-8</v>
      </c>
    </row>
    <row r="741" spans="1:13" x14ac:dyDescent="0.2">
      <c r="A741" s="12" t="s">
        <v>1027</v>
      </c>
      <c r="B741" s="12" t="s">
        <v>2129</v>
      </c>
      <c r="C741" s="12" t="s">
        <v>1112</v>
      </c>
      <c r="D741" s="12" t="s">
        <v>2194</v>
      </c>
      <c r="E741" s="12">
        <v>153900388</v>
      </c>
      <c r="F741" s="12" t="s">
        <v>3366</v>
      </c>
      <c r="G741" s="12" t="s">
        <v>3367</v>
      </c>
      <c r="H741" s="12">
        <v>9.2296405999543492</v>
      </c>
      <c r="I741" s="12">
        <v>0.89556685475090403</v>
      </c>
      <c r="J741" s="12">
        <v>0.20553524055112901</v>
      </c>
      <c r="K741" s="12">
        <v>4.3572423509929603</v>
      </c>
      <c r="L741" s="12">
        <v>1.3171140264761601E-5</v>
      </c>
      <c r="M741" s="12">
        <v>1.8959316782068199E-4</v>
      </c>
    </row>
    <row r="742" spans="1:13" x14ac:dyDescent="0.2">
      <c r="A742" s="12" t="s">
        <v>655</v>
      </c>
      <c r="B742" s="12" t="s">
        <v>1766</v>
      </c>
      <c r="C742" s="12" t="s">
        <v>1112</v>
      </c>
      <c r="D742" s="12" t="s">
        <v>2224</v>
      </c>
      <c r="E742" s="12">
        <v>35938470</v>
      </c>
      <c r="F742" s="12" t="s">
        <v>2612</v>
      </c>
      <c r="G742" s="12" t="s">
        <v>2613</v>
      </c>
      <c r="H742" s="12">
        <v>190.95904257966001</v>
      </c>
      <c r="I742" s="12">
        <v>0.89817804515022104</v>
      </c>
      <c r="J742" s="12">
        <v>0.128230983902301</v>
      </c>
      <c r="K742" s="12">
        <v>7.0043761485487996</v>
      </c>
      <c r="L742" s="12">
        <v>2.4808876940007602E-12</v>
      </c>
      <c r="M742" s="12">
        <v>1.76729062737204E-10</v>
      </c>
    </row>
    <row r="743" spans="1:13" x14ac:dyDescent="0.2">
      <c r="A743" s="12" t="s">
        <v>10</v>
      </c>
      <c r="B743" s="12" t="s">
        <v>1119</v>
      </c>
      <c r="C743" s="12" t="s">
        <v>1112</v>
      </c>
      <c r="D743" s="12" t="s">
        <v>2237</v>
      </c>
      <c r="E743" s="12">
        <v>37133375</v>
      </c>
      <c r="F743" s="12" t="s">
        <v>2262</v>
      </c>
      <c r="G743" s="12" t="s">
        <v>2263</v>
      </c>
      <c r="H743" s="12">
        <v>3086.8794220957602</v>
      </c>
      <c r="I743" s="12">
        <v>0.90165790949156799</v>
      </c>
      <c r="J743" s="12">
        <v>7.8587560696835701E-2</v>
      </c>
      <c r="K743" s="12">
        <v>11.4732904482156</v>
      </c>
      <c r="L743" s="12">
        <v>1.7969401053322901E-30</v>
      </c>
      <c r="M743" s="12">
        <v>9.5628924311418801E-28</v>
      </c>
    </row>
    <row r="744" spans="1:13" x14ac:dyDescent="0.2">
      <c r="A744" s="12" t="s">
        <v>848</v>
      </c>
      <c r="B744" s="12" t="s">
        <v>1952</v>
      </c>
      <c r="C744" s="12" t="s">
        <v>1112</v>
      </c>
      <c r="D744" s="12" t="s">
        <v>2194</v>
      </c>
      <c r="E744" s="12">
        <v>93419111</v>
      </c>
      <c r="F744" s="12" t="s">
        <v>2281</v>
      </c>
      <c r="G744" s="12" t="s">
        <v>2282</v>
      </c>
      <c r="H744" s="12">
        <v>357.93247842432498</v>
      </c>
      <c r="I744" s="12">
        <v>0.90250648799534405</v>
      </c>
      <c r="J744" s="12">
        <v>8.3618327864804706E-2</v>
      </c>
      <c r="K744" s="12">
        <v>10.7931659367134</v>
      </c>
      <c r="L744" s="12">
        <v>3.70791660425903E-27</v>
      </c>
      <c r="M744" s="12">
        <v>1.56025681482472E-24</v>
      </c>
    </row>
    <row r="745" spans="1:13" x14ac:dyDescent="0.2">
      <c r="A745" s="12" t="s">
        <v>610</v>
      </c>
      <c r="B745" s="12" t="s">
        <v>1721</v>
      </c>
      <c r="C745" s="12" t="s">
        <v>1112</v>
      </c>
      <c r="D745" s="12" t="s">
        <v>2179</v>
      </c>
      <c r="E745" s="12">
        <v>34203527</v>
      </c>
      <c r="F745" s="12" t="s">
        <v>2391</v>
      </c>
      <c r="G745" s="12" t="s">
        <v>2392</v>
      </c>
      <c r="H745" s="12">
        <v>218.78805620823201</v>
      </c>
      <c r="I745" s="12">
        <v>0.90395393667353396</v>
      </c>
      <c r="J745" s="12">
        <v>0.100722634548381</v>
      </c>
      <c r="K745" s="12">
        <v>8.9746851909372296</v>
      </c>
      <c r="L745" s="12">
        <v>2.8416322802201599E-19</v>
      </c>
      <c r="M745" s="12">
        <v>5.19358530083875E-17</v>
      </c>
    </row>
    <row r="746" spans="1:13" x14ac:dyDescent="0.2">
      <c r="A746" s="12" t="s">
        <v>3311</v>
      </c>
      <c r="B746" s="12" t="s">
        <v>3312</v>
      </c>
      <c r="C746" s="12" t="s">
        <v>1120</v>
      </c>
      <c r="D746" s="12" t="s">
        <v>2185</v>
      </c>
      <c r="E746" s="12">
        <v>189343431</v>
      </c>
      <c r="F746" s="12" t="s">
        <v>3313</v>
      </c>
      <c r="H746" s="12">
        <v>12.852189141374099</v>
      </c>
      <c r="I746" s="12">
        <v>0.90529092741183304</v>
      </c>
      <c r="J746" s="12">
        <v>0.20159037759935999</v>
      </c>
      <c r="K746" s="12">
        <v>4.4907447378813199</v>
      </c>
      <c r="L746" s="12">
        <v>7.0974569963219501E-6</v>
      </c>
      <c r="M746" s="12">
        <v>1.1109116513101099E-4</v>
      </c>
    </row>
    <row r="747" spans="1:13" x14ac:dyDescent="0.2">
      <c r="A747" s="12" t="s">
        <v>94</v>
      </c>
      <c r="B747" s="12" t="s">
        <v>1207</v>
      </c>
      <c r="C747" s="12" t="s">
        <v>1112</v>
      </c>
      <c r="D747" s="12" t="s">
        <v>2218</v>
      </c>
      <c r="E747" s="12">
        <v>83002158</v>
      </c>
      <c r="F747" s="12" t="s">
        <v>3276</v>
      </c>
      <c r="G747" s="12" t="s">
        <v>3277</v>
      </c>
      <c r="H747" s="12">
        <v>35.216434216917698</v>
      </c>
      <c r="I747" s="12">
        <v>0.90625801391197702</v>
      </c>
      <c r="J747" s="12">
        <v>0.19773067156937599</v>
      </c>
      <c r="K747" s="12">
        <v>4.5832950787000604</v>
      </c>
      <c r="L747" s="12">
        <v>4.5770542230645103E-6</v>
      </c>
      <c r="M747" s="12">
        <v>7.6309543049768298E-5</v>
      </c>
    </row>
    <row r="748" spans="1:13" x14ac:dyDescent="0.2">
      <c r="A748" s="12" t="s">
        <v>362</v>
      </c>
      <c r="B748" s="12" t="s">
        <v>1475</v>
      </c>
      <c r="C748" s="12" t="s">
        <v>1112</v>
      </c>
      <c r="D748" s="12" t="s">
        <v>2191</v>
      </c>
      <c r="E748" s="12">
        <v>141009586</v>
      </c>
      <c r="F748" s="12" t="s">
        <v>3160</v>
      </c>
      <c r="G748" s="12" t="s">
        <v>3161</v>
      </c>
      <c r="H748" s="12">
        <v>162.51324534301</v>
      </c>
      <c r="I748" s="12">
        <v>0.91205353819392498</v>
      </c>
      <c r="J748" s="12">
        <v>0.185737205467885</v>
      </c>
      <c r="K748" s="12">
        <v>4.9104514946071101</v>
      </c>
      <c r="L748" s="12">
        <v>9.0866931606248504E-7</v>
      </c>
      <c r="M748" s="12">
        <v>1.8790242976953802E-5</v>
      </c>
    </row>
    <row r="749" spans="1:13" x14ac:dyDescent="0.2">
      <c r="A749" s="12" t="s">
        <v>491</v>
      </c>
      <c r="B749" s="12" t="s">
        <v>1604</v>
      </c>
      <c r="C749" s="12" t="s">
        <v>1112</v>
      </c>
      <c r="D749" s="12" t="s">
        <v>2372</v>
      </c>
      <c r="E749" s="12">
        <v>73757090</v>
      </c>
      <c r="F749" s="12" t="s">
        <v>2373</v>
      </c>
      <c r="G749" s="12" t="s">
        <v>2374</v>
      </c>
      <c r="H749" s="12">
        <v>509.27860206059898</v>
      </c>
      <c r="I749" s="12">
        <v>0.91270229685477799</v>
      </c>
      <c r="J749" s="12">
        <v>9.9221899555970702E-2</v>
      </c>
      <c r="K749" s="12">
        <v>9.1985972949442001</v>
      </c>
      <c r="L749" s="12">
        <v>3.6265269853467001E-20</v>
      </c>
      <c r="M749" s="12">
        <v>7.2909310303181299E-18</v>
      </c>
    </row>
    <row r="750" spans="1:13" x14ac:dyDescent="0.2">
      <c r="A750" s="12" t="s">
        <v>3259</v>
      </c>
      <c r="B750" s="12" t="s">
        <v>3260</v>
      </c>
      <c r="C750" s="12" t="s">
        <v>1112</v>
      </c>
      <c r="D750" s="12" t="s">
        <v>2179</v>
      </c>
      <c r="E750" s="12">
        <v>8128610</v>
      </c>
      <c r="F750" s="12" t="s">
        <v>3261</v>
      </c>
      <c r="G750" s="12" t="s">
        <v>3262</v>
      </c>
      <c r="H750" s="12">
        <v>26.390369429133099</v>
      </c>
      <c r="I750" s="12">
        <v>0.91482987317040798</v>
      </c>
      <c r="J750" s="12">
        <v>0.198039308504629</v>
      </c>
      <c r="K750" s="12">
        <v>4.6194358083664104</v>
      </c>
      <c r="L750" s="12">
        <v>3.8478489710911701E-6</v>
      </c>
      <c r="M750" s="12">
        <v>6.5744078642987399E-5</v>
      </c>
    </row>
    <row r="751" spans="1:13" x14ac:dyDescent="0.2">
      <c r="A751" s="12" t="s">
        <v>824</v>
      </c>
      <c r="B751" s="12" t="s">
        <v>1928</v>
      </c>
      <c r="C751" s="12" t="s">
        <v>1112</v>
      </c>
      <c r="D751" s="12" t="s">
        <v>2194</v>
      </c>
      <c r="E751" s="12">
        <v>40595246</v>
      </c>
      <c r="F751" s="12" t="s">
        <v>2313</v>
      </c>
      <c r="G751" s="12" t="s">
        <v>2314</v>
      </c>
      <c r="H751" s="12">
        <v>3891.52202028598</v>
      </c>
      <c r="I751" s="12">
        <v>0.92727918350831995</v>
      </c>
      <c r="J751" s="12">
        <v>9.1447868240490601E-2</v>
      </c>
      <c r="K751" s="12">
        <v>10.139975937653899</v>
      </c>
      <c r="L751" s="12">
        <v>3.6719001701604702E-24</v>
      </c>
      <c r="M751" s="12">
        <v>1.1260908759132799E-21</v>
      </c>
    </row>
    <row r="752" spans="1:13" x14ac:dyDescent="0.2">
      <c r="A752" s="12" t="s">
        <v>468</v>
      </c>
      <c r="B752" s="12" t="s">
        <v>1581</v>
      </c>
      <c r="C752" s="12" t="s">
        <v>1112</v>
      </c>
      <c r="D752" s="12" t="s">
        <v>2200</v>
      </c>
      <c r="E752" s="12">
        <v>107975505</v>
      </c>
      <c r="F752" s="12" t="s">
        <v>2886</v>
      </c>
      <c r="G752" s="12" t="s">
        <v>2887</v>
      </c>
      <c r="H752" s="12">
        <v>51.886133839371801</v>
      </c>
      <c r="I752" s="12">
        <v>0.93384970442172299</v>
      </c>
      <c r="J752" s="12">
        <v>0.16340561544725599</v>
      </c>
      <c r="K752" s="12">
        <v>5.7149180697719197</v>
      </c>
      <c r="L752" s="12">
        <v>1.09756892019866E-8</v>
      </c>
      <c r="M752" s="12">
        <v>3.7899641301668899E-7</v>
      </c>
    </row>
    <row r="753" spans="1:13" x14ac:dyDescent="0.2">
      <c r="A753" s="12" t="s">
        <v>890</v>
      </c>
      <c r="B753" s="12" t="s">
        <v>1994</v>
      </c>
      <c r="C753" s="12" t="s">
        <v>1112</v>
      </c>
      <c r="D753" s="12" t="s">
        <v>2194</v>
      </c>
      <c r="E753" s="12">
        <v>181715016</v>
      </c>
      <c r="F753" s="12" t="s">
        <v>2453</v>
      </c>
      <c r="G753" s="12" t="s">
        <v>2454</v>
      </c>
      <c r="H753" s="12">
        <v>441.985965744444</v>
      </c>
      <c r="I753" s="12">
        <v>0.93440187184010903</v>
      </c>
      <c r="J753" s="12">
        <v>0.112653506506857</v>
      </c>
      <c r="K753" s="12">
        <v>8.2944765841197903</v>
      </c>
      <c r="L753" s="12">
        <v>1.0906435863599201E-16</v>
      </c>
      <c r="M753" s="12">
        <v>1.4837672971125099E-14</v>
      </c>
    </row>
    <row r="754" spans="1:13" x14ac:dyDescent="0.2">
      <c r="A754" s="12" t="s">
        <v>1069</v>
      </c>
      <c r="B754" s="12" t="s">
        <v>3291</v>
      </c>
      <c r="C754" s="12" t="s">
        <v>1112</v>
      </c>
      <c r="D754" s="12" t="s">
        <v>2194</v>
      </c>
      <c r="E754" s="12">
        <v>173206612</v>
      </c>
      <c r="F754" s="12" t="s">
        <v>3292</v>
      </c>
      <c r="G754" s="12" t="s">
        <v>3293</v>
      </c>
      <c r="H754" s="12">
        <v>10.47288700809</v>
      </c>
      <c r="I754" s="12">
        <v>0.93711966939496605</v>
      </c>
      <c r="J754" s="12">
        <v>0.206075993097775</v>
      </c>
      <c r="K754" s="12">
        <v>4.5474470621638003</v>
      </c>
      <c r="L754" s="12">
        <v>5.4300572670544202E-6</v>
      </c>
      <c r="M754" s="12">
        <v>8.8139510946794901E-5</v>
      </c>
    </row>
    <row r="755" spans="1:13" x14ac:dyDescent="0.2">
      <c r="A755" s="12" t="s">
        <v>990</v>
      </c>
      <c r="B755" s="12" t="s">
        <v>2092</v>
      </c>
      <c r="C755" s="12" t="s">
        <v>1116</v>
      </c>
      <c r="D755" s="12" t="s">
        <v>2229</v>
      </c>
      <c r="E755" s="12">
        <v>46084126</v>
      </c>
      <c r="F755" s="12" t="s">
        <v>2774</v>
      </c>
      <c r="H755" s="12">
        <v>398.95575460592403</v>
      </c>
      <c r="I755" s="12">
        <v>0.93729060130944597</v>
      </c>
      <c r="J755" s="12">
        <v>0.151700156416192</v>
      </c>
      <c r="K755" s="12">
        <v>6.1785737302601804</v>
      </c>
      <c r="L755" s="12">
        <v>6.4683279728466196E-10</v>
      </c>
      <c r="M755" s="12">
        <v>2.8756247258153999E-8</v>
      </c>
    </row>
    <row r="756" spans="1:13" x14ac:dyDescent="0.2">
      <c r="A756" s="12" t="s">
        <v>565</v>
      </c>
      <c r="B756" s="12" t="s">
        <v>1678</v>
      </c>
      <c r="C756" s="12" t="s">
        <v>1112</v>
      </c>
      <c r="D756" s="12" t="s">
        <v>2229</v>
      </c>
      <c r="E756" s="12">
        <v>47367751</v>
      </c>
      <c r="F756" s="12" t="s">
        <v>2892</v>
      </c>
      <c r="G756" s="12" t="s">
        <v>2893</v>
      </c>
      <c r="H756" s="12">
        <v>48.611128985066998</v>
      </c>
      <c r="I756" s="12">
        <v>0.94096935265805304</v>
      </c>
      <c r="J756" s="12">
        <v>0.16501764660691001</v>
      </c>
      <c r="K756" s="12">
        <v>5.7022347125065096</v>
      </c>
      <c r="L756" s="12">
        <v>1.1824685373477E-8</v>
      </c>
      <c r="M756" s="12">
        <v>4.0598834373376201E-7</v>
      </c>
    </row>
    <row r="757" spans="1:13" x14ac:dyDescent="0.2">
      <c r="A757" s="12" t="s">
        <v>347</v>
      </c>
      <c r="B757" s="12" t="s">
        <v>1460</v>
      </c>
      <c r="C757" s="12" t="s">
        <v>1112</v>
      </c>
      <c r="D757" s="12" t="s">
        <v>2191</v>
      </c>
      <c r="E757" s="12">
        <v>100285520</v>
      </c>
      <c r="F757" s="12" t="s">
        <v>3278</v>
      </c>
      <c r="G757" s="12" t="s">
        <v>3279</v>
      </c>
      <c r="H757" s="12">
        <v>7.7805220643526001</v>
      </c>
      <c r="I757" s="12">
        <v>0.94120808798725397</v>
      </c>
      <c r="J757" s="12">
        <v>0.205375323699417</v>
      </c>
      <c r="K757" s="12">
        <v>4.5828684334286596</v>
      </c>
      <c r="L757" s="12">
        <v>4.5864062939933796E-6</v>
      </c>
      <c r="M757" s="12">
        <v>7.6344466866160301E-5</v>
      </c>
    </row>
    <row r="758" spans="1:13" x14ac:dyDescent="0.2">
      <c r="A758" s="12" t="s">
        <v>1077</v>
      </c>
      <c r="B758" s="12" t="s">
        <v>3273</v>
      </c>
      <c r="C758" s="12" t="s">
        <v>1112</v>
      </c>
      <c r="D758" s="12" t="s">
        <v>2176</v>
      </c>
      <c r="E758" s="12">
        <v>114923240</v>
      </c>
      <c r="F758" s="12" t="s">
        <v>3274</v>
      </c>
      <c r="G758" s="12" t="s">
        <v>3275</v>
      </c>
      <c r="H758" s="12">
        <v>8.8356833921213092</v>
      </c>
      <c r="I758" s="12">
        <v>0.94280426956306396</v>
      </c>
      <c r="J758" s="12">
        <v>0.20534850267149701</v>
      </c>
      <c r="K758" s="12">
        <v>4.59124004946508</v>
      </c>
      <c r="L758" s="12">
        <v>4.4062019662248898E-6</v>
      </c>
      <c r="M758" s="12">
        <v>7.3782948297407199E-5</v>
      </c>
    </row>
    <row r="759" spans="1:13" x14ac:dyDescent="0.2">
      <c r="A759" s="12" t="s">
        <v>6</v>
      </c>
      <c r="B759" s="12" t="s">
        <v>1114</v>
      </c>
      <c r="C759" s="12" t="s">
        <v>1112</v>
      </c>
      <c r="D759" s="12" t="s">
        <v>2237</v>
      </c>
      <c r="E759" s="12">
        <v>21124935</v>
      </c>
      <c r="F759" s="12" t="s">
        <v>3150</v>
      </c>
      <c r="G759" s="12" t="s">
        <v>3151</v>
      </c>
      <c r="H759" s="12">
        <v>12.917195709532299</v>
      </c>
      <c r="I759" s="12">
        <v>0.94578111824295996</v>
      </c>
      <c r="J759" s="12">
        <v>0.19116278366404399</v>
      </c>
      <c r="K759" s="12">
        <v>4.9475169806331598</v>
      </c>
      <c r="L759" s="12">
        <v>7.5166148606514095E-7</v>
      </c>
      <c r="M759" s="12">
        <v>1.5814608056816999E-5</v>
      </c>
    </row>
    <row r="760" spans="1:13" x14ac:dyDescent="0.2">
      <c r="A760" s="12" t="s">
        <v>3232</v>
      </c>
      <c r="B760" s="12" t="s">
        <v>3233</v>
      </c>
      <c r="C760" s="12" t="s">
        <v>1170</v>
      </c>
      <c r="D760" s="12" t="s">
        <v>2200</v>
      </c>
      <c r="E760" s="12">
        <v>122295869</v>
      </c>
      <c r="F760" s="12" t="s">
        <v>3234</v>
      </c>
      <c r="H760" s="12">
        <v>11.9294656631109</v>
      </c>
      <c r="I760" s="12">
        <v>0.957513721785199</v>
      </c>
      <c r="J760" s="12">
        <v>0.20330301239783</v>
      </c>
      <c r="K760" s="12">
        <v>4.7097861979118498</v>
      </c>
      <c r="L760" s="12">
        <v>2.4797678023490202E-6</v>
      </c>
      <c r="M760" s="12">
        <v>4.49138324481513E-5</v>
      </c>
    </row>
    <row r="761" spans="1:13" x14ac:dyDescent="0.2">
      <c r="A761" s="12" t="s">
        <v>2986</v>
      </c>
      <c r="B761" s="12" t="s">
        <v>2987</v>
      </c>
      <c r="C761" s="12" t="s">
        <v>1121</v>
      </c>
      <c r="D761" s="12" t="s">
        <v>2221</v>
      </c>
      <c r="E761" s="12">
        <v>45280437</v>
      </c>
      <c r="F761" s="12" t="s">
        <v>2988</v>
      </c>
      <c r="H761" s="12">
        <v>21.480998529059999</v>
      </c>
      <c r="I761" s="12">
        <v>0.95804114858077105</v>
      </c>
      <c r="J761" s="12">
        <v>0.17738419746091499</v>
      </c>
      <c r="K761" s="12">
        <v>5.4009385407167603</v>
      </c>
      <c r="L761" s="12">
        <v>6.6293137067414099E-8</v>
      </c>
      <c r="M761" s="12">
        <v>1.8801066177081401E-6</v>
      </c>
    </row>
    <row r="762" spans="1:13" x14ac:dyDescent="0.2">
      <c r="A762" s="12" t="s">
        <v>568</v>
      </c>
      <c r="B762" s="12" t="s">
        <v>1681</v>
      </c>
      <c r="C762" s="12" t="s">
        <v>1112</v>
      </c>
      <c r="D762" s="12" t="s">
        <v>2229</v>
      </c>
      <c r="E762" s="12">
        <v>55603571</v>
      </c>
      <c r="F762" s="12" t="s">
        <v>2938</v>
      </c>
      <c r="G762" s="12" t="s">
        <v>2939</v>
      </c>
      <c r="H762" s="12">
        <v>382.74761361517398</v>
      </c>
      <c r="I762" s="12">
        <v>0.96139337933748503</v>
      </c>
      <c r="J762" s="12">
        <v>0.17235454922631299</v>
      </c>
      <c r="K762" s="12">
        <v>5.5779982811774298</v>
      </c>
      <c r="L762" s="12">
        <v>2.4330205876284601E-8</v>
      </c>
      <c r="M762" s="12">
        <v>7.6963416979981496E-7</v>
      </c>
    </row>
    <row r="763" spans="1:13" x14ac:dyDescent="0.2">
      <c r="A763" s="12" t="s">
        <v>943</v>
      </c>
      <c r="B763" s="12" t="s">
        <v>2046</v>
      </c>
      <c r="C763" s="12" t="s">
        <v>1112</v>
      </c>
      <c r="D763" s="12" t="s">
        <v>2205</v>
      </c>
      <c r="E763" s="12">
        <v>89679436</v>
      </c>
      <c r="F763" s="12" t="s">
        <v>3214</v>
      </c>
      <c r="G763" s="12" t="s">
        <v>3215</v>
      </c>
      <c r="H763" s="12">
        <v>10.5621650788712</v>
      </c>
      <c r="I763" s="12">
        <v>0.96154962508127595</v>
      </c>
      <c r="J763" s="12">
        <v>0.20185859030509901</v>
      </c>
      <c r="K763" s="12">
        <v>4.7634813243664498</v>
      </c>
      <c r="L763" s="12">
        <v>1.90281228989746E-6</v>
      </c>
      <c r="M763" s="12">
        <v>3.5789486043040097E-5</v>
      </c>
    </row>
    <row r="764" spans="1:13" x14ac:dyDescent="0.2">
      <c r="A764" s="12" t="s">
        <v>733</v>
      </c>
      <c r="B764" s="12" t="s">
        <v>1840</v>
      </c>
      <c r="C764" s="12" t="s">
        <v>1112</v>
      </c>
      <c r="D764" s="12" t="s">
        <v>2185</v>
      </c>
      <c r="E764" s="12">
        <v>94020451</v>
      </c>
      <c r="F764" s="12" t="s">
        <v>2459</v>
      </c>
      <c r="G764" s="12" t="s">
        <v>2460</v>
      </c>
      <c r="H764" s="12">
        <v>150.56332411190701</v>
      </c>
      <c r="I764" s="12">
        <v>0.96184108455954498</v>
      </c>
      <c r="J764" s="12">
        <v>0.116517633828634</v>
      </c>
      <c r="K764" s="12">
        <v>8.2548971598080794</v>
      </c>
      <c r="L764" s="12">
        <v>1.52033092962071E-16</v>
      </c>
      <c r="M764" s="12">
        <v>2.0227108706292001E-14</v>
      </c>
    </row>
    <row r="765" spans="1:13" x14ac:dyDescent="0.2">
      <c r="A765" s="12" t="s">
        <v>502</v>
      </c>
      <c r="B765" s="12" t="s">
        <v>1615</v>
      </c>
      <c r="C765" s="12" t="s">
        <v>1112</v>
      </c>
      <c r="D765" s="12" t="s">
        <v>2372</v>
      </c>
      <c r="E765" s="12">
        <v>143802231</v>
      </c>
      <c r="F765" s="12" t="s">
        <v>3139</v>
      </c>
      <c r="G765" s="12" t="s">
        <v>3140</v>
      </c>
      <c r="H765" s="12">
        <v>16.098525408653899</v>
      </c>
      <c r="I765" s="12">
        <v>0.96291516946472899</v>
      </c>
      <c r="J765" s="12">
        <v>0.19399689307116799</v>
      </c>
      <c r="K765" s="12">
        <v>4.963559746864</v>
      </c>
      <c r="L765" s="12">
        <v>6.9212736440950905E-7</v>
      </c>
      <c r="M765" s="12">
        <v>1.47333559195596E-5</v>
      </c>
    </row>
    <row r="766" spans="1:13" x14ac:dyDescent="0.2">
      <c r="A766" s="12" t="s">
        <v>298</v>
      </c>
      <c r="B766" s="12" t="s">
        <v>1413</v>
      </c>
      <c r="C766" s="12" t="s">
        <v>1112</v>
      </c>
      <c r="D766" s="12" t="s">
        <v>2213</v>
      </c>
      <c r="E766" s="12">
        <v>121245906</v>
      </c>
      <c r="F766" s="12" t="s">
        <v>3220</v>
      </c>
      <c r="G766" s="12" t="s">
        <v>3221</v>
      </c>
      <c r="H766" s="12">
        <v>96.801373824308101</v>
      </c>
      <c r="I766" s="12">
        <v>0.96502922411140601</v>
      </c>
      <c r="J766" s="12">
        <v>0.203216525658795</v>
      </c>
      <c r="K766" s="12">
        <v>4.7487733636963698</v>
      </c>
      <c r="L766" s="12">
        <v>2.04654125041298E-6</v>
      </c>
      <c r="M766" s="12">
        <v>3.7940694041980001E-5</v>
      </c>
    </row>
    <row r="767" spans="1:13" x14ac:dyDescent="0.2">
      <c r="A767" s="12" t="s">
        <v>184</v>
      </c>
      <c r="B767" s="12" t="s">
        <v>1300</v>
      </c>
      <c r="C767" s="12" t="s">
        <v>1112</v>
      </c>
      <c r="D767" s="12" t="s">
        <v>2232</v>
      </c>
      <c r="E767" s="12">
        <v>19623175</v>
      </c>
      <c r="F767" s="12" t="s">
        <v>2823</v>
      </c>
      <c r="G767" s="12" t="s">
        <v>2824</v>
      </c>
      <c r="H767" s="12">
        <v>75.005539977305503</v>
      </c>
      <c r="I767" s="12">
        <v>0.97175761113352699</v>
      </c>
      <c r="J767" s="12">
        <v>0.16462220895992799</v>
      </c>
      <c r="K767" s="12">
        <v>5.9029557267699504</v>
      </c>
      <c r="L767" s="12">
        <v>3.5704611584110302E-9</v>
      </c>
      <c r="M767" s="12">
        <v>1.3774823923302601E-7</v>
      </c>
    </row>
    <row r="768" spans="1:13" x14ac:dyDescent="0.2">
      <c r="A768" s="12" t="s">
        <v>1072</v>
      </c>
      <c r="B768" s="12" t="s">
        <v>3202</v>
      </c>
      <c r="C768" s="12" t="s">
        <v>1112</v>
      </c>
      <c r="D768" s="12" t="s">
        <v>2191</v>
      </c>
      <c r="E768" s="12">
        <v>128129547</v>
      </c>
      <c r="F768" s="12" t="s">
        <v>3203</v>
      </c>
      <c r="G768" s="12" t="s">
        <v>3204</v>
      </c>
      <c r="H768" s="12">
        <v>10.383900381034501</v>
      </c>
      <c r="I768" s="12">
        <v>0.97290521106526195</v>
      </c>
      <c r="J768" s="12">
        <v>0.20342172733796501</v>
      </c>
      <c r="K768" s="12">
        <v>4.7827005688968303</v>
      </c>
      <c r="L768" s="12">
        <v>1.72955669538533E-6</v>
      </c>
      <c r="M768" s="12">
        <v>3.3080971296302599E-5</v>
      </c>
    </row>
    <row r="769" spans="1:13" x14ac:dyDescent="0.2">
      <c r="A769" s="12" t="s">
        <v>835</v>
      </c>
      <c r="B769" s="12" t="s">
        <v>1939</v>
      </c>
      <c r="C769" s="12" t="s">
        <v>1112</v>
      </c>
      <c r="D769" s="12" t="s">
        <v>2194</v>
      </c>
      <c r="E769" s="12">
        <v>62595798</v>
      </c>
      <c r="F769" s="12" t="s">
        <v>2664</v>
      </c>
      <c r="G769" s="12" t="s">
        <v>2665</v>
      </c>
      <c r="H769" s="12">
        <v>171.890753293996</v>
      </c>
      <c r="I769" s="12">
        <v>0.97291344531190005</v>
      </c>
      <c r="J769" s="12">
        <v>0.14406930549618899</v>
      </c>
      <c r="K769" s="12">
        <v>6.7530931863736496</v>
      </c>
      <c r="L769" s="12">
        <v>1.4472591862701899E-11</v>
      </c>
      <c r="M769" s="12">
        <v>8.8468607149908003E-10</v>
      </c>
    </row>
    <row r="770" spans="1:13" x14ac:dyDescent="0.2">
      <c r="A770" s="12" t="s">
        <v>342</v>
      </c>
      <c r="B770" s="12" t="s">
        <v>1455</v>
      </c>
      <c r="C770" s="12" t="s">
        <v>1112</v>
      </c>
      <c r="D770" s="12" t="s">
        <v>2191</v>
      </c>
      <c r="E770" s="12">
        <v>83584927</v>
      </c>
      <c r="F770" s="12" t="s">
        <v>2741</v>
      </c>
      <c r="G770" s="12" t="s">
        <v>2742</v>
      </c>
      <c r="H770" s="12">
        <v>40.526229980620798</v>
      </c>
      <c r="I770" s="12">
        <v>0.97446557422428004</v>
      </c>
      <c r="J770" s="12">
        <v>0.154527595125172</v>
      </c>
      <c r="K770" s="12">
        <v>6.30609421854352</v>
      </c>
      <c r="L770" s="12">
        <v>2.8616487361533199E-10</v>
      </c>
      <c r="M770" s="12">
        <v>1.3625966376831099E-8</v>
      </c>
    </row>
    <row r="771" spans="1:13" x14ac:dyDescent="0.2">
      <c r="A771" s="12" t="s">
        <v>351</v>
      </c>
      <c r="B771" s="12" t="s">
        <v>1464</v>
      </c>
      <c r="C771" s="12" t="s">
        <v>1112</v>
      </c>
      <c r="D771" s="12" t="s">
        <v>2191</v>
      </c>
      <c r="E771" s="12">
        <v>104409025</v>
      </c>
      <c r="F771" s="12" t="s">
        <v>2846</v>
      </c>
      <c r="H771" s="12">
        <v>89.612671502700096</v>
      </c>
      <c r="I771" s="12">
        <v>0.97478800763923101</v>
      </c>
      <c r="J771" s="12">
        <v>0.167603100971184</v>
      </c>
      <c r="K771" s="12">
        <v>5.8160499536749501</v>
      </c>
      <c r="L771" s="12">
        <v>6.0254466845297202E-9</v>
      </c>
      <c r="M771" s="12">
        <v>2.20251378403799E-7</v>
      </c>
    </row>
    <row r="772" spans="1:13" x14ac:dyDescent="0.2">
      <c r="A772" s="12" t="s">
        <v>405</v>
      </c>
      <c r="B772" s="12" t="s">
        <v>1519</v>
      </c>
      <c r="C772" s="12" t="s">
        <v>1112</v>
      </c>
      <c r="D772" s="12" t="s">
        <v>2182</v>
      </c>
      <c r="E772" s="12">
        <v>113697126</v>
      </c>
      <c r="F772" s="12" t="s">
        <v>2331</v>
      </c>
      <c r="G772" s="12" t="s">
        <v>2332</v>
      </c>
      <c r="H772" s="12">
        <v>672.50234585989995</v>
      </c>
      <c r="I772" s="12">
        <v>0.98122306833491202</v>
      </c>
      <c r="J772" s="12">
        <v>9.9483756000784199E-2</v>
      </c>
      <c r="K772" s="12">
        <v>9.8631485961102694</v>
      </c>
      <c r="L772" s="12">
        <v>6.0133528385328697E-23</v>
      </c>
      <c r="M772" s="12">
        <v>1.5768928443538201E-20</v>
      </c>
    </row>
    <row r="773" spans="1:13" x14ac:dyDescent="0.2">
      <c r="A773" s="12" t="s">
        <v>95</v>
      </c>
      <c r="B773" s="12" t="s">
        <v>1208</v>
      </c>
      <c r="C773" s="12" t="s">
        <v>1112</v>
      </c>
      <c r="D773" s="12" t="s">
        <v>2218</v>
      </c>
      <c r="E773" s="12">
        <v>83065112</v>
      </c>
      <c r="F773" s="12" t="s">
        <v>3020</v>
      </c>
      <c r="H773" s="12">
        <v>42.168223063138399</v>
      </c>
      <c r="I773" s="12">
        <v>0.98780150139952805</v>
      </c>
      <c r="J773" s="12">
        <v>0.186871596232903</v>
      </c>
      <c r="K773" s="12">
        <v>5.2859906016343103</v>
      </c>
      <c r="L773" s="12">
        <v>1.2502631299701701E-7</v>
      </c>
      <c r="M773" s="12">
        <v>3.3464883245089199E-6</v>
      </c>
    </row>
    <row r="774" spans="1:13" x14ac:dyDescent="0.2">
      <c r="A774" s="12" t="s">
        <v>240</v>
      </c>
      <c r="B774" s="12" t="s">
        <v>1355</v>
      </c>
      <c r="C774" s="12" t="s">
        <v>1112</v>
      </c>
      <c r="D774" s="12" t="s">
        <v>2176</v>
      </c>
      <c r="E774" s="12">
        <v>114896936</v>
      </c>
      <c r="F774" s="12" t="s">
        <v>3172</v>
      </c>
      <c r="H774" s="12">
        <v>140.141440044212</v>
      </c>
      <c r="I774" s="12">
        <v>0.99077454964183298</v>
      </c>
      <c r="J774" s="12">
        <v>0.2029781497307</v>
      </c>
      <c r="K774" s="12">
        <v>4.8811882015691701</v>
      </c>
      <c r="L774" s="12">
        <v>1.05448545871415E-6</v>
      </c>
      <c r="M774" s="12">
        <v>2.1366024512848601E-5</v>
      </c>
    </row>
    <row r="775" spans="1:13" x14ac:dyDescent="0.2">
      <c r="A775" s="12" t="s">
        <v>434</v>
      </c>
      <c r="B775" s="12" t="s">
        <v>1547</v>
      </c>
      <c r="C775" s="12" t="s">
        <v>1112</v>
      </c>
      <c r="D775" s="12" t="s">
        <v>2200</v>
      </c>
      <c r="E775" s="12">
        <v>49081260</v>
      </c>
      <c r="F775" s="12" t="s">
        <v>2771</v>
      </c>
      <c r="G775" s="12" t="s">
        <v>2772</v>
      </c>
      <c r="H775" s="12">
        <v>40.6508309603188</v>
      </c>
      <c r="I775" s="12">
        <v>0.99807300708659497</v>
      </c>
      <c r="J775" s="12">
        <v>0.161316668277558</v>
      </c>
      <c r="K775" s="12">
        <v>6.1870420319450998</v>
      </c>
      <c r="L775" s="12">
        <v>6.1303623641019298E-10</v>
      </c>
      <c r="M775" s="12">
        <v>2.7388339905200102E-8</v>
      </c>
    </row>
    <row r="776" spans="1:13" x14ac:dyDescent="0.2">
      <c r="A776" s="12" t="s">
        <v>309</v>
      </c>
      <c r="B776" s="12" t="s">
        <v>1424</v>
      </c>
      <c r="C776" s="12" t="s">
        <v>1112</v>
      </c>
      <c r="D776" s="12" t="s">
        <v>2213</v>
      </c>
      <c r="E776" s="12">
        <v>141249269</v>
      </c>
      <c r="F776" s="12" t="s">
        <v>2370</v>
      </c>
      <c r="G776" s="12" t="s">
        <v>2371</v>
      </c>
      <c r="H776" s="12">
        <v>774.048940093086</v>
      </c>
      <c r="I776" s="12">
        <v>1.0023632751921701</v>
      </c>
      <c r="J776" s="12">
        <v>0.108631198295207</v>
      </c>
      <c r="K776" s="12">
        <v>9.2272136450914601</v>
      </c>
      <c r="L776" s="12">
        <v>2.7776321157170401E-20</v>
      </c>
      <c r="M776" s="12">
        <v>5.6470197193015896E-18</v>
      </c>
    </row>
    <row r="777" spans="1:13" x14ac:dyDescent="0.2">
      <c r="A777" s="12" t="s">
        <v>152</v>
      </c>
      <c r="B777" s="12" t="s">
        <v>1267</v>
      </c>
      <c r="C777" s="12" t="s">
        <v>1112</v>
      </c>
      <c r="D777" s="12" t="s">
        <v>2197</v>
      </c>
      <c r="E777" s="12">
        <v>26442753</v>
      </c>
      <c r="F777" s="12" t="s">
        <v>3008</v>
      </c>
      <c r="G777" s="12" t="s">
        <v>3009</v>
      </c>
      <c r="H777" s="12">
        <v>49.325408956774602</v>
      </c>
      <c r="I777" s="12">
        <v>1.0098213182</v>
      </c>
      <c r="J777" s="12">
        <v>0.19000618188843499</v>
      </c>
      <c r="K777" s="12">
        <v>5.3146761235007096</v>
      </c>
      <c r="L777" s="12">
        <v>1.0684719502720399E-7</v>
      </c>
      <c r="M777" s="12">
        <v>2.89415141739854E-6</v>
      </c>
    </row>
    <row r="778" spans="1:13" x14ac:dyDescent="0.2">
      <c r="A778" s="12" t="s">
        <v>653</v>
      </c>
      <c r="B778" s="12" t="s">
        <v>1764</v>
      </c>
      <c r="C778" s="12" t="s">
        <v>1112</v>
      </c>
      <c r="D778" s="12" t="s">
        <v>2224</v>
      </c>
      <c r="E778" s="12">
        <v>35832874</v>
      </c>
      <c r="F778" s="12" t="s">
        <v>2874</v>
      </c>
      <c r="G778" s="12" t="s">
        <v>2875</v>
      </c>
      <c r="H778" s="12">
        <v>115.33256836709801</v>
      </c>
      <c r="I778" s="12">
        <v>1.01388384188619</v>
      </c>
      <c r="J778" s="12">
        <v>0.176065675886351</v>
      </c>
      <c r="K778" s="12">
        <v>5.75855479372734</v>
      </c>
      <c r="L778" s="12">
        <v>8.4837129264467504E-9</v>
      </c>
      <c r="M778" s="12">
        <v>2.9838883211361302E-7</v>
      </c>
    </row>
    <row r="779" spans="1:13" x14ac:dyDescent="0.2">
      <c r="A779" s="12" t="s">
        <v>641</v>
      </c>
      <c r="B779" s="12" t="s">
        <v>1752</v>
      </c>
      <c r="C779" s="12" t="s">
        <v>1112</v>
      </c>
      <c r="D779" s="12" t="s">
        <v>2224</v>
      </c>
      <c r="E779" s="12">
        <v>5086291</v>
      </c>
      <c r="F779" s="12" t="s">
        <v>2862</v>
      </c>
      <c r="G779" s="12" t="s">
        <v>2863</v>
      </c>
      <c r="H779" s="12">
        <v>84.705554133413401</v>
      </c>
      <c r="I779" s="12">
        <v>1.0263618135377699</v>
      </c>
      <c r="J779" s="12">
        <v>0.17756666197646201</v>
      </c>
      <c r="K779" s="12">
        <v>5.7801492809152402</v>
      </c>
      <c r="L779" s="12">
        <v>7.4634370945753702E-9</v>
      </c>
      <c r="M779" s="12">
        <v>2.6741273423613198E-7</v>
      </c>
    </row>
    <row r="780" spans="1:13" x14ac:dyDescent="0.2">
      <c r="A780" s="12" t="s">
        <v>415</v>
      </c>
      <c r="B780" s="12" t="s">
        <v>1528</v>
      </c>
      <c r="C780" s="12" t="s">
        <v>1112</v>
      </c>
      <c r="D780" s="12" t="s">
        <v>2200</v>
      </c>
      <c r="E780" s="12">
        <v>8544142</v>
      </c>
      <c r="F780" s="12" t="s">
        <v>2533</v>
      </c>
      <c r="G780" s="12" t="s">
        <v>2534</v>
      </c>
      <c r="H780" s="12">
        <v>363.19717390986102</v>
      </c>
      <c r="I780" s="12">
        <v>1.0274313490020099</v>
      </c>
      <c r="J780" s="12">
        <v>0.13480603756325299</v>
      </c>
      <c r="K780" s="12">
        <v>7.6215529183544799</v>
      </c>
      <c r="L780" s="12">
        <v>2.5064184507805599E-14</v>
      </c>
      <c r="M780" s="12">
        <v>2.3620383046053799E-12</v>
      </c>
    </row>
    <row r="781" spans="1:13" x14ac:dyDescent="0.2">
      <c r="A781" s="12" t="s">
        <v>366</v>
      </c>
      <c r="B781" s="12" t="s">
        <v>1479</v>
      </c>
      <c r="C781" s="12" t="s">
        <v>1112</v>
      </c>
      <c r="D781" s="12" t="s">
        <v>2191</v>
      </c>
      <c r="E781" s="12">
        <v>141262706</v>
      </c>
      <c r="F781" s="12" t="s">
        <v>3083</v>
      </c>
      <c r="G781" s="12" t="s">
        <v>3084</v>
      </c>
      <c r="H781" s="12">
        <v>128.747879710478</v>
      </c>
      <c r="I781" s="12">
        <v>1.03417427195697</v>
      </c>
      <c r="J781" s="12">
        <v>0.20238499627029499</v>
      </c>
      <c r="K781" s="12">
        <v>5.1099354745436703</v>
      </c>
      <c r="L781" s="12">
        <v>3.2226885774128202E-7</v>
      </c>
      <c r="M781" s="12">
        <v>7.6223957019225498E-6</v>
      </c>
    </row>
    <row r="782" spans="1:13" x14ac:dyDescent="0.2">
      <c r="A782" s="12" t="s">
        <v>771</v>
      </c>
      <c r="B782" s="12" t="s">
        <v>1877</v>
      </c>
      <c r="C782" s="12" t="s">
        <v>1120</v>
      </c>
      <c r="D782" s="12" t="s">
        <v>2185</v>
      </c>
      <c r="E782" s="12">
        <v>190170296</v>
      </c>
      <c r="F782" s="12" t="s">
        <v>2632</v>
      </c>
      <c r="H782" s="12">
        <v>49.767559515065201</v>
      </c>
      <c r="I782" s="12">
        <v>1.0439439092557801</v>
      </c>
      <c r="J782" s="12">
        <v>0.151442187313264</v>
      </c>
      <c r="K782" s="12">
        <v>6.89334938814868</v>
      </c>
      <c r="L782" s="12">
        <v>5.4493811082225002E-12</v>
      </c>
      <c r="M782" s="12">
        <v>3.6791455885141001E-10</v>
      </c>
    </row>
    <row r="783" spans="1:13" x14ac:dyDescent="0.2">
      <c r="A783" s="12" t="s">
        <v>549</v>
      </c>
      <c r="B783" s="12" t="s">
        <v>1662</v>
      </c>
      <c r="C783" s="12" t="s">
        <v>1112</v>
      </c>
      <c r="D783" s="12" t="s">
        <v>2229</v>
      </c>
      <c r="E783" s="12">
        <v>13284780</v>
      </c>
      <c r="F783" s="12" t="s">
        <v>2315</v>
      </c>
      <c r="G783" s="12" t="s">
        <v>2316</v>
      </c>
      <c r="H783" s="12">
        <v>2952.9944271826198</v>
      </c>
      <c r="I783" s="12">
        <v>1.04511005391667</v>
      </c>
      <c r="J783" s="12">
        <v>0.10311449224687901</v>
      </c>
      <c r="K783" s="12">
        <v>10.1354332562143</v>
      </c>
      <c r="L783" s="12">
        <v>3.84664531566664E-24</v>
      </c>
      <c r="M783" s="12">
        <v>1.1600200056945399E-21</v>
      </c>
    </row>
    <row r="784" spans="1:13" x14ac:dyDescent="0.2">
      <c r="A784" s="12" t="s">
        <v>175</v>
      </c>
      <c r="B784" s="12" t="s">
        <v>1291</v>
      </c>
      <c r="C784" s="12" t="s">
        <v>1112</v>
      </c>
      <c r="D784" s="12" t="s">
        <v>2197</v>
      </c>
      <c r="E784" s="12">
        <v>103442167</v>
      </c>
      <c r="F784" s="12" t="s">
        <v>3067</v>
      </c>
      <c r="G784" s="12" t="s">
        <v>2519</v>
      </c>
      <c r="H784" s="12">
        <v>96.946416142742095</v>
      </c>
      <c r="I784" s="12">
        <v>1.0456184777430799</v>
      </c>
      <c r="J784" s="12">
        <v>0.20283255836543501</v>
      </c>
      <c r="K784" s="12">
        <v>5.15508203500164</v>
      </c>
      <c r="L784" s="12">
        <v>2.5351991687748597E-7</v>
      </c>
      <c r="M784" s="12">
        <v>6.1738753377944001E-6</v>
      </c>
    </row>
    <row r="785" spans="1:13" x14ac:dyDescent="0.2">
      <c r="A785" s="12" t="s">
        <v>662</v>
      </c>
      <c r="B785" s="12" t="s">
        <v>1773</v>
      </c>
      <c r="C785" s="12" t="s">
        <v>1112</v>
      </c>
      <c r="D785" s="12" t="s">
        <v>2224</v>
      </c>
      <c r="E785" s="12">
        <v>91269772</v>
      </c>
      <c r="F785" s="12" t="s">
        <v>2225</v>
      </c>
      <c r="G785" s="12" t="s">
        <v>2226</v>
      </c>
      <c r="H785" s="12">
        <v>613.994243965637</v>
      </c>
      <c r="I785" s="12">
        <v>1.04640051848893</v>
      </c>
      <c r="J785" s="12">
        <v>7.9887542858843003E-2</v>
      </c>
      <c r="K785" s="12">
        <v>13.0984191157045</v>
      </c>
      <c r="L785" s="12">
        <v>3.36187238553525E-39</v>
      </c>
      <c r="M785" s="12">
        <v>3.37942883021527E-36</v>
      </c>
    </row>
    <row r="786" spans="1:13" x14ac:dyDescent="0.2">
      <c r="A786" s="12" t="s">
        <v>918</v>
      </c>
      <c r="B786" s="12" t="s">
        <v>2022</v>
      </c>
      <c r="C786" s="12" t="s">
        <v>1112</v>
      </c>
      <c r="D786" s="12" t="s">
        <v>2221</v>
      </c>
      <c r="E786" s="12">
        <v>142560026</v>
      </c>
      <c r="F786" s="12" t="s">
        <v>2733</v>
      </c>
      <c r="G786" s="12" t="s">
        <v>2734</v>
      </c>
      <c r="H786" s="12">
        <v>201.91589591950199</v>
      </c>
      <c r="I786" s="12">
        <v>1.04647826402405</v>
      </c>
      <c r="J786" s="12">
        <v>0.16495311402094401</v>
      </c>
      <c r="K786" s="12">
        <v>6.3440952311526404</v>
      </c>
      <c r="L786" s="12">
        <v>2.2373640397175099E-10</v>
      </c>
      <c r="M786" s="12">
        <v>1.08824905738303E-8</v>
      </c>
    </row>
    <row r="787" spans="1:13" x14ac:dyDescent="0.2">
      <c r="A787" s="12" t="s">
        <v>692</v>
      </c>
      <c r="B787" s="12" t="s">
        <v>1803</v>
      </c>
      <c r="C787" s="12" t="s">
        <v>1112</v>
      </c>
      <c r="D787" s="12" t="s">
        <v>2249</v>
      </c>
      <c r="E787" s="12">
        <v>34640871</v>
      </c>
      <c r="F787" s="12" t="s">
        <v>3031</v>
      </c>
      <c r="G787" s="12" t="s">
        <v>3032</v>
      </c>
      <c r="H787" s="12">
        <v>217.87409259640799</v>
      </c>
      <c r="I787" s="12">
        <v>1.0492422836274899</v>
      </c>
      <c r="J787" s="12">
        <v>0.19996566851207101</v>
      </c>
      <c r="K787" s="12">
        <v>5.2471121239701999</v>
      </c>
      <c r="L787" s="12">
        <v>1.54501877296562E-7</v>
      </c>
      <c r="M787" s="12">
        <v>4.0166048387988399E-6</v>
      </c>
    </row>
    <row r="788" spans="1:13" x14ac:dyDescent="0.2">
      <c r="A788" s="12" t="s">
        <v>1089</v>
      </c>
      <c r="B788" s="12" t="s">
        <v>3065</v>
      </c>
      <c r="C788" s="12" t="s">
        <v>1124</v>
      </c>
      <c r="D788" s="12" t="s">
        <v>2182</v>
      </c>
      <c r="E788" s="12">
        <v>95746060</v>
      </c>
      <c r="F788" s="12" t="s">
        <v>3066</v>
      </c>
      <c r="H788" s="12">
        <v>16.111301790621599</v>
      </c>
      <c r="I788" s="12">
        <v>1.05315041413071</v>
      </c>
      <c r="J788" s="12">
        <v>0.204250415509761</v>
      </c>
      <c r="K788" s="12">
        <v>5.1561726888158299</v>
      </c>
      <c r="L788" s="12">
        <v>2.5204846281256698E-7</v>
      </c>
      <c r="M788" s="12">
        <v>6.1463138627096904E-6</v>
      </c>
    </row>
    <row r="789" spans="1:13" x14ac:dyDescent="0.2">
      <c r="A789" s="12" t="s">
        <v>609</v>
      </c>
      <c r="B789" s="12" t="s">
        <v>1720</v>
      </c>
      <c r="C789" s="12" t="s">
        <v>1112</v>
      </c>
      <c r="D789" s="12" t="s">
        <v>2179</v>
      </c>
      <c r="E789" s="12">
        <v>34197721</v>
      </c>
      <c r="F789" s="12" t="s">
        <v>2602</v>
      </c>
      <c r="G789" s="12" t="s">
        <v>2603</v>
      </c>
      <c r="H789" s="12">
        <v>96.580645388324896</v>
      </c>
      <c r="I789" s="12">
        <v>1.0558825815191499</v>
      </c>
      <c r="J789" s="12">
        <v>0.14965138860726901</v>
      </c>
      <c r="K789" s="12">
        <v>7.0556149952614904</v>
      </c>
      <c r="L789" s="12">
        <v>1.7183900360763199E-12</v>
      </c>
      <c r="M789" s="12">
        <v>1.26392476881158E-10</v>
      </c>
    </row>
    <row r="790" spans="1:13" x14ac:dyDescent="0.2">
      <c r="A790" s="12" t="s">
        <v>571</v>
      </c>
      <c r="B790" s="12" t="s">
        <v>1684</v>
      </c>
      <c r="C790" s="12" t="s">
        <v>1112</v>
      </c>
      <c r="D790" s="12" t="s">
        <v>2229</v>
      </c>
      <c r="E790" s="12">
        <v>62276231</v>
      </c>
      <c r="F790" s="12" t="s">
        <v>2910</v>
      </c>
      <c r="G790" s="12" t="s">
        <v>2911</v>
      </c>
      <c r="H790" s="12">
        <v>18.900785190949001</v>
      </c>
      <c r="I790" s="12">
        <v>1.0582246308393199</v>
      </c>
      <c r="J790" s="12">
        <v>0.18729845756389599</v>
      </c>
      <c r="K790" s="12">
        <v>5.6499377763338403</v>
      </c>
      <c r="L790" s="12">
        <v>1.6050592538473401E-8</v>
      </c>
      <c r="M790" s="12">
        <v>5.3287967227731495E-7</v>
      </c>
    </row>
    <row r="791" spans="1:13" x14ac:dyDescent="0.2">
      <c r="A791" s="12" t="s">
        <v>194</v>
      </c>
      <c r="B791" s="12" t="s">
        <v>1310</v>
      </c>
      <c r="C791" s="12" t="s">
        <v>1170</v>
      </c>
      <c r="D791" s="12" t="s">
        <v>2232</v>
      </c>
      <c r="E791" s="12">
        <v>29014399</v>
      </c>
      <c r="F791" s="12" t="s">
        <v>2786</v>
      </c>
      <c r="H791" s="12">
        <v>29.776436872895701</v>
      </c>
      <c r="I791" s="12">
        <v>1.0650607342901099</v>
      </c>
      <c r="J791" s="12">
        <v>0.17522006514755001</v>
      </c>
      <c r="K791" s="12">
        <v>6.0784176366630103</v>
      </c>
      <c r="L791" s="12">
        <v>1.2137429752422801E-9</v>
      </c>
      <c r="M791" s="12">
        <v>5.1918357905517197E-8</v>
      </c>
    </row>
    <row r="792" spans="1:13" x14ac:dyDescent="0.2">
      <c r="A792" s="12" t="s">
        <v>327</v>
      </c>
      <c r="B792" s="12" t="s">
        <v>1441</v>
      </c>
      <c r="C792" s="12" t="s">
        <v>1112</v>
      </c>
      <c r="D792" s="12" t="s">
        <v>2191</v>
      </c>
      <c r="E792" s="12">
        <v>34109543</v>
      </c>
      <c r="F792" s="12" t="s">
        <v>2514</v>
      </c>
      <c r="G792" s="12" t="s">
        <v>2515</v>
      </c>
      <c r="H792" s="12">
        <v>72.644847690569193</v>
      </c>
      <c r="I792" s="12">
        <v>1.0681930641503199</v>
      </c>
      <c r="J792" s="12">
        <v>0.13690753608581799</v>
      </c>
      <c r="K792" s="12">
        <v>7.8022955835005297</v>
      </c>
      <c r="L792" s="12">
        <v>6.0791051823309297E-15</v>
      </c>
      <c r="M792" s="12">
        <v>6.2144253767850802E-13</v>
      </c>
    </row>
    <row r="793" spans="1:13" x14ac:dyDescent="0.2">
      <c r="A793" s="12" t="s">
        <v>579</v>
      </c>
      <c r="B793" s="12" t="s">
        <v>1692</v>
      </c>
      <c r="C793" s="12" t="s">
        <v>1112</v>
      </c>
      <c r="D793" s="12" t="s">
        <v>2229</v>
      </c>
      <c r="E793" s="12">
        <v>79766775</v>
      </c>
      <c r="F793" s="12" t="s">
        <v>2805</v>
      </c>
      <c r="G793" s="12" t="s">
        <v>2806</v>
      </c>
      <c r="H793" s="12">
        <v>32.9805153679835</v>
      </c>
      <c r="I793" s="12">
        <v>1.0745325981248199</v>
      </c>
      <c r="J793" s="12">
        <v>0.180920160285031</v>
      </c>
      <c r="K793" s="12">
        <v>5.9392640180726204</v>
      </c>
      <c r="L793" s="12">
        <v>2.8630446764705E-9</v>
      </c>
      <c r="M793" s="12">
        <v>1.1360511047381E-7</v>
      </c>
    </row>
    <row r="794" spans="1:13" x14ac:dyDescent="0.2">
      <c r="A794" s="12" t="s">
        <v>337</v>
      </c>
      <c r="B794" s="12" t="s">
        <v>1450</v>
      </c>
      <c r="C794" s="12" t="s">
        <v>1170</v>
      </c>
      <c r="D794" s="12" t="s">
        <v>2191</v>
      </c>
      <c r="E794" s="12">
        <v>65582070</v>
      </c>
      <c r="F794" s="12" t="s">
        <v>2944</v>
      </c>
      <c r="H794" s="12">
        <v>12.214304829564901</v>
      </c>
      <c r="I794" s="12">
        <v>1.0745433293889901</v>
      </c>
      <c r="J794" s="12">
        <v>0.19380757677725999</v>
      </c>
      <c r="K794" s="12">
        <v>5.5443824604646501</v>
      </c>
      <c r="L794" s="12">
        <v>2.9499341338256299E-8</v>
      </c>
      <c r="M794" s="12">
        <v>9.1869377310569601E-7</v>
      </c>
    </row>
    <row r="795" spans="1:13" x14ac:dyDescent="0.2">
      <c r="A795" s="12" t="s">
        <v>490</v>
      </c>
      <c r="B795" s="12" t="s">
        <v>1603</v>
      </c>
      <c r="C795" s="12" t="s">
        <v>1112</v>
      </c>
      <c r="D795" s="12" t="s">
        <v>2372</v>
      </c>
      <c r="E795" s="12">
        <v>73411096</v>
      </c>
      <c r="F795" s="12" t="s">
        <v>3006</v>
      </c>
      <c r="G795" s="12" t="s">
        <v>3007</v>
      </c>
      <c r="H795" s="12">
        <v>15.427857434614801</v>
      </c>
      <c r="I795" s="12">
        <v>1.0827865931566001</v>
      </c>
      <c r="J795" s="12">
        <v>0.20338604345064501</v>
      </c>
      <c r="K795" s="12">
        <v>5.3237998772484598</v>
      </c>
      <c r="L795" s="12">
        <v>1.0162170418595601E-7</v>
      </c>
      <c r="M795" s="12">
        <v>2.7733681984022399E-6</v>
      </c>
    </row>
    <row r="796" spans="1:13" x14ac:dyDescent="0.2">
      <c r="A796" s="12" t="s">
        <v>66</v>
      </c>
      <c r="B796" s="12" t="s">
        <v>1180</v>
      </c>
      <c r="C796" s="12" t="s">
        <v>1112</v>
      </c>
      <c r="D796" s="12" t="s">
        <v>2218</v>
      </c>
      <c r="E796" s="12">
        <v>58199618</v>
      </c>
      <c r="F796" s="12" t="s">
        <v>2660</v>
      </c>
      <c r="G796" s="12" t="s">
        <v>2661</v>
      </c>
      <c r="H796" s="12">
        <v>79.987214186968799</v>
      </c>
      <c r="I796" s="12">
        <v>1.08565030468742</v>
      </c>
      <c r="J796" s="12">
        <v>0.16060555806968399</v>
      </c>
      <c r="K796" s="12">
        <v>6.7597305954777704</v>
      </c>
      <c r="L796" s="12">
        <v>1.3824856259463399E-11</v>
      </c>
      <c r="M796" s="12">
        <v>8.5374385378406197E-10</v>
      </c>
    </row>
    <row r="797" spans="1:13" x14ac:dyDescent="0.2">
      <c r="A797" s="12" t="s">
        <v>924</v>
      </c>
      <c r="B797" s="12" t="s">
        <v>2028</v>
      </c>
      <c r="C797" s="12" t="s">
        <v>1112</v>
      </c>
      <c r="D797" s="12" t="s">
        <v>2205</v>
      </c>
      <c r="E797" s="12">
        <v>14952245</v>
      </c>
      <c r="F797" s="12" t="s">
        <v>2455</v>
      </c>
      <c r="G797" s="12" t="s">
        <v>2456</v>
      </c>
      <c r="H797" s="12">
        <v>901.95546559386798</v>
      </c>
      <c r="I797" s="12">
        <v>1.0872086638487899</v>
      </c>
      <c r="J797" s="12">
        <v>0.13111813239992001</v>
      </c>
      <c r="K797" s="12">
        <v>8.2918254245166505</v>
      </c>
      <c r="L797" s="12">
        <v>1.1152353192319599E-16</v>
      </c>
      <c r="M797" s="12">
        <v>1.5059005870285901E-14</v>
      </c>
    </row>
    <row r="798" spans="1:13" x14ac:dyDescent="0.2">
      <c r="A798" s="12" t="s">
        <v>399</v>
      </c>
      <c r="B798" s="12" t="s">
        <v>1513</v>
      </c>
      <c r="C798" s="12" t="s">
        <v>1112</v>
      </c>
      <c r="D798" s="12" t="s">
        <v>2182</v>
      </c>
      <c r="E798" s="12">
        <v>94434356</v>
      </c>
      <c r="F798" s="12" t="s">
        <v>2914</v>
      </c>
      <c r="G798" s="12" t="s">
        <v>2915</v>
      </c>
      <c r="H798" s="12">
        <v>24.759190464282401</v>
      </c>
      <c r="I798" s="12">
        <v>1.0936696388549001</v>
      </c>
      <c r="J798" s="12">
        <v>0.19370578772087399</v>
      </c>
      <c r="K798" s="12">
        <v>5.6460349054249903</v>
      </c>
      <c r="L798" s="12">
        <v>1.6419052353365099E-8</v>
      </c>
      <c r="M798" s="12">
        <v>5.4212834540472397E-7</v>
      </c>
    </row>
    <row r="799" spans="1:13" x14ac:dyDescent="0.2">
      <c r="A799" s="12" t="s">
        <v>686</v>
      </c>
      <c r="B799" s="12" t="s">
        <v>1797</v>
      </c>
      <c r="C799" s="12" t="s">
        <v>1112</v>
      </c>
      <c r="D799" s="12" t="s">
        <v>2249</v>
      </c>
      <c r="E799" s="12">
        <v>10937160</v>
      </c>
      <c r="F799" s="12" t="s">
        <v>2979</v>
      </c>
      <c r="G799" s="12" t="s">
        <v>2980</v>
      </c>
      <c r="H799" s="12">
        <v>20.563504351859802</v>
      </c>
      <c r="I799" s="12">
        <v>1.09817904035642</v>
      </c>
      <c r="J799" s="12">
        <v>0.20256269870371499</v>
      </c>
      <c r="K799" s="12">
        <v>5.4214277721620903</v>
      </c>
      <c r="L799" s="12">
        <v>5.91248859182934E-8</v>
      </c>
      <c r="M799" s="12">
        <v>1.71443218879103E-6</v>
      </c>
    </row>
    <row r="800" spans="1:13" x14ac:dyDescent="0.2">
      <c r="A800" s="12" t="s">
        <v>139</v>
      </c>
      <c r="B800" s="12" t="s">
        <v>1253</v>
      </c>
      <c r="C800" s="12" t="s">
        <v>1112</v>
      </c>
      <c r="D800" s="12" t="s">
        <v>2218</v>
      </c>
      <c r="E800" s="12">
        <v>118392751</v>
      </c>
      <c r="F800" s="12" t="s">
        <v>2870</v>
      </c>
      <c r="G800" s="12" t="s">
        <v>2871</v>
      </c>
      <c r="H800" s="12">
        <v>190.33693240493</v>
      </c>
      <c r="I800" s="12">
        <v>1.1026211914923401</v>
      </c>
      <c r="J800" s="12">
        <v>0.19135175117743</v>
      </c>
      <c r="K800" s="12">
        <v>5.7622738475486504</v>
      </c>
      <c r="L800" s="12">
        <v>8.2988202100946303E-9</v>
      </c>
      <c r="M800" s="12">
        <v>2.9327900953408598E-7</v>
      </c>
    </row>
    <row r="801" spans="1:13" x14ac:dyDescent="0.2">
      <c r="A801" s="12" t="s">
        <v>649</v>
      </c>
      <c r="B801" s="12" t="s">
        <v>1760</v>
      </c>
      <c r="C801" s="12" t="s">
        <v>1112</v>
      </c>
      <c r="D801" s="12" t="s">
        <v>2224</v>
      </c>
      <c r="E801" s="12">
        <v>23520291</v>
      </c>
      <c r="F801" s="12" t="s">
        <v>2953</v>
      </c>
      <c r="G801" s="12" t="s">
        <v>2954</v>
      </c>
      <c r="H801" s="12">
        <v>80.981401002695904</v>
      </c>
      <c r="I801" s="12">
        <v>1.10326395108528</v>
      </c>
      <c r="J801" s="12">
        <v>0.19968241273602</v>
      </c>
      <c r="K801" s="12">
        <v>5.5250932516715396</v>
      </c>
      <c r="L801" s="12">
        <v>3.2931065492417399E-8</v>
      </c>
      <c r="M801" s="12">
        <v>1.0078807987381599E-6</v>
      </c>
    </row>
    <row r="802" spans="1:13" x14ac:dyDescent="0.2">
      <c r="A802" s="12" t="s">
        <v>101</v>
      </c>
      <c r="B802" s="12" t="s">
        <v>1214</v>
      </c>
      <c r="C802" s="12" t="s">
        <v>1112</v>
      </c>
      <c r="D802" s="12" t="s">
        <v>2218</v>
      </c>
      <c r="E802" s="12">
        <v>88999376</v>
      </c>
      <c r="F802" s="12" t="s">
        <v>2579</v>
      </c>
      <c r="G802" s="12" t="s">
        <v>2580</v>
      </c>
      <c r="H802" s="12">
        <v>93.610407682119003</v>
      </c>
      <c r="I802" s="12">
        <v>1.1131440513350901</v>
      </c>
      <c r="J802" s="12">
        <v>0.153373038001058</v>
      </c>
      <c r="K802" s="12">
        <v>7.25775576882954</v>
      </c>
      <c r="L802" s="12">
        <v>3.9356532964010901E-13</v>
      </c>
      <c r="M802" s="12">
        <v>3.1370797685057902E-11</v>
      </c>
    </row>
    <row r="803" spans="1:13" x14ac:dyDescent="0.2">
      <c r="A803" s="12" t="s">
        <v>829</v>
      </c>
      <c r="B803" s="12" t="s">
        <v>1933</v>
      </c>
      <c r="C803" s="12" t="s">
        <v>1112</v>
      </c>
      <c r="D803" s="12" t="s">
        <v>2194</v>
      </c>
      <c r="E803" s="12">
        <v>54084093</v>
      </c>
      <c r="F803" s="12" t="s">
        <v>2757</v>
      </c>
      <c r="G803" s="12" t="s">
        <v>2758</v>
      </c>
      <c r="H803" s="12">
        <v>26.925765386434399</v>
      </c>
      <c r="I803" s="12">
        <v>1.1215130933909001</v>
      </c>
      <c r="J803" s="12">
        <v>0.18009714522456899</v>
      </c>
      <c r="K803" s="12">
        <v>6.2272674671908002</v>
      </c>
      <c r="L803" s="12">
        <v>4.7464044039772904E-10</v>
      </c>
      <c r="M803" s="12">
        <v>2.17421370343203E-8</v>
      </c>
    </row>
    <row r="804" spans="1:13" x14ac:dyDescent="0.2">
      <c r="A804" s="12" t="s">
        <v>922</v>
      </c>
      <c r="B804" s="12" t="s">
        <v>2026</v>
      </c>
      <c r="C804" s="12" t="s">
        <v>1112</v>
      </c>
      <c r="D804" s="12" t="s">
        <v>2221</v>
      </c>
      <c r="E804" s="12">
        <v>153973436</v>
      </c>
      <c r="F804" s="12" t="s">
        <v>2424</v>
      </c>
      <c r="G804" s="12" t="s">
        <v>2425</v>
      </c>
      <c r="H804" s="12">
        <v>241.66345459284901</v>
      </c>
      <c r="I804" s="12">
        <v>1.13803871014479</v>
      </c>
      <c r="J804" s="12">
        <v>0.13361264661851299</v>
      </c>
      <c r="K804" s="12">
        <v>8.5174475541531898</v>
      </c>
      <c r="L804" s="12">
        <v>1.6310817634969101E-17</v>
      </c>
      <c r="M804" s="12">
        <v>2.5224609768130901E-15</v>
      </c>
    </row>
    <row r="805" spans="1:13" x14ac:dyDescent="0.2">
      <c r="A805" s="12" t="s">
        <v>766</v>
      </c>
      <c r="B805" s="12" t="s">
        <v>1872</v>
      </c>
      <c r="C805" s="12" t="s">
        <v>1112</v>
      </c>
      <c r="D805" s="12" t="s">
        <v>2185</v>
      </c>
      <c r="E805" s="12">
        <v>173920407</v>
      </c>
      <c r="F805" s="12" t="s">
        <v>2918</v>
      </c>
      <c r="G805" s="12" t="s">
        <v>2919</v>
      </c>
      <c r="H805" s="12">
        <v>35.423536212164699</v>
      </c>
      <c r="I805" s="12">
        <v>1.14105468563877</v>
      </c>
      <c r="J805" s="12">
        <v>0.20230629745165499</v>
      </c>
      <c r="K805" s="12">
        <v>5.6402331514739403</v>
      </c>
      <c r="L805" s="12">
        <v>1.6982005942621999E-8</v>
      </c>
      <c r="M805" s="12">
        <v>5.5867711913782301E-7</v>
      </c>
    </row>
    <row r="806" spans="1:13" x14ac:dyDescent="0.2">
      <c r="A806" s="12" t="s">
        <v>2928</v>
      </c>
      <c r="B806" s="12" t="s">
        <v>2929</v>
      </c>
      <c r="C806" s="12" t="s">
        <v>1272</v>
      </c>
      <c r="D806" s="12" t="s">
        <v>2213</v>
      </c>
      <c r="E806" s="12">
        <v>52162125</v>
      </c>
      <c r="F806" s="12" t="s">
        <v>2930</v>
      </c>
      <c r="H806" s="12">
        <v>4.9904309177753303</v>
      </c>
      <c r="I806" s="12">
        <v>1.1567713477361401</v>
      </c>
      <c r="J806" s="12">
        <v>0.20604076037078101</v>
      </c>
      <c r="K806" s="12">
        <v>5.6142840166890604</v>
      </c>
      <c r="L806" s="12">
        <v>1.9737779243058801E-8</v>
      </c>
      <c r="M806" s="12">
        <v>6.38882607556182E-7</v>
      </c>
    </row>
    <row r="807" spans="1:13" x14ac:dyDescent="0.2">
      <c r="A807" s="12" t="s">
        <v>673</v>
      </c>
      <c r="B807" s="12" t="s">
        <v>1784</v>
      </c>
      <c r="C807" s="12" t="s">
        <v>1112</v>
      </c>
      <c r="D807" s="12" t="s">
        <v>2249</v>
      </c>
      <c r="E807" s="12">
        <v>3986661</v>
      </c>
      <c r="F807" s="12" t="s">
        <v>2457</v>
      </c>
      <c r="G807" s="12" t="s">
        <v>2458</v>
      </c>
      <c r="H807" s="12">
        <v>71.830887356434104</v>
      </c>
      <c r="I807" s="12">
        <v>1.1596618404430501</v>
      </c>
      <c r="J807" s="12">
        <v>0.14045444812885499</v>
      </c>
      <c r="K807" s="12">
        <v>8.2564977890849907</v>
      </c>
      <c r="L807" s="12">
        <v>1.50009006100191E-16</v>
      </c>
      <c r="M807" s="12">
        <v>2.0105651528717401E-14</v>
      </c>
    </row>
    <row r="808" spans="1:13" x14ac:dyDescent="0.2">
      <c r="A808" s="12" t="s">
        <v>372</v>
      </c>
      <c r="B808" s="12" t="s">
        <v>1485</v>
      </c>
      <c r="C808" s="12" t="s">
        <v>1112</v>
      </c>
      <c r="D808" s="12" t="s">
        <v>2191</v>
      </c>
      <c r="E808" s="12">
        <v>144929931</v>
      </c>
      <c r="F808" s="12" t="s">
        <v>2328</v>
      </c>
      <c r="G808" s="12" t="s">
        <v>2329</v>
      </c>
      <c r="H808" s="12">
        <v>923.23407362496596</v>
      </c>
      <c r="I808" s="12">
        <v>1.16485098512967</v>
      </c>
      <c r="J808" s="12">
        <v>0.1167988863008</v>
      </c>
      <c r="K808" s="12">
        <v>9.9731343510395298</v>
      </c>
      <c r="L808" s="12">
        <v>1.99821349686158E-23</v>
      </c>
      <c r="M808" s="12">
        <v>5.3963694048079901E-21</v>
      </c>
    </row>
    <row r="809" spans="1:13" x14ac:dyDescent="0.2">
      <c r="A809" s="12" t="s">
        <v>2807</v>
      </c>
      <c r="B809" s="12" t="s">
        <v>2808</v>
      </c>
      <c r="C809" s="12" t="s">
        <v>1121</v>
      </c>
      <c r="D809" s="12" t="s">
        <v>2179</v>
      </c>
      <c r="E809" s="12">
        <v>85600651</v>
      </c>
      <c r="F809" s="12" t="s">
        <v>2809</v>
      </c>
      <c r="H809" s="12">
        <v>7.5966171520114303</v>
      </c>
      <c r="I809" s="12">
        <v>1.2004457176485399</v>
      </c>
      <c r="J809" s="12">
        <v>0.20215163696018801</v>
      </c>
      <c r="K809" s="12">
        <v>5.9383427989997397</v>
      </c>
      <c r="L809" s="12">
        <v>2.8791753932141202E-9</v>
      </c>
      <c r="M809" s="12">
        <v>1.13995185043362E-7</v>
      </c>
    </row>
    <row r="810" spans="1:13" x14ac:dyDescent="0.2">
      <c r="A810" s="12" t="s">
        <v>344</v>
      </c>
      <c r="B810" s="12" t="s">
        <v>1457</v>
      </c>
      <c r="C810" s="12" t="s">
        <v>1112</v>
      </c>
      <c r="D810" s="12" t="s">
        <v>2191</v>
      </c>
      <c r="E810" s="12">
        <v>89507783</v>
      </c>
      <c r="F810" s="12" t="s">
        <v>2244</v>
      </c>
      <c r="G810" s="12" t="s">
        <v>2245</v>
      </c>
      <c r="H810" s="12">
        <v>234.121985900314</v>
      </c>
      <c r="I810" s="12">
        <v>1.20232266992361</v>
      </c>
      <c r="J810" s="12">
        <v>9.9867911154363595E-2</v>
      </c>
      <c r="K810" s="12">
        <v>12.039129045817401</v>
      </c>
      <c r="L810" s="12">
        <v>2.2127947087236501E-33</v>
      </c>
      <c r="M810" s="12">
        <v>1.5399349022940701E-30</v>
      </c>
    </row>
    <row r="811" spans="1:13" x14ac:dyDescent="0.2">
      <c r="A811" s="12" t="s">
        <v>554</v>
      </c>
      <c r="B811" s="12" t="s">
        <v>1667</v>
      </c>
      <c r="C811" s="12" t="s">
        <v>1112</v>
      </c>
      <c r="D811" s="12" t="s">
        <v>2229</v>
      </c>
      <c r="E811" s="12">
        <v>27039001</v>
      </c>
      <c r="F811" s="12" t="s">
        <v>2408</v>
      </c>
      <c r="G811" s="12" t="s">
        <v>2409</v>
      </c>
      <c r="H811" s="12">
        <v>73.019856382390699</v>
      </c>
      <c r="I811" s="12">
        <v>1.2067067909809699</v>
      </c>
      <c r="J811" s="12">
        <v>0.13955436080362399</v>
      </c>
      <c r="K811" s="12">
        <v>8.6468583570742599</v>
      </c>
      <c r="L811" s="12">
        <v>5.2936610591640598E-18</v>
      </c>
      <c r="M811" s="12">
        <v>8.7874773582123403E-16</v>
      </c>
    </row>
    <row r="812" spans="1:13" x14ac:dyDescent="0.2">
      <c r="A812" s="12" t="s">
        <v>59</v>
      </c>
      <c r="B812" s="12" t="s">
        <v>1173</v>
      </c>
      <c r="C812" s="12" t="s">
        <v>1112</v>
      </c>
      <c r="D812" s="12" t="s">
        <v>2218</v>
      </c>
      <c r="E812" s="12">
        <v>48861968</v>
      </c>
      <c r="F812" s="12" t="s">
        <v>2381</v>
      </c>
      <c r="H812" s="12">
        <v>301.23554060207402</v>
      </c>
      <c r="I812" s="12">
        <v>1.2210653170955801</v>
      </c>
      <c r="J812" s="12">
        <v>0.13467735849694901</v>
      </c>
      <c r="K812" s="12">
        <v>9.06659687064802</v>
      </c>
      <c r="L812" s="12">
        <v>1.2279222891629E-19</v>
      </c>
      <c r="M812" s="12">
        <v>2.3636197766078101E-17</v>
      </c>
    </row>
    <row r="813" spans="1:13" x14ac:dyDescent="0.2">
      <c r="A813" s="12" t="s">
        <v>1109</v>
      </c>
      <c r="B813" s="12" t="s">
        <v>2793</v>
      </c>
      <c r="C813" s="12" t="s">
        <v>1120</v>
      </c>
      <c r="D813" s="12" t="s">
        <v>2213</v>
      </c>
      <c r="E813" s="12">
        <v>52156902</v>
      </c>
      <c r="F813" s="12" t="s">
        <v>2794</v>
      </c>
      <c r="H813" s="12">
        <v>8.1526990600993408</v>
      </c>
      <c r="I813" s="12">
        <v>1.2315845383925701</v>
      </c>
      <c r="J813" s="12">
        <v>0.205566240196804</v>
      </c>
      <c r="K813" s="12">
        <v>5.99118093133134</v>
      </c>
      <c r="L813" s="12">
        <v>2.0832271257825E-9</v>
      </c>
      <c r="M813" s="12">
        <v>8.5280343017892598E-8</v>
      </c>
    </row>
    <row r="814" spans="1:13" x14ac:dyDescent="0.2">
      <c r="A814" s="12" t="s">
        <v>245</v>
      </c>
      <c r="B814" s="12" t="s">
        <v>1360</v>
      </c>
      <c r="C814" s="12" t="s">
        <v>1112</v>
      </c>
      <c r="D814" s="12" t="s">
        <v>2176</v>
      </c>
      <c r="E814" s="12">
        <v>120730333</v>
      </c>
      <c r="F814" s="12" t="s">
        <v>2778</v>
      </c>
      <c r="G814" s="12" t="s">
        <v>2779</v>
      </c>
      <c r="H814" s="12">
        <v>16.087119361044699</v>
      </c>
      <c r="I814" s="12">
        <v>1.2412940786775899</v>
      </c>
      <c r="J814" s="12">
        <v>0.20114245344159301</v>
      </c>
      <c r="K814" s="12">
        <v>6.1712187429295602</v>
      </c>
      <c r="L814" s="12">
        <v>6.7765591664882099E-10</v>
      </c>
      <c r="M814" s="12">
        <v>2.9979232654874703E-8</v>
      </c>
    </row>
    <row r="815" spans="1:13" x14ac:dyDescent="0.2">
      <c r="A815" s="12" t="s">
        <v>247</v>
      </c>
      <c r="B815" s="12" t="s">
        <v>1363</v>
      </c>
      <c r="C815" s="12" t="s">
        <v>1112</v>
      </c>
      <c r="D815" s="12" t="s">
        <v>2176</v>
      </c>
      <c r="E815" s="12">
        <v>120896256</v>
      </c>
      <c r="F815" s="12" t="s">
        <v>2759</v>
      </c>
      <c r="G815" s="12" t="s">
        <v>2760</v>
      </c>
      <c r="H815" s="12">
        <v>23.607003567750699</v>
      </c>
      <c r="I815" s="12">
        <v>1.2413618366721699</v>
      </c>
      <c r="J815" s="12">
        <v>0.19939455568777301</v>
      </c>
      <c r="K815" s="12">
        <v>6.2256556222928303</v>
      </c>
      <c r="L815" s="12">
        <v>4.7954637841202805E-10</v>
      </c>
      <c r="M815" s="12">
        <v>2.1911394371179899E-8</v>
      </c>
    </row>
    <row r="816" spans="1:13" x14ac:dyDescent="0.2">
      <c r="A816" s="12" t="s">
        <v>55</v>
      </c>
      <c r="B816" s="12" t="s">
        <v>1168</v>
      </c>
      <c r="C816" s="12" t="s">
        <v>1112</v>
      </c>
      <c r="D816" s="12" t="s">
        <v>2218</v>
      </c>
      <c r="E816" s="12">
        <v>9118103</v>
      </c>
      <c r="F816" s="12" t="s">
        <v>2633</v>
      </c>
      <c r="G816" s="12" t="s">
        <v>2634</v>
      </c>
      <c r="H816" s="12">
        <v>23.244387543227599</v>
      </c>
      <c r="I816" s="12">
        <v>1.25856774244958</v>
      </c>
      <c r="J816" s="12">
        <v>0.183484705032705</v>
      </c>
      <c r="K816" s="12">
        <v>6.8592515230369804</v>
      </c>
      <c r="L816" s="12">
        <v>6.9222267207861002E-12</v>
      </c>
      <c r="M816" s="12">
        <v>4.5879403035129501E-10</v>
      </c>
    </row>
    <row r="817" spans="1:13" x14ac:dyDescent="0.2">
      <c r="A817" s="12" t="s">
        <v>90</v>
      </c>
      <c r="B817" s="12" t="s">
        <v>1203</v>
      </c>
      <c r="C817" s="12" t="s">
        <v>1112</v>
      </c>
      <c r="D817" s="12" t="s">
        <v>2218</v>
      </c>
      <c r="E817" s="12">
        <v>78962974</v>
      </c>
      <c r="F817" s="12" t="s">
        <v>2418</v>
      </c>
      <c r="G817" s="12" t="s">
        <v>2419</v>
      </c>
      <c r="H817" s="12">
        <v>63.526138065830501</v>
      </c>
      <c r="I817" s="12">
        <v>1.2827018019451999</v>
      </c>
      <c r="J817" s="12">
        <v>0.149929971820081</v>
      </c>
      <c r="K817" s="12">
        <v>8.5553394453009908</v>
      </c>
      <c r="L817" s="12">
        <v>1.17522393512772E-17</v>
      </c>
      <c r="M817" s="12">
        <v>1.8653071826492001E-15</v>
      </c>
    </row>
    <row r="818" spans="1:13" x14ac:dyDescent="0.2">
      <c r="A818" s="12" t="s">
        <v>173</v>
      </c>
      <c r="B818" s="12" t="s">
        <v>1289</v>
      </c>
      <c r="C818" s="12" t="s">
        <v>1112</v>
      </c>
      <c r="D818" s="12" t="s">
        <v>2197</v>
      </c>
      <c r="E818" s="12">
        <v>103434211</v>
      </c>
      <c r="F818" s="12" t="s">
        <v>2518</v>
      </c>
      <c r="G818" s="12" t="s">
        <v>2519</v>
      </c>
      <c r="H818" s="12">
        <v>781.67138176439698</v>
      </c>
      <c r="I818" s="12">
        <v>1.3275958740432701</v>
      </c>
      <c r="J818" s="12">
        <v>0.17067558998889201</v>
      </c>
      <c r="K818" s="12">
        <v>7.7784753761780996</v>
      </c>
      <c r="L818" s="12">
        <v>7.3403785368561493E-15</v>
      </c>
      <c r="M818" s="12">
        <v>7.3787116247708404E-13</v>
      </c>
    </row>
    <row r="819" spans="1:13" x14ac:dyDescent="0.2">
      <c r="A819" s="12" t="s">
        <v>465</v>
      </c>
      <c r="B819" s="12" t="s">
        <v>1578</v>
      </c>
      <c r="C819" s="12" t="s">
        <v>1112</v>
      </c>
      <c r="D819" s="12" t="s">
        <v>2200</v>
      </c>
      <c r="E819" s="12">
        <v>104547286</v>
      </c>
      <c r="F819" s="12" t="s">
        <v>2350</v>
      </c>
      <c r="G819" s="12" t="s">
        <v>2351</v>
      </c>
      <c r="H819" s="12">
        <v>109.341025930117</v>
      </c>
      <c r="I819" s="12">
        <v>1.38810726188213</v>
      </c>
      <c r="J819" s="12">
        <v>0.14589946910190199</v>
      </c>
      <c r="K819" s="12">
        <v>9.5141351125315907</v>
      </c>
      <c r="L819" s="12">
        <v>1.8323069082764799E-21</v>
      </c>
      <c r="M819" s="12">
        <v>4.1966786327031102E-19</v>
      </c>
    </row>
    <row r="820" spans="1:13" x14ac:dyDescent="0.2">
      <c r="A820" s="12" t="s">
        <v>561</v>
      </c>
      <c r="B820" s="12" t="s">
        <v>1674</v>
      </c>
      <c r="C820" s="12" t="s">
        <v>1112</v>
      </c>
      <c r="D820" s="12" t="s">
        <v>2229</v>
      </c>
      <c r="E820" s="12">
        <v>33967070</v>
      </c>
      <c r="F820" s="12" t="s">
        <v>2504</v>
      </c>
      <c r="G820" s="12" t="s">
        <v>2505</v>
      </c>
      <c r="H820" s="12">
        <v>26.2030506285897</v>
      </c>
      <c r="I820" s="12">
        <v>1.4075791449983399</v>
      </c>
      <c r="J820" s="12">
        <v>0.178943588492048</v>
      </c>
      <c r="K820" s="12">
        <v>7.86604961295326</v>
      </c>
      <c r="L820" s="12">
        <v>3.6601543244231803E-15</v>
      </c>
      <c r="M820" s="12">
        <v>3.9420733539353002E-13</v>
      </c>
    </row>
    <row r="821" spans="1:13" x14ac:dyDescent="0.2">
      <c r="A821" s="12" t="s">
        <v>304</v>
      </c>
      <c r="B821" s="12" t="s">
        <v>1419</v>
      </c>
      <c r="C821" s="12" t="s">
        <v>1112</v>
      </c>
      <c r="D821" s="12" t="s">
        <v>2213</v>
      </c>
      <c r="E821" s="12">
        <v>127125162</v>
      </c>
      <c r="F821" s="12" t="s">
        <v>2256</v>
      </c>
      <c r="G821" s="12" t="s">
        <v>2257</v>
      </c>
      <c r="H821" s="12">
        <v>183.77481210724599</v>
      </c>
      <c r="I821" s="12">
        <v>1.4283876616849001</v>
      </c>
      <c r="J821" s="12">
        <v>0.122666430282959</v>
      </c>
      <c r="K821" s="12">
        <v>11.6444870727059</v>
      </c>
      <c r="L821" s="12">
        <v>2.44789972198854E-31</v>
      </c>
      <c r="M821" s="12">
        <v>1.4287837925697E-28</v>
      </c>
    </row>
    <row r="822" spans="1:13" x14ac:dyDescent="0.2">
      <c r="A822" s="12" t="s">
        <v>1040</v>
      </c>
      <c r="B822" s="12" t="s">
        <v>2141</v>
      </c>
      <c r="C822" s="12" t="s">
        <v>1112</v>
      </c>
      <c r="D822" s="12" t="s">
        <v>2213</v>
      </c>
      <c r="E822" s="12">
        <v>52214491</v>
      </c>
      <c r="F822" s="12" t="s">
        <v>2596</v>
      </c>
      <c r="G822" s="12" t="s">
        <v>2597</v>
      </c>
      <c r="H822" s="12">
        <v>7.5373731070692598</v>
      </c>
      <c r="I822" s="12">
        <v>1.4457349539948601</v>
      </c>
      <c r="J822" s="12">
        <v>0.20340774553616001</v>
      </c>
      <c r="K822" s="12">
        <v>7.1075708065298304</v>
      </c>
      <c r="L822" s="12">
        <v>1.1810315078740699E-12</v>
      </c>
      <c r="M822" s="12">
        <v>8.9788168501989596E-11</v>
      </c>
    </row>
    <row r="823" spans="1:13" x14ac:dyDescent="0.2">
      <c r="A823" s="12" t="s">
        <v>2520</v>
      </c>
      <c r="B823" s="12" t="s">
        <v>2521</v>
      </c>
      <c r="C823" s="12" t="s">
        <v>1170</v>
      </c>
      <c r="D823" s="12" t="s">
        <v>2182</v>
      </c>
      <c r="E823" s="12">
        <v>50743291</v>
      </c>
      <c r="F823" s="12" t="s">
        <v>2522</v>
      </c>
      <c r="H823" s="12">
        <v>25.691237205266098</v>
      </c>
      <c r="I823" s="12">
        <v>1.48878614845756</v>
      </c>
      <c r="J823" s="12">
        <v>0.19158533748544199</v>
      </c>
      <c r="K823" s="12">
        <v>7.7708772915395201</v>
      </c>
      <c r="L823" s="12">
        <v>7.7944380054438093E-15</v>
      </c>
      <c r="M823" s="12">
        <v>7.7918542138397896E-13</v>
      </c>
    </row>
    <row r="824" spans="1:13" x14ac:dyDescent="0.2">
      <c r="A824" s="12" t="s">
        <v>380</v>
      </c>
      <c r="B824" s="12" t="s">
        <v>1494</v>
      </c>
      <c r="C824" s="12" t="s">
        <v>1112</v>
      </c>
      <c r="D824" s="12" t="s">
        <v>2182</v>
      </c>
      <c r="E824" s="12">
        <v>61928087</v>
      </c>
      <c r="F824" s="12" t="s">
        <v>2368</v>
      </c>
      <c r="G824" s="12" t="s">
        <v>2369</v>
      </c>
      <c r="H824" s="12">
        <v>66.156879403819204</v>
      </c>
      <c r="I824" s="12">
        <v>1.5355571598704001</v>
      </c>
      <c r="J824" s="12">
        <v>0.16626977390765499</v>
      </c>
      <c r="K824" s="12">
        <v>9.2353355861494801</v>
      </c>
      <c r="L824" s="12">
        <v>2.5747762655637E-20</v>
      </c>
      <c r="M824" s="12">
        <v>5.2940911078533603E-18</v>
      </c>
    </row>
    <row r="825" spans="1:13" x14ac:dyDescent="0.2">
      <c r="A825" s="12" t="s">
        <v>612</v>
      </c>
      <c r="B825" s="12" t="s">
        <v>1723</v>
      </c>
      <c r="C825" s="12" t="s">
        <v>1112</v>
      </c>
      <c r="D825" s="12" t="s">
        <v>2179</v>
      </c>
      <c r="E825" s="12">
        <v>34728380</v>
      </c>
      <c r="F825" s="12" t="s">
        <v>2289</v>
      </c>
      <c r="G825" s="12" t="s">
        <v>2290</v>
      </c>
      <c r="H825" s="12">
        <v>282.20839609484102</v>
      </c>
      <c r="I825" s="12">
        <v>1.55539600556531</v>
      </c>
      <c r="J825" s="12">
        <v>0.14476798434538099</v>
      </c>
      <c r="K825" s="12">
        <v>10.744060660916</v>
      </c>
      <c r="L825" s="12">
        <v>6.3201975864677197E-27</v>
      </c>
      <c r="M825" s="12">
        <v>2.4331415985009999E-24</v>
      </c>
    </row>
    <row r="826" spans="1:13" x14ac:dyDescent="0.2">
      <c r="A826" s="12" t="s">
        <v>109</v>
      </c>
      <c r="B826" s="12" t="s">
        <v>1222</v>
      </c>
      <c r="C826" s="12" t="s">
        <v>1112</v>
      </c>
      <c r="D826" s="12" t="s">
        <v>2218</v>
      </c>
      <c r="E826" s="12">
        <v>99041244</v>
      </c>
      <c r="F826" s="12" t="s">
        <v>2227</v>
      </c>
      <c r="G826" s="12" t="s">
        <v>2228</v>
      </c>
      <c r="H826" s="12">
        <v>220.74038598278699</v>
      </c>
      <c r="I826" s="12">
        <v>1.8251875912267199</v>
      </c>
      <c r="J826" s="12">
        <v>0.140897303332878</v>
      </c>
      <c r="K826" s="12">
        <v>12.954027849025699</v>
      </c>
      <c r="L826" s="12">
        <v>2.22942498450296E-38</v>
      </c>
      <c r="M826" s="12">
        <v>2.12311661418929E-35</v>
      </c>
    </row>
    <row r="827" spans="1:13" x14ac:dyDescent="0.2">
      <c r="A827" s="12" t="s">
        <v>736</v>
      </c>
      <c r="B827" s="12" t="s">
        <v>1843</v>
      </c>
      <c r="C827" s="12" t="s">
        <v>1112</v>
      </c>
      <c r="D827" s="12" t="s">
        <v>2185</v>
      </c>
      <c r="E827" s="12">
        <v>107511423</v>
      </c>
      <c r="F827" s="12" t="s">
        <v>2337</v>
      </c>
      <c r="G827" s="12" t="s">
        <v>2338</v>
      </c>
      <c r="H827" s="12">
        <v>20.562402643076801</v>
      </c>
      <c r="I827" s="12">
        <v>1.9097361690152199</v>
      </c>
      <c r="J827" s="12">
        <v>0.19486812953584201</v>
      </c>
      <c r="K827" s="12">
        <v>9.8001462505133308</v>
      </c>
      <c r="L827" s="12">
        <v>1.1242275216754E-22</v>
      </c>
      <c r="M827" s="12">
        <v>2.8252462190548102E-20</v>
      </c>
    </row>
    <row r="828" spans="1:13" x14ac:dyDescent="0.2">
      <c r="A828" s="12" t="s">
        <v>1071</v>
      </c>
      <c r="B828" s="12" t="s">
        <v>2212</v>
      </c>
      <c r="C828" s="12" t="s">
        <v>1112</v>
      </c>
      <c r="D828" s="12" t="s">
        <v>2213</v>
      </c>
      <c r="E828" s="12">
        <v>49085223</v>
      </c>
      <c r="F828" s="12" t="s">
        <v>2214</v>
      </c>
      <c r="G828" s="12" t="s">
        <v>2215</v>
      </c>
      <c r="H828" s="12">
        <v>19.6520997817851</v>
      </c>
      <c r="I828" s="12">
        <v>2.6945283906489301</v>
      </c>
      <c r="J828" s="12">
        <v>0.19817580266491699</v>
      </c>
      <c r="K828" s="12">
        <v>13.5966568794725</v>
      </c>
      <c r="L828" s="12">
        <v>4.19159569366498E-42</v>
      </c>
      <c r="M828" s="12">
        <v>5.4173380343695802E-39</v>
      </c>
    </row>
    <row r="829" spans="1:13" x14ac:dyDescent="0.2">
      <c r="A829" s="12" t="s">
        <v>508</v>
      </c>
      <c r="B829" s="12" t="s">
        <v>1621</v>
      </c>
      <c r="C829" s="12" t="s">
        <v>1112</v>
      </c>
      <c r="D829" s="12" t="s">
        <v>2176</v>
      </c>
      <c r="E829" s="12">
        <v>121711337</v>
      </c>
      <c r="F829" s="12" t="s">
        <v>2177</v>
      </c>
      <c r="G829" s="12" t="s">
        <v>2178</v>
      </c>
      <c r="H829" s="12">
        <v>5025.2940040181502</v>
      </c>
      <c r="I829" s="12">
        <v>3.0120865612500598</v>
      </c>
      <c r="J829" s="12">
        <v>0.10741941115843801</v>
      </c>
      <c r="K829" s="12">
        <v>28.0404307635553</v>
      </c>
      <c r="L829" s="12">
        <v>5.2259457805376202E-173</v>
      </c>
      <c r="M829" s="12">
        <v>9.4558262953047702E-169</v>
      </c>
    </row>
  </sheetData>
  <sortState xmlns:xlrd2="http://schemas.microsoft.com/office/spreadsheetml/2017/richdata2" ref="A3:M760">
    <sortCondition ref="I3:I760"/>
  </sortState>
  <mergeCells count="1">
    <mergeCell ref="A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5E35F-80C7-A04D-A0D0-30ECC5A64A04}">
  <dimension ref="A1:A1867"/>
  <sheetViews>
    <sheetView workbookViewId="0">
      <selection activeCell="A2" sqref="A2"/>
    </sheetView>
  </sheetViews>
  <sheetFormatPr baseColWidth="10" defaultRowHeight="15" x14ac:dyDescent="0.2"/>
  <cols>
    <col min="1" max="1" width="15.5" bestFit="1" customWidth="1"/>
    <col min="3" max="3" width="15.6640625" bestFit="1" customWidth="1"/>
  </cols>
  <sheetData>
    <row r="1" spans="1:1" x14ac:dyDescent="0.2">
      <c r="A1" s="15" t="s">
        <v>5373</v>
      </c>
    </row>
    <row r="2" spans="1:1" x14ac:dyDescent="0.2">
      <c r="A2" t="s">
        <v>2049</v>
      </c>
    </row>
    <row r="3" spans="1:1" x14ac:dyDescent="0.2">
      <c r="A3" t="s">
        <v>1775</v>
      </c>
    </row>
    <row r="4" spans="1:1" x14ac:dyDescent="0.2">
      <c r="A4" t="s">
        <v>1576</v>
      </c>
    </row>
    <row r="5" spans="1:1" x14ac:dyDescent="0.2">
      <c r="A5" t="s">
        <v>1784</v>
      </c>
    </row>
    <row r="6" spans="1:1" x14ac:dyDescent="0.2">
      <c r="A6" t="s">
        <v>2044</v>
      </c>
    </row>
    <row r="7" spans="1:1" x14ac:dyDescent="0.2">
      <c r="A7" t="s">
        <v>1545</v>
      </c>
    </row>
    <row r="8" spans="1:1" x14ac:dyDescent="0.2">
      <c r="A8" t="s">
        <v>1197</v>
      </c>
    </row>
    <row r="9" spans="1:1" s="12" customFormat="1" x14ac:dyDescent="0.2">
      <c r="A9" s="12" t="s">
        <v>1621</v>
      </c>
    </row>
    <row r="10" spans="1:1" x14ac:dyDescent="0.2">
      <c r="A10" t="s">
        <v>1955</v>
      </c>
    </row>
    <row r="11" spans="1:1" x14ac:dyDescent="0.2">
      <c r="A11" t="s">
        <v>1855</v>
      </c>
    </row>
    <row r="12" spans="1:1" x14ac:dyDescent="0.2">
      <c r="A12" t="s">
        <v>1501</v>
      </c>
    </row>
    <row r="13" spans="1:1" x14ac:dyDescent="0.2">
      <c r="A13" t="s">
        <v>1723</v>
      </c>
    </row>
    <row r="14" spans="1:1" x14ac:dyDescent="0.2">
      <c r="A14" t="s">
        <v>1787</v>
      </c>
    </row>
    <row r="15" spans="1:1" x14ac:dyDescent="0.2">
      <c r="A15" t="s">
        <v>1995</v>
      </c>
    </row>
    <row r="16" spans="1:1" x14ac:dyDescent="0.2">
      <c r="A16" t="s">
        <v>2100</v>
      </c>
    </row>
    <row r="17" spans="1:1" x14ac:dyDescent="0.2">
      <c r="A17" t="s">
        <v>1526</v>
      </c>
    </row>
    <row r="18" spans="1:1" x14ac:dyDescent="0.2">
      <c r="A18" t="s">
        <v>1364</v>
      </c>
    </row>
    <row r="19" spans="1:1" x14ac:dyDescent="0.2">
      <c r="A19" t="s">
        <v>1562</v>
      </c>
    </row>
    <row r="20" spans="1:1" x14ac:dyDescent="0.2">
      <c r="A20" t="s">
        <v>1557</v>
      </c>
    </row>
    <row r="21" spans="1:1" x14ac:dyDescent="0.2">
      <c r="A21" t="s">
        <v>1779</v>
      </c>
    </row>
    <row r="22" spans="1:1" x14ac:dyDescent="0.2">
      <c r="A22" t="s">
        <v>1571</v>
      </c>
    </row>
    <row r="23" spans="1:1" x14ac:dyDescent="0.2">
      <c r="A23" t="s">
        <v>1530</v>
      </c>
    </row>
    <row r="24" spans="1:1" x14ac:dyDescent="0.2">
      <c r="A24" t="s">
        <v>2039</v>
      </c>
    </row>
    <row r="25" spans="1:1" x14ac:dyDescent="0.2">
      <c r="A25" t="s">
        <v>1918</v>
      </c>
    </row>
    <row r="26" spans="1:1" x14ac:dyDescent="0.2">
      <c r="A26" t="s">
        <v>1430</v>
      </c>
    </row>
    <row r="27" spans="1:1" x14ac:dyDescent="0.2">
      <c r="A27" t="s">
        <v>1578</v>
      </c>
    </row>
    <row r="28" spans="1:1" x14ac:dyDescent="0.2">
      <c r="A28" t="s">
        <v>1230</v>
      </c>
    </row>
    <row r="29" spans="1:1" x14ac:dyDescent="0.2">
      <c r="A29" t="s">
        <v>1631</v>
      </c>
    </row>
    <row r="30" spans="1:1" x14ac:dyDescent="0.2">
      <c r="A30" t="s">
        <v>1491</v>
      </c>
    </row>
    <row r="31" spans="1:1" x14ac:dyDescent="0.2">
      <c r="A31" t="s">
        <v>1736</v>
      </c>
    </row>
    <row r="32" spans="1:1" x14ac:dyDescent="0.2">
      <c r="A32" t="s">
        <v>2030</v>
      </c>
    </row>
    <row r="33" spans="1:1" x14ac:dyDescent="0.2">
      <c r="A33" t="s">
        <v>1298</v>
      </c>
    </row>
    <row r="34" spans="1:1" x14ac:dyDescent="0.2">
      <c r="A34" t="s">
        <v>1507</v>
      </c>
    </row>
    <row r="35" spans="1:1" x14ac:dyDescent="0.2">
      <c r="A35" t="s">
        <v>1625</v>
      </c>
    </row>
    <row r="36" spans="1:1" x14ac:dyDescent="0.2">
      <c r="A36" t="s">
        <v>1811</v>
      </c>
    </row>
    <row r="37" spans="1:1" x14ac:dyDescent="0.2">
      <c r="A37" t="s">
        <v>1748</v>
      </c>
    </row>
    <row r="38" spans="1:1" x14ac:dyDescent="0.2">
      <c r="A38" t="s">
        <v>1585</v>
      </c>
    </row>
    <row r="39" spans="1:1" x14ac:dyDescent="0.2">
      <c r="A39" t="s">
        <v>1908</v>
      </c>
    </row>
    <row r="40" spans="1:1" x14ac:dyDescent="0.2">
      <c r="A40" t="s">
        <v>2003</v>
      </c>
    </row>
    <row r="41" spans="1:1" x14ac:dyDescent="0.2">
      <c r="A41" t="s">
        <v>2096</v>
      </c>
    </row>
    <row r="42" spans="1:1" x14ac:dyDescent="0.2">
      <c r="A42" t="s">
        <v>2022</v>
      </c>
    </row>
    <row r="43" spans="1:1" x14ac:dyDescent="0.2">
      <c r="A43" t="s">
        <v>1814</v>
      </c>
    </row>
    <row r="44" spans="1:1" x14ac:dyDescent="0.2">
      <c r="A44" t="s">
        <v>1598</v>
      </c>
    </row>
    <row r="45" spans="1:1" x14ac:dyDescent="0.2">
      <c r="A45" t="s">
        <v>2087</v>
      </c>
    </row>
    <row r="46" spans="1:1" x14ac:dyDescent="0.2">
      <c r="A46" t="s">
        <v>1703</v>
      </c>
    </row>
    <row r="47" spans="1:1" x14ac:dyDescent="0.2">
      <c r="A47" t="s">
        <v>1395</v>
      </c>
    </row>
    <row r="48" spans="1:1" x14ac:dyDescent="0.2">
      <c r="A48" t="s">
        <v>1708</v>
      </c>
    </row>
    <row r="49" spans="1:1" x14ac:dyDescent="0.2">
      <c r="A49" t="s">
        <v>1471</v>
      </c>
    </row>
    <row r="50" spans="1:1" x14ac:dyDescent="0.2">
      <c r="A50" t="s">
        <v>1289</v>
      </c>
    </row>
    <row r="51" spans="1:1" x14ac:dyDescent="0.2">
      <c r="A51" t="s">
        <v>1291</v>
      </c>
    </row>
    <row r="52" spans="1:1" x14ac:dyDescent="0.2">
      <c r="A52" t="s">
        <v>1226</v>
      </c>
    </row>
    <row r="53" spans="1:1" x14ac:dyDescent="0.2">
      <c r="A53" t="s">
        <v>2024</v>
      </c>
    </row>
    <row r="54" spans="1:1" x14ac:dyDescent="0.2">
      <c r="A54" t="s">
        <v>1803</v>
      </c>
    </row>
    <row r="55" spans="1:1" x14ac:dyDescent="0.2">
      <c r="A55" t="s">
        <v>1475</v>
      </c>
    </row>
    <row r="56" spans="1:1" x14ac:dyDescent="0.2">
      <c r="A56" t="s">
        <v>1222</v>
      </c>
    </row>
    <row r="57" spans="1:1" x14ac:dyDescent="0.2">
      <c r="A57" t="s">
        <v>1828</v>
      </c>
    </row>
    <row r="58" spans="1:1" x14ac:dyDescent="0.2">
      <c r="A58" t="s">
        <v>1178</v>
      </c>
    </row>
    <row r="59" spans="1:1" x14ac:dyDescent="0.2">
      <c r="A59" t="s">
        <v>1573</v>
      </c>
    </row>
    <row r="60" spans="1:1" x14ac:dyDescent="0.2">
      <c r="A60" t="s">
        <v>1800</v>
      </c>
    </row>
    <row r="61" spans="1:1" x14ac:dyDescent="0.2">
      <c r="A61" t="s">
        <v>1479</v>
      </c>
    </row>
    <row r="62" spans="1:1" x14ac:dyDescent="0.2">
      <c r="A62" t="s">
        <v>1681</v>
      </c>
    </row>
    <row r="63" spans="1:1" x14ac:dyDescent="0.2">
      <c r="A63" t="s">
        <v>1173</v>
      </c>
    </row>
    <row r="64" spans="1:1" x14ac:dyDescent="0.2">
      <c r="A64" t="s">
        <v>1180</v>
      </c>
    </row>
    <row r="65" spans="1:1" x14ac:dyDescent="0.2">
      <c r="A65" t="s">
        <v>1821</v>
      </c>
    </row>
    <row r="66" spans="1:1" x14ac:dyDescent="0.2">
      <c r="A66" t="s">
        <v>1337</v>
      </c>
    </row>
    <row r="67" spans="1:1" x14ac:dyDescent="0.2">
      <c r="A67" t="s">
        <v>1286</v>
      </c>
    </row>
    <row r="68" spans="1:1" x14ac:dyDescent="0.2">
      <c r="A68" t="s">
        <v>1442</v>
      </c>
    </row>
    <row r="69" spans="1:1" x14ac:dyDescent="0.2">
      <c r="A69" t="s">
        <v>1690</v>
      </c>
    </row>
    <row r="70" spans="1:1" x14ac:dyDescent="0.2">
      <c r="A70" t="s">
        <v>1253</v>
      </c>
    </row>
    <row r="71" spans="1:1" x14ac:dyDescent="0.2">
      <c r="A71" t="s">
        <v>1203</v>
      </c>
    </row>
    <row r="72" spans="1:1" x14ac:dyDescent="0.2">
      <c r="A72" t="s">
        <v>1928</v>
      </c>
    </row>
    <row r="73" spans="1:1" x14ac:dyDescent="0.2">
      <c r="A73" t="s">
        <v>1495</v>
      </c>
    </row>
    <row r="74" spans="1:1" x14ac:dyDescent="0.2">
      <c r="A74" t="s">
        <v>1733</v>
      </c>
    </row>
    <row r="75" spans="1:1" x14ac:dyDescent="0.2">
      <c r="A75" t="s">
        <v>1553</v>
      </c>
    </row>
    <row r="76" spans="1:1" x14ac:dyDescent="0.2">
      <c r="A76" t="s">
        <v>1486</v>
      </c>
    </row>
    <row r="77" spans="1:1" x14ac:dyDescent="0.2">
      <c r="A77" t="s">
        <v>1947</v>
      </c>
    </row>
    <row r="78" spans="1:1" x14ac:dyDescent="0.2">
      <c r="A78" t="s">
        <v>1157</v>
      </c>
    </row>
    <row r="79" spans="1:1" x14ac:dyDescent="0.2">
      <c r="A79" t="s">
        <v>1931</v>
      </c>
    </row>
    <row r="80" spans="1:1" x14ac:dyDescent="0.2">
      <c r="A80" t="s">
        <v>2028</v>
      </c>
    </row>
    <row r="81" spans="1:1" x14ac:dyDescent="0.2">
      <c r="A81" t="s">
        <v>1521</v>
      </c>
    </row>
    <row r="82" spans="1:1" x14ac:dyDescent="0.2">
      <c r="A82" t="s">
        <v>1389</v>
      </c>
    </row>
    <row r="83" spans="1:1" x14ac:dyDescent="0.2">
      <c r="A83" t="s">
        <v>1467</v>
      </c>
    </row>
    <row r="84" spans="1:1" x14ac:dyDescent="0.2">
      <c r="A84" t="s">
        <v>2009</v>
      </c>
    </row>
    <row r="85" spans="1:1" x14ac:dyDescent="0.2">
      <c r="A85" t="s">
        <v>1935</v>
      </c>
    </row>
    <row r="86" spans="1:1" x14ac:dyDescent="0.2">
      <c r="A86" t="s">
        <v>1218</v>
      </c>
    </row>
    <row r="87" spans="1:1" x14ac:dyDescent="0.2">
      <c r="A87" t="s">
        <v>1355</v>
      </c>
    </row>
    <row r="88" spans="1:1" x14ac:dyDescent="0.2">
      <c r="A88" t="s">
        <v>1532</v>
      </c>
    </row>
    <row r="89" spans="1:1" x14ac:dyDescent="0.2">
      <c r="A89" t="s">
        <v>2007</v>
      </c>
    </row>
    <row r="90" spans="1:1" x14ac:dyDescent="0.2">
      <c r="A90" t="s">
        <v>2064</v>
      </c>
    </row>
    <row r="91" spans="1:1" x14ac:dyDescent="0.2">
      <c r="A91" t="s">
        <v>1764</v>
      </c>
    </row>
    <row r="92" spans="1:1" x14ac:dyDescent="0.2">
      <c r="A92" t="s">
        <v>1766</v>
      </c>
    </row>
    <row r="93" spans="1:1" x14ac:dyDescent="0.2">
      <c r="A93" t="s">
        <v>1609</v>
      </c>
    </row>
    <row r="94" spans="1:1" x14ac:dyDescent="0.2">
      <c r="A94" t="s">
        <v>1424</v>
      </c>
    </row>
    <row r="95" spans="1:1" x14ac:dyDescent="0.2">
      <c r="A95" t="s">
        <v>2070</v>
      </c>
    </row>
    <row r="96" spans="1:1" x14ac:dyDescent="0.2">
      <c r="A96" t="s">
        <v>1791</v>
      </c>
    </row>
    <row r="97" spans="1:1" x14ac:dyDescent="0.2">
      <c r="A97" t="s">
        <v>1143</v>
      </c>
    </row>
    <row r="98" spans="1:1" x14ac:dyDescent="0.2">
      <c r="A98" t="s">
        <v>1962</v>
      </c>
    </row>
    <row r="99" spans="1:1" x14ac:dyDescent="0.2">
      <c r="A99" t="s">
        <v>1565</v>
      </c>
    </row>
    <row r="100" spans="1:1" x14ac:dyDescent="0.2">
      <c r="A100" t="s">
        <v>1358</v>
      </c>
    </row>
    <row r="101" spans="1:1" x14ac:dyDescent="0.2">
      <c r="A101" t="s">
        <v>1738</v>
      </c>
    </row>
    <row r="102" spans="1:1" x14ac:dyDescent="0.2">
      <c r="A102" t="s">
        <v>1862</v>
      </c>
    </row>
    <row r="103" spans="1:1" x14ac:dyDescent="0.2">
      <c r="A103" t="s">
        <v>1860</v>
      </c>
    </row>
    <row r="104" spans="1:1" x14ac:dyDescent="0.2">
      <c r="A104" t="s">
        <v>1258</v>
      </c>
    </row>
    <row r="105" spans="1:1" x14ac:dyDescent="0.2">
      <c r="A105" t="s">
        <v>2011</v>
      </c>
    </row>
    <row r="106" spans="1:1" x14ac:dyDescent="0.2">
      <c r="A106" t="s">
        <v>1760</v>
      </c>
    </row>
    <row r="107" spans="1:1" x14ac:dyDescent="0.2">
      <c r="A107" t="s">
        <v>1330</v>
      </c>
    </row>
    <row r="108" spans="1:1" x14ac:dyDescent="0.2">
      <c r="A108" t="s">
        <v>1311</v>
      </c>
    </row>
    <row r="109" spans="1:1" x14ac:dyDescent="0.2">
      <c r="A109" t="s">
        <v>1843</v>
      </c>
    </row>
    <row r="110" spans="1:1" x14ac:dyDescent="0.2">
      <c r="A110" t="s">
        <v>1300</v>
      </c>
    </row>
    <row r="111" spans="1:1" x14ac:dyDescent="0.2">
      <c r="A111" t="s">
        <v>1122</v>
      </c>
    </row>
    <row r="112" spans="1:1" x14ac:dyDescent="0.2">
      <c r="A112" t="s">
        <v>1191</v>
      </c>
    </row>
    <row r="113" spans="1:1" x14ac:dyDescent="0.2">
      <c r="A113" t="s">
        <v>1296</v>
      </c>
    </row>
    <row r="114" spans="1:1" x14ac:dyDescent="0.2">
      <c r="A114" t="s">
        <v>2026</v>
      </c>
    </row>
    <row r="115" spans="1:1" x14ac:dyDescent="0.2">
      <c r="A115" t="s">
        <v>1848</v>
      </c>
    </row>
    <row r="116" spans="1:1" x14ac:dyDescent="0.2">
      <c r="A116" t="s">
        <v>1601</v>
      </c>
    </row>
    <row r="117" spans="1:1" x14ac:dyDescent="0.2">
      <c r="A117" t="s">
        <v>1591</v>
      </c>
    </row>
    <row r="118" spans="1:1" x14ac:dyDescent="0.2">
      <c r="A118" t="s">
        <v>1741</v>
      </c>
    </row>
    <row r="119" spans="1:1" x14ac:dyDescent="0.2">
      <c r="A119" t="s">
        <v>1825</v>
      </c>
    </row>
    <row r="120" spans="1:1" x14ac:dyDescent="0.2">
      <c r="A120" t="s">
        <v>2036</v>
      </c>
    </row>
    <row r="121" spans="1:1" x14ac:dyDescent="0.2">
      <c r="A121" t="s">
        <v>1282</v>
      </c>
    </row>
    <row r="122" spans="1:1" x14ac:dyDescent="0.2">
      <c r="A122" t="s">
        <v>1436</v>
      </c>
    </row>
    <row r="123" spans="1:1" x14ac:dyDescent="0.2">
      <c r="A123" t="s">
        <v>1662</v>
      </c>
    </row>
    <row r="124" spans="1:1" x14ac:dyDescent="0.2">
      <c r="A124" t="s">
        <v>1274</v>
      </c>
    </row>
    <row r="125" spans="1:1" x14ac:dyDescent="0.2">
      <c r="A125" t="s">
        <v>1482</v>
      </c>
    </row>
    <row r="126" spans="1:1" x14ac:dyDescent="0.2">
      <c r="A126" t="s">
        <v>1147</v>
      </c>
    </row>
    <row r="127" spans="1:1" x14ac:dyDescent="0.2">
      <c r="A127" t="s">
        <v>1915</v>
      </c>
    </row>
    <row r="128" spans="1:1" x14ac:dyDescent="0.2">
      <c r="A128" t="s">
        <v>2053</v>
      </c>
    </row>
    <row r="129" spans="1:1" x14ac:dyDescent="0.2">
      <c r="A129" t="s">
        <v>1214</v>
      </c>
    </row>
    <row r="130" spans="1:1" x14ac:dyDescent="0.2">
      <c r="A130" t="s">
        <v>1464</v>
      </c>
    </row>
    <row r="131" spans="1:1" x14ac:dyDescent="0.2">
      <c r="A131" t="s">
        <v>1528</v>
      </c>
    </row>
    <row r="132" spans="1:1" x14ac:dyDescent="0.2">
      <c r="A132" t="s">
        <v>1950</v>
      </c>
    </row>
    <row r="133" spans="1:1" x14ac:dyDescent="0.2">
      <c r="A133" t="s">
        <v>1248</v>
      </c>
    </row>
    <row r="134" spans="1:1" x14ac:dyDescent="0.2">
      <c r="A134" t="s">
        <v>1413</v>
      </c>
    </row>
    <row r="135" spans="1:1" x14ac:dyDescent="0.2">
      <c r="A135" t="s">
        <v>1154</v>
      </c>
    </row>
    <row r="136" spans="1:1" x14ac:dyDescent="0.2">
      <c r="A136" t="s">
        <v>1391</v>
      </c>
    </row>
    <row r="137" spans="1:1" x14ac:dyDescent="0.2">
      <c r="A137" t="s">
        <v>1195</v>
      </c>
    </row>
    <row r="138" spans="1:1" x14ac:dyDescent="0.2">
      <c r="A138" t="s">
        <v>1596</v>
      </c>
    </row>
    <row r="139" spans="1:1" x14ac:dyDescent="0.2">
      <c r="A139" t="s">
        <v>1386</v>
      </c>
    </row>
    <row r="140" spans="1:1" x14ac:dyDescent="0.2">
      <c r="A140" t="s">
        <v>1674</v>
      </c>
    </row>
    <row r="142" spans="1:1" x14ac:dyDescent="0.2">
      <c r="A142" t="s">
        <v>0</v>
      </c>
    </row>
    <row r="143" spans="1:1" x14ac:dyDescent="0.2">
      <c r="A143" t="s">
        <v>0</v>
      </c>
    </row>
    <row r="144" spans="1:1" x14ac:dyDescent="0.2">
      <c r="A144" t="s">
        <v>0</v>
      </c>
    </row>
    <row r="145" spans="1:1" x14ac:dyDescent="0.2">
      <c r="A145" t="s">
        <v>0</v>
      </c>
    </row>
    <row r="146" spans="1:1" x14ac:dyDescent="0.2">
      <c r="A146" t="s">
        <v>0</v>
      </c>
    </row>
    <row r="147" spans="1:1" x14ac:dyDescent="0.2">
      <c r="A147" t="s">
        <v>0</v>
      </c>
    </row>
    <row r="148" spans="1:1" x14ac:dyDescent="0.2">
      <c r="A148" t="s">
        <v>0</v>
      </c>
    </row>
    <row r="149" spans="1:1" x14ac:dyDescent="0.2">
      <c r="A149" t="s">
        <v>0</v>
      </c>
    </row>
    <row r="150" spans="1:1" x14ac:dyDescent="0.2">
      <c r="A150" t="s">
        <v>0</v>
      </c>
    </row>
    <row r="151" spans="1:1" x14ac:dyDescent="0.2">
      <c r="A151" t="s">
        <v>0</v>
      </c>
    </row>
    <row r="152" spans="1:1" x14ac:dyDescent="0.2">
      <c r="A152" t="s">
        <v>0</v>
      </c>
    </row>
    <row r="153" spans="1:1" x14ac:dyDescent="0.2">
      <c r="A153" t="s">
        <v>0</v>
      </c>
    </row>
    <row r="154" spans="1:1" x14ac:dyDescent="0.2">
      <c r="A154" t="s">
        <v>0</v>
      </c>
    </row>
    <row r="155" spans="1:1" x14ac:dyDescent="0.2">
      <c r="A155" t="s">
        <v>0</v>
      </c>
    </row>
    <row r="156" spans="1:1" x14ac:dyDescent="0.2">
      <c r="A156" t="s">
        <v>0</v>
      </c>
    </row>
    <row r="157" spans="1:1" x14ac:dyDescent="0.2">
      <c r="A157" t="s">
        <v>0</v>
      </c>
    </row>
    <row r="158" spans="1:1" x14ac:dyDescent="0.2">
      <c r="A158" t="s">
        <v>0</v>
      </c>
    </row>
    <row r="159" spans="1:1" x14ac:dyDescent="0.2">
      <c r="A159" t="s">
        <v>0</v>
      </c>
    </row>
    <row r="160" spans="1:1" x14ac:dyDescent="0.2">
      <c r="A160" t="s">
        <v>0</v>
      </c>
    </row>
    <row r="161" spans="1:1" x14ac:dyDescent="0.2">
      <c r="A161" t="s">
        <v>0</v>
      </c>
    </row>
    <row r="162" spans="1:1" x14ac:dyDescent="0.2">
      <c r="A162" t="s">
        <v>0</v>
      </c>
    </row>
    <row r="163" spans="1:1" x14ac:dyDescent="0.2">
      <c r="A163" t="s">
        <v>0</v>
      </c>
    </row>
    <row r="164" spans="1:1" x14ac:dyDescent="0.2">
      <c r="A164" t="s">
        <v>0</v>
      </c>
    </row>
    <row r="165" spans="1:1" x14ac:dyDescent="0.2">
      <c r="A165" t="s">
        <v>0</v>
      </c>
    </row>
    <row r="166" spans="1:1" x14ac:dyDescent="0.2">
      <c r="A166" t="s">
        <v>0</v>
      </c>
    </row>
    <row r="167" spans="1:1" x14ac:dyDescent="0.2">
      <c r="A167" t="s">
        <v>0</v>
      </c>
    </row>
    <row r="168" spans="1:1" x14ac:dyDescent="0.2">
      <c r="A168" t="s">
        <v>0</v>
      </c>
    </row>
    <row r="169" spans="1:1" x14ac:dyDescent="0.2">
      <c r="A169" t="s">
        <v>0</v>
      </c>
    </row>
    <row r="170" spans="1:1" x14ac:dyDescent="0.2">
      <c r="A170" t="s">
        <v>0</v>
      </c>
    </row>
    <row r="171" spans="1:1" x14ac:dyDescent="0.2">
      <c r="A171" t="s">
        <v>0</v>
      </c>
    </row>
    <row r="172" spans="1:1" x14ac:dyDescent="0.2">
      <c r="A172" t="s">
        <v>0</v>
      </c>
    </row>
    <row r="173" spans="1:1" x14ac:dyDescent="0.2">
      <c r="A173" t="s">
        <v>0</v>
      </c>
    </row>
    <row r="174" spans="1:1" x14ac:dyDescent="0.2">
      <c r="A174" t="s">
        <v>0</v>
      </c>
    </row>
    <row r="175" spans="1:1" x14ac:dyDescent="0.2">
      <c r="A175" t="s">
        <v>0</v>
      </c>
    </row>
    <row r="176" spans="1:1" x14ac:dyDescent="0.2">
      <c r="A176" t="s">
        <v>0</v>
      </c>
    </row>
    <row r="177" spans="1:1" x14ac:dyDescent="0.2">
      <c r="A177" t="s">
        <v>0</v>
      </c>
    </row>
    <row r="178" spans="1:1" x14ac:dyDescent="0.2">
      <c r="A178" t="s">
        <v>0</v>
      </c>
    </row>
    <row r="179" spans="1:1" x14ac:dyDescent="0.2">
      <c r="A179" t="s">
        <v>0</v>
      </c>
    </row>
    <row r="180" spans="1:1" x14ac:dyDescent="0.2">
      <c r="A180" t="s">
        <v>0</v>
      </c>
    </row>
    <row r="181" spans="1:1" x14ac:dyDescent="0.2">
      <c r="A181" t="s">
        <v>0</v>
      </c>
    </row>
    <row r="182" spans="1:1" x14ac:dyDescent="0.2">
      <c r="A182" t="s">
        <v>0</v>
      </c>
    </row>
    <row r="183" spans="1:1" x14ac:dyDescent="0.2">
      <c r="A183" t="s">
        <v>0</v>
      </c>
    </row>
    <row r="184" spans="1:1" x14ac:dyDescent="0.2">
      <c r="A184" t="s">
        <v>0</v>
      </c>
    </row>
    <row r="185" spans="1:1" x14ac:dyDescent="0.2">
      <c r="A185" t="s">
        <v>0</v>
      </c>
    </row>
    <row r="186" spans="1:1" x14ac:dyDescent="0.2">
      <c r="A186" t="s">
        <v>0</v>
      </c>
    </row>
    <row r="187" spans="1:1" x14ac:dyDescent="0.2">
      <c r="A187" t="s">
        <v>0</v>
      </c>
    </row>
    <row r="188" spans="1:1" x14ac:dyDescent="0.2">
      <c r="A188" t="s">
        <v>0</v>
      </c>
    </row>
    <row r="189" spans="1:1" x14ac:dyDescent="0.2">
      <c r="A189" t="s">
        <v>0</v>
      </c>
    </row>
    <row r="190" spans="1:1" x14ac:dyDescent="0.2">
      <c r="A190" t="s">
        <v>0</v>
      </c>
    </row>
    <row r="191" spans="1:1" x14ac:dyDescent="0.2">
      <c r="A191" t="s">
        <v>0</v>
      </c>
    </row>
    <row r="192" spans="1:1" x14ac:dyDescent="0.2">
      <c r="A192" t="s">
        <v>0</v>
      </c>
    </row>
    <row r="193" spans="1:1" x14ac:dyDescent="0.2">
      <c r="A193" t="s">
        <v>0</v>
      </c>
    </row>
    <row r="194" spans="1:1" x14ac:dyDescent="0.2">
      <c r="A194" t="s">
        <v>0</v>
      </c>
    </row>
    <row r="195" spans="1:1" x14ac:dyDescent="0.2">
      <c r="A195" t="s">
        <v>0</v>
      </c>
    </row>
    <row r="196" spans="1:1" x14ac:dyDescent="0.2">
      <c r="A196" t="s">
        <v>0</v>
      </c>
    </row>
    <row r="197" spans="1:1" x14ac:dyDescent="0.2">
      <c r="A197" t="s">
        <v>0</v>
      </c>
    </row>
    <row r="198" spans="1:1" x14ac:dyDescent="0.2">
      <c r="A198" t="s">
        <v>0</v>
      </c>
    </row>
    <row r="199" spans="1:1" x14ac:dyDescent="0.2">
      <c r="A199" t="s">
        <v>0</v>
      </c>
    </row>
    <row r="200" spans="1:1" x14ac:dyDescent="0.2">
      <c r="A200" t="s">
        <v>0</v>
      </c>
    </row>
    <row r="201" spans="1:1" x14ac:dyDescent="0.2">
      <c r="A201" t="s">
        <v>0</v>
      </c>
    </row>
    <row r="202" spans="1:1" x14ac:dyDescent="0.2">
      <c r="A202" t="s">
        <v>0</v>
      </c>
    </row>
    <row r="203" spans="1:1" x14ac:dyDescent="0.2">
      <c r="A203" t="s">
        <v>0</v>
      </c>
    </row>
    <row r="204" spans="1:1" x14ac:dyDescent="0.2">
      <c r="A204" t="s">
        <v>0</v>
      </c>
    </row>
    <row r="205" spans="1:1" x14ac:dyDescent="0.2">
      <c r="A205" t="s">
        <v>0</v>
      </c>
    </row>
    <row r="206" spans="1:1" x14ac:dyDescent="0.2">
      <c r="A206" t="s">
        <v>0</v>
      </c>
    </row>
    <row r="207" spans="1:1" x14ac:dyDescent="0.2">
      <c r="A207" t="s">
        <v>0</v>
      </c>
    </row>
    <row r="208" spans="1:1" x14ac:dyDescent="0.2">
      <c r="A208" t="s">
        <v>0</v>
      </c>
    </row>
    <row r="209" spans="1:1" x14ac:dyDescent="0.2">
      <c r="A209" t="s">
        <v>0</v>
      </c>
    </row>
    <row r="210" spans="1:1" x14ac:dyDescent="0.2">
      <c r="A210" t="s">
        <v>0</v>
      </c>
    </row>
    <row r="211" spans="1:1" x14ac:dyDescent="0.2">
      <c r="A211" t="s">
        <v>0</v>
      </c>
    </row>
    <row r="212" spans="1:1" x14ac:dyDescent="0.2">
      <c r="A212" t="s">
        <v>0</v>
      </c>
    </row>
    <row r="213" spans="1:1" x14ac:dyDescent="0.2">
      <c r="A213" t="s">
        <v>0</v>
      </c>
    </row>
    <row r="214" spans="1:1" x14ac:dyDescent="0.2">
      <c r="A214" t="s">
        <v>0</v>
      </c>
    </row>
    <row r="215" spans="1:1" x14ac:dyDescent="0.2">
      <c r="A215" t="s">
        <v>0</v>
      </c>
    </row>
    <row r="216" spans="1:1" x14ac:dyDescent="0.2">
      <c r="A216" t="s">
        <v>0</v>
      </c>
    </row>
    <row r="217" spans="1:1" x14ac:dyDescent="0.2">
      <c r="A217" t="s">
        <v>0</v>
      </c>
    </row>
    <row r="218" spans="1:1" x14ac:dyDescent="0.2">
      <c r="A218" t="s">
        <v>0</v>
      </c>
    </row>
    <row r="219" spans="1:1" x14ac:dyDescent="0.2">
      <c r="A219" t="s">
        <v>0</v>
      </c>
    </row>
    <row r="220" spans="1:1" x14ac:dyDescent="0.2">
      <c r="A220" t="s">
        <v>0</v>
      </c>
    </row>
    <row r="221" spans="1:1" x14ac:dyDescent="0.2">
      <c r="A221" t="s">
        <v>0</v>
      </c>
    </row>
    <row r="222" spans="1:1" x14ac:dyDescent="0.2">
      <c r="A222" t="s">
        <v>0</v>
      </c>
    </row>
    <row r="223" spans="1:1" x14ac:dyDescent="0.2">
      <c r="A223" t="s">
        <v>0</v>
      </c>
    </row>
    <row r="224" spans="1:1" x14ac:dyDescent="0.2">
      <c r="A224" t="s">
        <v>0</v>
      </c>
    </row>
    <row r="225" spans="1:1" x14ac:dyDescent="0.2">
      <c r="A225" t="s">
        <v>0</v>
      </c>
    </row>
    <row r="226" spans="1:1" x14ac:dyDescent="0.2">
      <c r="A226" t="s">
        <v>0</v>
      </c>
    </row>
    <row r="227" spans="1:1" x14ac:dyDescent="0.2">
      <c r="A227" t="s">
        <v>0</v>
      </c>
    </row>
    <row r="228" spans="1:1" x14ac:dyDescent="0.2">
      <c r="A228" t="s">
        <v>0</v>
      </c>
    </row>
    <row r="229" spans="1:1" x14ac:dyDescent="0.2">
      <c r="A229" t="s">
        <v>0</v>
      </c>
    </row>
    <row r="230" spans="1:1" x14ac:dyDescent="0.2">
      <c r="A230" t="s">
        <v>0</v>
      </c>
    </row>
    <row r="231" spans="1:1" x14ac:dyDescent="0.2">
      <c r="A231" t="s">
        <v>0</v>
      </c>
    </row>
    <row r="232" spans="1:1" x14ac:dyDescent="0.2">
      <c r="A232" t="s">
        <v>0</v>
      </c>
    </row>
    <row r="233" spans="1:1" x14ac:dyDescent="0.2">
      <c r="A233" t="s">
        <v>0</v>
      </c>
    </row>
    <row r="234" spans="1:1" x14ac:dyDescent="0.2">
      <c r="A234" t="s">
        <v>0</v>
      </c>
    </row>
    <row r="235" spans="1:1" x14ac:dyDescent="0.2">
      <c r="A235" t="s">
        <v>0</v>
      </c>
    </row>
    <row r="236" spans="1:1" x14ac:dyDescent="0.2">
      <c r="A236" t="s">
        <v>0</v>
      </c>
    </row>
    <row r="237" spans="1:1" x14ac:dyDescent="0.2">
      <c r="A237" t="s">
        <v>0</v>
      </c>
    </row>
    <row r="238" spans="1:1" x14ac:dyDescent="0.2">
      <c r="A238" t="s">
        <v>0</v>
      </c>
    </row>
    <row r="239" spans="1:1" x14ac:dyDescent="0.2">
      <c r="A239" t="s">
        <v>0</v>
      </c>
    </row>
    <row r="240" spans="1:1" x14ac:dyDescent="0.2">
      <c r="A240" t="s">
        <v>0</v>
      </c>
    </row>
    <row r="241" spans="1:1" x14ac:dyDescent="0.2">
      <c r="A241" t="s">
        <v>0</v>
      </c>
    </row>
    <row r="242" spans="1:1" x14ac:dyDescent="0.2">
      <c r="A242" t="s">
        <v>0</v>
      </c>
    </row>
    <row r="243" spans="1:1" x14ac:dyDescent="0.2">
      <c r="A243" t="s">
        <v>0</v>
      </c>
    </row>
    <row r="244" spans="1:1" x14ac:dyDescent="0.2">
      <c r="A244" t="s">
        <v>0</v>
      </c>
    </row>
    <row r="245" spans="1:1" x14ac:dyDescent="0.2">
      <c r="A245" t="s">
        <v>0</v>
      </c>
    </row>
    <row r="246" spans="1:1" x14ac:dyDescent="0.2">
      <c r="A246" t="s">
        <v>0</v>
      </c>
    </row>
    <row r="247" spans="1:1" x14ac:dyDescent="0.2">
      <c r="A247" t="s">
        <v>0</v>
      </c>
    </row>
    <row r="248" spans="1:1" x14ac:dyDescent="0.2">
      <c r="A248" t="s">
        <v>0</v>
      </c>
    </row>
    <row r="249" spans="1:1" x14ac:dyDescent="0.2">
      <c r="A249" t="s">
        <v>0</v>
      </c>
    </row>
    <row r="250" spans="1:1" x14ac:dyDescent="0.2">
      <c r="A250" t="s">
        <v>0</v>
      </c>
    </row>
    <row r="251" spans="1:1" x14ac:dyDescent="0.2">
      <c r="A251" t="s">
        <v>0</v>
      </c>
    </row>
    <row r="252" spans="1:1" x14ac:dyDescent="0.2">
      <c r="A252" t="s">
        <v>0</v>
      </c>
    </row>
    <row r="253" spans="1:1" x14ac:dyDescent="0.2">
      <c r="A253" t="s">
        <v>0</v>
      </c>
    </row>
    <row r="254" spans="1:1" x14ac:dyDescent="0.2">
      <c r="A254" t="s">
        <v>0</v>
      </c>
    </row>
    <row r="255" spans="1:1" x14ac:dyDescent="0.2">
      <c r="A255" t="s">
        <v>0</v>
      </c>
    </row>
    <row r="256" spans="1:1" x14ac:dyDescent="0.2">
      <c r="A256" t="s">
        <v>0</v>
      </c>
    </row>
    <row r="257" spans="1:1" x14ac:dyDescent="0.2">
      <c r="A257" t="s">
        <v>0</v>
      </c>
    </row>
    <row r="258" spans="1:1" x14ac:dyDescent="0.2">
      <c r="A258" t="s">
        <v>0</v>
      </c>
    </row>
    <row r="259" spans="1:1" x14ac:dyDescent="0.2">
      <c r="A259" t="s">
        <v>0</v>
      </c>
    </row>
    <row r="260" spans="1:1" x14ac:dyDescent="0.2">
      <c r="A260" t="s">
        <v>0</v>
      </c>
    </row>
    <row r="261" spans="1:1" x14ac:dyDescent="0.2">
      <c r="A261" t="s">
        <v>0</v>
      </c>
    </row>
    <row r="262" spans="1:1" x14ac:dyDescent="0.2">
      <c r="A262" t="s">
        <v>0</v>
      </c>
    </row>
    <row r="263" spans="1:1" x14ac:dyDescent="0.2">
      <c r="A263" t="s">
        <v>0</v>
      </c>
    </row>
    <row r="264" spans="1:1" x14ac:dyDescent="0.2">
      <c r="A264" t="s">
        <v>0</v>
      </c>
    </row>
    <row r="265" spans="1:1" x14ac:dyDescent="0.2">
      <c r="A265" t="s">
        <v>0</v>
      </c>
    </row>
    <row r="266" spans="1:1" x14ac:dyDescent="0.2">
      <c r="A266" t="s">
        <v>0</v>
      </c>
    </row>
    <row r="267" spans="1:1" x14ac:dyDescent="0.2">
      <c r="A267" t="s">
        <v>0</v>
      </c>
    </row>
    <row r="268" spans="1:1" x14ac:dyDescent="0.2">
      <c r="A268" t="s">
        <v>0</v>
      </c>
    </row>
    <row r="269" spans="1:1" x14ac:dyDescent="0.2">
      <c r="A269" t="s">
        <v>0</v>
      </c>
    </row>
    <row r="270" spans="1:1" x14ac:dyDescent="0.2">
      <c r="A270" t="s">
        <v>0</v>
      </c>
    </row>
    <row r="271" spans="1:1" x14ac:dyDescent="0.2">
      <c r="A271" t="s">
        <v>0</v>
      </c>
    </row>
    <row r="272" spans="1:1" x14ac:dyDescent="0.2">
      <c r="A272" t="s">
        <v>0</v>
      </c>
    </row>
    <row r="273" spans="1:1" x14ac:dyDescent="0.2">
      <c r="A273" t="s">
        <v>0</v>
      </c>
    </row>
    <row r="274" spans="1:1" x14ac:dyDescent="0.2">
      <c r="A274" t="s">
        <v>0</v>
      </c>
    </row>
    <row r="275" spans="1:1" x14ac:dyDescent="0.2">
      <c r="A275" t="s">
        <v>0</v>
      </c>
    </row>
    <row r="276" spans="1:1" x14ac:dyDescent="0.2">
      <c r="A276" t="s">
        <v>0</v>
      </c>
    </row>
    <row r="277" spans="1:1" x14ac:dyDescent="0.2">
      <c r="A277" t="s">
        <v>0</v>
      </c>
    </row>
    <row r="278" spans="1:1" x14ac:dyDescent="0.2">
      <c r="A278" t="s">
        <v>0</v>
      </c>
    </row>
    <row r="279" spans="1:1" x14ac:dyDescent="0.2">
      <c r="A279" t="s">
        <v>0</v>
      </c>
    </row>
    <row r="280" spans="1:1" x14ac:dyDescent="0.2">
      <c r="A280" t="s">
        <v>0</v>
      </c>
    </row>
    <row r="281" spans="1:1" x14ac:dyDescent="0.2">
      <c r="A281" t="s">
        <v>0</v>
      </c>
    </row>
    <row r="282" spans="1:1" x14ac:dyDescent="0.2">
      <c r="A282" t="s">
        <v>0</v>
      </c>
    </row>
    <row r="283" spans="1:1" x14ac:dyDescent="0.2">
      <c r="A283" t="s">
        <v>0</v>
      </c>
    </row>
    <row r="284" spans="1:1" x14ac:dyDescent="0.2">
      <c r="A284" t="s">
        <v>0</v>
      </c>
    </row>
    <row r="285" spans="1:1" x14ac:dyDescent="0.2">
      <c r="A285" t="s">
        <v>0</v>
      </c>
    </row>
    <row r="286" spans="1:1" x14ac:dyDescent="0.2">
      <c r="A286" t="s">
        <v>0</v>
      </c>
    </row>
    <row r="287" spans="1:1" x14ac:dyDescent="0.2">
      <c r="A287" t="s">
        <v>0</v>
      </c>
    </row>
    <row r="288" spans="1:1" x14ac:dyDescent="0.2">
      <c r="A288" t="s">
        <v>0</v>
      </c>
    </row>
    <row r="289" spans="1:1" x14ac:dyDescent="0.2">
      <c r="A289" t="s">
        <v>0</v>
      </c>
    </row>
    <row r="290" spans="1:1" x14ac:dyDescent="0.2">
      <c r="A290" t="s">
        <v>0</v>
      </c>
    </row>
    <row r="291" spans="1:1" x14ac:dyDescent="0.2">
      <c r="A291" t="s">
        <v>0</v>
      </c>
    </row>
    <row r="292" spans="1:1" x14ac:dyDescent="0.2">
      <c r="A292" t="s">
        <v>0</v>
      </c>
    </row>
    <row r="293" spans="1:1" x14ac:dyDescent="0.2">
      <c r="A293" t="s">
        <v>0</v>
      </c>
    </row>
    <row r="294" spans="1:1" x14ac:dyDescent="0.2">
      <c r="A294" t="s">
        <v>0</v>
      </c>
    </row>
    <row r="295" spans="1:1" x14ac:dyDescent="0.2">
      <c r="A295" t="s">
        <v>0</v>
      </c>
    </row>
    <row r="296" spans="1:1" x14ac:dyDescent="0.2">
      <c r="A296" t="s">
        <v>0</v>
      </c>
    </row>
    <row r="297" spans="1:1" x14ac:dyDescent="0.2">
      <c r="A297" t="s">
        <v>0</v>
      </c>
    </row>
    <row r="298" spans="1:1" x14ac:dyDescent="0.2">
      <c r="A298" t="s">
        <v>0</v>
      </c>
    </row>
    <row r="299" spans="1:1" x14ac:dyDescent="0.2">
      <c r="A299" t="s">
        <v>0</v>
      </c>
    </row>
    <row r="300" spans="1:1" x14ac:dyDescent="0.2">
      <c r="A300" t="s">
        <v>0</v>
      </c>
    </row>
    <row r="301" spans="1:1" x14ac:dyDescent="0.2">
      <c r="A301" t="s">
        <v>0</v>
      </c>
    </row>
    <row r="302" spans="1:1" x14ac:dyDescent="0.2">
      <c r="A302" t="s">
        <v>0</v>
      </c>
    </row>
    <row r="303" spans="1:1" x14ac:dyDescent="0.2">
      <c r="A303" t="s">
        <v>0</v>
      </c>
    </row>
    <row r="304" spans="1:1" x14ac:dyDescent="0.2">
      <c r="A304" t="s">
        <v>0</v>
      </c>
    </row>
    <row r="305" spans="1:1" x14ac:dyDescent="0.2">
      <c r="A305" t="s">
        <v>0</v>
      </c>
    </row>
    <row r="306" spans="1:1" x14ac:dyDescent="0.2">
      <c r="A306" t="s">
        <v>0</v>
      </c>
    </row>
    <row r="307" spans="1:1" x14ac:dyDescent="0.2">
      <c r="A307" t="s">
        <v>0</v>
      </c>
    </row>
    <row r="308" spans="1:1" x14ac:dyDescent="0.2">
      <c r="A308" t="s">
        <v>0</v>
      </c>
    </row>
    <row r="309" spans="1:1" x14ac:dyDescent="0.2">
      <c r="A309" t="s">
        <v>0</v>
      </c>
    </row>
    <row r="310" spans="1:1" x14ac:dyDescent="0.2">
      <c r="A310" t="s">
        <v>0</v>
      </c>
    </row>
    <row r="311" spans="1:1" x14ac:dyDescent="0.2">
      <c r="A311" t="s">
        <v>0</v>
      </c>
    </row>
    <row r="312" spans="1:1" x14ac:dyDescent="0.2">
      <c r="A312" t="s">
        <v>0</v>
      </c>
    </row>
    <row r="313" spans="1:1" x14ac:dyDescent="0.2">
      <c r="A313" t="s">
        <v>0</v>
      </c>
    </row>
    <row r="314" spans="1:1" x14ac:dyDescent="0.2">
      <c r="A314" t="s">
        <v>0</v>
      </c>
    </row>
    <row r="315" spans="1:1" x14ac:dyDescent="0.2">
      <c r="A315" t="s">
        <v>0</v>
      </c>
    </row>
    <row r="316" spans="1:1" x14ac:dyDescent="0.2">
      <c r="A316" t="s">
        <v>0</v>
      </c>
    </row>
    <row r="317" spans="1:1" x14ac:dyDescent="0.2">
      <c r="A317" t="s">
        <v>0</v>
      </c>
    </row>
    <row r="318" spans="1:1" x14ac:dyDescent="0.2">
      <c r="A318" t="s">
        <v>0</v>
      </c>
    </row>
    <row r="319" spans="1:1" x14ac:dyDescent="0.2">
      <c r="A319" t="s">
        <v>0</v>
      </c>
    </row>
    <row r="320" spans="1:1" x14ac:dyDescent="0.2">
      <c r="A320" t="s">
        <v>0</v>
      </c>
    </row>
    <row r="321" spans="1:1" x14ac:dyDescent="0.2">
      <c r="A321" t="s">
        <v>0</v>
      </c>
    </row>
    <row r="322" spans="1:1" x14ac:dyDescent="0.2">
      <c r="A322" t="s">
        <v>0</v>
      </c>
    </row>
    <row r="323" spans="1:1" x14ac:dyDescent="0.2">
      <c r="A323" t="s">
        <v>0</v>
      </c>
    </row>
    <row r="324" spans="1:1" x14ac:dyDescent="0.2">
      <c r="A324" t="s">
        <v>0</v>
      </c>
    </row>
    <row r="325" spans="1:1" x14ac:dyDescent="0.2">
      <c r="A325" t="s">
        <v>0</v>
      </c>
    </row>
    <row r="326" spans="1:1" x14ac:dyDescent="0.2">
      <c r="A326" t="s">
        <v>0</v>
      </c>
    </row>
    <row r="327" spans="1:1" x14ac:dyDescent="0.2">
      <c r="A327" t="s">
        <v>0</v>
      </c>
    </row>
    <row r="328" spans="1:1" x14ac:dyDescent="0.2">
      <c r="A328" t="s">
        <v>0</v>
      </c>
    </row>
    <row r="329" spans="1:1" x14ac:dyDescent="0.2">
      <c r="A329" t="s">
        <v>0</v>
      </c>
    </row>
    <row r="330" spans="1:1" x14ac:dyDescent="0.2">
      <c r="A330" t="s">
        <v>0</v>
      </c>
    </row>
    <row r="331" spans="1:1" x14ac:dyDescent="0.2">
      <c r="A331" t="s">
        <v>0</v>
      </c>
    </row>
    <row r="332" spans="1:1" x14ac:dyDescent="0.2">
      <c r="A332" t="s">
        <v>0</v>
      </c>
    </row>
    <row r="333" spans="1:1" x14ac:dyDescent="0.2">
      <c r="A333" t="s">
        <v>0</v>
      </c>
    </row>
    <row r="334" spans="1:1" x14ac:dyDescent="0.2">
      <c r="A334" t="s">
        <v>0</v>
      </c>
    </row>
    <row r="335" spans="1:1" x14ac:dyDescent="0.2">
      <c r="A335" t="s">
        <v>0</v>
      </c>
    </row>
    <row r="336" spans="1:1" x14ac:dyDescent="0.2">
      <c r="A336" t="s">
        <v>0</v>
      </c>
    </row>
    <row r="337" spans="1:1" x14ac:dyDescent="0.2">
      <c r="A337" t="s">
        <v>0</v>
      </c>
    </row>
    <row r="338" spans="1:1" x14ac:dyDescent="0.2">
      <c r="A338" t="s">
        <v>0</v>
      </c>
    </row>
    <row r="339" spans="1:1" x14ac:dyDescent="0.2">
      <c r="A339" t="s">
        <v>0</v>
      </c>
    </row>
    <row r="340" spans="1:1" x14ac:dyDescent="0.2">
      <c r="A340" t="s">
        <v>0</v>
      </c>
    </row>
    <row r="341" spans="1:1" x14ac:dyDescent="0.2">
      <c r="A341" t="s">
        <v>0</v>
      </c>
    </row>
    <row r="342" spans="1:1" x14ac:dyDescent="0.2">
      <c r="A342" t="s">
        <v>0</v>
      </c>
    </row>
    <row r="343" spans="1:1" x14ac:dyDescent="0.2">
      <c r="A343" t="s">
        <v>0</v>
      </c>
    </row>
    <row r="344" spans="1:1" x14ac:dyDescent="0.2">
      <c r="A344" t="s">
        <v>0</v>
      </c>
    </row>
    <row r="345" spans="1:1" x14ac:dyDescent="0.2">
      <c r="A345" t="s">
        <v>0</v>
      </c>
    </row>
    <row r="346" spans="1:1" x14ac:dyDescent="0.2">
      <c r="A346" t="s">
        <v>0</v>
      </c>
    </row>
    <row r="347" spans="1:1" x14ac:dyDescent="0.2">
      <c r="A347" t="s">
        <v>0</v>
      </c>
    </row>
    <row r="348" spans="1:1" x14ac:dyDescent="0.2">
      <c r="A348" t="s">
        <v>0</v>
      </c>
    </row>
    <row r="349" spans="1:1" x14ac:dyDescent="0.2">
      <c r="A349" t="s">
        <v>0</v>
      </c>
    </row>
    <row r="350" spans="1:1" x14ac:dyDescent="0.2">
      <c r="A350" t="s">
        <v>0</v>
      </c>
    </row>
    <row r="351" spans="1:1" x14ac:dyDescent="0.2">
      <c r="A351" t="s">
        <v>0</v>
      </c>
    </row>
    <row r="352" spans="1:1" x14ac:dyDescent="0.2">
      <c r="A352" t="s">
        <v>0</v>
      </c>
    </row>
    <row r="353" spans="1:1" x14ac:dyDescent="0.2">
      <c r="A353" t="s">
        <v>0</v>
      </c>
    </row>
    <row r="354" spans="1:1" x14ac:dyDescent="0.2">
      <c r="A354" t="s">
        <v>0</v>
      </c>
    </row>
    <row r="355" spans="1:1" x14ac:dyDescent="0.2">
      <c r="A355" t="s">
        <v>0</v>
      </c>
    </row>
    <row r="356" spans="1:1" x14ac:dyDescent="0.2">
      <c r="A356" t="s">
        <v>0</v>
      </c>
    </row>
    <row r="357" spans="1:1" x14ac:dyDescent="0.2">
      <c r="A357" t="s">
        <v>0</v>
      </c>
    </row>
    <row r="358" spans="1:1" x14ac:dyDescent="0.2">
      <c r="A358" t="s">
        <v>0</v>
      </c>
    </row>
    <row r="359" spans="1:1" x14ac:dyDescent="0.2">
      <c r="A359" t="s">
        <v>0</v>
      </c>
    </row>
    <row r="360" spans="1:1" x14ac:dyDescent="0.2">
      <c r="A360" t="s">
        <v>0</v>
      </c>
    </row>
    <row r="361" spans="1:1" x14ac:dyDescent="0.2">
      <c r="A361" t="s">
        <v>0</v>
      </c>
    </row>
    <row r="362" spans="1:1" x14ac:dyDescent="0.2">
      <c r="A362" t="s">
        <v>0</v>
      </c>
    </row>
    <row r="363" spans="1:1" x14ac:dyDescent="0.2">
      <c r="A363" t="s">
        <v>0</v>
      </c>
    </row>
    <row r="364" spans="1:1" x14ac:dyDescent="0.2">
      <c r="A364" t="s">
        <v>0</v>
      </c>
    </row>
    <row r="365" spans="1:1" x14ac:dyDescent="0.2">
      <c r="A365" t="s">
        <v>0</v>
      </c>
    </row>
    <row r="366" spans="1:1" x14ac:dyDescent="0.2">
      <c r="A366" t="s">
        <v>0</v>
      </c>
    </row>
    <row r="367" spans="1:1" x14ac:dyDescent="0.2">
      <c r="A367" t="s">
        <v>0</v>
      </c>
    </row>
    <row r="368" spans="1:1" x14ac:dyDescent="0.2">
      <c r="A368" t="s">
        <v>0</v>
      </c>
    </row>
    <row r="369" spans="1:1" x14ac:dyDescent="0.2">
      <c r="A369" t="s">
        <v>0</v>
      </c>
    </row>
    <row r="370" spans="1:1" x14ac:dyDescent="0.2">
      <c r="A370" t="s">
        <v>0</v>
      </c>
    </row>
    <row r="371" spans="1:1" x14ac:dyDescent="0.2">
      <c r="A371" t="s">
        <v>0</v>
      </c>
    </row>
    <row r="372" spans="1:1" x14ac:dyDescent="0.2">
      <c r="A372" t="s">
        <v>0</v>
      </c>
    </row>
    <row r="373" spans="1:1" x14ac:dyDescent="0.2">
      <c r="A373" t="s">
        <v>0</v>
      </c>
    </row>
    <row r="374" spans="1:1" x14ac:dyDescent="0.2">
      <c r="A374" t="s">
        <v>0</v>
      </c>
    </row>
    <row r="375" spans="1:1" x14ac:dyDescent="0.2">
      <c r="A375" t="s">
        <v>0</v>
      </c>
    </row>
    <row r="376" spans="1:1" x14ac:dyDescent="0.2">
      <c r="A376" t="s">
        <v>0</v>
      </c>
    </row>
    <row r="377" spans="1:1" x14ac:dyDescent="0.2">
      <c r="A377" t="s">
        <v>0</v>
      </c>
    </row>
    <row r="378" spans="1:1" x14ac:dyDescent="0.2">
      <c r="A378" t="s">
        <v>0</v>
      </c>
    </row>
    <row r="379" spans="1:1" x14ac:dyDescent="0.2">
      <c r="A379" t="s">
        <v>0</v>
      </c>
    </row>
    <row r="380" spans="1:1" x14ac:dyDescent="0.2">
      <c r="A380" t="s">
        <v>0</v>
      </c>
    </row>
    <row r="381" spans="1:1" x14ac:dyDescent="0.2">
      <c r="A381" t="s">
        <v>0</v>
      </c>
    </row>
    <row r="382" spans="1:1" x14ac:dyDescent="0.2">
      <c r="A382" t="s">
        <v>0</v>
      </c>
    </row>
    <row r="383" spans="1:1" x14ac:dyDescent="0.2">
      <c r="A383" t="s">
        <v>0</v>
      </c>
    </row>
    <row r="384" spans="1:1" x14ac:dyDescent="0.2">
      <c r="A384" t="s">
        <v>0</v>
      </c>
    </row>
    <row r="385" spans="1:1" x14ac:dyDescent="0.2">
      <c r="A385" t="s">
        <v>0</v>
      </c>
    </row>
    <row r="386" spans="1:1" x14ac:dyDescent="0.2">
      <c r="A386" t="s">
        <v>0</v>
      </c>
    </row>
    <row r="387" spans="1:1" x14ac:dyDescent="0.2">
      <c r="A387" t="s">
        <v>0</v>
      </c>
    </row>
    <row r="388" spans="1:1" x14ac:dyDescent="0.2">
      <c r="A388" t="s">
        <v>0</v>
      </c>
    </row>
    <row r="389" spans="1:1" x14ac:dyDescent="0.2">
      <c r="A389" t="s">
        <v>0</v>
      </c>
    </row>
    <row r="390" spans="1:1" x14ac:dyDescent="0.2">
      <c r="A390" t="s">
        <v>0</v>
      </c>
    </row>
    <row r="391" spans="1:1" x14ac:dyDescent="0.2">
      <c r="A391" t="s">
        <v>0</v>
      </c>
    </row>
    <row r="392" spans="1:1" x14ac:dyDescent="0.2">
      <c r="A392" t="s">
        <v>0</v>
      </c>
    </row>
    <row r="393" spans="1:1" x14ac:dyDescent="0.2">
      <c r="A393" t="s">
        <v>0</v>
      </c>
    </row>
    <row r="394" spans="1:1" x14ac:dyDescent="0.2">
      <c r="A394" t="s">
        <v>0</v>
      </c>
    </row>
    <row r="395" spans="1:1" x14ac:dyDescent="0.2">
      <c r="A395" t="s">
        <v>0</v>
      </c>
    </row>
    <row r="396" spans="1:1" x14ac:dyDescent="0.2">
      <c r="A396" t="s">
        <v>0</v>
      </c>
    </row>
    <row r="397" spans="1:1" x14ac:dyDescent="0.2">
      <c r="A397" t="s">
        <v>0</v>
      </c>
    </row>
    <row r="398" spans="1:1" x14ac:dyDescent="0.2">
      <c r="A398" t="s">
        <v>0</v>
      </c>
    </row>
    <row r="399" spans="1:1" x14ac:dyDescent="0.2">
      <c r="A399" t="s">
        <v>0</v>
      </c>
    </row>
    <row r="400" spans="1:1" x14ac:dyDescent="0.2">
      <c r="A400" t="s">
        <v>0</v>
      </c>
    </row>
    <row r="401" spans="1:1" x14ac:dyDescent="0.2">
      <c r="A401" t="s">
        <v>0</v>
      </c>
    </row>
    <row r="402" spans="1:1" x14ac:dyDescent="0.2">
      <c r="A402" t="s">
        <v>0</v>
      </c>
    </row>
    <row r="403" spans="1:1" x14ac:dyDescent="0.2">
      <c r="A403" t="s">
        <v>0</v>
      </c>
    </row>
    <row r="404" spans="1:1" x14ac:dyDescent="0.2">
      <c r="A404" t="s">
        <v>0</v>
      </c>
    </row>
    <row r="405" spans="1:1" x14ac:dyDescent="0.2">
      <c r="A405" t="s">
        <v>0</v>
      </c>
    </row>
    <row r="406" spans="1:1" x14ac:dyDescent="0.2">
      <c r="A406" t="s">
        <v>0</v>
      </c>
    </row>
    <row r="407" spans="1:1" x14ac:dyDescent="0.2">
      <c r="A407" t="s">
        <v>0</v>
      </c>
    </row>
    <row r="408" spans="1:1" x14ac:dyDescent="0.2">
      <c r="A408" t="s">
        <v>0</v>
      </c>
    </row>
    <row r="409" spans="1:1" x14ac:dyDescent="0.2">
      <c r="A409" t="s">
        <v>0</v>
      </c>
    </row>
    <row r="410" spans="1:1" x14ac:dyDescent="0.2">
      <c r="A410" t="s">
        <v>0</v>
      </c>
    </row>
    <row r="411" spans="1:1" x14ac:dyDescent="0.2">
      <c r="A411" t="s">
        <v>0</v>
      </c>
    </row>
    <row r="412" spans="1:1" x14ac:dyDescent="0.2">
      <c r="A412" t="s">
        <v>0</v>
      </c>
    </row>
    <row r="413" spans="1:1" x14ac:dyDescent="0.2">
      <c r="A413" t="s">
        <v>0</v>
      </c>
    </row>
    <row r="414" spans="1:1" x14ac:dyDescent="0.2">
      <c r="A414" t="s">
        <v>0</v>
      </c>
    </row>
    <row r="415" spans="1:1" x14ac:dyDescent="0.2">
      <c r="A415" t="s">
        <v>0</v>
      </c>
    </row>
    <row r="416" spans="1:1" x14ac:dyDescent="0.2">
      <c r="A416" t="s">
        <v>0</v>
      </c>
    </row>
    <row r="417" spans="1:1" x14ac:dyDescent="0.2">
      <c r="A417" t="s">
        <v>0</v>
      </c>
    </row>
    <row r="418" spans="1:1" x14ac:dyDescent="0.2">
      <c r="A418" t="s">
        <v>0</v>
      </c>
    </row>
    <row r="419" spans="1:1" x14ac:dyDescent="0.2">
      <c r="A419" t="s">
        <v>0</v>
      </c>
    </row>
    <row r="420" spans="1:1" x14ac:dyDescent="0.2">
      <c r="A420" t="s">
        <v>0</v>
      </c>
    </row>
    <row r="421" spans="1:1" x14ac:dyDescent="0.2">
      <c r="A421" t="s">
        <v>0</v>
      </c>
    </row>
    <row r="422" spans="1:1" x14ac:dyDescent="0.2">
      <c r="A422" t="s">
        <v>0</v>
      </c>
    </row>
    <row r="423" spans="1:1" x14ac:dyDescent="0.2">
      <c r="A423" t="s">
        <v>0</v>
      </c>
    </row>
    <row r="424" spans="1:1" x14ac:dyDescent="0.2">
      <c r="A424" t="s">
        <v>0</v>
      </c>
    </row>
    <row r="425" spans="1:1" x14ac:dyDescent="0.2">
      <c r="A425" t="s">
        <v>0</v>
      </c>
    </row>
    <row r="426" spans="1:1" x14ac:dyDescent="0.2">
      <c r="A426" t="s">
        <v>0</v>
      </c>
    </row>
    <row r="427" spans="1:1" x14ac:dyDescent="0.2">
      <c r="A427" t="s">
        <v>0</v>
      </c>
    </row>
    <row r="428" spans="1:1" x14ac:dyDescent="0.2">
      <c r="A428" t="s">
        <v>0</v>
      </c>
    </row>
    <row r="429" spans="1:1" x14ac:dyDescent="0.2">
      <c r="A429" t="s">
        <v>0</v>
      </c>
    </row>
    <row r="430" spans="1:1" x14ac:dyDescent="0.2">
      <c r="A430" t="s">
        <v>0</v>
      </c>
    </row>
    <row r="431" spans="1:1" x14ac:dyDescent="0.2">
      <c r="A431" t="s">
        <v>0</v>
      </c>
    </row>
    <row r="432" spans="1:1" x14ac:dyDescent="0.2">
      <c r="A432" t="s">
        <v>0</v>
      </c>
    </row>
    <row r="433" spans="1:1" x14ac:dyDescent="0.2">
      <c r="A433" t="s">
        <v>0</v>
      </c>
    </row>
    <row r="434" spans="1:1" x14ac:dyDescent="0.2">
      <c r="A434" t="s">
        <v>0</v>
      </c>
    </row>
    <row r="435" spans="1:1" x14ac:dyDescent="0.2">
      <c r="A435" t="s">
        <v>0</v>
      </c>
    </row>
    <row r="436" spans="1:1" x14ac:dyDescent="0.2">
      <c r="A436" t="s">
        <v>0</v>
      </c>
    </row>
    <row r="437" spans="1:1" x14ac:dyDescent="0.2">
      <c r="A437" t="s">
        <v>0</v>
      </c>
    </row>
    <row r="438" spans="1:1" x14ac:dyDescent="0.2">
      <c r="A438" t="s">
        <v>0</v>
      </c>
    </row>
    <row r="439" spans="1:1" x14ac:dyDescent="0.2">
      <c r="A439" t="s">
        <v>0</v>
      </c>
    </row>
    <row r="440" spans="1:1" x14ac:dyDescent="0.2">
      <c r="A440" t="s">
        <v>0</v>
      </c>
    </row>
    <row r="441" spans="1:1" x14ac:dyDescent="0.2">
      <c r="A441" t="s">
        <v>0</v>
      </c>
    </row>
    <row r="442" spans="1:1" x14ac:dyDescent="0.2">
      <c r="A442" t="s">
        <v>0</v>
      </c>
    </row>
    <row r="443" spans="1:1" x14ac:dyDescent="0.2">
      <c r="A443" t="s">
        <v>0</v>
      </c>
    </row>
    <row r="444" spans="1:1" x14ac:dyDescent="0.2">
      <c r="A444" t="s">
        <v>0</v>
      </c>
    </row>
    <row r="445" spans="1:1" x14ac:dyDescent="0.2">
      <c r="A445" t="s">
        <v>0</v>
      </c>
    </row>
    <row r="446" spans="1:1" x14ac:dyDescent="0.2">
      <c r="A446" t="s">
        <v>0</v>
      </c>
    </row>
    <row r="447" spans="1:1" x14ac:dyDescent="0.2">
      <c r="A447" t="s">
        <v>0</v>
      </c>
    </row>
    <row r="448" spans="1:1" x14ac:dyDescent="0.2">
      <c r="A448" t="s">
        <v>0</v>
      </c>
    </row>
    <row r="449" spans="1:1" x14ac:dyDescent="0.2">
      <c r="A449" t="s">
        <v>0</v>
      </c>
    </row>
    <row r="450" spans="1:1" x14ac:dyDescent="0.2">
      <c r="A450" t="s">
        <v>0</v>
      </c>
    </row>
    <row r="451" spans="1:1" x14ac:dyDescent="0.2">
      <c r="A451" t="s">
        <v>0</v>
      </c>
    </row>
    <row r="452" spans="1:1" x14ac:dyDescent="0.2">
      <c r="A452" t="s">
        <v>0</v>
      </c>
    </row>
    <row r="453" spans="1:1" x14ac:dyDescent="0.2">
      <c r="A453" t="s">
        <v>0</v>
      </c>
    </row>
    <row r="454" spans="1:1" x14ac:dyDescent="0.2">
      <c r="A454" t="s">
        <v>0</v>
      </c>
    </row>
    <row r="455" spans="1:1" x14ac:dyDescent="0.2">
      <c r="A455" t="s">
        <v>0</v>
      </c>
    </row>
    <row r="456" spans="1:1" x14ac:dyDescent="0.2">
      <c r="A456" t="s">
        <v>0</v>
      </c>
    </row>
    <row r="457" spans="1:1" x14ac:dyDescent="0.2">
      <c r="A457" t="s">
        <v>0</v>
      </c>
    </row>
    <row r="458" spans="1:1" x14ac:dyDescent="0.2">
      <c r="A458" t="s">
        <v>0</v>
      </c>
    </row>
    <row r="459" spans="1:1" x14ac:dyDescent="0.2">
      <c r="A459" t="s">
        <v>0</v>
      </c>
    </row>
    <row r="460" spans="1:1" x14ac:dyDescent="0.2">
      <c r="A460" t="s">
        <v>0</v>
      </c>
    </row>
    <row r="461" spans="1:1" x14ac:dyDescent="0.2">
      <c r="A461" t="s">
        <v>0</v>
      </c>
    </row>
    <row r="462" spans="1:1" x14ac:dyDescent="0.2">
      <c r="A462" t="s">
        <v>0</v>
      </c>
    </row>
    <row r="463" spans="1:1" x14ac:dyDescent="0.2">
      <c r="A463" t="s">
        <v>0</v>
      </c>
    </row>
    <row r="464" spans="1:1" x14ac:dyDescent="0.2">
      <c r="A464" t="s">
        <v>0</v>
      </c>
    </row>
    <row r="465" spans="1:1" x14ac:dyDescent="0.2">
      <c r="A465" t="s">
        <v>0</v>
      </c>
    </row>
    <row r="466" spans="1:1" x14ac:dyDescent="0.2">
      <c r="A466" t="s">
        <v>0</v>
      </c>
    </row>
    <row r="467" spans="1:1" x14ac:dyDescent="0.2">
      <c r="A467" t="s">
        <v>0</v>
      </c>
    </row>
    <row r="468" spans="1:1" x14ac:dyDescent="0.2">
      <c r="A468" t="s">
        <v>0</v>
      </c>
    </row>
    <row r="469" spans="1:1" x14ac:dyDescent="0.2">
      <c r="A469" t="s">
        <v>0</v>
      </c>
    </row>
    <row r="470" spans="1:1" x14ac:dyDescent="0.2">
      <c r="A470" t="s">
        <v>0</v>
      </c>
    </row>
    <row r="471" spans="1:1" x14ac:dyDescent="0.2">
      <c r="A471" t="s">
        <v>0</v>
      </c>
    </row>
    <row r="472" spans="1:1" x14ac:dyDescent="0.2">
      <c r="A472" t="s">
        <v>0</v>
      </c>
    </row>
    <row r="473" spans="1:1" x14ac:dyDescent="0.2">
      <c r="A473" t="s">
        <v>0</v>
      </c>
    </row>
    <row r="474" spans="1:1" x14ac:dyDescent="0.2">
      <c r="A474" t="s">
        <v>0</v>
      </c>
    </row>
    <row r="475" spans="1:1" x14ac:dyDescent="0.2">
      <c r="A475" t="s">
        <v>0</v>
      </c>
    </row>
    <row r="476" spans="1:1" x14ac:dyDescent="0.2">
      <c r="A476" t="s">
        <v>0</v>
      </c>
    </row>
    <row r="477" spans="1:1" x14ac:dyDescent="0.2">
      <c r="A477" t="s">
        <v>0</v>
      </c>
    </row>
    <row r="478" spans="1:1" x14ac:dyDescent="0.2">
      <c r="A478" t="s">
        <v>0</v>
      </c>
    </row>
    <row r="479" spans="1:1" x14ac:dyDescent="0.2">
      <c r="A479" t="s">
        <v>0</v>
      </c>
    </row>
    <row r="480" spans="1:1" x14ac:dyDescent="0.2">
      <c r="A480" t="s">
        <v>0</v>
      </c>
    </row>
    <row r="481" spans="1:1" x14ac:dyDescent="0.2">
      <c r="A481" t="s">
        <v>0</v>
      </c>
    </row>
    <row r="482" spans="1:1" x14ac:dyDescent="0.2">
      <c r="A482" t="s">
        <v>0</v>
      </c>
    </row>
    <row r="483" spans="1:1" x14ac:dyDescent="0.2">
      <c r="A483" t="s">
        <v>0</v>
      </c>
    </row>
    <row r="484" spans="1:1" x14ac:dyDescent="0.2">
      <c r="A484" t="s">
        <v>0</v>
      </c>
    </row>
    <row r="485" spans="1:1" x14ac:dyDescent="0.2">
      <c r="A485" t="s">
        <v>0</v>
      </c>
    </row>
    <row r="486" spans="1:1" x14ac:dyDescent="0.2">
      <c r="A486" t="s">
        <v>0</v>
      </c>
    </row>
    <row r="487" spans="1:1" x14ac:dyDescent="0.2">
      <c r="A487" t="s">
        <v>0</v>
      </c>
    </row>
    <row r="488" spans="1:1" x14ac:dyDescent="0.2">
      <c r="A488" t="s">
        <v>0</v>
      </c>
    </row>
    <row r="489" spans="1:1" x14ac:dyDescent="0.2">
      <c r="A489" t="s">
        <v>0</v>
      </c>
    </row>
    <row r="490" spans="1:1" x14ac:dyDescent="0.2">
      <c r="A490" t="s">
        <v>0</v>
      </c>
    </row>
    <row r="491" spans="1:1" x14ac:dyDescent="0.2">
      <c r="A491" t="s">
        <v>0</v>
      </c>
    </row>
    <row r="492" spans="1:1" x14ac:dyDescent="0.2">
      <c r="A492" t="s">
        <v>0</v>
      </c>
    </row>
    <row r="493" spans="1:1" x14ac:dyDescent="0.2">
      <c r="A493" t="s">
        <v>0</v>
      </c>
    </row>
    <row r="494" spans="1:1" x14ac:dyDescent="0.2">
      <c r="A494" t="s">
        <v>0</v>
      </c>
    </row>
    <row r="495" spans="1:1" x14ac:dyDescent="0.2">
      <c r="A495" t="s">
        <v>0</v>
      </c>
    </row>
    <row r="496" spans="1:1" x14ac:dyDescent="0.2">
      <c r="A496" t="s">
        <v>0</v>
      </c>
    </row>
    <row r="497" spans="1:1" x14ac:dyDescent="0.2">
      <c r="A497" t="s">
        <v>0</v>
      </c>
    </row>
    <row r="498" spans="1:1" x14ac:dyDescent="0.2">
      <c r="A498" t="s">
        <v>0</v>
      </c>
    </row>
    <row r="499" spans="1:1" x14ac:dyDescent="0.2">
      <c r="A499" t="s">
        <v>0</v>
      </c>
    </row>
    <row r="500" spans="1:1" x14ac:dyDescent="0.2">
      <c r="A500" t="s">
        <v>0</v>
      </c>
    </row>
    <row r="501" spans="1:1" x14ac:dyDescent="0.2">
      <c r="A501" t="s">
        <v>0</v>
      </c>
    </row>
    <row r="502" spans="1:1" x14ac:dyDescent="0.2">
      <c r="A502" t="s">
        <v>0</v>
      </c>
    </row>
    <row r="503" spans="1:1" x14ac:dyDescent="0.2">
      <c r="A503" t="s">
        <v>0</v>
      </c>
    </row>
    <row r="504" spans="1:1" x14ac:dyDescent="0.2">
      <c r="A504" t="s">
        <v>0</v>
      </c>
    </row>
    <row r="505" spans="1:1" x14ac:dyDescent="0.2">
      <c r="A505" t="s">
        <v>0</v>
      </c>
    </row>
    <row r="506" spans="1:1" x14ac:dyDescent="0.2">
      <c r="A506" t="s">
        <v>0</v>
      </c>
    </row>
    <row r="507" spans="1:1" x14ac:dyDescent="0.2">
      <c r="A507" t="s">
        <v>0</v>
      </c>
    </row>
    <row r="508" spans="1:1" x14ac:dyDescent="0.2">
      <c r="A508" t="s">
        <v>0</v>
      </c>
    </row>
    <row r="509" spans="1:1" x14ac:dyDescent="0.2">
      <c r="A509" t="s">
        <v>0</v>
      </c>
    </row>
    <row r="510" spans="1:1" x14ac:dyDescent="0.2">
      <c r="A510" t="s">
        <v>0</v>
      </c>
    </row>
    <row r="511" spans="1:1" x14ac:dyDescent="0.2">
      <c r="A511" t="s">
        <v>0</v>
      </c>
    </row>
    <row r="512" spans="1:1" x14ac:dyDescent="0.2">
      <c r="A512" t="s">
        <v>0</v>
      </c>
    </row>
    <row r="513" spans="1:1" x14ac:dyDescent="0.2">
      <c r="A513" t="s">
        <v>0</v>
      </c>
    </row>
    <row r="514" spans="1:1" x14ac:dyDescent="0.2">
      <c r="A514" t="s">
        <v>0</v>
      </c>
    </row>
    <row r="515" spans="1:1" x14ac:dyDescent="0.2">
      <c r="A515" t="s">
        <v>0</v>
      </c>
    </row>
    <row r="516" spans="1:1" x14ac:dyDescent="0.2">
      <c r="A516" t="s">
        <v>0</v>
      </c>
    </row>
    <row r="517" spans="1:1" x14ac:dyDescent="0.2">
      <c r="A517" t="s">
        <v>0</v>
      </c>
    </row>
    <row r="518" spans="1:1" x14ac:dyDescent="0.2">
      <c r="A518" t="s">
        <v>0</v>
      </c>
    </row>
    <row r="519" spans="1:1" x14ac:dyDescent="0.2">
      <c r="A519" t="s">
        <v>0</v>
      </c>
    </row>
    <row r="520" spans="1:1" x14ac:dyDescent="0.2">
      <c r="A520" t="s">
        <v>0</v>
      </c>
    </row>
    <row r="521" spans="1:1" x14ac:dyDescent="0.2">
      <c r="A521" t="s">
        <v>0</v>
      </c>
    </row>
    <row r="522" spans="1:1" x14ac:dyDescent="0.2">
      <c r="A522" t="s">
        <v>0</v>
      </c>
    </row>
    <row r="523" spans="1:1" x14ac:dyDescent="0.2">
      <c r="A523" t="s">
        <v>0</v>
      </c>
    </row>
    <row r="524" spans="1:1" x14ac:dyDescent="0.2">
      <c r="A524" t="s">
        <v>0</v>
      </c>
    </row>
    <row r="525" spans="1:1" x14ac:dyDescent="0.2">
      <c r="A525" t="s">
        <v>0</v>
      </c>
    </row>
    <row r="526" spans="1:1" x14ac:dyDescent="0.2">
      <c r="A526" t="s">
        <v>0</v>
      </c>
    </row>
    <row r="527" spans="1:1" x14ac:dyDescent="0.2">
      <c r="A527" t="s">
        <v>0</v>
      </c>
    </row>
    <row r="528" spans="1:1" x14ac:dyDescent="0.2">
      <c r="A528" t="s">
        <v>0</v>
      </c>
    </row>
    <row r="529" spans="1:1" x14ac:dyDescent="0.2">
      <c r="A529" t="s">
        <v>0</v>
      </c>
    </row>
    <row r="530" spans="1:1" x14ac:dyDescent="0.2">
      <c r="A530" t="s">
        <v>0</v>
      </c>
    </row>
    <row r="531" spans="1:1" x14ac:dyDescent="0.2">
      <c r="A531" t="s">
        <v>0</v>
      </c>
    </row>
    <row r="532" spans="1:1" x14ac:dyDescent="0.2">
      <c r="A532" t="s">
        <v>0</v>
      </c>
    </row>
    <row r="533" spans="1:1" x14ac:dyDescent="0.2">
      <c r="A533" t="s">
        <v>0</v>
      </c>
    </row>
    <row r="534" spans="1:1" x14ac:dyDescent="0.2">
      <c r="A534" t="s">
        <v>0</v>
      </c>
    </row>
    <row r="535" spans="1:1" x14ac:dyDescent="0.2">
      <c r="A535" t="s">
        <v>0</v>
      </c>
    </row>
    <row r="536" spans="1:1" x14ac:dyDescent="0.2">
      <c r="A536" t="s">
        <v>0</v>
      </c>
    </row>
    <row r="537" spans="1:1" x14ac:dyDescent="0.2">
      <c r="A537" t="s">
        <v>0</v>
      </c>
    </row>
    <row r="538" spans="1:1" x14ac:dyDescent="0.2">
      <c r="A538" t="s">
        <v>0</v>
      </c>
    </row>
    <row r="539" spans="1:1" x14ac:dyDescent="0.2">
      <c r="A539" t="s">
        <v>0</v>
      </c>
    </row>
    <row r="540" spans="1:1" x14ac:dyDescent="0.2">
      <c r="A540" t="s">
        <v>0</v>
      </c>
    </row>
    <row r="541" spans="1:1" x14ac:dyDescent="0.2">
      <c r="A541" t="s">
        <v>0</v>
      </c>
    </row>
    <row r="542" spans="1:1" x14ac:dyDescent="0.2">
      <c r="A542" t="s">
        <v>0</v>
      </c>
    </row>
    <row r="543" spans="1:1" x14ac:dyDescent="0.2">
      <c r="A543" t="s">
        <v>0</v>
      </c>
    </row>
    <row r="544" spans="1:1" x14ac:dyDescent="0.2">
      <c r="A544" t="s">
        <v>0</v>
      </c>
    </row>
    <row r="545" spans="1:1" x14ac:dyDescent="0.2">
      <c r="A545" t="s">
        <v>0</v>
      </c>
    </row>
    <row r="546" spans="1:1" x14ac:dyDescent="0.2">
      <c r="A546" t="s">
        <v>0</v>
      </c>
    </row>
    <row r="547" spans="1:1" x14ac:dyDescent="0.2">
      <c r="A547" t="s">
        <v>0</v>
      </c>
    </row>
    <row r="548" spans="1:1" x14ac:dyDescent="0.2">
      <c r="A548" t="s">
        <v>0</v>
      </c>
    </row>
    <row r="549" spans="1:1" x14ac:dyDescent="0.2">
      <c r="A549" t="s">
        <v>0</v>
      </c>
    </row>
    <row r="550" spans="1:1" x14ac:dyDescent="0.2">
      <c r="A550" t="s">
        <v>0</v>
      </c>
    </row>
    <row r="551" spans="1:1" x14ac:dyDescent="0.2">
      <c r="A551" t="s">
        <v>0</v>
      </c>
    </row>
    <row r="552" spans="1:1" x14ac:dyDescent="0.2">
      <c r="A552" t="s">
        <v>0</v>
      </c>
    </row>
    <row r="553" spans="1:1" x14ac:dyDescent="0.2">
      <c r="A553" t="s">
        <v>0</v>
      </c>
    </row>
    <row r="554" spans="1:1" x14ac:dyDescent="0.2">
      <c r="A554" t="s">
        <v>0</v>
      </c>
    </row>
    <row r="555" spans="1:1" x14ac:dyDescent="0.2">
      <c r="A555" t="s">
        <v>0</v>
      </c>
    </row>
    <row r="556" spans="1:1" x14ac:dyDescent="0.2">
      <c r="A556" t="s">
        <v>0</v>
      </c>
    </row>
    <row r="557" spans="1:1" x14ac:dyDescent="0.2">
      <c r="A557" t="s">
        <v>0</v>
      </c>
    </row>
    <row r="558" spans="1:1" x14ac:dyDescent="0.2">
      <c r="A558" t="s">
        <v>0</v>
      </c>
    </row>
    <row r="559" spans="1:1" x14ac:dyDescent="0.2">
      <c r="A559" t="s">
        <v>0</v>
      </c>
    </row>
    <row r="560" spans="1:1" x14ac:dyDescent="0.2">
      <c r="A560" t="s">
        <v>0</v>
      </c>
    </row>
    <row r="561" spans="1:1" x14ac:dyDescent="0.2">
      <c r="A561" t="s">
        <v>0</v>
      </c>
    </row>
    <row r="562" spans="1:1" x14ac:dyDescent="0.2">
      <c r="A562" t="s">
        <v>0</v>
      </c>
    </row>
    <row r="563" spans="1:1" x14ac:dyDescent="0.2">
      <c r="A563" t="s">
        <v>0</v>
      </c>
    </row>
    <row r="564" spans="1:1" x14ac:dyDescent="0.2">
      <c r="A564" t="s">
        <v>0</v>
      </c>
    </row>
    <row r="565" spans="1:1" x14ac:dyDescent="0.2">
      <c r="A565" t="s">
        <v>0</v>
      </c>
    </row>
    <row r="566" spans="1:1" x14ac:dyDescent="0.2">
      <c r="A566" t="s">
        <v>0</v>
      </c>
    </row>
    <row r="567" spans="1:1" x14ac:dyDescent="0.2">
      <c r="A567" t="s">
        <v>0</v>
      </c>
    </row>
    <row r="568" spans="1:1" x14ac:dyDescent="0.2">
      <c r="A568" t="s">
        <v>0</v>
      </c>
    </row>
    <row r="569" spans="1:1" x14ac:dyDescent="0.2">
      <c r="A569" t="s">
        <v>0</v>
      </c>
    </row>
    <row r="570" spans="1:1" x14ac:dyDescent="0.2">
      <c r="A570" t="s">
        <v>0</v>
      </c>
    </row>
    <row r="571" spans="1:1" x14ac:dyDescent="0.2">
      <c r="A571" t="s">
        <v>0</v>
      </c>
    </row>
    <row r="572" spans="1:1" x14ac:dyDescent="0.2">
      <c r="A572" t="s">
        <v>0</v>
      </c>
    </row>
    <row r="573" spans="1:1" x14ac:dyDescent="0.2">
      <c r="A573" t="s">
        <v>0</v>
      </c>
    </row>
    <row r="574" spans="1:1" x14ac:dyDescent="0.2">
      <c r="A574" t="s">
        <v>0</v>
      </c>
    </row>
    <row r="575" spans="1:1" x14ac:dyDescent="0.2">
      <c r="A575" t="s">
        <v>0</v>
      </c>
    </row>
    <row r="576" spans="1:1" x14ac:dyDescent="0.2">
      <c r="A576" t="s">
        <v>0</v>
      </c>
    </row>
    <row r="577" spans="1:1" x14ac:dyDescent="0.2">
      <c r="A577" t="s">
        <v>0</v>
      </c>
    </row>
    <row r="578" spans="1:1" x14ac:dyDescent="0.2">
      <c r="A578" t="s">
        <v>0</v>
      </c>
    </row>
    <row r="579" spans="1:1" x14ac:dyDescent="0.2">
      <c r="A579" t="s">
        <v>0</v>
      </c>
    </row>
    <row r="580" spans="1:1" x14ac:dyDescent="0.2">
      <c r="A580" t="s">
        <v>0</v>
      </c>
    </row>
    <row r="581" spans="1:1" x14ac:dyDescent="0.2">
      <c r="A581" t="s">
        <v>0</v>
      </c>
    </row>
    <row r="582" spans="1:1" x14ac:dyDescent="0.2">
      <c r="A582" t="s">
        <v>0</v>
      </c>
    </row>
    <row r="583" spans="1:1" x14ac:dyDescent="0.2">
      <c r="A583" t="s">
        <v>0</v>
      </c>
    </row>
    <row r="584" spans="1:1" x14ac:dyDescent="0.2">
      <c r="A584" t="s">
        <v>0</v>
      </c>
    </row>
    <row r="585" spans="1:1" x14ac:dyDescent="0.2">
      <c r="A585" t="s">
        <v>0</v>
      </c>
    </row>
    <row r="586" spans="1:1" x14ac:dyDescent="0.2">
      <c r="A586" t="s">
        <v>0</v>
      </c>
    </row>
    <row r="587" spans="1:1" x14ac:dyDescent="0.2">
      <c r="A587" t="s">
        <v>0</v>
      </c>
    </row>
    <row r="588" spans="1:1" x14ac:dyDescent="0.2">
      <c r="A588" t="s">
        <v>0</v>
      </c>
    </row>
    <row r="589" spans="1:1" x14ac:dyDescent="0.2">
      <c r="A589" t="s">
        <v>0</v>
      </c>
    </row>
    <row r="590" spans="1:1" x14ac:dyDescent="0.2">
      <c r="A590" t="s">
        <v>0</v>
      </c>
    </row>
    <row r="591" spans="1:1" x14ac:dyDescent="0.2">
      <c r="A591" t="s">
        <v>0</v>
      </c>
    </row>
    <row r="592" spans="1:1" x14ac:dyDescent="0.2">
      <c r="A592" t="s">
        <v>0</v>
      </c>
    </row>
    <row r="593" spans="1:1" x14ac:dyDescent="0.2">
      <c r="A593" t="s">
        <v>0</v>
      </c>
    </row>
    <row r="594" spans="1:1" x14ac:dyDescent="0.2">
      <c r="A594" t="s">
        <v>0</v>
      </c>
    </row>
    <row r="595" spans="1:1" x14ac:dyDescent="0.2">
      <c r="A595" t="s">
        <v>0</v>
      </c>
    </row>
    <row r="596" spans="1:1" x14ac:dyDescent="0.2">
      <c r="A596" t="s">
        <v>0</v>
      </c>
    </row>
    <row r="597" spans="1:1" x14ac:dyDescent="0.2">
      <c r="A597" t="s">
        <v>0</v>
      </c>
    </row>
    <row r="598" spans="1:1" x14ac:dyDescent="0.2">
      <c r="A598" t="s">
        <v>0</v>
      </c>
    </row>
    <row r="599" spans="1:1" x14ac:dyDescent="0.2">
      <c r="A599" t="s">
        <v>0</v>
      </c>
    </row>
    <row r="600" spans="1:1" x14ac:dyDescent="0.2">
      <c r="A600" t="s">
        <v>0</v>
      </c>
    </row>
    <row r="601" spans="1:1" x14ac:dyDescent="0.2">
      <c r="A601" t="s">
        <v>0</v>
      </c>
    </row>
    <row r="602" spans="1:1" x14ac:dyDescent="0.2">
      <c r="A602" t="s">
        <v>0</v>
      </c>
    </row>
    <row r="603" spans="1:1" x14ac:dyDescent="0.2">
      <c r="A603" t="s">
        <v>0</v>
      </c>
    </row>
    <row r="604" spans="1:1" x14ac:dyDescent="0.2">
      <c r="A604" t="s">
        <v>0</v>
      </c>
    </row>
    <row r="605" spans="1:1" x14ac:dyDescent="0.2">
      <c r="A605" t="s">
        <v>0</v>
      </c>
    </row>
    <row r="606" spans="1:1" x14ac:dyDescent="0.2">
      <c r="A606" t="s">
        <v>0</v>
      </c>
    </row>
    <row r="607" spans="1:1" x14ac:dyDescent="0.2">
      <c r="A607" t="s">
        <v>0</v>
      </c>
    </row>
    <row r="608" spans="1:1" x14ac:dyDescent="0.2">
      <c r="A608" t="s">
        <v>0</v>
      </c>
    </row>
    <row r="609" spans="1:1" x14ac:dyDescent="0.2">
      <c r="A609" t="s">
        <v>0</v>
      </c>
    </row>
    <row r="610" spans="1:1" x14ac:dyDescent="0.2">
      <c r="A610" t="s">
        <v>0</v>
      </c>
    </row>
    <row r="611" spans="1:1" x14ac:dyDescent="0.2">
      <c r="A611" t="s">
        <v>0</v>
      </c>
    </row>
    <row r="612" spans="1:1" x14ac:dyDescent="0.2">
      <c r="A612" t="s">
        <v>0</v>
      </c>
    </row>
    <row r="613" spans="1:1" x14ac:dyDescent="0.2">
      <c r="A613" t="s">
        <v>0</v>
      </c>
    </row>
    <row r="614" spans="1:1" x14ac:dyDescent="0.2">
      <c r="A614" t="s">
        <v>0</v>
      </c>
    </row>
    <row r="615" spans="1:1" x14ac:dyDescent="0.2">
      <c r="A615" t="s">
        <v>0</v>
      </c>
    </row>
    <row r="616" spans="1:1" x14ac:dyDescent="0.2">
      <c r="A616" t="s">
        <v>0</v>
      </c>
    </row>
    <row r="617" spans="1:1" x14ac:dyDescent="0.2">
      <c r="A617" t="s">
        <v>0</v>
      </c>
    </row>
    <row r="618" spans="1:1" x14ac:dyDescent="0.2">
      <c r="A618" t="s">
        <v>0</v>
      </c>
    </row>
    <row r="619" spans="1:1" x14ac:dyDescent="0.2">
      <c r="A619" t="s">
        <v>0</v>
      </c>
    </row>
    <row r="620" spans="1:1" x14ac:dyDescent="0.2">
      <c r="A620" t="s">
        <v>0</v>
      </c>
    </row>
    <row r="621" spans="1:1" x14ac:dyDescent="0.2">
      <c r="A621" t="s">
        <v>0</v>
      </c>
    </row>
    <row r="622" spans="1:1" x14ac:dyDescent="0.2">
      <c r="A622" t="s">
        <v>0</v>
      </c>
    </row>
    <row r="623" spans="1:1" x14ac:dyDescent="0.2">
      <c r="A623" t="s">
        <v>0</v>
      </c>
    </row>
    <row r="624" spans="1:1" x14ac:dyDescent="0.2">
      <c r="A624" t="s">
        <v>0</v>
      </c>
    </row>
    <row r="625" spans="1:1" x14ac:dyDescent="0.2">
      <c r="A625" t="s">
        <v>0</v>
      </c>
    </row>
    <row r="626" spans="1:1" x14ac:dyDescent="0.2">
      <c r="A626" t="s">
        <v>0</v>
      </c>
    </row>
    <row r="627" spans="1:1" x14ac:dyDescent="0.2">
      <c r="A627" t="s">
        <v>0</v>
      </c>
    </row>
    <row r="628" spans="1:1" x14ac:dyDescent="0.2">
      <c r="A628" t="s">
        <v>0</v>
      </c>
    </row>
    <row r="629" spans="1:1" x14ac:dyDescent="0.2">
      <c r="A629" t="s">
        <v>0</v>
      </c>
    </row>
    <row r="630" spans="1:1" x14ac:dyDescent="0.2">
      <c r="A630" t="s">
        <v>0</v>
      </c>
    </row>
    <row r="631" spans="1:1" x14ac:dyDescent="0.2">
      <c r="A631" t="s">
        <v>0</v>
      </c>
    </row>
    <row r="632" spans="1:1" x14ac:dyDescent="0.2">
      <c r="A632" t="s">
        <v>0</v>
      </c>
    </row>
    <row r="633" spans="1:1" x14ac:dyDescent="0.2">
      <c r="A633" t="s">
        <v>0</v>
      </c>
    </row>
    <row r="634" spans="1:1" x14ac:dyDescent="0.2">
      <c r="A634" t="s">
        <v>0</v>
      </c>
    </row>
    <row r="635" spans="1:1" x14ac:dyDescent="0.2">
      <c r="A635" t="s">
        <v>0</v>
      </c>
    </row>
    <row r="636" spans="1:1" x14ac:dyDescent="0.2">
      <c r="A636" t="s">
        <v>0</v>
      </c>
    </row>
    <row r="637" spans="1:1" x14ac:dyDescent="0.2">
      <c r="A637" t="s">
        <v>0</v>
      </c>
    </row>
    <row r="638" spans="1:1" x14ac:dyDescent="0.2">
      <c r="A638" t="s">
        <v>0</v>
      </c>
    </row>
    <row r="639" spans="1:1" x14ac:dyDescent="0.2">
      <c r="A639" t="s">
        <v>0</v>
      </c>
    </row>
    <row r="640" spans="1:1" x14ac:dyDescent="0.2">
      <c r="A640" t="s">
        <v>0</v>
      </c>
    </row>
    <row r="641" spans="1:1" x14ac:dyDescent="0.2">
      <c r="A641" t="s">
        <v>0</v>
      </c>
    </row>
    <row r="642" spans="1:1" x14ac:dyDescent="0.2">
      <c r="A642" t="s">
        <v>0</v>
      </c>
    </row>
    <row r="643" spans="1:1" x14ac:dyDescent="0.2">
      <c r="A643" t="s">
        <v>0</v>
      </c>
    </row>
    <row r="644" spans="1:1" x14ac:dyDescent="0.2">
      <c r="A644" t="s">
        <v>0</v>
      </c>
    </row>
    <row r="645" spans="1:1" x14ac:dyDescent="0.2">
      <c r="A645" t="s">
        <v>0</v>
      </c>
    </row>
    <row r="646" spans="1:1" x14ac:dyDescent="0.2">
      <c r="A646" t="s">
        <v>0</v>
      </c>
    </row>
    <row r="647" spans="1:1" x14ac:dyDescent="0.2">
      <c r="A647" t="s">
        <v>0</v>
      </c>
    </row>
    <row r="648" spans="1:1" x14ac:dyDescent="0.2">
      <c r="A648" t="s">
        <v>0</v>
      </c>
    </row>
    <row r="649" spans="1:1" x14ac:dyDescent="0.2">
      <c r="A649" t="s">
        <v>0</v>
      </c>
    </row>
    <row r="650" spans="1:1" x14ac:dyDescent="0.2">
      <c r="A650" t="s">
        <v>0</v>
      </c>
    </row>
    <row r="651" spans="1:1" x14ac:dyDescent="0.2">
      <c r="A651" t="s">
        <v>0</v>
      </c>
    </row>
    <row r="652" spans="1:1" x14ac:dyDescent="0.2">
      <c r="A652" t="s">
        <v>0</v>
      </c>
    </row>
    <row r="653" spans="1:1" x14ac:dyDescent="0.2">
      <c r="A653" t="s">
        <v>0</v>
      </c>
    </row>
    <row r="654" spans="1:1" x14ac:dyDescent="0.2">
      <c r="A654" t="s">
        <v>0</v>
      </c>
    </row>
    <row r="655" spans="1:1" x14ac:dyDescent="0.2">
      <c r="A655" t="s">
        <v>0</v>
      </c>
    </row>
    <row r="656" spans="1:1" x14ac:dyDescent="0.2">
      <c r="A656" t="s">
        <v>0</v>
      </c>
    </row>
    <row r="657" spans="1:1" x14ac:dyDescent="0.2">
      <c r="A657" t="s">
        <v>0</v>
      </c>
    </row>
    <row r="658" spans="1:1" x14ac:dyDescent="0.2">
      <c r="A658" t="s">
        <v>0</v>
      </c>
    </row>
    <row r="659" spans="1:1" x14ac:dyDescent="0.2">
      <c r="A659" t="s">
        <v>0</v>
      </c>
    </row>
    <row r="660" spans="1:1" x14ac:dyDescent="0.2">
      <c r="A660" t="s">
        <v>0</v>
      </c>
    </row>
    <row r="661" spans="1:1" x14ac:dyDescent="0.2">
      <c r="A661" t="s">
        <v>0</v>
      </c>
    </row>
    <row r="662" spans="1:1" x14ac:dyDescent="0.2">
      <c r="A662" t="s">
        <v>0</v>
      </c>
    </row>
    <row r="663" spans="1:1" x14ac:dyDescent="0.2">
      <c r="A663" t="s">
        <v>0</v>
      </c>
    </row>
    <row r="664" spans="1:1" x14ac:dyDescent="0.2">
      <c r="A664" t="s">
        <v>0</v>
      </c>
    </row>
    <row r="665" spans="1:1" x14ac:dyDescent="0.2">
      <c r="A665" t="s">
        <v>0</v>
      </c>
    </row>
    <row r="666" spans="1:1" x14ac:dyDescent="0.2">
      <c r="A666" t="s">
        <v>0</v>
      </c>
    </row>
    <row r="667" spans="1:1" x14ac:dyDescent="0.2">
      <c r="A667" t="s">
        <v>0</v>
      </c>
    </row>
    <row r="668" spans="1:1" x14ac:dyDescent="0.2">
      <c r="A668" t="s">
        <v>0</v>
      </c>
    </row>
    <row r="669" spans="1:1" x14ac:dyDescent="0.2">
      <c r="A669" t="s">
        <v>0</v>
      </c>
    </row>
    <row r="670" spans="1:1" x14ac:dyDescent="0.2">
      <c r="A670" t="s">
        <v>0</v>
      </c>
    </row>
    <row r="671" spans="1:1" x14ac:dyDescent="0.2">
      <c r="A671" t="s">
        <v>0</v>
      </c>
    </row>
    <row r="672" spans="1:1" x14ac:dyDescent="0.2">
      <c r="A672" t="s">
        <v>0</v>
      </c>
    </row>
    <row r="673" spans="1:1" x14ac:dyDescent="0.2">
      <c r="A673" t="s">
        <v>0</v>
      </c>
    </row>
    <row r="674" spans="1:1" x14ac:dyDescent="0.2">
      <c r="A674" t="s">
        <v>0</v>
      </c>
    </row>
    <row r="675" spans="1:1" x14ac:dyDescent="0.2">
      <c r="A675" t="s">
        <v>0</v>
      </c>
    </row>
    <row r="676" spans="1:1" x14ac:dyDescent="0.2">
      <c r="A676" t="s">
        <v>0</v>
      </c>
    </row>
    <row r="677" spans="1:1" x14ac:dyDescent="0.2">
      <c r="A677" t="s">
        <v>0</v>
      </c>
    </row>
    <row r="678" spans="1:1" x14ac:dyDescent="0.2">
      <c r="A678" t="s">
        <v>0</v>
      </c>
    </row>
    <row r="679" spans="1:1" x14ac:dyDescent="0.2">
      <c r="A679" t="s">
        <v>0</v>
      </c>
    </row>
    <row r="680" spans="1:1" x14ac:dyDescent="0.2">
      <c r="A680" t="s">
        <v>0</v>
      </c>
    </row>
    <row r="681" spans="1:1" x14ac:dyDescent="0.2">
      <c r="A681" t="s">
        <v>0</v>
      </c>
    </row>
    <row r="682" spans="1:1" x14ac:dyDescent="0.2">
      <c r="A682" t="s">
        <v>0</v>
      </c>
    </row>
    <row r="683" spans="1:1" x14ac:dyDescent="0.2">
      <c r="A683" t="s">
        <v>0</v>
      </c>
    </row>
    <row r="684" spans="1:1" x14ac:dyDescent="0.2">
      <c r="A684" t="s">
        <v>0</v>
      </c>
    </row>
    <row r="685" spans="1:1" x14ac:dyDescent="0.2">
      <c r="A685" t="s">
        <v>0</v>
      </c>
    </row>
    <row r="686" spans="1:1" x14ac:dyDescent="0.2">
      <c r="A686" t="s">
        <v>0</v>
      </c>
    </row>
    <row r="687" spans="1:1" x14ac:dyDescent="0.2">
      <c r="A687" t="s">
        <v>0</v>
      </c>
    </row>
    <row r="688" spans="1:1" x14ac:dyDescent="0.2">
      <c r="A688" t="s">
        <v>0</v>
      </c>
    </row>
    <row r="689" spans="1:1" x14ac:dyDescent="0.2">
      <c r="A689" t="s">
        <v>0</v>
      </c>
    </row>
    <row r="690" spans="1:1" x14ac:dyDescent="0.2">
      <c r="A690" t="s">
        <v>0</v>
      </c>
    </row>
    <row r="896" spans="1:1" x14ac:dyDescent="0.2">
      <c r="A896" t="s">
        <v>0</v>
      </c>
    </row>
    <row r="897" spans="1:1" x14ac:dyDescent="0.2">
      <c r="A897" t="s">
        <v>0</v>
      </c>
    </row>
    <row r="898" spans="1:1" x14ac:dyDescent="0.2">
      <c r="A898" t="s">
        <v>0</v>
      </c>
    </row>
    <row r="899" spans="1:1" x14ac:dyDescent="0.2">
      <c r="A899" t="s">
        <v>0</v>
      </c>
    </row>
    <row r="900" spans="1:1" x14ac:dyDescent="0.2">
      <c r="A900" t="s">
        <v>0</v>
      </c>
    </row>
    <row r="901" spans="1:1" x14ac:dyDescent="0.2">
      <c r="A901" t="s">
        <v>0</v>
      </c>
    </row>
    <row r="902" spans="1:1" x14ac:dyDescent="0.2">
      <c r="A902" t="s">
        <v>0</v>
      </c>
    </row>
    <row r="903" spans="1:1" x14ac:dyDescent="0.2">
      <c r="A903" t="s">
        <v>0</v>
      </c>
    </row>
    <row r="904" spans="1:1" x14ac:dyDescent="0.2">
      <c r="A904" t="s">
        <v>0</v>
      </c>
    </row>
    <row r="905" spans="1:1" x14ac:dyDescent="0.2">
      <c r="A905" t="s">
        <v>0</v>
      </c>
    </row>
    <row r="906" spans="1:1" x14ac:dyDescent="0.2">
      <c r="A906" t="s">
        <v>0</v>
      </c>
    </row>
    <row r="907" spans="1:1" x14ac:dyDescent="0.2">
      <c r="A907" t="s">
        <v>0</v>
      </c>
    </row>
    <row r="908" spans="1:1" x14ac:dyDescent="0.2">
      <c r="A908" t="s">
        <v>0</v>
      </c>
    </row>
    <row r="909" spans="1:1" x14ac:dyDescent="0.2">
      <c r="A909" t="s">
        <v>0</v>
      </c>
    </row>
    <row r="910" spans="1:1" x14ac:dyDescent="0.2">
      <c r="A910" t="s">
        <v>0</v>
      </c>
    </row>
    <row r="911" spans="1:1" x14ac:dyDescent="0.2">
      <c r="A911" t="s">
        <v>0</v>
      </c>
    </row>
    <row r="912" spans="1:1" x14ac:dyDescent="0.2">
      <c r="A912" t="s">
        <v>0</v>
      </c>
    </row>
    <row r="913" spans="1:1" x14ac:dyDescent="0.2">
      <c r="A913" t="s">
        <v>0</v>
      </c>
    </row>
    <row r="914" spans="1:1" x14ac:dyDescent="0.2">
      <c r="A914" t="s">
        <v>0</v>
      </c>
    </row>
    <row r="915" spans="1:1" x14ac:dyDescent="0.2">
      <c r="A915" t="s">
        <v>0</v>
      </c>
    </row>
    <row r="916" spans="1:1" x14ac:dyDescent="0.2">
      <c r="A916" t="s">
        <v>0</v>
      </c>
    </row>
    <row r="917" spans="1:1" x14ac:dyDescent="0.2">
      <c r="A917" t="s">
        <v>0</v>
      </c>
    </row>
    <row r="918" spans="1:1" x14ac:dyDescent="0.2">
      <c r="A918" t="s">
        <v>0</v>
      </c>
    </row>
    <row r="919" spans="1:1" x14ac:dyDescent="0.2">
      <c r="A919" t="s">
        <v>0</v>
      </c>
    </row>
    <row r="920" spans="1:1" x14ac:dyDescent="0.2">
      <c r="A920" t="s">
        <v>0</v>
      </c>
    </row>
    <row r="921" spans="1:1" x14ac:dyDescent="0.2">
      <c r="A921" t="s">
        <v>0</v>
      </c>
    </row>
    <row r="922" spans="1:1" x14ac:dyDescent="0.2">
      <c r="A922" t="s">
        <v>0</v>
      </c>
    </row>
    <row r="923" spans="1:1" x14ac:dyDescent="0.2">
      <c r="A923" t="s">
        <v>0</v>
      </c>
    </row>
    <row r="924" spans="1:1" x14ac:dyDescent="0.2">
      <c r="A924" t="s">
        <v>0</v>
      </c>
    </row>
    <row r="925" spans="1:1" x14ac:dyDescent="0.2">
      <c r="A925" t="s">
        <v>0</v>
      </c>
    </row>
    <row r="926" spans="1:1" x14ac:dyDescent="0.2">
      <c r="A926" t="s">
        <v>0</v>
      </c>
    </row>
    <row r="927" spans="1:1" x14ac:dyDescent="0.2">
      <c r="A927" t="s">
        <v>0</v>
      </c>
    </row>
    <row r="928" spans="1:1" x14ac:dyDescent="0.2">
      <c r="A928" t="s">
        <v>0</v>
      </c>
    </row>
    <row r="929" spans="1:1" x14ac:dyDescent="0.2">
      <c r="A929" t="s">
        <v>0</v>
      </c>
    </row>
    <row r="930" spans="1:1" x14ac:dyDescent="0.2">
      <c r="A930" t="s">
        <v>0</v>
      </c>
    </row>
    <row r="931" spans="1:1" x14ac:dyDescent="0.2">
      <c r="A931" t="s">
        <v>0</v>
      </c>
    </row>
    <row r="932" spans="1:1" x14ac:dyDescent="0.2">
      <c r="A932" t="s">
        <v>0</v>
      </c>
    </row>
    <row r="933" spans="1:1" x14ac:dyDescent="0.2">
      <c r="A933" t="s">
        <v>0</v>
      </c>
    </row>
    <row r="934" spans="1:1" x14ac:dyDescent="0.2">
      <c r="A934" t="s">
        <v>0</v>
      </c>
    </row>
    <row r="935" spans="1:1" x14ac:dyDescent="0.2">
      <c r="A935" t="s">
        <v>0</v>
      </c>
    </row>
    <row r="936" spans="1:1" x14ac:dyDescent="0.2">
      <c r="A936" t="s">
        <v>0</v>
      </c>
    </row>
    <row r="937" spans="1:1" x14ac:dyDescent="0.2">
      <c r="A937" t="s">
        <v>0</v>
      </c>
    </row>
    <row r="938" spans="1:1" x14ac:dyDescent="0.2">
      <c r="A938" t="s">
        <v>0</v>
      </c>
    </row>
    <row r="939" spans="1:1" x14ac:dyDescent="0.2">
      <c r="A939" t="s">
        <v>0</v>
      </c>
    </row>
    <row r="940" spans="1:1" x14ac:dyDescent="0.2">
      <c r="A940" t="s">
        <v>0</v>
      </c>
    </row>
    <row r="941" spans="1:1" x14ac:dyDescent="0.2">
      <c r="A941" t="s">
        <v>0</v>
      </c>
    </row>
    <row r="942" spans="1:1" x14ac:dyDescent="0.2">
      <c r="A942" t="s">
        <v>0</v>
      </c>
    </row>
    <row r="943" spans="1:1" x14ac:dyDescent="0.2">
      <c r="A943" t="s">
        <v>0</v>
      </c>
    </row>
    <row r="944" spans="1:1" x14ac:dyDescent="0.2">
      <c r="A944" t="s">
        <v>0</v>
      </c>
    </row>
    <row r="945" spans="1:1" x14ac:dyDescent="0.2">
      <c r="A945" t="s">
        <v>0</v>
      </c>
    </row>
    <row r="946" spans="1:1" x14ac:dyDescent="0.2">
      <c r="A946" t="s">
        <v>0</v>
      </c>
    </row>
    <row r="947" spans="1:1" x14ac:dyDescent="0.2">
      <c r="A947" t="s">
        <v>0</v>
      </c>
    </row>
    <row r="948" spans="1:1" x14ac:dyDescent="0.2">
      <c r="A948" t="s">
        <v>0</v>
      </c>
    </row>
    <row r="949" spans="1:1" x14ac:dyDescent="0.2">
      <c r="A949" t="s">
        <v>0</v>
      </c>
    </row>
    <row r="950" spans="1:1" x14ac:dyDescent="0.2">
      <c r="A950" t="s">
        <v>0</v>
      </c>
    </row>
    <row r="951" spans="1:1" x14ac:dyDescent="0.2">
      <c r="A951" t="s">
        <v>0</v>
      </c>
    </row>
    <row r="952" spans="1:1" x14ac:dyDescent="0.2">
      <c r="A952" t="s">
        <v>0</v>
      </c>
    </row>
    <row r="953" spans="1:1" x14ac:dyDescent="0.2">
      <c r="A953" t="s">
        <v>0</v>
      </c>
    </row>
    <row r="954" spans="1:1" x14ac:dyDescent="0.2">
      <c r="A954" t="s">
        <v>0</v>
      </c>
    </row>
    <row r="955" spans="1:1" x14ac:dyDescent="0.2">
      <c r="A955" t="s">
        <v>0</v>
      </c>
    </row>
    <row r="956" spans="1:1" x14ac:dyDescent="0.2">
      <c r="A956" t="s">
        <v>0</v>
      </c>
    </row>
    <row r="957" spans="1:1" x14ac:dyDescent="0.2">
      <c r="A957" t="s">
        <v>0</v>
      </c>
    </row>
    <row r="958" spans="1:1" x14ac:dyDescent="0.2">
      <c r="A958" t="s">
        <v>0</v>
      </c>
    </row>
    <row r="959" spans="1:1" x14ac:dyDescent="0.2">
      <c r="A959" t="s">
        <v>0</v>
      </c>
    </row>
    <row r="960" spans="1:1" x14ac:dyDescent="0.2">
      <c r="A960" t="s">
        <v>0</v>
      </c>
    </row>
    <row r="961" spans="1:1" x14ac:dyDescent="0.2">
      <c r="A961" t="s">
        <v>0</v>
      </c>
    </row>
    <row r="962" spans="1:1" x14ac:dyDescent="0.2">
      <c r="A962" t="s">
        <v>0</v>
      </c>
    </row>
    <row r="963" spans="1:1" x14ac:dyDescent="0.2">
      <c r="A963" t="s">
        <v>0</v>
      </c>
    </row>
    <row r="964" spans="1:1" x14ac:dyDescent="0.2">
      <c r="A964" t="s">
        <v>0</v>
      </c>
    </row>
    <row r="965" spans="1:1" x14ac:dyDescent="0.2">
      <c r="A965" t="s">
        <v>0</v>
      </c>
    </row>
    <row r="966" spans="1:1" x14ac:dyDescent="0.2">
      <c r="A966" t="s">
        <v>0</v>
      </c>
    </row>
    <row r="967" spans="1:1" x14ac:dyDescent="0.2">
      <c r="A967" t="s">
        <v>0</v>
      </c>
    </row>
    <row r="968" spans="1:1" x14ac:dyDescent="0.2">
      <c r="A968" t="s">
        <v>0</v>
      </c>
    </row>
    <row r="969" spans="1:1" x14ac:dyDescent="0.2">
      <c r="A969" t="s">
        <v>0</v>
      </c>
    </row>
    <row r="970" spans="1:1" x14ac:dyDescent="0.2">
      <c r="A970" t="s">
        <v>0</v>
      </c>
    </row>
    <row r="971" spans="1:1" x14ac:dyDescent="0.2">
      <c r="A971" t="s">
        <v>0</v>
      </c>
    </row>
    <row r="972" spans="1:1" x14ac:dyDescent="0.2">
      <c r="A972" t="s">
        <v>0</v>
      </c>
    </row>
    <row r="973" spans="1:1" x14ac:dyDescent="0.2">
      <c r="A973" t="s">
        <v>0</v>
      </c>
    </row>
    <row r="974" spans="1:1" x14ac:dyDescent="0.2">
      <c r="A974" t="s">
        <v>0</v>
      </c>
    </row>
    <row r="975" spans="1:1" x14ac:dyDescent="0.2">
      <c r="A975" t="s">
        <v>0</v>
      </c>
    </row>
    <row r="976" spans="1:1" x14ac:dyDescent="0.2">
      <c r="A976" t="s">
        <v>0</v>
      </c>
    </row>
    <row r="977" spans="1:1" x14ac:dyDescent="0.2">
      <c r="A977" t="s">
        <v>0</v>
      </c>
    </row>
    <row r="978" spans="1:1" x14ac:dyDescent="0.2">
      <c r="A978" t="s">
        <v>0</v>
      </c>
    </row>
    <row r="979" spans="1:1" x14ac:dyDescent="0.2">
      <c r="A979" t="s">
        <v>0</v>
      </c>
    </row>
    <row r="980" spans="1:1" x14ac:dyDescent="0.2">
      <c r="A980" t="s">
        <v>0</v>
      </c>
    </row>
    <row r="981" spans="1:1" x14ac:dyDescent="0.2">
      <c r="A981" t="s">
        <v>0</v>
      </c>
    </row>
    <row r="982" spans="1:1" x14ac:dyDescent="0.2">
      <c r="A982" t="s">
        <v>0</v>
      </c>
    </row>
    <row r="983" spans="1:1" x14ac:dyDescent="0.2">
      <c r="A983" t="s">
        <v>0</v>
      </c>
    </row>
    <row r="984" spans="1:1" x14ac:dyDescent="0.2">
      <c r="A984" t="s">
        <v>0</v>
      </c>
    </row>
    <row r="985" spans="1:1" x14ac:dyDescent="0.2">
      <c r="A985" t="s">
        <v>0</v>
      </c>
    </row>
    <row r="986" spans="1:1" x14ac:dyDescent="0.2">
      <c r="A986" t="s">
        <v>0</v>
      </c>
    </row>
    <row r="987" spans="1:1" x14ac:dyDescent="0.2">
      <c r="A987" t="s">
        <v>0</v>
      </c>
    </row>
    <row r="988" spans="1:1" x14ac:dyDescent="0.2">
      <c r="A988" t="s">
        <v>0</v>
      </c>
    </row>
    <row r="989" spans="1:1" x14ac:dyDescent="0.2">
      <c r="A989" t="s">
        <v>0</v>
      </c>
    </row>
    <row r="990" spans="1:1" x14ac:dyDescent="0.2">
      <c r="A990" t="s">
        <v>0</v>
      </c>
    </row>
    <row r="991" spans="1:1" x14ac:dyDescent="0.2">
      <c r="A991" t="s">
        <v>0</v>
      </c>
    </row>
    <row r="992" spans="1:1" x14ac:dyDescent="0.2">
      <c r="A992" t="s">
        <v>0</v>
      </c>
    </row>
    <row r="993" spans="1:1" x14ac:dyDescent="0.2">
      <c r="A993" t="s">
        <v>0</v>
      </c>
    </row>
    <row r="994" spans="1:1" x14ac:dyDescent="0.2">
      <c r="A994" t="s">
        <v>0</v>
      </c>
    </row>
    <row r="995" spans="1:1" x14ac:dyDescent="0.2">
      <c r="A995" t="s">
        <v>0</v>
      </c>
    </row>
    <row r="996" spans="1:1" x14ac:dyDescent="0.2">
      <c r="A996" t="s">
        <v>0</v>
      </c>
    </row>
    <row r="997" spans="1:1" x14ac:dyDescent="0.2">
      <c r="A997" t="s">
        <v>0</v>
      </c>
    </row>
    <row r="998" spans="1:1" x14ac:dyDescent="0.2">
      <c r="A998" t="s">
        <v>0</v>
      </c>
    </row>
    <row r="999" spans="1:1" x14ac:dyDescent="0.2">
      <c r="A999" t="s">
        <v>0</v>
      </c>
    </row>
    <row r="1000" spans="1:1" x14ac:dyDescent="0.2">
      <c r="A1000" t="s">
        <v>0</v>
      </c>
    </row>
    <row r="1001" spans="1:1" x14ac:dyDescent="0.2">
      <c r="A1001" t="s">
        <v>0</v>
      </c>
    </row>
    <row r="1002" spans="1:1" x14ac:dyDescent="0.2">
      <c r="A1002" t="s">
        <v>0</v>
      </c>
    </row>
    <row r="1003" spans="1:1" x14ac:dyDescent="0.2">
      <c r="A1003" t="s">
        <v>0</v>
      </c>
    </row>
    <row r="1004" spans="1:1" x14ac:dyDescent="0.2">
      <c r="A1004" t="s">
        <v>0</v>
      </c>
    </row>
    <row r="1005" spans="1:1" x14ac:dyDescent="0.2">
      <c r="A1005" t="s">
        <v>0</v>
      </c>
    </row>
    <row r="1006" spans="1:1" x14ac:dyDescent="0.2">
      <c r="A1006" t="s">
        <v>0</v>
      </c>
    </row>
    <row r="1007" spans="1:1" x14ac:dyDescent="0.2">
      <c r="A1007" t="s">
        <v>0</v>
      </c>
    </row>
    <row r="1008" spans="1:1" x14ac:dyDescent="0.2">
      <c r="A1008" t="s">
        <v>0</v>
      </c>
    </row>
    <row r="1009" spans="1:1" x14ac:dyDescent="0.2">
      <c r="A1009" t="s">
        <v>0</v>
      </c>
    </row>
    <row r="1010" spans="1:1" x14ac:dyDescent="0.2">
      <c r="A1010" t="s">
        <v>0</v>
      </c>
    </row>
    <row r="1011" spans="1:1" x14ac:dyDescent="0.2">
      <c r="A1011" t="s">
        <v>0</v>
      </c>
    </row>
    <row r="1012" spans="1:1" x14ac:dyDescent="0.2">
      <c r="A1012" t="s">
        <v>0</v>
      </c>
    </row>
    <row r="1013" spans="1:1" x14ac:dyDescent="0.2">
      <c r="A1013" t="s">
        <v>0</v>
      </c>
    </row>
    <row r="1014" spans="1:1" x14ac:dyDescent="0.2">
      <c r="A1014" t="s">
        <v>0</v>
      </c>
    </row>
    <row r="1015" spans="1:1" x14ac:dyDescent="0.2">
      <c r="A1015" t="s">
        <v>0</v>
      </c>
    </row>
    <row r="1016" spans="1:1" x14ac:dyDescent="0.2">
      <c r="A1016" t="s">
        <v>0</v>
      </c>
    </row>
    <row r="1017" spans="1:1" x14ac:dyDescent="0.2">
      <c r="A1017" t="s">
        <v>0</v>
      </c>
    </row>
    <row r="1018" spans="1:1" x14ac:dyDescent="0.2">
      <c r="A1018" t="s">
        <v>0</v>
      </c>
    </row>
    <row r="1019" spans="1:1" x14ac:dyDescent="0.2">
      <c r="A1019" t="s">
        <v>0</v>
      </c>
    </row>
    <row r="1020" spans="1:1" x14ac:dyDescent="0.2">
      <c r="A1020" t="s">
        <v>0</v>
      </c>
    </row>
    <row r="1021" spans="1:1" x14ac:dyDescent="0.2">
      <c r="A1021" t="s">
        <v>0</v>
      </c>
    </row>
    <row r="1022" spans="1:1" x14ac:dyDescent="0.2">
      <c r="A1022" t="s">
        <v>0</v>
      </c>
    </row>
    <row r="1023" spans="1:1" x14ac:dyDescent="0.2">
      <c r="A1023" t="s">
        <v>0</v>
      </c>
    </row>
    <row r="1024" spans="1:1" x14ac:dyDescent="0.2">
      <c r="A1024" t="s">
        <v>0</v>
      </c>
    </row>
    <row r="1025" spans="1:1" x14ac:dyDescent="0.2">
      <c r="A1025" t="s">
        <v>0</v>
      </c>
    </row>
    <row r="1026" spans="1:1" x14ac:dyDescent="0.2">
      <c r="A1026" t="s">
        <v>0</v>
      </c>
    </row>
    <row r="1027" spans="1:1" x14ac:dyDescent="0.2">
      <c r="A1027" t="s">
        <v>0</v>
      </c>
    </row>
    <row r="1028" spans="1:1" x14ac:dyDescent="0.2">
      <c r="A1028" t="s">
        <v>0</v>
      </c>
    </row>
    <row r="1029" spans="1:1" x14ac:dyDescent="0.2">
      <c r="A1029" t="s">
        <v>0</v>
      </c>
    </row>
    <row r="1030" spans="1:1" x14ac:dyDescent="0.2">
      <c r="A1030" t="s">
        <v>0</v>
      </c>
    </row>
    <row r="1031" spans="1:1" x14ac:dyDescent="0.2">
      <c r="A1031" t="s">
        <v>0</v>
      </c>
    </row>
    <row r="1032" spans="1:1" x14ac:dyDescent="0.2">
      <c r="A1032" t="s">
        <v>0</v>
      </c>
    </row>
    <row r="1033" spans="1:1" x14ac:dyDescent="0.2">
      <c r="A1033" t="s">
        <v>0</v>
      </c>
    </row>
    <row r="1034" spans="1:1" x14ac:dyDescent="0.2">
      <c r="A1034" t="s">
        <v>0</v>
      </c>
    </row>
    <row r="1035" spans="1:1" x14ac:dyDescent="0.2">
      <c r="A1035" t="s">
        <v>0</v>
      </c>
    </row>
    <row r="1036" spans="1:1" x14ac:dyDescent="0.2">
      <c r="A1036" t="s">
        <v>0</v>
      </c>
    </row>
    <row r="1037" spans="1:1" x14ac:dyDescent="0.2">
      <c r="A1037" t="s">
        <v>0</v>
      </c>
    </row>
    <row r="1038" spans="1:1" x14ac:dyDescent="0.2">
      <c r="A1038" t="s">
        <v>0</v>
      </c>
    </row>
    <row r="1039" spans="1:1" x14ac:dyDescent="0.2">
      <c r="A1039" t="s">
        <v>0</v>
      </c>
    </row>
    <row r="1040" spans="1:1" x14ac:dyDescent="0.2">
      <c r="A1040" t="s">
        <v>0</v>
      </c>
    </row>
    <row r="1041" spans="1:1" x14ac:dyDescent="0.2">
      <c r="A1041" t="s">
        <v>0</v>
      </c>
    </row>
    <row r="1042" spans="1:1" x14ac:dyDescent="0.2">
      <c r="A1042" t="s">
        <v>0</v>
      </c>
    </row>
    <row r="1043" spans="1:1" x14ac:dyDescent="0.2">
      <c r="A1043" t="s">
        <v>0</v>
      </c>
    </row>
    <row r="1044" spans="1:1" x14ac:dyDescent="0.2">
      <c r="A1044" t="s">
        <v>0</v>
      </c>
    </row>
    <row r="1045" spans="1:1" x14ac:dyDescent="0.2">
      <c r="A1045" t="s">
        <v>0</v>
      </c>
    </row>
    <row r="1046" spans="1:1" x14ac:dyDescent="0.2">
      <c r="A1046" t="s">
        <v>0</v>
      </c>
    </row>
    <row r="1047" spans="1:1" x14ac:dyDescent="0.2">
      <c r="A1047" t="s">
        <v>0</v>
      </c>
    </row>
    <row r="1048" spans="1:1" x14ac:dyDescent="0.2">
      <c r="A1048" t="s">
        <v>0</v>
      </c>
    </row>
    <row r="1049" spans="1:1" x14ac:dyDescent="0.2">
      <c r="A1049" t="s">
        <v>0</v>
      </c>
    </row>
    <row r="1050" spans="1:1" x14ac:dyDescent="0.2">
      <c r="A1050" t="s">
        <v>0</v>
      </c>
    </row>
    <row r="1051" spans="1:1" x14ac:dyDescent="0.2">
      <c r="A1051" t="s">
        <v>0</v>
      </c>
    </row>
    <row r="1052" spans="1:1" x14ac:dyDescent="0.2">
      <c r="A1052" t="s">
        <v>0</v>
      </c>
    </row>
    <row r="1053" spans="1:1" x14ac:dyDescent="0.2">
      <c r="A1053" t="s">
        <v>0</v>
      </c>
    </row>
    <row r="1054" spans="1:1" x14ac:dyDescent="0.2">
      <c r="A1054" t="s">
        <v>0</v>
      </c>
    </row>
    <row r="1055" spans="1:1" x14ac:dyDescent="0.2">
      <c r="A1055" t="s">
        <v>0</v>
      </c>
    </row>
    <row r="1056" spans="1:1" x14ac:dyDescent="0.2">
      <c r="A1056" t="s">
        <v>0</v>
      </c>
    </row>
    <row r="1057" spans="1:1" x14ac:dyDescent="0.2">
      <c r="A1057" t="s">
        <v>0</v>
      </c>
    </row>
    <row r="1058" spans="1:1" x14ac:dyDescent="0.2">
      <c r="A1058" t="s">
        <v>0</v>
      </c>
    </row>
    <row r="1059" spans="1:1" x14ac:dyDescent="0.2">
      <c r="A1059" t="s">
        <v>0</v>
      </c>
    </row>
    <row r="1060" spans="1:1" x14ac:dyDescent="0.2">
      <c r="A1060" t="s">
        <v>0</v>
      </c>
    </row>
    <row r="1061" spans="1:1" x14ac:dyDescent="0.2">
      <c r="A1061" t="s">
        <v>0</v>
      </c>
    </row>
    <row r="1062" spans="1:1" x14ac:dyDescent="0.2">
      <c r="A1062" t="s">
        <v>0</v>
      </c>
    </row>
    <row r="1063" spans="1:1" x14ac:dyDescent="0.2">
      <c r="A1063" t="s">
        <v>0</v>
      </c>
    </row>
    <row r="1064" spans="1:1" x14ac:dyDescent="0.2">
      <c r="A1064" t="s">
        <v>0</v>
      </c>
    </row>
    <row r="1065" spans="1:1" x14ac:dyDescent="0.2">
      <c r="A1065" t="s">
        <v>0</v>
      </c>
    </row>
    <row r="1066" spans="1:1" x14ac:dyDescent="0.2">
      <c r="A1066" t="s">
        <v>0</v>
      </c>
    </row>
    <row r="1067" spans="1:1" x14ac:dyDescent="0.2">
      <c r="A1067" t="s">
        <v>0</v>
      </c>
    </row>
    <row r="1068" spans="1:1" x14ac:dyDescent="0.2">
      <c r="A1068" t="s">
        <v>0</v>
      </c>
    </row>
    <row r="1069" spans="1:1" x14ac:dyDescent="0.2">
      <c r="A1069" t="s">
        <v>0</v>
      </c>
    </row>
    <row r="1070" spans="1:1" x14ac:dyDescent="0.2">
      <c r="A1070" t="s">
        <v>0</v>
      </c>
    </row>
    <row r="1071" spans="1:1" x14ac:dyDescent="0.2">
      <c r="A1071" t="s">
        <v>0</v>
      </c>
    </row>
    <row r="1072" spans="1:1" x14ac:dyDescent="0.2">
      <c r="A1072" t="s">
        <v>0</v>
      </c>
    </row>
    <row r="1073" spans="1:1" x14ac:dyDescent="0.2">
      <c r="A1073" t="s">
        <v>0</v>
      </c>
    </row>
    <row r="1074" spans="1:1" x14ac:dyDescent="0.2">
      <c r="A1074" t="s">
        <v>0</v>
      </c>
    </row>
    <row r="1075" spans="1:1" x14ac:dyDescent="0.2">
      <c r="A1075" t="s">
        <v>0</v>
      </c>
    </row>
    <row r="1076" spans="1:1" x14ac:dyDescent="0.2">
      <c r="A1076" t="s">
        <v>0</v>
      </c>
    </row>
    <row r="1077" spans="1:1" x14ac:dyDescent="0.2">
      <c r="A1077" t="s">
        <v>0</v>
      </c>
    </row>
    <row r="1078" spans="1:1" x14ac:dyDescent="0.2">
      <c r="A1078" t="s">
        <v>0</v>
      </c>
    </row>
    <row r="1079" spans="1:1" x14ac:dyDescent="0.2">
      <c r="A1079" t="s">
        <v>0</v>
      </c>
    </row>
    <row r="1080" spans="1:1" x14ac:dyDescent="0.2">
      <c r="A1080" t="s">
        <v>0</v>
      </c>
    </row>
    <row r="1081" spans="1:1" x14ac:dyDescent="0.2">
      <c r="A1081" t="s">
        <v>0</v>
      </c>
    </row>
    <row r="1082" spans="1:1" x14ac:dyDescent="0.2">
      <c r="A1082" t="s">
        <v>0</v>
      </c>
    </row>
    <row r="1083" spans="1:1" x14ac:dyDescent="0.2">
      <c r="A1083" t="s">
        <v>0</v>
      </c>
    </row>
    <row r="1084" spans="1:1" x14ac:dyDescent="0.2">
      <c r="A1084" t="s">
        <v>0</v>
      </c>
    </row>
    <row r="1085" spans="1:1" x14ac:dyDescent="0.2">
      <c r="A1085" t="s">
        <v>0</v>
      </c>
    </row>
    <row r="1086" spans="1:1" x14ac:dyDescent="0.2">
      <c r="A1086" t="s">
        <v>0</v>
      </c>
    </row>
    <row r="1087" spans="1:1" x14ac:dyDescent="0.2">
      <c r="A1087" t="s">
        <v>0</v>
      </c>
    </row>
    <row r="1088" spans="1:1" x14ac:dyDescent="0.2">
      <c r="A1088" t="s">
        <v>0</v>
      </c>
    </row>
    <row r="1089" spans="1:1" x14ac:dyDescent="0.2">
      <c r="A1089" t="s">
        <v>0</v>
      </c>
    </row>
    <row r="1090" spans="1:1" x14ac:dyDescent="0.2">
      <c r="A1090" t="s">
        <v>0</v>
      </c>
    </row>
    <row r="1091" spans="1:1" x14ac:dyDescent="0.2">
      <c r="A1091" t="s">
        <v>0</v>
      </c>
    </row>
    <row r="1092" spans="1:1" x14ac:dyDescent="0.2">
      <c r="A1092" t="s">
        <v>0</v>
      </c>
    </row>
    <row r="1093" spans="1:1" x14ac:dyDescent="0.2">
      <c r="A1093" t="s">
        <v>0</v>
      </c>
    </row>
    <row r="1094" spans="1:1" x14ac:dyDescent="0.2">
      <c r="A1094" t="s">
        <v>0</v>
      </c>
    </row>
    <row r="1095" spans="1:1" x14ac:dyDescent="0.2">
      <c r="A1095" t="s">
        <v>0</v>
      </c>
    </row>
    <row r="1096" spans="1:1" x14ac:dyDescent="0.2">
      <c r="A1096" t="s">
        <v>0</v>
      </c>
    </row>
    <row r="1097" spans="1:1" x14ac:dyDescent="0.2">
      <c r="A1097" t="s">
        <v>0</v>
      </c>
    </row>
    <row r="1098" spans="1:1" x14ac:dyDescent="0.2">
      <c r="A1098" t="s">
        <v>0</v>
      </c>
    </row>
    <row r="1099" spans="1:1" x14ac:dyDescent="0.2">
      <c r="A1099" t="s">
        <v>0</v>
      </c>
    </row>
    <row r="1100" spans="1:1" x14ac:dyDescent="0.2">
      <c r="A1100" t="s">
        <v>0</v>
      </c>
    </row>
    <row r="1101" spans="1:1" x14ac:dyDescent="0.2">
      <c r="A1101" t="s">
        <v>0</v>
      </c>
    </row>
    <row r="1102" spans="1:1" x14ac:dyDescent="0.2">
      <c r="A1102" t="s">
        <v>0</v>
      </c>
    </row>
    <row r="1103" spans="1:1" x14ac:dyDescent="0.2">
      <c r="A1103" t="s">
        <v>0</v>
      </c>
    </row>
    <row r="1104" spans="1:1" x14ac:dyDescent="0.2">
      <c r="A1104" t="s">
        <v>0</v>
      </c>
    </row>
    <row r="1105" spans="1:1" x14ac:dyDescent="0.2">
      <c r="A1105" t="s">
        <v>0</v>
      </c>
    </row>
    <row r="1106" spans="1:1" x14ac:dyDescent="0.2">
      <c r="A1106" t="s">
        <v>0</v>
      </c>
    </row>
    <row r="1107" spans="1:1" x14ac:dyDescent="0.2">
      <c r="A1107" t="s">
        <v>0</v>
      </c>
    </row>
    <row r="1108" spans="1:1" x14ac:dyDescent="0.2">
      <c r="A1108" t="s">
        <v>0</v>
      </c>
    </row>
    <row r="1109" spans="1:1" x14ac:dyDescent="0.2">
      <c r="A1109" t="s">
        <v>0</v>
      </c>
    </row>
    <row r="1110" spans="1:1" x14ac:dyDescent="0.2">
      <c r="A1110" t="s">
        <v>0</v>
      </c>
    </row>
    <row r="1111" spans="1:1" x14ac:dyDescent="0.2">
      <c r="A1111" t="s">
        <v>0</v>
      </c>
    </row>
    <row r="1112" spans="1:1" x14ac:dyDescent="0.2">
      <c r="A1112" t="s">
        <v>0</v>
      </c>
    </row>
    <row r="1113" spans="1:1" x14ac:dyDescent="0.2">
      <c r="A1113" t="s">
        <v>0</v>
      </c>
    </row>
    <row r="1114" spans="1:1" x14ac:dyDescent="0.2">
      <c r="A1114" t="s">
        <v>0</v>
      </c>
    </row>
    <row r="1115" spans="1:1" x14ac:dyDescent="0.2">
      <c r="A1115" t="s">
        <v>0</v>
      </c>
    </row>
    <row r="1116" spans="1:1" x14ac:dyDescent="0.2">
      <c r="A1116" t="s">
        <v>0</v>
      </c>
    </row>
    <row r="1117" spans="1:1" x14ac:dyDescent="0.2">
      <c r="A1117" t="s">
        <v>0</v>
      </c>
    </row>
    <row r="1118" spans="1:1" x14ac:dyDescent="0.2">
      <c r="A1118" t="s">
        <v>0</v>
      </c>
    </row>
    <row r="1119" spans="1:1" x14ac:dyDescent="0.2">
      <c r="A1119" t="s">
        <v>0</v>
      </c>
    </row>
    <row r="1120" spans="1:1" x14ac:dyDescent="0.2">
      <c r="A1120" t="s">
        <v>0</v>
      </c>
    </row>
    <row r="1121" spans="1:1" x14ac:dyDescent="0.2">
      <c r="A1121" t="s">
        <v>0</v>
      </c>
    </row>
    <row r="1122" spans="1:1" x14ac:dyDescent="0.2">
      <c r="A1122" t="s">
        <v>0</v>
      </c>
    </row>
    <row r="1123" spans="1:1" x14ac:dyDescent="0.2">
      <c r="A1123" t="s">
        <v>0</v>
      </c>
    </row>
    <row r="1124" spans="1:1" x14ac:dyDescent="0.2">
      <c r="A1124" t="s">
        <v>0</v>
      </c>
    </row>
    <row r="1125" spans="1:1" x14ac:dyDescent="0.2">
      <c r="A1125" t="s">
        <v>0</v>
      </c>
    </row>
    <row r="1126" spans="1:1" x14ac:dyDescent="0.2">
      <c r="A1126" t="s">
        <v>0</v>
      </c>
    </row>
    <row r="1127" spans="1:1" x14ac:dyDescent="0.2">
      <c r="A1127" t="s">
        <v>0</v>
      </c>
    </row>
    <row r="1128" spans="1:1" x14ac:dyDescent="0.2">
      <c r="A1128" t="s">
        <v>0</v>
      </c>
    </row>
    <row r="1129" spans="1:1" x14ac:dyDescent="0.2">
      <c r="A1129" t="s">
        <v>0</v>
      </c>
    </row>
    <row r="1130" spans="1:1" x14ac:dyDescent="0.2">
      <c r="A1130" t="s">
        <v>0</v>
      </c>
    </row>
    <row r="1131" spans="1:1" x14ac:dyDescent="0.2">
      <c r="A1131" t="s">
        <v>0</v>
      </c>
    </row>
    <row r="1132" spans="1:1" x14ac:dyDescent="0.2">
      <c r="A1132" t="s">
        <v>0</v>
      </c>
    </row>
    <row r="1133" spans="1:1" x14ac:dyDescent="0.2">
      <c r="A1133" t="s">
        <v>0</v>
      </c>
    </row>
    <row r="1134" spans="1:1" x14ac:dyDescent="0.2">
      <c r="A1134" t="s">
        <v>0</v>
      </c>
    </row>
    <row r="1135" spans="1:1" x14ac:dyDescent="0.2">
      <c r="A1135" t="s">
        <v>0</v>
      </c>
    </row>
    <row r="1136" spans="1:1" x14ac:dyDescent="0.2">
      <c r="A1136" t="s">
        <v>0</v>
      </c>
    </row>
    <row r="1137" spans="1:1" x14ac:dyDescent="0.2">
      <c r="A1137" t="s">
        <v>0</v>
      </c>
    </row>
    <row r="1138" spans="1:1" x14ac:dyDescent="0.2">
      <c r="A1138" t="s">
        <v>0</v>
      </c>
    </row>
    <row r="1139" spans="1:1" x14ac:dyDescent="0.2">
      <c r="A1139" t="s">
        <v>0</v>
      </c>
    </row>
    <row r="1140" spans="1:1" x14ac:dyDescent="0.2">
      <c r="A1140" t="s">
        <v>0</v>
      </c>
    </row>
    <row r="1141" spans="1:1" x14ac:dyDescent="0.2">
      <c r="A1141" t="s">
        <v>0</v>
      </c>
    </row>
    <row r="1142" spans="1:1" x14ac:dyDescent="0.2">
      <c r="A1142" t="s">
        <v>0</v>
      </c>
    </row>
    <row r="1143" spans="1:1" x14ac:dyDescent="0.2">
      <c r="A1143" t="s">
        <v>0</v>
      </c>
    </row>
    <row r="1144" spans="1:1" x14ac:dyDescent="0.2">
      <c r="A1144" t="s">
        <v>0</v>
      </c>
    </row>
    <row r="1145" spans="1:1" x14ac:dyDescent="0.2">
      <c r="A1145" t="s">
        <v>0</v>
      </c>
    </row>
    <row r="1146" spans="1:1" x14ac:dyDescent="0.2">
      <c r="A1146" t="s">
        <v>0</v>
      </c>
    </row>
    <row r="1147" spans="1:1" x14ac:dyDescent="0.2">
      <c r="A1147" t="s">
        <v>0</v>
      </c>
    </row>
    <row r="1148" spans="1:1" x14ac:dyDescent="0.2">
      <c r="A1148" t="s">
        <v>0</v>
      </c>
    </row>
    <row r="1149" spans="1:1" x14ac:dyDescent="0.2">
      <c r="A1149" t="s">
        <v>0</v>
      </c>
    </row>
    <row r="1150" spans="1:1" x14ac:dyDescent="0.2">
      <c r="A1150" t="s">
        <v>0</v>
      </c>
    </row>
    <row r="1151" spans="1:1" x14ac:dyDescent="0.2">
      <c r="A1151" t="s">
        <v>0</v>
      </c>
    </row>
    <row r="1152" spans="1:1" x14ac:dyDescent="0.2">
      <c r="A1152" t="s">
        <v>0</v>
      </c>
    </row>
    <row r="1153" spans="1:1" x14ac:dyDescent="0.2">
      <c r="A1153" t="s">
        <v>0</v>
      </c>
    </row>
    <row r="1154" spans="1:1" x14ac:dyDescent="0.2">
      <c r="A1154" t="s">
        <v>0</v>
      </c>
    </row>
    <row r="1155" spans="1:1" x14ac:dyDescent="0.2">
      <c r="A1155" t="s">
        <v>0</v>
      </c>
    </row>
    <row r="1156" spans="1:1" x14ac:dyDescent="0.2">
      <c r="A1156" t="s">
        <v>0</v>
      </c>
    </row>
    <row r="1157" spans="1:1" x14ac:dyDescent="0.2">
      <c r="A1157" t="s">
        <v>0</v>
      </c>
    </row>
    <row r="1158" spans="1:1" x14ac:dyDescent="0.2">
      <c r="A1158" t="s">
        <v>0</v>
      </c>
    </row>
    <row r="1159" spans="1:1" x14ac:dyDescent="0.2">
      <c r="A1159" t="s">
        <v>0</v>
      </c>
    </row>
    <row r="1160" spans="1:1" x14ac:dyDescent="0.2">
      <c r="A1160" t="s">
        <v>0</v>
      </c>
    </row>
    <row r="1161" spans="1:1" x14ac:dyDescent="0.2">
      <c r="A1161" t="s">
        <v>0</v>
      </c>
    </row>
    <row r="1162" spans="1:1" x14ac:dyDescent="0.2">
      <c r="A1162" t="s">
        <v>0</v>
      </c>
    </row>
    <row r="1163" spans="1:1" x14ac:dyDescent="0.2">
      <c r="A1163" t="s">
        <v>0</v>
      </c>
    </row>
    <row r="1164" spans="1:1" x14ac:dyDescent="0.2">
      <c r="A1164" t="s">
        <v>0</v>
      </c>
    </row>
    <row r="1165" spans="1:1" x14ac:dyDescent="0.2">
      <c r="A1165" t="s">
        <v>0</v>
      </c>
    </row>
    <row r="1166" spans="1:1" x14ac:dyDescent="0.2">
      <c r="A1166" t="s">
        <v>0</v>
      </c>
    </row>
    <row r="1167" spans="1:1" x14ac:dyDescent="0.2">
      <c r="A1167" t="s">
        <v>0</v>
      </c>
    </row>
    <row r="1168" spans="1:1" x14ac:dyDescent="0.2">
      <c r="A1168" t="s">
        <v>0</v>
      </c>
    </row>
    <row r="1169" spans="1:1" x14ac:dyDescent="0.2">
      <c r="A1169" t="s">
        <v>0</v>
      </c>
    </row>
    <row r="1170" spans="1:1" x14ac:dyDescent="0.2">
      <c r="A1170" t="s">
        <v>0</v>
      </c>
    </row>
    <row r="1171" spans="1:1" x14ac:dyDescent="0.2">
      <c r="A1171" t="s">
        <v>0</v>
      </c>
    </row>
    <row r="1172" spans="1:1" x14ac:dyDescent="0.2">
      <c r="A1172" t="s">
        <v>0</v>
      </c>
    </row>
    <row r="1173" spans="1:1" x14ac:dyDescent="0.2">
      <c r="A1173" t="s">
        <v>0</v>
      </c>
    </row>
    <row r="1174" spans="1:1" x14ac:dyDescent="0.2">
      <c r="A1174" t="s">
        <v>0</v>
      </c>
    </row>
    <row r="1175" spans="1:1" x14ac:dyDescent="0.2">
      <c r="A1175" t="s">
        <v>0</v>
      </c>
    </row>
    <row r="1176" spans="1:1" x14ac:dyDescent="0.2">
      <c r="A1176" t="s">
        <v>0</v>
      </c>
    </row>
    <row r="1177" spans="1:1" x14ac:dyDescent="0.2">
      <c r="A1177" t="s">
        <v>0</v>
      </c>
    </row>
    <row r="1178" spans="1:1" x14ac:dyDescent="0.2">
      <c r="A1178" t="s">
        <v>0</v>
      </c>
    </row>
    <row r="1179" spans="1:1" x14ac:dyDescent="0.2">
      <c r="A1179" t="s">
        <v>0</v>
      </c>
    </row>
    <row r="1180" spans="1:1" x14ac:dyDescent="0.2">
      <c r="A1180" t="s">
        <v>0</v>
      </c>
    </row>
    <row r="1181" spans="1:1" x14ac:dyDescent="0.2">
      <c r="A1181" t="s">
        <v>0</v>
      </c>
    </row>
    <row r="1182" spans="1:1" x14ac:dyDescent="0.2">
      <c r="A1182" t="s">
        <v>0</v>
      </c>
    </row>
    <row r="1183" spans="1:1" x14ac:dyDescent="0.2">
      <c r="A1183" t="s">
        <v>0</v>
      </c>
    </row>
    <row r="1184" spans="1:1" x14ac:dyDescent="0.2">
      <c r="A1184" t="s">
        <v>0</v>
      </c>
    </row>
    <row r="1185" spans="1:1" x14ac:dyDescent="0.2">
      <c r="A1185" t="s">
        <v>0</v>
      </c>
    </row>
    <row r="1186" spans="1:1" x14ac:dyDescent="0.2">
      <c r="A1186" t="s">
        <v>0</v>
      </c>
    </row>
    <row r="1187" spans="1:1" x14ac:dyDescent="0.2">
      <c r="A1187" t="s">
        <v>0</v>
      </c>
    </row>
    <row r="1188" spans="1:1" x14ac:dyDescent="0.2">
      <c r="A1188" t="s">
        <v>0</v>
      </c>
    </row>
    <row r="1189" spans="1:1" x14ac:dyDescent="0.2">
      <c r="A1189" t="s">
        <v>0</v>
      </c>
    </row>
    <row r="1190" spans="1:1" x14ac:dyDescent="0.2">
      <c r="A1190" t="s">
        <v>0</v>
      </c>
    </row>
    <row r="1191" spans="1:1" x14ac:dyDescent="0.2">
      <c r="A1191" t="s">
        <v>0</v>
      </c>
    </row>
    <row r="1192" spans="1:1" x14ac:dyDescent="0.2">
      <c r="A1192" t="s">
        <v>0</v>
      </c>
    </row>
    <row r="1193" spans="1:1" x14ac:dyDescent="0.2">
      <c r="A1193" t="s">
        <v>0</v>
      </c>
    </row>
    <row r="1194" spans="1:1" x14ac:dyDescent="0.2">
      <c r="A1194" t="s">
        <v>0</v>
      </c>
    </row>
    <row r="1195" spans="1:1" x14ac:dyDescent="0.2">
      <c r="A1195" t="s">
        <v>0</v>
      </c>
    </row>
    <row r="1196" spans="1:1" x14ac:dyDescent="0.2">
      <c r="A1196" t="s">
        <v>0</v>
      </c>
    </row>
    <row r="1197" spans="1:1" x14ac:dyDescent="0.2">
      <c r="A1197" t="s">
        <v>0</v>
      </c>
    </row>
    <row r="1198" spans="1:1" x14ac:dyDescent="0.2">
      <c r="A1198" t="s">
        <v>0</v>
      </c>
    </row>
    <row r="1199" spans="1:1" x14ac:dyDescent="0.2">
      <c r="A1199" t="s">
        <v>0</v>
      </c>
    </row>
    <row r="1200" spans="1:1" x14ac:dyDescent="0.2">
      <c r="A1200" t="s">
        <v>0</v>
      </c>
    </row>
    <row r="1201" spans="1:1" x14ac:dyDescent="0.2">
      <c r="A1201" t="s">
        <v>0</v>
      </c>
    </row>
    <row r="1202" spans="1:1" x14ac:dyDescent="0.2">
      <c r="A1202" t="s">
        <v>0</v>
      </c>
    </row>
    <row r="1203" spans="1:1" x14ac:dyDescent="0.2">
      <c r="A1203" t="s">
        <v>0</v>
      </c>
    </row>
    <row r="1204" spans="1:1" x14ac:dyDescent="0.2">
      <c r="A1204" t="s">
        <v>0</v>
      </c>
    </row>
    <row r="1205" spans="1:1" x14ac:dyDescent="0.2">
      <c r="A1205" t="s">
        <v>0</v>
      </c>
    </row>
    <row r="1206" spans="1:1" x14ac:dyDescent="0.2">
      <c r="A1206" t="s">
        <v>0</v>
      </c>
    </row>
    <row r="1207" spans="1:1" x14ac:dyDescent="0.2">
      <c r="A1207" t="s">
        <v>0</v>
      </c>
    </row>
    <row r="1208" spans="1:1" x14ac:dyDescent="0.2">
      <c r="A1208" t="s">
        <v>0</v>
      </c>
    </row>
    <row r="1209" spans="1:1" x14ac:dyDescent="0.2">
      <c r="A1209" t="s">
        <v>0</v>
      </c>
    </row>
    <row r="1210" spans="1:1" x14ac:dyDescent="0.2">
      <c r="A1210" t="s">
        <v>0</v>
      </c>
    </row>
    <row r="1211" spans="1:1" x14ac:dyDescent="0.2">
      <c r="A1211" t="s">
        <v>0</v>
      </c>
    </row>
    <row r="1212" spans="1:1" x14ac:dyDescent="0.2">
      <c r="A1212" t="s">
        <v>0</v>
      </c>
    </row>
    <row r="1213" spans="1:1" x14ac:dyDescent="0.2">
      <c r="A1213" t="s">
        <v>0</v>
      </c>
    </row>
    <row r="1214" spans="1:1" x14ac:dyDescent="0.2">
      <c r="A1214" t="s">
        <v>0</v>
      </c>
    </row>
    <row r="1215" spans="1:1" x14ac:dyDescent="0.2">
      <c r="A1215" t="s">
        <v>0</v>
      </c>
    </row>
    <row r="1216" spans="1:1" x14ac:dyDescent="0.2">
      <c r="A1216" t="s">
        <v>0</v>
      </c>
    </row>
    <row r="1217" spans="1:1" x14ac:dyDescent="0.2">
      <c r="A1217" t="s">
        <v>0</v>
      </c>
    </row>
    <row r="1218" spans="1:1" x14ac:dyDescent="0.2">
      <c r="A1218" t="s">
        <v>0</v>
      </c>
    </row>
    <row r="1219" spans="1:1" x14ac:dyDescent="0.2">
      <c r="A1219" t="s">
        <v>0</v>
      </c>
    </row>
    <row r="1220" spans="1:1" x14ac:dyDescent="0.2">
      <c r="A1220" t="s">
        <v>0</v>
      </c>
    </row>
    <row r="1221" spans="1:1" x14ac:dyDescent="0.2">
      <c r="A1221" t="s">
        <v>0</v>
      </c>
    </row>
    <row r="1222" spans="1:1" x14ac:dyDescent="0.2">
      <c r="A1222" t="s">
        <v>0</v>
      </c>
    </row>
    <row r="1223" spans="1:1" x14ac:dyDescent="0.2">
      <c r="A1223" t="s">
        <v>0</v>
      </c>
    </row>
    <row r="1224" spans="1:1" x14ac:dyDescent="0.2">
      <c r="A1224" t="s">
        <v>0</v>
      </c>
    </row>
    <row r="1225" spans="1:1" x14ac:dyDescent="0.2">
      <c r="A1225" t="s">
        <v>0</v>
      </c>
    </row>
    <row r="1226" spans="1:1" x14ac:dyDescent="0.2">
      <c r="A1226" t="s">
        <v>0</v>
      </c>
    </row>
    <row r="1227" spans="1:1" x14ac:dyDescent="0.2">
      <c r="A1227" t="s">
        <v>0</v>
      </c>
    </row>
    <row r="1228" spans="1:1" x14ac:dyDescent="0.2">
      <c r="A1228" t="s">
        <v>0</v>
      </c>
    </row>
    <row r="1229" spans="1:1" x14ac:dyDescent="0.2">
      <c r="A1229" t="s">
        <v>0</v>
      </c>
    </row>
    <row r="1230" spans="1:1" x14ac:dyDescent="0.2">
      <c r="A1230" t="s">
        <v>0</v>
      </c>
    </row>
    <row r="1231" spans="1:1" x14ac:dyDescent="0.2">
      <c r="A1231" t="s">
        <v>0</v>
      </c>
    </row>
    <row r="1232" spans="1:1" x14ac:dyDescent="0.2">
      <c r="A1232" t="s">
        <v>0</v>
      </c>
    </row>
    <row r="1233" spans="1:1" x14ac:dyDescent="0.2">
      <c r="A1233" t="s">
        <v>0</v>
      </c>
    </row>
    <row r="1234" spans="1:1" x14ac:dyDescent="0.2">
      <c r="A1234" t="s">
        <v>0</v>
      </c>
    </row>
    <row r="1235" spans="1:1" x14ac:dyDescent="0.2">
      <c r="A1235" t="s">
        <v>0</v>
      </c>
    </row>
    <row r="1236" spans="1:1" x14ac:dyDescent="0.2">
      <c r="A1236" t="s">
        <v>0</v>
      </c>
    </row>
    <row r="1237" spans="1:1" x14ac:dyDescent="0.2">
      <c r="A1237" t="s">
        <v>0</v>
      </c>
    </row>
    <row r="1238" spans="1:1" x14ac:dyDescent="0.2">
      <c r="A1238" t="s">
        <v>0</v>
      </c>
    </row>
    <row r="1239" spans="1:1" x14ac:dyDescent="0.2">
      <c r="A1239" t="s">
        <v>0</v>
      </c>
    </row>
    <row r="1240" spans="1:1" x14ac:dyDescent="0.2">
      <c r="A1240" t="s">
        <v>0</v>
      </c>
    </row>
    <row r="1241" spans="1:1" x14ac:dyDescent="0.2">
      <c r="A1241" t="s">
        <v>0</v>
      </c>
    </row>
    <row r="1242" spans="1:1" x14ac:dyDescent="0.2">
      <c r="A1242" t="s">
        <v>0</v>
      </c>
    </row>
    <row r="1243" spans="1:1" x14ac:dyDescent="0.2">
      <c r="A1243" t="s">
        <v>0</v>
      </c>
    </row>
    <row r="1244" spans="1:1" x14ac:dyDescent="0.2">
      <c r="A1244" t="s">
        <v>0</v>
      </c>
    </row>
    <row r="1245" spans="1:1" x14ac:dyDescent="0.2">
      <c r="A1245" t="s">
        <v>0</v>
      </c>
    </row>
    <row r="1246" spans="1:1" x14ac:dyDescent="0.2">
      <c r="A1246" t="s">
        <v>0</v>
      </c>
    </row>
    <row r="1247" spans="1:1" x14ac:dyDescent="0.2">
      <c r="A1247" t="s">
        <v>0</v>
      </c>
    </row>
    <row r="1248" spans="1:1" x14ac:dyDescent="0.2">
      <c r="A1248" t="s">
        <v>0</v>
      </c>
    </row>
    <row r="1249" spans="1:1" x14ac:dyDescent="0.2">
      <c r="A1249" t="s">
        <v>0</v>
      </c>
    </row>
    <row r="1250" spans="1:1" x14ac:dyDescent="0.2">
      <c r="A1250" t="s">
        <v>0</v>
      </c>
    </row>
    <row r="1251" spans="1:1" x14ac:dyDescent="0.2">
      <c r="A1251" t="s">
        <v>0</v>
      </c>
    </row>
    <row r="1252" spans="1:1" x14ac:dyDescent="0.2">
      <c r="A1252" t="s">
        <v>0</v>
      </c>
    </row>
    <row r="1253" spans="1:1" x14ac:dyDescent="0.2">
      <c r="A1253" t="s">
        <v>0</v>
      </c>
    </row>
    <row r="1254" spans="1:1" x14ac:dyDescent="0.2">
      <c r="A1254" t="s">
        <v>0</v>
      </c>
    </row>
    <row r="1255" spans="1:1" x14ac:dyDescent="0.2">
      <c r="A1255" t="s">
        <v>0</v>
      </c>
    </row>
    <row r="1256" spans="1:1" x14ac:dyDescent="0.2">
      <c r="A1256" t="s">
        <v>0</v>
      </c>
    </row>
    <row r="1257" spans="1:1" x14ac:dyDescent="0.2">
      <c r="A1257" t="s">
        <v>0</v>
      </c>
    </row>
    <row r="1258" spans="1:1" x14ac:dyDescent="0.2">
      <c r="A1258" t="s">
        <v>0</v>
      </c>
    </row>
    <row r="1259" spans="1:1" x14ac:dyDescent="0.2">
      <c r="A1259" t="s">
        <v>0</v>
      </c>
    </row>
    <row r="1260" spans="1:1" x14ac:dyDescent="0.2">
      <c r="A1260" t="s">
        <v>0</v>
      </c>
    </row>
    <row r="1261" spans="1:1" x14ac:dyDescent="0.2">
      <c r="A1261" t="s">
        <v>0</v>
      </c>
    </row>
    <row r="1262" spans="1:1" x14ac:dyDescent="0.2">
      <c r="A1262" t="s">
        <v>0</v>
      </c>
    </row>
    <row r="1263" spans="1:1" x14ac:dyDescent="0.2">
      <c r="A1263" t="s">
        <v>0</v>
      </c>
    </row>
    <row r="1264" spans="1:1" x14ac:dyDescent="0.2">
      <c r="A1264" t="s">
        <v>0</v>
      </c>
    </row>
    <row r="1265" spans="1:1" x14ac:dyDescent="0.2">
      <c r="A1265" t="s">
        <v>0</v>
      </c>
    </row>
    <row r="1266" spans="1:1" x14ac:dyDescent="0.2">
      <c r="A1266" t="s">
        <v>0</v>
      </c>
    </row>
    <row r="1267" spans="1:1" x14ac:dyDescent="0.2">
      <c r="A1267" t="s">
        <v>0</v>
      </c>
    </row>
    <row r="1268" spans="1:1" x14ac:dyDescent="0.2">
      <c r="A1268" t="s">
        <v>0</v>
      </c>
    </row>
    <row r="1269" spans="1:1" x14ac:dyDescent="0.2">
      <c r="A1269" t="s">
        <v>0</v>
      </c>
    </row>
    <row r="1270" spans="1:1" x14ac:dyDescent="0.2">
      <c r="A1270" t="s">
        <v>0</v>
      </c>
    </row>
    <row r="1271" spans="1:1" x14ac:dyDescent="0.2">
      <c r="A1271" t="s">
        <v>0</v>
      </c>
    </row>
    <row r="1272" spans="1:1" x14ac:dyDescent="0.2">
      <c r="A1272" t="s">
        <v>0</v>
      </c>
    </row>
    <row r="1273" spans="1:1" x14ac:dyDescent="0.2">
      <c r="A1273" t="s">
        <v>0</v>
      </c>
    </row>
    <row r="1274" spans="1:1" x14ac:dyDescent="0.2">
      <c r="A1274" t="s">
        <v>0</v>
      </c>
    </row>
    <row r="1275" spans="1:1" x14ac:dyDescent="0.2">
      <c r="A1275" t="s">
        <v>0</v>
      </c>
    </row>
    <row r="1276" spans="1:1" x14ac:dyDescent="0.2">
      <c r="A1276" t="s">
        <v>0</v>
      </c>
    </row>
    <row r="1277" spans="1:1" x14ac:dyDescent="0.2">
      <c r="A1277" t="s">
        <v>0</v>
      </c>
    </row>
    <row r="1278" spans="1:1" x14ac:dyDescent="0.2">
      <c r="A1278" t="s">
        <v>0</v>
      </c>
    </row>
    <row r="1279" spans="1:1" x14ac:dyDescent="0.2">
      <c r="A1279" t="s">
        <v>0</v>
      </c>
    </row>
    <row r="1280" spans="1:1" x14ac:dyDescent="0.2">
      <c r="A1280" t="s">
        <v>0</v>
      </c>
    </row>
    <row r="1281" spans="1:1" x14ac:dyDescent="0.2">
      <c r="A1281" t="s">
        <v>0</v>
      </c>
    </row>
    <row r="1282" spans="1:1" x14ac:dyDescent="0.2">
      <c r="A1282" t="s">
        <v>0</v>
      </c>
    </row>
    <row r="1283" spans="1:1" x14ac:dyDescent="0.2">
      <c r="A1283" t="s">
        <v>0</v>
      </c>
    </row>
    <row r="1284" spans="1:1" x14ac:dyDescent="0.2">
      <c r="A1284" t="s">
        <v>0</v>
      </c>
    </row>
    <row r="1285" spans="1:1" x14ac:dyDescent="0.2">
      <c r="A1285" t="s">
        <v>0</v>
      </c>
    </row>
    <row r="1286" spans="1:1" x14ac:dyDescent="0.2">
      <c r="A1286" t="s">
        <v>0</v>
      </c>
    </row>
    <row r="1287" spans="1:1" x14ac:dyDescent="0.2">
      <c r="A1287" t="s">
        <v>0</v>
      </c>
    </row>
    <row r="1288" spans="1:1" x14ac:dyDescent="0.2">
      <c r="A1288" t="s">
        <v>0</v>
      </c>
    </row>
    <row r="1289" spans="1:1" x14ac:dyDescent="0.2">
      <c r="A1289" t="s">
        <v>0</v>
      </c>
    </row>
    <row r="1290" spans="1:1" x14ac:dyDescent="0.2">
      <c r="A1290" t="s">
        <v>0</v>
      </c>
    </row>
    <row r="1291" spans="1:1" x14ac:dyDescent="0.2">
      <c r="A1291" t="s">
        <v>0</v>
      </c>
    </row>
    <row r="1292" spans="1:1" x14ac:dyDescent="0.2">
      <c r="A1292" t="s">
        <v>0</v>
      </c>
    </row>
    <row r="1293" spans="1:1" x14ac:dyDescent="0.2">
      <c r="A1293" t="s">
        <v>0</v>
      </c>
    </row>
    <row r="1294" spans="1:1" x14ac:dyDescent="0.2">
      <c r="A1294" t="s">
        <v>0</v>
      </c>
    </row>
    <row r="1295" spans="1:1" x14ac:dyDescent="0.2">
      <c r="A1295" t="s">
        <v>0</v>
      </c>
    </row>
    <row r="1296" spans="1:1" x14ac:dyDescent="0.2">
      <c r="A1296" t="s">
        <v>0</v>
      </c>
    </row>
    <row r="1297" spans="1:1" x14ac:dyDescent="0.2">
      <c r="A1297" t="s">
        <v>0</v>
      </c>
    </row>
    <row r="1298" spans="1:1" x14ac:dyDescent="0.2">
      <c r="A1298" t="s">
        <v>0</v>
      </c>
    </row>
    <row r="1299" spans="1:1" x14ac:dyDescent="0.2">
      <c r="A1299" t="s">
        <v>0</v>
      </c>
    </row>
    <row r="1300" spans="1:1" x14ac:dyDescent="0.2">
      <c r="A1300" t="s">
        <v>0</v>
      </c>
    </row>
    <row r="1301" spans="1:1" x14ac:dyDescent="0.2">
      <c r="A1301" t="s">
        <v>0</v>
      </c>
    </row>
    <row r="1302" spans="1:1" x14ac:dyDescent="0.2">
      <c r="A1302" t="s">
        <v>0</v>
      </c>
    </row>
    <row r="1303" spans="1:1" x14ac:dyDescent="0.2">
      <c r="A1303" t="s">
        <v>0</v>
      </c>
    </row>
    <row r="1304" spans="1:1" x14ac:dyDescent="0.2">
      <c r="A1304" t="s">
        <v>0</v>
      </c>
    </row>
    <row r="1305" spans="1:1" x14ac:dyDescent="0.2">
      <c r="A1305" t="s">
        <v>0</v>
      </c>
    </row>
    <row r="1306" spans="1:1" x14ac:dyDescent="0.2">
      <c r="A1306" t="s">
        <v>0</v>
      </c>
    </row>
    <row r="1307" spans="1:1" x14ac:dyDescent="0.2">
      <c r="A1307" t="s">
        <v>0</v>
      </c>
    </row>
    <row r="1308" spans="1:1" x14ac:dyDescent="0.2">
      <c r="A1308" t="s">
        <v>0</v>
      </c>
    </row>
    <row r="1309" spans="1:1" x14ac:dyDescent="0.2">
      <c r="A1309" t="s">
        <v>0</v>
      </c>
    </row>
    <row r="1310" spans="1:1" x14ac:dyDescent="0.2">
      <c r="A1310" t="s">
        <v>0</v>
      </c>
    </row>
    <row r="1311" spans="1:1" x14ac:dyDescent="0.2">
      <c r="A1311" t="s">
        <v>0</v>
      </c>
    </row>
    <row r="1312" spans="1:1" x14ac:dyDescent="0.2">
      <c r="A1312" t="s">
        <v>0</v>
      </c>
    </row>
    <row r="1313" spans="1:1" x14ac:dyDescent="0.2">
      <c r="A1313" t="s">
        <v>0</v>
      </c>
    </row>
    <row r="1314" spans="1:1" x14ac:dyDescent="0.2">
      <c r="A1314" t="s">
        <v>0</v>
      </c>
    </row>
    <row r="1315" spans="1:1" x14ac:dyDescent="0.2">
      <c r="A1315" t="s">
        <v>0</v>
      </c>
    </row>
    <row r="1316" spans="1:1" x14ac:dyDescent="0.2">
      <c r="A1316" t="s">
        <v>0</v>
      </c>
    </row>
    <row r="1317" spans="1:1" x14ac:dyDescent="0.2">
      <c r="A1317" t="s">
        <v>0</v>
      </c>
    </row>
    <row r="1318" spans="1:1" x14ac:dyDescent="0.2">
      <c r="A1318" t="s">
        <v>0</v>
      </c>
    </row>
    <row r="1319" spans="1:1" x14ac:dyDescent="0.2">
      <c r="A1319" t="s">
        <v>0</v>
      </c>
    </row>
    <row r="1320" spans="1:1" x14ac:dyDescent="0.2">
      <c r="A1320" t="s">
        <v>0</v>
      </c>
    </row>
    <row r="1321" spans="1:1" x14ac:dyDescent="0.2">
      <c r="A1321" t="s">
        <v>0</v>
      </c>
    </row>
    <row r="1322" spans="1:1" x14ac:dyDescent="0.2">
      <c r="A1322" t="s">
        <v>0</v>
      </c>
    </row>
    <row r="1323" spans="1:1" x14ac:dyDescent="0.2">
      <c r="A1323" t="s">
        <v>0</v>
      </c>
    </row>
    <row r="1324" spans="1:1" x14ac:dyDescent="0.2">
      <c r="A1324" t="s">
        <v>0</v>
      </c>
    </row>
    <row r="1325" spans="1:1" x14ac:dyDescent="0.2">
      <c r="A1325" t="s">
        <v>0</v>
      </c>
    </row>
    <row r="1326" spans="1:1" x14ac:dyDescent="0.2">
      <c r="A1326" t="s">
        <v>0</v>
      </c>
    </row>
    <row r="1327" spans="1:1" x14ac:dyDescent="0.2">
      <c r="A1327" t="s">
        <v>0</v>
      </c>
    </row>
    <row r="1328" spans="1:1" x14ac:dyDescent="0.2">
      <c r="A1328" t="s">
        <v>0</v>
      </c>
    </row>
    <row r="1329" spans="1:1" x14ac:dyDescent="0.2">
      <c r="A1329" t="s">
        <v>0</v>
      </c>
    </row>
    <row r="1330" spans="1:1" x14ac:dyDescent="0.2">
      <c r="A1330" t="s">
        <v>0</v>
      </c>
    </row>
    <row r="1331" spans="1:1" x14ac:dyDescent="0.2">
      <c r="A1331" t="s">
        <v>0</v>
      </c>
    </row>
    <row r="1332" spans="1:1" x14ac:dyDescent="0.2">
      <c r="A1332" t="s">
        <v>0</v>
      </c>
    </row>
    <row r="1333" spans="1:1" x14ac:dyDescent="0.2">
      <c r="A1333" t="s">
        <v>0</v>
      </c>
    </row>
    <row r="1334" spans="1:1" x14ac:dyDescent="0.2">
      <c r="A1334" t="s">
        <v>0</v>
      </c>
    </row>
    <row r="1335" spans="1:1" x14ac:dyDescent="0.2">
      <c r="A1335" t="s">
        <v>0</v>
      </c>
    </row>
    <row r="1336" spans="1:1" x14ac:dyDescent="0.2">
      <c r="A1336" t="s">
        <v>0</v>
      </c>
    </row>
    <row r="1337" spans="1:1" x14ac:dyDescent="0.2">
      <c r="A1337" t="s">
        <v>0</v>
      </c>
    </row>
    <row r="1338" spans="1:1" x14ac:dyDescent="0.2">
      <c r="A1338" t="s">
        <v>0</v>
      </c>
    </row>
    <row r="1339" spans="1:1" x14ac:dyDescent="0.2">
      <c r="A1339" t="s">
        <v>0</v>
      </c>
    </row>
    <row r="1340" spans="1:1" x14ac:dyDescent="0.2">
      <c r="A1340" t="s">
        <v>0</v>
      </c>
    </row>
    <row r="1341" spans="1:1" x14ac:dyDescent="0.2">
      <c r="A1341" t="s">
        <v>0</v>
      </c>
    </row>
    <row r="1342" spans="1:1" x14ac:dyDescent="0.2">
      <c r="A1342" t="s">
        <v>0</v>
      </c>
    </row>
    <row r="1343" spans="1:1" x14ac:dyDescent="0.2">
      <c r="A1343" t="s">
        <v>0</v>
      </c>
    </row>
    <row r="1344" spans="1:1" x14ac:dyDescent="0.2">
      <c r="A1344" t="s">
        <v>0</v>
      </c>
    </row>
    <row r="1345" spans="1:1" x14ac:dyDescent="0.2">
      <c r="A1345" t="s">
        <v>0</v>
      </c>
    </row>
    <row r="1346" spans="1:1" x14ac:dyDescent="0.2">
      <c r="A1346" t="s">
        <v>0</v>
      </c>
    </row>
    <row r="1347" spans="1:1" x14ac:dyDescent="0.2">
      <c r="A1347" t="s">
        <v>0</v>
      </c>
    </row>
    <row r="1348" spans="1:1" x14ac:dyDescent="0.2">
      <c r="A1348" t="s">
        <v>0</v>
      </c>
    </row>
    <row r="1349" spans="1:1" x14ac:dyDescent="0.2">
      <c r="A1349" t="s">
        <v>0</v>
      </c>
    </row>
    <row r="1350" spans="1:1" x14ac:dyDescent="0.2">
      <c r="A1350" t="s">
        <v>0</v>
      </c>
    </row>
    <row r="1351" spans="1:1" x14ac:dyDescent="0.2">
      <c r="A1351" t="s">
        <v>0</v>
      </c>
    </row>
    <row r="1352" spans="1:1" x14ac:dyDescent="0.2">
      <c r="A1352" t="s">
        <v>0</v>
      </c>
    </row>
    <row r="1353" spans="1:1" x14ac:dyDescent="0.2">
      <c r="A1353" t="s">
        <v>0</v>
      </c>
    </row>
    <row r="1354" spans="1:1" x14ac:dyDescent="0.2">
      <c r="A1354" t="s">
        <v>0</v>
      </c>
    </row>
    <row r="1355" spans="1:1" x14ac:dyDescent="0.2">
      <c r="A1355" t="s">
        <v>0</v>
      </c>
    </row>
    <row r="1356" spans="1:1" x14ac:dyDescent="0.2">
      <c r="A1356" t="s">
        <v>0</v>
      </c>
    </row>
    <row r="1357" spans="1:1" x14ac:dyDescent="0.2">
      <c r="A1357" t="s">
        <v>0</v>
      </c>
    </row>
    <row r="1358" spans="1:1" x14ac:dyDescent="0.2">
      <c r="A1358" t="s">
        <v>0</v>
      </c>
    </row>
    <row r="1359" spans="1:1" x14ac:dyDescent="0.2">
      <c r="A1359" t="s">
        <v>0</v>
      </c>
    </row>
    <row r="1360" spans="1:1" x14ac:dyDescent="0.2">
      <c r="A1360" t="s">
        <v>0</v>
      </c>
    </row>
    <row r="1361" spans="1:1" x14ac:dyDescent="0.2">
      <c r="A1361" t="s">
        <v>0</v>
      </c>
    </row>
    <row r="1362" spans="1:1" x14ac:dyDescent="0.2">
      <c r="A1362" t="s">
        <v>0</v>
      </c>
    </row>
    <row r="1363" spans="1:1" x14ac:dyDescent="0.2">
      <c r="A1363" t="s">
        <v>0</v>
      </c>
    </row>
    <row r="1364" spans="1:1" x14ac:dyDescent="0.2">
      <c r="A1364" t="s">
        <v>0</v>
      </c>
    </row>
    <row r="1365" spans="1:1" x14ac:dyDescent="0.2">
      <c r="A1365" t="s">
        <v>0</v>
      </c>
    </row>
    <row r="1366" spans="1:1" x14ac:dyDescent="0.2">
      <c r="A1366" t="s">
        <v>0</v>
      </c>
    </row>
    <row r="1367" spans="1:1" x14ac:dyDescent="0.2">
      <c r="A1367" t="s">
        <v>0</v>
      </c>
    </row>
    <row r="1368" spans="1:1" x14ac:dyDescent="0.2">
      <c r="A1368" t="s">
        <v>0</v>
      </c>
    </row>
    <row r="1369" spans="1:1" x14ac:dyDescent="0.2">
      <c r="A1369" t="s">
        <v>0</v>
      </c>
    </row>
    <row r="1370" spans="1:1" x14ac:dyDescent="0.2">
      <c r="A1370" t="s">
        <v>0</v>
      </c>
    </row>
    <row r="1371" spans="1:1" x14ac:dyDescent="0.2">
      <c r="A1371" t="s">
        <v>0</v>
      </c>
    </row>
    <row r="1372" spans="1:1" x14ac:dyDescent="0.2">
      <c r="A1372" t="s">
        <v>0</v>
      </c>
    </row>
    <row r="1373" spans="1:1" x14ac:dyDescent="0.2">
      <c r="A1373" t="s">
        <v>0</v>
      </c>
    </row>
    <row r="1374" spans="1:1" x14ac:dyDescent="0.2">
      <c r="A1374" t="s">
        <v>0</v>
      </c>
    </row>
    <row r="1375" spans="1:1" x14ac:dyDescent="0.2">
      <c r="A1375" t="s">
        <v>0</v>
      </c>
    </row>
    <row r="1376" spans="1:1" x14ac:dyDescent="0.2">
      <c r="A1376" t="s">
        <v>0</v>
      </c>
    </row>
    <row r="1377" spans="1:1" x14ac:dyDescent="0.2">
      <c r="A1377" t="s">
        <v>0</v>
      </c>
    </row>
    <row r="1378" spans="1:1" x14ac:dyDescent="0.2">
      <c r="A1378" t="s">
        <v>0</v>
      </c>
    </row>
    <row r="1379" spans="1:1" x14ac:dyDescent="0.2">
      <c r="A1379" t="s">
        <v>0</v>
      </c>
    </row>
    <row r="1380" spans="1:1" x14ac:dyDescent="0.2">
      <c r="A1380" t="s">
        <v>0</v>
      </c>
    </row>
    <row r="1381" spans="1:1" x14ac:dyDescent="0.2">
      <c r="A1381" t="s">
        <v>0</v>
      </c>
    </row>
    <row r="1382" spans="1:1" x14ac:dyDescent="0.2">
      <c r="A1382" t="s">
        <v>0</v>
      </c>
    </row>
    <row r="1383" spans="1:1" x14ac:dyDescent="0.2">
      <c r="A1383" t="s">
        <v>0</v>
      </c>
    </row>
    <row r="1384" spans="1:1" x14ac:dyDescent="0.2">
      <c r="A1384" t="s">
        <v>0</v>
      </c>
    </row>
    <row r="1385" spans="1:1" x14ac:dyDescent="0.2">
      <c r="A1385" t="s">
        <v>0</v>
      </c>
    </row>
    <row r="1386" spans="1:1" x14ac:dyDescent="0.2">
      <c r="A1386" t="s">
        <v>0</v>
      </c>
    </row>
    <row r="1387" spans="1:1" x14ac:dyDescent="0.2">
      <c r="A1387" t="s">
        <v>0</v>
      </c>
    </row>
    <row r="1388" spans="1:1" x14ac:dyDescent="0.2">
      <c r="A1388" t="s">
        <v>0</v>
      </c>
    </row>
    <row r="1389" spans="1:1" x14ac:dyDescent="0.2">
      <c r="A1389" t="s">
        <v>0</v>
      </c>
    </row>
    <row r="1390" spans="1:1" x14ac:dyDescent="0.2">
      <c r="A1390" t="s">
        <v>0</v>
      </c>
    </row>
    <row r="1391" spans="1:1" x14ac:dyDescent="0.2">
      <c r="A1391" t="s">
        <v>0</v>
      </c>
    </row>
    <row r="1392" spans="1:1" x14ac:dyDescent="0.2">
      <c r="A1392" t="s">
        <v>0</v>
      </c>
    </row>
    <row r="1393" spans="1:1" x14ac:dyDescent="0.2">
      <c r="A1393" t="s">
        <v>0</v>
      </c>
    </row>
    <row r="1394" spans="1:1" x14ac:dyDescent="0.2">
      <c r="A1394" t="s">
        <v>0</v>
      </c>
    </row>
    <row r="1395" spans="1:1" x14ac:dyDescent="0.2">
      <c r="A1395" t="s">
        <v>0</v>
      </c>
    </row>
    <row r="1396" spans="1:1" x14ac:dyDescent="0.2">
      <c r="A1396" t="s">
        <v>0</v>
      </c>
    </row>
    <row r="1397" spans="1:1" x14ac:dyDescent="0.2">
      <c r="A1397" t="s">
        <v>0</v>
      </c>
    </row>
    <row r="1398" spans="1:1" x14ac:dyDescent="0.2">
      <c r="A1398" t="s">
        <v>0</v>
      </c>
    </row>
    <row r="1399" spans="1:1" x14ac:dyDescent="0.2">
      <c r="A1399" t="s">
        <v>0</v>
      </c>
    </row>
    <row r="1400" spans="1:1" x14ac:dyDescent="0.2">
      <c r="A1400" t="s">
        <v>0</v>
      </c>
    </row>
    <row r="1401" spans="1:1" x14ac:dyDescent="0.2">
      <c r="A1401" t="s">
        <v>0</v>
      </c>
    </row>
    <row r="1402" spans="1:1" x14ac:dyDescent="0.2">
      <c r="A1402" t="s">
        <v>0</v>
      </c>
    </row>
    <row r="1403" spans="1:1" x14ac:dyDescent="0.2">
      <c r="A1403" t="s">
        <v>0</v>
      </c>
    </row>
    <row r="1404" spans="1:1" x14ac:dyDescent="0.2">
      <c r="A1404" t="s">
        <v>0</v>
      </c>
    </row>
    <row r="1405" spans="1:1" x14ac:dyDescent="0.2">
      <c r="A1405" t="s">
        <v>0</v>
      </c>
    </row>
    <row r="1406" spans="1:1" x14ac:dyDescent="0.2">
      <c r="A1406" t="s">
        <v>0</v>
      </c>
    </row>
    <row r="1407" spans="1:1" x14ac:dyDescent="0.2">
      <c r="A1407" t="s">
        <v>0</v>
      </c>
    </row>
    <row r="1408" spans="1:1" x14ac:dyDescent="0.2">
      <c r="A1408" t="s">
        <v>0</v>
      </c>
    </row>
    <row r="1409" spans="1:1" x14ac:dyDescent="0.2">
      <c r="A1409" t="s">
        <v>0</v>
      </c>
    </row>
    <row r="1410" spans="1:1" x14ac:dyDescent="0.2">
      <c r="A1410" t="s">
        <v>0</v>
      </c>
    </row>
    <row r="1411" spans="1:1" x14ac:dyDescent="0.2">
      <c r="A1411" t="s">
        <v>0</v>
      </c>
    </row>
    <row r="1412" spans="1:1" x14ac:dyDescent="0.2">
      <c r="A1412" t="s">
        <v>0</v>
      </c>
    </row>
    <row r="1413" spans="1:1" x14ac:dyDescent="0.2">
      <c r="A1413" t="s">
        <v>0</v>
      </c>
    </row>
    <row r="1414" spans="1:1" x14ac:dyDescent="0.2">
      <c r="A1414" t="s">
        <v>0</v>
      </c>
    </row>
    <row r="1415" spans="1:1" x14ac:dyDescent="0.2">
      <c r="A1415" t="s">
        <v>0</v>
      </c>
    </row>
    <row r="1416" spans="1:1" x14ac:dyDescent="0.2">
      <c r="A1416" t="s">
        <v>0</v>
      </c>
    </row>
    <row r="1417" spans="1:1" x14ac:dyDescent="0.2">
      <c r="A1417" t="s">
        <v>0</v>
      </c>
    </row>
    <row r="1418" spans="1:1" x14ac:dyDescent="0.2">
      <c r="A1418" t="s">
        <v>0</v>
      </c>
    </row>
    <row r="1419" spans="1:1" x14ac:dyDescent="0.2">
      <c r="A1419" t="s">
        <v>0</v>
      </c>
    </row>
    <row r="1420" spans="1:1" x14ac:dyDescent="0.2">
      <c r="A1420" t="s">
        <v>0</v>
      </c>
    </row>
    <row r="1421" spans="1:1" x14ac:dyDescent="0.2">
      <c r="A1421" t="s">
        <v>0</v>
      </c>
    </row>
    <row r="1422" spans="1:1" x14ac:dyDescent="0.2">
      <c r="A1422" t="s">
        <v>0</v>
      </c>
    </row>
    <row r="1423" spans="1:1" x14ac:dyDescent="0.2">
      <c r="A1423" t="s">
        <v>0</v>
      </c>
    </row>
    <row r="1424" spans="1:1" x14ac:dyDescent="0.2">
      <c r="A1424" t="s">
        <v>0</v>
      </c>
    </row>
    <row r="1425" spans="1:1" x14ac:dyDescent="0.2">
      <c r="A1425" t="s">
        <v>0</v>
      </c>
    </row>
    <row r="1426" spans="1:1" x14ac:dyDescent="0.2">
      <c r="A1426" t="s">
        <v>0</v>
      </c>
    </row>
    <row r="1427" spans="1:1" x14ac:dyDescent="0.2">
      <c r="A1427" t="s">
        <v>0</v>
      </c>
    </row>
    <row r="1428" spans="1:1" x14ac:dyDescent="0.2">
      <c r="A1428" t="s">
        <v>0</v>
      </c>
    </row>
    <row r="1429" spans="1:1" x14ac:dyDescent="0.2">
      <c r="A1429" t="s">
        <v>0</v>
      </c>
    </row>
    <row r="1430" spans="1:1" x14ac:dyDescent="0.2">
      <c r="A1430" t="s">
        <v>0</v>
      </c>
    </row>
    <row r="1431" spans="1:1" x14ac:dyDescent="0.2">
      <c r="A1431" t="s">
        <v>0</v>
      </c>
    </row>
    <row r="1432" spans="1:1" x14ac:dyDescent="0.2">
      <c r="A1432" t="s">
        <v>0</v>
      </c>
    </row>
    <row r="1433" spans="1:1" x14ac:dyDescent="0.2">
      <c r="A1433" t="s">
        <v>0</v>
      </c>
    </row>
    <row r="1434" spans="1:1" x14ac:dyDescent="0.2">
      <c r="A1434" t="s">
        <v>0</v>
      </c>
    </row>
    <row r="1435" spans="1:1" x14ac:dyDescent="0.2">
      <c r="A1435" t="s">
        <v>0</v>
      </c>
    </row>
    <row r="1436" spans="1:1" x14ac:dyDescent="0.2">
      <c r="A1436" t="s">
        <v>0</v>
      </c>
    </row>
    <row r="1437" spans="1:1" x14ac:dyDescent="0.2">
      <c r="A1437" t="s">
        <v>0</v>
      </c>
    </row>
    <row r="1438" spans="1:1" x14ac:dyDescent="0.2">
      <c r="A1438" t="s">
        <v>0</v>
      </c>
    </row>
    <row r="1439" spans="1:1" x14ac:dyDescent="0.2">
      <c r="A1439" t="s">
        <v>0</v>
      </c>
    </row>
    <row r="1440" spans="1:1" x14ac:dyDescent="0.2">
      <c r="A1440" t="s">
        <v>0</v>
      </c>
    </row>
    <row r="1441" spans="1:1" x14ac:dyDescent="0.2">
      <c r="A1441" t="s">
        <v>0</v>
      </c>
    </row>
    <row r="1442" spans="1:1" x14ac:dyDescent="0.2">
      <c r="A1442" t="s">
        <v>0</v>
      </c>
    </row>
    <row r="1443" spans="1:1" x14ac:dyDescent="0.2">
      <c r="A1443" t="s">
        <v>0</v>
      </c>
    </row>
    <row r="1444" spans="1:1" x14ac:dyDescent="0.2">
      <c r="A1444" t="s">
        <v>0</v>
      </c>
    </row>
    <row r="1445" spans="1:1" x14ac:dyDescent="0.2">
      <c r="A1445" t="s">
        <v>0</v>
      </c>
    </row>
    <row r="1446" spans="1:1" x14ac:dyDescent="0.2">
      <c r="A1446" t="s">
        <v>0</v>
      </c>
    </row>
    <row r="1447" spans="1:1" x14ac:dyDescent="0.2">
      <c r="A1447" t="s">
        <v>0</v>
      </c>
    </row>
    <row r="1448" spans="1:1" x14ac:dyDescent="0.2">
      <c r="A1448" t="s">
        <v>0</v>
      </c>
    </row>
    <row r="1449" spans="1:1" x14ac:dyDescent="0.2">
      <c r="A1449" t="s">
        <v>0</v>
      </c>
    </row>
    <row r="1450" spans="1:1" x14ac:dyDescent="0.2">
      <c r="A1450" t="s">
        <v>0</v>
      </c>
    </row>
    <row r="1451" spans="1:1" x14ac:dyDescent="0.2">
      <c r="A1451" t="s">
        <v>0</v>
      </c>
    </row>
    <row r="1452" spans="1:1" x14ac:dyDescent="0.2">
      <c r="A1452" t="s">
        <v>0</v>
      </c>
    </row>
    <row r="1453" spans="1:1" x14ac:dyDescent="0.2">
      <c r="A1453" t="s">
        <v>0</v>
      </c>
    </row>
    <row r="1454" spans="1:1" x14ac:dyDescent="0.2">
      <c r="A1454" t="s">
        <v>0</v>
      </c>
    </row>
    <row r="1455" spans="1:1" x14ac:dyDescent="0.2">
      <c r="A1455" t="s">
        <v>0</v>
      </c>
    </row>
    <row r="1456" spans="1:1" x14ac:dyDescent="0.2">
      <c r="A1456" t="s">
        <v>0</v>
      </c>
    </row>
    <row r="1457" spans="1:1" x14ac:dyDescent="0.2">
      <c r="A1457" t="s">
        <v>0</v>
      </c>
    </row>
    <row r="1458" spans="1:1" x14ac:dyDescent="0.2">
      <c r="A1458" t="s">
        <v>0</v>
      </c>
    </row>
    <row r="1459" spans="1:1" x14ac:dyDescent="0.2">
      <c r="A1459" t="s">
        <v>0</v>
      </c>
    </row>
    <row r="1460" spans="1:1" x14ac:dyDescent="0.2">
      <c r="A1460" t="s">
        <v>0</v>
      </c>
    </row>
    <row r="1461" spans="1:1" x14ac:dyDescent="0.2">
      <c r="A1461" t="s">
        <v>0</v>
      </c>
    </row>
    <row r="1462" spans="1:1" x14ac:dyDescent="0.2">
      <c r="A1462" t="s">
        <v>0</v>
      </c>
    </row>
    <row r="1463" spans="1:1" x14ac:dyDescent="0.2">
      <c r="A1463" t="s">
        <v>0</v>
      </c>
    </row>
    <row r="1464" spans="1:1" x14ac:dyDescent="0.2">
      <c r="A1464" t="s">
        <v>0</v>
      </c>
    </row>
    <row r="1465" spans="1:1" x14ac:dyDescent="0.2">
      <c r="A1465" t="s">
        <v>0</v>
      </c>
    </row>
    <row r="1466" spans="1:1" x14ac:dyDescent="0.2">
      <c r="A1466" t="s">
        <v>0</v>
      </c>
    </row>
    <row r="1467" spans="1:1" x14ac:dyDescent="0.2">
      <c r="A1467" t="s">
        <v>0</v>
      </c>
    </row>
    <row r="1468" spans="1:1" x14ac:dyDescent="0.2">
      <c r="A1468" t="s">
        <v>0</v>
      </c>
    </row>
    <row r="1469" spans="1:1" x14ac:dyDescent="0.2">
      <c r="A1469" t="s">
        <v>0</v>
      </c>
    </row>
    <row r="1470" spans="1:1" x14ac:dyDescent="0.2">
      <c r="A1470" t="s">
        <v>0</v>
      </c>
    </row>
    <row r="1471" spans="1:1" x14ac:dyDescent="0.2">
      <c r="A1471" t="s">
        <v>0</v>
      </c>
    </row>
    <row r="1472" spans="1:1" x14ac:dyDescent="0.2">
      <c r="A1472" t="s">
        <v>0</v>
      </c>
    </row>
    <row r="1473" spans="1:1" x14ac:dyDescent="0.2">
      <c r="A1473" t="s">
        <v>0</v>
      </c>
    </row>
    <row r="1474" spans="1:1" x14ac:dyDescent="0.2">
      <c r="A1474" t="s">
        <v>0</v>
      </c>
    </row>
    <row r="1475" spans="1:1" x14ac:dyDescent="0.2">
      <c r="A1475" t="s">
        <v>0</v>
      </c>
    </row>
    <row r="1476" spans="1:1" x14ac:dyDescent="0.2">
      <c r="A1476" t="s">
        <v>0</v>
      </c>
    </row>
    <row r="1477" spans="1:1" x14ac:dyDescent="0.2">
      <c r="A1477" t="s">
        <v>0</v>
      </c>
    </row>
    <row r="1478" spans="1:1" x14ac:dyDescent="0.2">
      <c r="A1478" t="s">
        <v>0</v>
      </c>
    </row>
    <row r="1479" spans="1:1" x14ac:dyDescent="0.2">
      <c r="A1479" t="s">
        <v>0</v>
      </c>
    </row>
    <row r="1480" spans="1:1" x14ac:dyDescent="0.2">
      <c r="A1480" t="s">
        <v>0</v>
      </c>
    </row>
    <row r="1481" spans="1:1" x14ac:dyDescent="0.2">
      <c r="A1481" t="s">
        <v>0</v>
      </c>
    </row>
    <row r="1482" spans="1:1" x14ac:dyDescent="0.2">
      <c r="A1482" t="s">
        <v>0</v>
      </c>
    </row>
    <row r="1483" spans="1:1" x14ac:dyDescent="0.2">
      <c r="A1483" t="s">
        <v>0</v>
      </c>
    </row>
    <row r="1484" spans="1:1" x14ac:dyDescent="0.2">
      <c r="A1484" t="s">
        <v>0</v>
      </c>
    </row>
    <row r="1485" spans="1:1" x14ac:dyDescent="0.2">
      <c r="A1485" t="s">
        <v>0</v>
      </c>
    </row>
    <row r="1486" spans="1:1" x14ac:dyDescent="0.2">
      <c r="A1486" t="s">
        <v>0</v>
      </c>
    </row>
    <row r="1487" spans="1:1" x14ac:dyDescent="0.2">
      <c r="A1487" t="s">
        <v>0</v>
      </c>
    </row>
    <row r="1488" spans="1:1" x14ac:dyDescent="0.2">
      <c r="A1488" t="s">
        <v>0</v>
      </c>
    </row>
    <row r="1489" spans="1:1" x14ac:dyDescent="0.2">
      <c r="A1489" t="s">
        <v>0</v>
      </c>
    </row>
    <row r="1490" spans="1:1" x14ac:dyDescent="0.2">
      <c r="A1490" t="s">
        <v>0</v>
      </c>
    </row>
    <row r="1491" spans="1:1" x14ac:dyDescent="0.2">
      <c r="A1491" t="s">
        <v>0</v>
      </c>
    </row>
    <row r="1492" spans="1:1" x14ac:dyDescent="0.2">
      <c r="A1492" t="s">
        <v>0</v>
      </c>
    </row>
    <row r="1493" spans="1:1" x14ac:dyDescent="0.2">
      <c r="A1493" t="s">
        <v>0</v>
      </c>
    </row>
    <row r="1494" spans="1:1" x14ac:dyDescent="0.2">
      <c r="A1494" t="s">
        <v>0</v>
      </c>
    </row>
    <row r="1495" spans="1:1" x14ac:dyDescent="0.2">
      <c r="A1495" t="s">
        <v>0</v>
      </c>
    </row>
    <row r="1496" spans="1:1" x14ac:dyDescent="0.2">
      <c r="A1496" t="s">
        <v>0</v>
      </c>
    </row>
    <row r="1497" spans="1:1" x14ac:dyDescent="0.2">
      <c r="A1497" t="s">
        <v>0</v>
      </c>
    </row>
    <row r="1498" spans="1:1" x14ac:dyDescent="0.2">
      <c r="A1498" t="s">
        <v>0</v>
      </c>
    </row>
    <row r="1499" spans="1:1" x14ac:dyDescent="0.2">
      <c r="A1499" t="s">
        <v>0</v>
      </c>
    </row>
    <row r="1500" spans="1:1" x14ac:dyDescent="0.2">
      <c r="A1500" t="s">
        <v>0</v>
      </c>
    </row>
    <row r="1501" spans="1:1" x14ac:dyDescent="0.2">
      <c r="A1501" t="s">
        <v>0</v>
      </c>
    </row>
    <row r="1502" spans="1:1" x14ac:dyDescent="0.2">
      <c r="A1502" t="s">
        <v>0</v>
      </c>
    </row>
    <row r="1503" spans="1:1" x14ac:dyDescent="0.2">
      <c r="A1503" t="s">
        <v>0</v>
      </c>
    </row>
    <row r="1504" spans="1:1" x14ac:dyDescent="0.2">
      <c r="A1504" t="s">
        <v>0</v>
      </c>
    </row>
    <row r="1505" spans="1:1" x14ac:dyDescent="0.2">
      <c r="A1505" t="s">
        <v>0</v>
      </c>
    </row>
    <row r="1506" spans="1:1" x14ac:dyDescent="0.2">
      <c r="A1506" t="s">
        <v>0</v>
      </c>
    </row>
    <row r="1507" spans="1:1" x14ac:dyDescent="0.2">
      <c r="A1507" t="s">
        <v>0</v>
      </c>
    </row>
    <row r="1508" spans="1:1" x14ac:dyDescent="0.2">
      <c r="A1508" t="s">
        <v>0</v>
      </c>
    </row>
    <row r="1509" spans="1:1" x14ac:dyDescent="0.2">
      <c r="A1509" t="s">
        <v>0</v>
      </c>
    </row>
    <row r="1510" spans="1:1" x14ac:dyDescent="0.2">
      <c r="A1510" t="s">
        <v>0</v>
      </c>
    </row>
    <row r="1511" spans="1:1" x14ac:dyDescent="0.2">
      <c r="A1511" t="s">
        <v>0</v>
      </c>
    </row>
    <row r="1512" spans="1:1" x14ac:dyDescent="0.2">
      <c r="A1512" t="s">
        <v>0</v>
      </c>
    </row>
    <row r="1513" spans="1:1" x14ac:dyDescent="0.2">
      <c r="A1513" t="s">
        <v>0</v>
      </c>
    </row>
    <row r="1514" spans="1:1" x14ac:dyDescent="0.2">
      <c r="A1514" t="s">
        <v>0</v>
      </c>
    </row>
    <row r="1515" spans="1:1" x14ac:dyDescent="0.2">
      <c r="A1515" t="s">
        <v>0</v>
      </c>
    </row>
    <row r="1516" spans="1:1" x14ac:dyDescent="0.2">
      <c r="A1516" t="s">
        <v>0</v>
      </c>
    </row>
    <row r="1517" spans="1:1" x14ac:dyDescent="0.2">
      <c r="A1517" t="s">
        <v>0</v>
      </c>
    </row>
    <row r="1518" spans="1:1" x14ac:dyDescent="0.2">
      <c r="A1518" t="s">
        <v>0</v>
      </c>
    </row>
    <row r="1519" spans="1:1" x14ac:dyDescent="0.2">
      <c r="A1519" t="s">
        <v>0</v>
      </c>
    </row>
    <row r="1520" spans="1:1" x14ac:dyDescent="0.2">
      <c r="A1520" t="s">
        <v>0</v>
      </c>
    </row>
    <row r="1521" spans="1:1" x14ac:dyDescent="0.2">
      <c r="A1521" t="s">
        <v>0</v>
      </c>
    </row>
    <row r="1522" spans="1:1" x14ac:dyDescent="0.2">
      <c r="A1522" t="s">
        <v>0</v>
      </c>
    </row>
    <row r="1523" spans="1:1" x14ac:dyDescent="0.2">
      <c r="A1523" t="s">
        <v>0</v>
      </c>
    </row>
    <row r="1524" spans="1:1" x14ac:dyDescent="0.2">
      <c r="A1524" t="s">
        <v>0</v>
      </c>
    </row>
    <row r="1525" spans="1:1" x14ac:dyDescent="0.2">
      <c r="A1525" t="s">
        <v>0</v>
      </c>
    </row>
    <row r="1526" spans="1:1" x14ac:dyDescent="0.2">
      <c r="A1526" t="s">
        <v>0</v>
      </c>
    </row>
    <row r="1527" spans="1:1" x14ac:dyDescent="0.2">
      <c r="A1527" t="s">
        <v>0</v>
      </c>
    </row>
    <row r="1528" spans="1:1" x14ac:dyDescent="0.2">
      <c r="A1528" t="s">
        <v>0</v>
      </c>
    </row>
    <row r="1529" spans="1:1" x14ac:dyDescent="0.2">
      <c r="A1529" t="s">
        <v>0</v>
      </c>
    </row>
    <row r="1530" spans="1:1" x14ac:dyDescent="0.2">
      <c r="A1530" t="s">
        <v>0</v>
      </c>
    </row>
    <row r="1531" spans="1:1" x14ac:dyDescent="0.2">
      <c r="A1531" t="s">
        <v>0</v>
      </c>
    </row>
    <row r="1532" spans="1:1" x14ac:dyDescent="0.2">
      <c r="A1532" t="s">
        <v>0</v>
      </c>
    </row>
    <row r="1533" spans="1:1" x14ac:dyDescent="0.2">
      <c r="A1533" t="s">
        <v>0</v>
      </c>
    </row>
    <row r="1534" spans="1:1" x14ac:dyDescent="0.2">
      <c r="A1534" t="s">
        <v>0</v>
      </c>
    </row>
    <row r="1535" spans="1:1" x14ac:dyDescent="0.2">
      <c r="A1535" t="s">
        <v>0</v>
      </c>
    </row>
    <row r="1536" spans="1:1" x14ac:dyDescent="0.2">
      <c r="A1536" t="s">
        <v>0</v>
      </c>
    </row>
    <row r="1537" spans="1:1" x14ac:dyDescent="0.2">
      <c r="A1537" t="s">
        <v>0</v>
      </c>
    </row>
    <row r="1538" spans="1:1" x14ac:dyDescent="0.2">
      <c r="A1538" t="s">
        <v>0</v>
      </c>
    </row>
    <row r="1539" spans="1:1" x14ac:dyDescent="0.2">
      <c r="A1539" t="s">
        <v>0</v>
      </c>
    </row>
    <row r="1540" spans="1:1" x14ac:dyDescent="0.2">
      <c r="A1540" t="s">
        <v>0</v>
      </c>
    </row>
    <row r="1541" spans="1:1" x14ac:dyDescent="0.2">
      <c r="A1541" t="s">
        <v>0</v>
      </c>
    </row>
    <row r="1542" spans="1:1" x14ac:dyDescent="0.2">
      <c r="A1542" t="s">
        <v>0</v>
      </c>
    </row>
    <row r="1543" spans="1:1" x14ac:dyDescent="0.2">
      <c r="A1543" t="s">
        <v>0</v>
      </c>
    </row>
    <row r="1544" spans="1:1" x14ac:dyDescent="0.2">
      <c r="A1544" t="s">
        <v>0</v>
      </c>
    </row>
    <row r="1545" spans="1:1" x14ac:dyDescent="0.2">
      <c r="A1545" t="s">
        <v>0</v>
      </c>
    </row>
    <row r="1546" spans="1:1" x14ac:dyDescent="0.2">
      <c r="A1546" t="s">
        <v>0</v>
      </c>
    </row>
    <row r="1547" spans="1:1" x14ac:dyDescent="0.2">
      <c r="A1547" t="s">
        <v>0</v>
      </c>
    </row>
    <row r="1548" spans="1:1" x14ac:dyDescent="0.2">
      <c r="A1548" t="s">
        <v>0</v>
      </c>
    </row>
    <row r="1549" spans="1:1" x14ac:dyDescent="0.2">
      <c r="A1549" t="s">
        <v>0</v>
      </c>
    </row>
    <row r="1550" spans="1:1" x14ac:dyDescent="0.2">
      <c r="A1550" t="s">
        <v>0</v>
      </c>
    </row>
    <row r="1551" spans="1:1" x14ac:dyDescent="0.2">
      <c r="A1551" t="s">
        <v>0</v>
      </c>
    </row>
    <row r="1552" spans="1:1" x14ac:dyDescent="0.2">
      <c r="A1552" t="s">
        <v>0</v>
      </c>
    </row>
    <row r="1553" spans="1:1" x14ac:dyDescent="0.2">
      <c r="A1553" t="s">
        <v>0</v>
      </c>
    </row>
    <row r="1554" spans="1:1" x14ac:dyDescent="0.2">
      <c r="A1554" t="s">
        <v>0</v>
      </c>
    </row>
    <row r="1555" spans="1:1" x14ac:dyDescent="0.2">
      <c r="A1555" t="s">
        <v>0</v>
      </c>
    </row>
    <row r="1556" spans="1:1" x14ac:dyDescent="0.2">
      <c r="A1556" t="s">
        <v>0</v>
      </c>
    </row>
    <row r="1557" spans="1:1" x14ac:dyDescent="0.2">
      <c r="A1557" t="s">
        <v>0</v>
      </c>
    </row>
    <row r="1558" spans="1:1" x14ac:dyDescent="0.2">
      <c r="A1558" t="s">
        <v>0</v>
      </c>
    </row>
    <row r="1559" spans="1:1" x14ac:dyDescent="0.2">
      <c r="A1559" t="s">
        <v>0</v>
      </c>
    </row>
    <row r="1560" spans="1:1" x14ac:dyDescent="0.2">
      <c r="A1560" t="s">
        <v>0</v>
      </c>
    </row>
    <row r="1561" spans="1:1" x14ac:dyDescent="0.2">
      <c r="A1561" t="s">
        <v>0</v>
      </c>
    </row>
    <row r="1562" spans="1:1" x14ac:dyDescent="0.2">
      <c r="A1562" t="s">
        <v>0</v>
      </c>
    </row>
    <row r="1563" spans="1:1" x14ac:dyDescent="0.2">
      <c r="A1563" t="s">
        <v>0</v>
      </c>
    </row>
    <row r="1564" spans="1:1" x14ac:dyDescent="0.2">
      <c r="A1564" t="s">
        <v>0</v>
      </c>
    </row>
    <row r="1565" spans="1:1" x14ac:dyDescent="0.2">
      <c r="A1565" t="s">
        <v>0</v>
      </c>
    </row>
    <row r="1566" spans="1:1" x14ac:dyDescent="0.2">
      <c r="A1566" t="s">
        <v>0</v>
      </c>
    </row>
    <row r="1567" spans="1:1" x14ac:dyDescent="0.2">
      <c r="A1567" t="s">
        <v>0</v>
      </c>
    </row>
    <row r="1568" spans="1:1" x14ac:dyDescent="0.2">
      <c r="A1568" t="s">
        <v>0</v>
      </c>
    </row>
    <row r="1569" spans="1:1" x14ac:dyDescent="0.2">
      <c r="A1569" t="s">
        <v>0</v>
      </c>
    </row>
    <row r="1570" spans="1:1" x14ac:dyDescent="0.2">
      <c r="A1570" t="s">
        <v>0</v>
      </c>
    </row>
    <row r="1571" spans="1:1" x14ac:dyDescent="0.2">
      <c r="A1571" t="s">
        <v>0</v>
      </c>
    </row>
    <row r="1572" spans="1:1" x14ac:dyDescent="0.2">
      <c r="A1572" t="s">
        <v>0</v>
      </c>
    </row>
    <row r="1573" spans="1:1" x14ac:dyDescent="0.2">
      <c r="A1573" t="s">
        <v>0</v>
      </c>
    </row>
    <row r="1574" spans="1:1" x14ac:dyDescent="0.2">
      <c r="A1574" t="s">
        <v>0</v>
      </c>
    </row>
    <row r="1575" spans="1:1" x14ac:dyDescent="0.2">
      <c r="A1575" t="s">
        <v>0</v>
      </c>
    </row>
    <row r="1576" spans="1:1" x14ac:dyDescent="0.2">
      <c r="A1576" t="s">
        <v>0</v>
      </c>
    </row>
    <row r="1577" spans="1:1" x14ac:dyDescent="0.2">
      <c r="A1577" t="s">
        <v>0</v>
      </c>
    </row>
    <row r="1578" spans="1:1" x14ac:dyDescent="0.2">
      <c r="A1578" t="s">
        <v>0</v>
      </c>
    </row>
    <row r="1579" spans="1:1" x14ac:dyDescent="0.2">
      <c r="A1579" t="s">
        <v>0</v>
      </c>
    </row>
    <row r="1580" spans="1:1" x14ac:dyDescent="0.2">
      <c r="A1580" t="s">
        <v>0</v>
      </c>
    </row>
    <row r="1581" spans="1:1" x14ac:dyDescent="0.2">
      <c r="A1581" t="s">
        <v>0</v>
      </c>
    </row>
    <row r="1582" spans="1:1" x14ac:dyDescent="0.2">
      <c r="A1582" t="s">
        <v>0</v>
      </c>
    </row>
    <row r="1583" spans="1:1" x14ac:dyDescent="0.2">
      <c r="A1583" t="s">
        <v>0</v>
      </c>
    </row>
    <row r="1584" spans="1:1" x14ac:dyDescent="0.2">
      <c r="A1584" t="s">
        <v>0</v>
      </c>
    </row>
    <row r="1585" spans="1:1" x14ac:dyDescent="0.2">
      <c r="A1585" t="s">
        <v>0</v>
      </c>
    </row>
    <row r="1586" spans="1:1" x14ac:dyDescent="0.2">
      <c r="A1586" t="s">
        <v>0</v>
      </c>
    </row>
    <row r="1587" spans="1:1" x14ac:dyDescent="0.2">
      <c r="A1587" t="s">
        <v>0</v>
      </c>
    </row>
    <row r="1588" spans="1:1" x14ac:dyDescent="0.2">
      <c r="A1588" t="s">
        <v>0</v>
      </c>
    </row>
    <row r="1589" spans="1:1" x14ac:dyDescent="0.2">
      <c r="A1589" t="s">
        <v>0</v>
      </c>
    </row>
    <row r="1590" spans="1:1" x14ac:dyDescent="0.2">
      <c r="A1590" t="s">
        <v>0</v>
      </c>
    </row>
    <row r="1591" spans="1:1" x14ac:dyDescent="0.2">
      <c r="A1591" t="s">
        <v>0</v>
      </c>
    </row>
    <row r="1592" spans="1:1" x14ac:dyDescent="0.2">
      <c r="A1592" t="s">
        <v>0</v>
      </c>
    </row>
    <row r="1593" spans="1:1" x14ac:dyDescent="0.2">
      <c r="A1593" t="s">
        <v>0</v>
      </c>
    </row>
    <row r="1594" spans="1:1" x14ac:dyDescent="0.2">
      <c r="A1594" t="s">
        <v>0</v>
      </c>
    </row>
    <row r="1595" spans="1:1" x14ac:dyDescent="0.2">
      <c r="A1595" t="s">
        <v>0</v>
      </c>
    </row>
    <row r="1596" spans="1:1" x14ac:dyDescent="0.2">
      <c r="A1596" t="s">
        <v>0</v>
      </c>
    </row>
    <row r="1597" spans="1:1" x14ac:dyDescent="0.2">
      <c r="A1597" t="s">
        <v>0</v>
      </c>
    </row>
    <row r="1598" spans="1:1" x14ac:dyDescent="0.2">
      <c r="A1598" t="s">
        <v>0</v>
      </c>
    </row>
    <row r="1599" spans="1:1" x14ac:dyDescent="0.2">
      <c r="A1599" t="s">
        <v>0</v>
      </c>
    </row>
    <row r="1600" spans="1:1" x14ac:dyDescent="0.2">
      <c r="A1600" t="s">
        <v>0</v>
      </c>
    </row>
    <row r="1601" spans="1:1" x14ac:dyDescent="0.2">
      <c r="A1601" t="s">
        <v>0</v>
      </c>
    </row>
    <row r="1602" spans="1:1" x14ac:dyDescent="0.2">
      <c r="A1602" t="s">
        <v>0</v>
      </c>
    </row>
    <row r="1603" spans="1:1" x14ac:dyDescent="0.2">
      <c r="A1603" t="s">
        <v>0</v>
      </c>
    </row>
    <row r="1604" spans="1:1" x14ac:dyDescent="0.2">
      <c r="A1604" t="s">
        <v>0</v>
      </c>
    </row>
    <row r="1605" spans="1:1" x14ac:dyDescent="0.2">
      <c r="A1605" t="s">
        <v>0</v>
      </c>
    </row>
    <row r="1606" spans="1:1" x14ac:dyDescent="0.2">
      <c r="A1606" t="s">
        <v>0</v>
      </c>
    </row>
    <row r="1607" spans="1:1" x14ac:dyDescent="0.2">
      <c r="A1607" t="s">
        <v>0</v>
      </c>
    </row>
    <row r="1608" spans="1:1" x14ac:dyDescent="0.2">
      <c r="A1608" t="s">
        <v>0</v>
      </c>
    </row>
    <row r="1609" spans="1:1" x14ac:dyDescent="0.2">
      <c r="A1609" t="s">
        <v>0</v>
      </c>
    </row>
    <row r="1610" spans="1:1" x14ac:dyDescent="0.2">
      <c r="A1610" t="s">
        <v>0</v>
      </c>
    </row>
    <row r="1611" spans="1:1" x14ac:dyDescent="0.2">
      <c r="A1611" t="s">
        <v>0</v>
      </c>
    </row>
    <row r="1612" spans="1:1" x14ac:dyDescent="0.2">
      <c r="A1612" t="s">
        <v>0</v>
      </c>
    </row>
    <row r="1613" spans="1:1" x14ac:dyDescent="0.2">
      <c r="A1613" t="s">
        <v>0</v>
      </c>
    </row>
    <row r="1614" spans="1:1" x14ac:dyDescent="0.2">
      <c r="A1614" t="s">
        <v>0</v>
      </c>
    </row>
    <row r="1615" spans="1:1" x14ac:dyDescent="0.2">
      <c r="A1615" t="s">
        <v>0</v>
      </c>
    </row>
    <row r="1616" spans="1:1" x14ac:dyDescent="0.2">
      <c r="A1616" t="s">
        <v>0</v>
      </c>
    </row>
    <row r="1617" spans="1:1" x14ac:dyDescent="0.2">
      <c r="A1617" t="s">
        <v>0</v>
      </c>
    </row>
    <row r="1618" spans="1:1" x14ac:dyDescent="0.2">
      <c r="A1618" t="s">
        <v>0</v>
      </c>
    </row>
    <row r="1619" spans="1:1" x14ac:dyDescent="0.2">
      <c r="A1619" t="s">
        <v>0</v>
      </c>
    </row>
    <row r="1620" spans="1:1" x14ac:dyDescent="0.2">
      <c r="A1620" t="s">
        <v>0</v>
      </c>
    </row>
    <row r="1621" spans="1:1" x14ac:dyDescent="0.2">
      <c r="A1621" t="s">
        <v>0</v>
      </c>
    </row>
    <row r="1622" spans="1:1" x14ac:dyDescent="0.2">
      <c r="A1622" t="s">
        <v>0</v>
      </c>
    </row>
    <row r="1623" spans="1:1" x14ac:dyDescent="0.2">
      <c r="A1623" t="s">
        <v>0</v>
      </c>
    </row>
    <row r="1624" spans="1:1" x14ac:dyDescent="0.2">
      <c r="A1624" t="s">
        <v>0</v>
      </c>
    </row>
    <row r="1625" spans="1:1" x14ac:dyDescent="0.2">
      <c r="A1625" t="s">
        <v>0</v>
      </c>
    </row>
    <row r="1626" spans="1:1" x14ac:dyDescent="0.2">
      <c r="A1626" t="s">
        <v>0</v>
      </c>
    </row>
    <row r="1627" spans="1:1" x14ac:dyDescent="0.2">
      <c r="A1627" t="s">
        <v>0</v>
      </c>
    </row>
    <row r="1628" spans="1:1" x14ac:dyDescent="0.2">
      <c r="A1628" t="s">
        <v>0</v>
      </c>
    </row>
    <row r="1629" spans="1:1" x14ac:dyDescent="0.2">
      <c r="A1629" t="s">
        <v>0</v>
      </c>
    </row>
    <row r="1630" spans="1:1" x14ac:dyDescent="0.2">
      <c r="A1630" t="s">
        <v>0</v>
      </c>
    </row>
    <row r="1631" spans="1:1" x14ac:dyDescent="0.2">
      <c r="A1631" t="s">
        <v>0</v>
      </c>
    </row>
    <row r="1632" spans="1:1" x14ac:dyDescent="0.2">
      <c r="A1632" t="s">
        <v>0</v>
      </c>
    </row>
    <row r="1633" spans="1:1" x14ac:dyDescent="0.2">
      <c r="A1633" t="s">
        <v>0</v>
      </c>
    </row>
    <row r="1634" spans="1:1" x14ac:dyDescent="0.2">
      <c r="A1634" t="s">
        <v>0</v>
      </c>
    </row>
    <row r="1635" spans="1:1" x14ac:dyDescent="0.2">
      <c r="A1635" t="s">
        <v>0</v>
      </c>
    </row>
    <row r="1636" spans="1:1" x14ac:dyDescent="0.2">
      <c r="A1636" t="s">
        <v>0</v>
      </c>
    </row>
    <row r="1637" spans="1:1" x14ac:dyDescent="0.2">
      <c r="A1637" t="s">
        <v>0</v>
      </c>
    </row>
    <row r="1638" spans="1:1" x14ac:dyDescent="0.2">
      <c r="A1638" t="s">
        <v>0</v>
      </c>
    </row>
    <row r="1639" spans="1:1" x14ac:dyDescent="0.2">
      <c r="A1639" t="s">
        <v>0</v>
      </c>
    </row>
    <row r="1640" spans="1:1" x14ac:dyDescent="0.2">
      <c r="A1640" t="s">
        <v>0</v>
      </c>
    </row>
    <row r="1641" spans="1:1" x14ac:dyDescent="0.2">
      <c r="A1641" t="s">
        <v>0</v>
      </c>
    </row>
    <row r="1642" spans="1:1" x14ac:dyDescent="0.2">
      <c r="A1642" t="s">
        <v>0</v>
      </c>
    </row>
    <row r="1643" spans="1:1" x14ac:dyDescent="0.2">
      <c r="A1643" t="s">
        <v>0</v>
      </c>
    </row>
    <row r="1644" spans="1:1" x14ac:dyDescent="0.2">
      <c r="A1644" t="s">
        <v>0</v>
      </c>
    </row>
    <row r="1645" spans="1:1" x14ac:dyDescent="0.2">
      <c r="A1645" t="s">
        <v>0</v>
      </c>
    </row>
    <row r="1646" spans="1:1" x14ac:dyDescent="0.2">
      <c r="A1646" t="s">
        <v>0</v>
      </c>
    </row>
    <row r="1647" spans="1:1" x14ac:dyDescent="0.2">
      <c r="A1647" t="s">
        <v>0</v>
      </c>
    </row>
    <row r="1648" spans="1:1" x14ac:dyDescent="0.2">
      <c r="A1648" t="s">
        <v>0</v>
      </c>
    </row>
    <row r="1649" spans="1:1" x14ac:dyDescent="0.2">
      <c r="A1649" t="s">
        <v>0</v>
      </c>
    </row>
    <row r="1650" spans="1:1" x14ac:dyDescent="0.2">
      <c r="A1650" t="s">
        <v>0</v>
      </c>
    </row>
    <row r="1651" spans="1:1" x14ac:dyDescent="0.2">
      <c r="A1651" t="s">
        <v>0</v>
      </c>
    </row>
    <row r="1652" spans="1:1" x14ac:dyDescent="0.2">
      <c r="A1652" t="s">
        <v>0</v>
      </c>
    </row>
    <row r="1653" spans="1:1" x14ac:dyDescent="0.2">
      <c r="A1653" t="s">
        <v>0</v>
      </c>
    </row>
    <row r="1654" spans="1:1" x14ac:dyDescent="0.2">
      <c r="A1654" t="s">
        <v>0</v>
      </c>
    </row>
    <row r="1655" spans="1:1" x14ac:dyDescent="0.2">
      <c r="A1655" t="s">
        <v>0</v>
      </c>
    </row>
    <row r="1656" spans="1:1" x14ac:dyDescent="0.2">
      <c r="A1656" t="s">
        <v>0</v>
      </c>
    </row>
    <row r="1657" spans="1:1" x14ac:dyDescent="0.2">
      <c r="A1657" t="s">
        <v>0</v>
      </c>
    </row>
    <row r="1658" spans="1:1" x14ac:dyDescent="0.2">
      <c r="A1658" t="s">
        <v>0</v>
      </c>
    </row>
    <row r="1659" spans="1:1" x14ac:dyDescent="0.2">
      <c r="A1659" t="s">
        <v>0</v>
      </c>
    </row>
    <row r="1660" spans="1:1" x14ac:dyDescent="0.2">
      <c r="A1660" t="s">
        <v>0</v>
      </c>
    </row>
    <row r="1661" spans="1:1" x14ac:dyDescent="0.2">
      <c r="A1661" t="s">
        <v>0</v>
      </c>
    </row>
    <row r="1662" spans="1:1" x14ac:dyDescent="0.2">
      <c r="A1662" t="s">
        <v>0</v>
      </c>
    </row>
    <row r="1663" spans="1:1" x14ac:dyDescent="0.2">
      <c r="A1663" t="s">
        <v>0</v>
      </c>
    </row>
    <row r="1664" spans="1:1" x14ac:dyDescent="0.2">
      <c r="A1664" t="s">
        <v>0</v>
      </c>
    </row>
    <row r="1665" spans="1:1" x14ac:dyDescent="0.2">
      <c r="A1665" t="s">
        <v>0</v>
      </c>
    </row>
    <row r="1666" spans="1:1" x14ac:dyDescent="0.2">
      <c r="A1666" t="s">
        <v>0</v>
      </c>
    </row>
    <row r="1667" spans="1:1" x14ac:dyDescent="0.2">
      <c r="A1667" t="s">
        <v>0</v>
      </c>
    </row>
    <row r="1668" spans="1:1" x14ac:dyDescent="0.2">
      <c r="A1668" t="s">
        <v>0</v>
      </c>
    </row>
    <row r="1669" spans="1:1" x14ac:dyDescent="0.2">
      <c r="A1669" t="s">
        <v>0</v>
      </c>
    </row>
    <row r="1670" spans="1:1" x14ac:dyDescent="0.2">
      <c r="A1670" t="s">
        <v>0</v>
      </c>
    </row>
    <row r="1671" spans="1:1" x14ac:dyDescent="0.2">
      <c r="A1671" t="s">
        <v>0</v>
      </c>
    </row>
    <row r="1672" spans="1:1" x14ac:dyDescent="0.2">
      <c r="A1672" t="s">
        <v>0</v>
      </c>
    </row>
    <row r="1673" spans="1:1" x14ac:dyDescent="0.2">
      <c r="A1673" t="s">
        <v>0</v>
      </c>
    </row>
    <row r="1674" spans="1:1" x14ac:dyDescent="0.2">
      <c r="A1674" t="s">
        <v>0</v>
      </c>
    </row>
    <row r="1675" spans="1:1" x14ac:dyDescent="0.2">
      <c r="A1675" t="s">
        <v>0</v>
      </c>
    </row>
    <row r="1676" spans="1:1" x14ac:dyDescent="0.2">
      <c r="A1676" t="s">
        <v>0</v>
      </c>
    </row>
    <row r="1677" spans="1:1" x14ac:dyDescent="0.2">
      <c r="A1677" t="s">
        <v>0</v>
      </c>
    </row>
    <row r="1678" spans="1:1" x14ac:dyDescent="0.2">
      <c r="A1678" t="s">
        <v>0</v>
      </c>
    </row>
    <row r="1679" spans="1:1" x14ac:dyDescent="0.2">
      <c r="A1679" t="s">
        <v>0</v>
      </c>
    </row>
    <row r="1680" spans="1:1" x14ac:dyDescent="0.2">
      <c r="A1680" t="s">
        <v>0</v>
      </c>
    </row>
    <row r="1681" spans="1:1" x14ac:dyDescent="0.2">
      <c r="A1681" t="s">
        <v>0</v>
      </c>
    </row>
    <row r="1682" spans="1:1" x14ac:dyDescent="0.2">
      <c r="A1682" t="s">
        <v>0</v>
      </c>
    </row>
    <row r="1683" spans="1:1" x14ac:dyDescent="0.2">
      <c r="A1683" t="s">
        <v>0</v>
      </c>
    </row>
    <row r="1684" spans="1:1" x14ac:dyDescent="0.2">
      <c r="A1684" t="s">
        <v>0</v>
      </c>
    </row>
    <row r="1685" spans="1:1" x14ac:dyDescent="0.2">
      <c r="A1685" t="s">
        <v>0</v>
      </c>
    </row>
    <row r="1686" spans="1:1" x14ac:dyDescent="0.2">
      <c r="A1686" t="s">
        <v>0</v>
      </c>
    </row>
    <row r="1687" spans="1:1" x14ac:dyDescent="0.2">
      <c r="A1687" t="s">
        <v>0</v>
      </c>
    </row>
    <row r="1688" spans="1:1" x14ac:dyDescent="0.2">
      <c r="A1688" t="s">
        <v>0</v>
      </c>
    </row>
    <row r="1689" spans="1:1" x14ac:dyDescent="0.2">
      <c r="A1689" t="s">
        <v>0</v>
      </c>
    </row>
    <row r="1690" spans="1:1" x14ac:dyDescent="0.2">
      <c r="A1690" t="s">
        <v>0</v>
      </c>
    </row>
    <row r="1691" spans="1:1" x14ac:dyDescent="0.2">
      <c r="A1691" t="s">
        <v>0</v>
      </c>
    </row>
    <row r="1692" spans="1:1" x14ac:dyDescent="0.2">
      <c r="A1692" t="s">
        <v>0</v>
      </c>
    </row>
    <row r="1693" spans="1:1" x14ac:dyDescent="0.2">
      <c r="A1693" t="s">
        <v>0</v>
      </c>
    </row>
    <row r="1694" spans="1:1" x14ac:dyDescent="0.2">
      <c r="A1694" t="s">
        <v>0</v>
      </c>
    </row>
    <row r="1695" spans="1:1" x14ac:dyDescent="0.2">
      <c r="A1695" t="s">
        <v>0</v>
      </c>
    </row>
    <row r="1696" spans="1:1" x14ac:dyDescent="0.2">
      <c r="A1696" t="s">
        <v>0</v>
      </c>
    </row>
    <row r="1697" spans="1:1" x14ac:dyDescent="0.2">
      <c r="A1697" t="s">
        <v>0</v>
      </c>
    </row>
    <row r="1698" spans="1:1" x14ac:dyDescent="0.2">
      <c r="A1698" t="s">
        <v>0</v>
      </c>
    </row>
    <row r="1699" spans="1:1" x14ac:dyDescent="0.2">
      <c r="A1699" t="s">
        <v>0</v>
      </c>
    </row>
    <row r="1700" spans="1:1" x14ac:dyDescent="0.2">
      <c r="A1700" t="s">
        <v>0</v>
      </c>
    </row>
    <row r="1701" spans="1:1" x14ac:dyDescent="0.2">
      <c r="A1701" t="s">
        <v>0</v>
      </c>
    </row>
    <row r="1702" spans="1:1" x14ac:dyDescent="0.2">
      <c r="A1702" t="s">
        <v>0</v>
      </c>
    </row>
    <row r="1703" spans="1:1" x14ac:dyDescent="0.2">
      <c r="A1703" t="s">
        <v>0</v>
      </c>
    </row>
    <row r="1704" spans="1:1" x14ac:dyDescent="0.2">
      <c r="A1704" t="s">
        <v>0</v>
      </c>
    </row>
    <row r="1705" spans="1:1" x14ac:dyDescent="0.2">
      <c r="A1705" t="s">
        <v>0</v>
      </c>
    </row>
    <row r="1706" spans="1:1" x14ac:dyDescent="0.2">
      <c r="A1706" t="s">
        <v>0</v>
      </c>
    </row>
    <row r="1707" spans="1:1" x14ac:dyDescent="0.2">
      <c r="A1707" t="s">
        <v>0</v>
      </c>
    </row>
    <row r="1708" spans="1:1" x14ac:dyDescent="0.2">
      <c r="A1708" t="s">
        <v>0</v>
      </c>
    </row>
    <row r="1709" spans="1:1" x14ac:dyDescent="0.2">
      <c r="A1709" t="s">
        <v>0</v>
      </c>
    </row>
    <row r="1710" spans="1:1" x14ac:dyDescent="0.2">
      <c r="A1710" t="s">
        <v>0</v>
      </c>
    </row>
    <row r="1711" spans="1:1" x14ac:dyDescent="0.2">
      <c r="A1711" t="s">
        <v>0</v>
      </c>
    </row>
    <row r="1712" spans="1:1" x14ac:dyDescent="0.2">
      <c r="A1712" t="s">
        <v>0</v>
      </c>
    </row>
    <row r="1713" spans="1:1" x14ac:dyDescent="0.2">
      <c r="A1713" t="s">
        <v>0</v>
      </c>
    </row>
    <row r="1714" spans="1:1" x14ac:dyDescent="0.2">
      <c r="A1714" t="s">
        <v>0</v>
      </c>
    </row>
    <row r="1715" spans="1:1" x14ac:dyDescent="0.2">
      <c r="A1715" t="s">
        <v>0</v>
      </c>
    </row>
    <row r="1716" spans="1:1" x14ac:dyDescent="0.2">
      <c r="A1716" t="s">
        <v>0</v>
      </c>
    </row>
    <row r="1717" spans="1:1" x14ac:dyDescent="0.2">
      <c r="A1717" t="s">
        <v>0</v>
      </c>
    </row>
    <row r="1718" spans="1:1" x14ac:dyDescent="0.2">
      <c r="A1718" t="s">
        <v>0</v>
      </c>
    </row>
    <row r="1719" spans="1:1" x14ac:dyDescent="0.2">
      <c r="A1719" t="s">
        <v>0</v>
      </c>
    </row>
    <row r="1720" spans="1:1" x14ac:dyDescent="0.2">
      <c r="A1720" t="s">
        <v>0</v>
      </c>
    </row>
    <row r="1721" spans="1:1" x14ac:dyDescent="0.2">
      <c r="A1721" t="s">
        <v>0</v>
      </c>
    </row>
    <row r="1722" spans="1:1" x14ac:dyDescent="0.2">
      <c r="A1722" t="s">
        <v>0</v>
      </c>
    </row>
    <row r="1723" spans="1:1" x14ac:dyDescent="0.2">
      <c r="A1723" t="s">
        <v>0</v>
      </c>
    </row>
    <row r="1724" spans="1:1" x14ac:dyDescent="0.2">
      <c r="A1724" t="s">
        <v>0</v>
      </c>
    </row>
    <row r="1725" spans="1:1" x14ac:dyDescent="0.2">
      <c r="A1725" t="s">
        <v>0</v>
      </c>
    </row>
    <row r="1726" spans="1:1" x14ac:dyDescent="0.2">
      <c r="A1726" t="s">
        <v>0</v>
      </c>
    </row>
    <row r="1727" spans="1:1" x14ac:dyDescent="0.2">
      <c r="A1727" t="s">
        <v>0</v>
      </c>
    </row>
    <row r="1728" spans="1:1" x14ac:dyDescent="0.2">
      <c r="A1728" t="s">
        <v>0</v>
      </c>
    </row>
    <row r="1729" spans="1:1" x14ac:dyDescent="0.2">
      <c r="A1729" t="s">
        <v>0</v>
      </c>
    </row>
    <row r="1730" spans="1:1" x14ac:dyDescent="0.2">
      <c r="A1730" t="s">
        <v>0</v>
      </c>
    </row>
    <row r="1731" spans="1:1" x14ac:dyDescent="0.2">
      <c r="A1731" t="s">
        <v>0</v>
      </c>
    </row>
    <row r="1732" spans="1:1" x14ac:dyDescent="0.2">
      <c r="A1732" t="s">
        <v>0</v>
      </c>
    </row>
    <row r="1733" spans="1:1" x14ac:dyDescent="0.2">
      <c r="A1733" t="s">
        <v>0</v>
      </c>
    </row>
    <row r="1734" spans="1:1" x14ac:dyDescent="0.2">
      <c r="A1734" t="s">
        <v>0</v>
      </c>
    </row>
    <row r="1735" spans="1:1" x14ac:dyDescent="0.2">
      <c r="A1735" t="s">
        <v>0</v>
      </c>
    </row>
    <row r="1736" spans="1:1" x14ac:dyDescent="0.2">
      <c r="A1736" t="s">
        <v>0</v>
      </c>
    </row>
    <row r="1737" spans="1:1" x14ac:dyDescent="0.2">
      <c r="A1737" t="s">
        <v>0</v>
      </c>
    </row>
    <row r="1738" spans="1:1" x14ac:dyDescent="0.2">
      <c r="A1738" t="s">
        <v>0</v>
      </c>
    </row>
    <row r="1739" spans="1:1" x14ac:dyDescent="0.2">
      <c r="A1739" t="s">
        <v>0</v>
      </c>
    </row>
    <row r="1740" spans="1:1" x14ac:dyDescent="0.2">
      <c r="A1740" t="s">
        <v>0</v>
      </c>
    </row>
    <row r="1741" spans="1:1" x14ac:dyDescent="0.2">
      <c r="A1741" t="s">
        <v>0</v>
      </c>
    </row>
    <row r="1742" spans="1:1" x14ac:dyDescent="0.2">
      <c r="A1742" t="s">
        <v>0</v>
      </c>
    </row>
    <row r="1743" spans="1:1" x14ac:dyDescent="0.2">
      <c r="A1743" t="s">
        <v>0</v>
      </c>
    </row>
    <row r="1744" spans="1:1" x14ac:dyDescent="0.2">
      <c r="A1744" t="s">
        <v>0</v>
      </c>
    </row>
    <row r="1745" spans="1:1" x14ac:dyDescent="0.2">
      <c r="A1745" t="s">
        <v>0</v>
      </c>
    </row>
    <row r="1746" spans="1:1" x14ac:dyDescent="0.2">
      <c r="A1746" t="s">
        <v>0</v>
      </c>
    </row>
    <row r="1747" spans="1:1" x14ac:dyDescent="0.2">
      <c r="A1747" t="s">
        <v>0</v>
      </c>
    </row>
    <row r="1748" spans="1:1" x14ac:dyDescent="0.2">
      <c r="A1748" t="s">
        <v>0</v>
      </c>
    </row>
    <row r="1749" spans="1:1" x14ac:dyDescent="0.2">
      <c r="A1749" t="s">
        <v>0</v>
      </c>
    </row>
    <row r="1750" spans="1:1" x14ac:dyDescent="0.2">
      <c r="A1750" t="s">
        <v>0</v>
      </c>
    </row>
    <row r="1751" spans="1:1" x14ac:dyDescent="0.2">
      <c r="A1751" t="s">
        <v>0</v>
      </c>
    </row>
    <row r="1752" spans="1:1" x14ac:dyDescent="0.2">
      <c r="A1752" t="s">
        <v>0</v>
      </c>
    </row>
    <row r="1753" spans="1:1" x14ac:dyDescent="0.2">
      <c r="A1753" t="s">
        <v>0</v>
      </c>
    </row>
    <row r="1754" spans="1:1" x14ac:dyDescent="0.2">
      <c r="A1754" t="s">
        <v>0</v>
      </c>
    </row>
    <row r="1755" spans="1:1" x14ac:dyDescent="0.2">
      <c r="A1755" t="s">
        <v>0</v>
      </c>
    </row>
    <row r="1756" spans="1:1" x14ac:dyDescent="0.2">
      <c r="A1756" t="s">
        <v>0</v>
      </c>
    </row>
    <row r="1757" spans="1:1" x14ac:dyDescent="0.2">
      <c r="A1757" t="s">
        <v>0</v>
      </c>
    </row>
    <row r="1758" spans="1:1" x14ac:dyDescent="0.2">
      <c r="A1758" t="s">
        <v>0</v>
      </c>
    </row>
    <row r="1759" spans="1:1" x14ac:dyDescent="0.2">
      <c r="A1759" t="s">
        <v>0</v>
      </c>
    </row>
    <row r="1760" spans="1:1" x14ac:dyDescent="0.2">
      <c r="A1760" t="s">
        <v>0</v>
      </c>
    </row>
    <row r="1761" spans="1:1" x14ac:dyDescent="0.2">
      <c r="A1761" t="s">
        <v>0</v>
      </c>
    </row>
    <row r="1762" spans="1:1" x14ac:dyDescent="0.2">
      <c r="A1762" t="s">
        <v>0</v>
      </c>
    </row>
    <row r="1763" spans="1:1" x14ac:dyDescent="0.2">
      <c r="A1763" t="s">
        <v>0</v>
      </c>
    </row>
    <row r="1764" spans="1:1" x14ac:dyDescent="0.2">
      <c r="A1764" t="s">
        <v>0</v>
      </c>
    </row>
    <row r="1765" spans="1:1" x14ac:dyDescent="0.2">
      <c r="A1765" t="s">
        <v>0</v>
      </c>
    </row>
    <row r="1766" spans="1:1" x14ac:dyDescent="0.2">
      <c r="A1766" t="s">
        <v>0</v>
      </c>
    </row>
    <row r="1767" spans="1:1" x14ac:dyDescent="0.2">
      <c r="A1767" t="s">
        <v>0</v>
      </c>
    </row>
    <row r="1768" spans="1:1" x14ac:dyDescent="0.2">
      <c r="A1768" t="s">
        <v>0</v>
      </c>
    </row>
    <row r="1769" spans="1:1" x14ac:dyDescent="0.2">
      <c r="A1769" t="s">
        <v>0</v>
      </c>
    </row>
    <row r="1770" spans="1:1" x14ac:dyDescent="0.2">
      <c r="A1770" t="s">
        <v>0</v>
      </c>
    </row>
    <row r="1771" spans="1:1" x14ac:dyDescent="0.2">
      <c r="A1771" t="s">
        <v>0</v>
      </c>
    </row>
    <row r="1772" spans="1:1" x14ac:dyDescent="0.2">
      <c r="A1772" t="s">
        <v>0</v>
      </c>
    </row>
    <row r="1773" spans="1:1" x14ac:dyDescent="0.2">
      <c r="A1773" t="s">
        <v>0</v>
      </c>
    </row>
    <row r="1774" spans="1:1" x14ac:dyDescent="0.2">
      <c r="A1774" t="s">
        <v>0</v>
      </c>
    </row>
    <row r="1775" spans="1:1" x14ac:dyDescent="0.2">
      <c r="A1775" t="s">
        <v>0</v>
      </c>
    </row>
    <row r="1776" spans="1:1" x14ac:dyDescent="0.2">
      <c r="A1776" t="s">
        <v>0</v>
      </c>
    </row>
    <row r="1777" spans="1:1" x14ac:dyDescent="0.2">
      <c r="A1777" t="s">
        <v>0</v>
      </c>
    </row>
    <row r="1778" spans="1:1" x14ac:dyDescent="0.2">
      <c r="A1778" t="s">
        <v>0</v>
      </c>
    </row>
    <row r="1779" spans="1:1" x14ac:dyDescent="0.2">
      <c r="A1779" t="s">
        <v>0</v>
      </c>
    </row>
    <row r="1780" spans="1:1" x14ac:dyDescent="0.2">
      <c r="A1780" t="s">
        <v>0</v>
      </c>
    </row>
    <row r="1781" spans="1:1" x14ac:dyDescent="0.2">
      <c r="A1781" t="s">
        <v>0</v>
      </c>
    </row>
    <row r="1782" spans="1:1" x14ac:dyDescent="0.2">
      <c r="A1782" t="s">
        <v>0</v>
      </c>
    </row>
    <row r="1783" spans="1:1" x14ac:dyDescent="0.2">
      <c r="A1783" t="s">
        <v>0</v>
      </c>
    </row>
    <row r="1784" spans="1:1" x14ac:dyDescent="0.2">
      <c r="A1784" t="s">
        <v>0</v>
      </c>
    </row>
    <row r="1785" spans="1:1" x14ac:dyDescent="0.2">
      <c r="A1785" t="s">
        <v>0</v>
      </c>
    </row>
    <row r="1786" spans="1:1" x14ac:dyDescent="0.2">
      <c r="A1786" t="s">
        <v>0</v>
      </c>
    </row>
    <row r="1787" spans="1:1" x14ac:dyDescent="0.2">
      <c r="A1787" t="s">
        <v>0</v>
      </c>
    </row>
    <row r="1788" spans="1:1" x14ac:dyDescent="0.2">
      <c r="A1788" t="s">
        <v>0</v>
      </c>
    </row>
    <row r="1789" spans="1:1" x14ac:dyDescent="0.2">
      <c r="A1789" t="s">
        <v>0</v>
      </c>
    </row>
    <row r="1790" spans="1:1" x14ac:dyDescent="0.2">
      <c r="A1790" t="s">
        <v>0</v>
      </c>
    </row>
    <row r="1791" spans="1:1" x14ac:dyDescent="0.2">
      <c r="A1791" t="s">
        <v>0</v>
      </c>
    </row>
    <row r="1792" spans="1:1" x14ac:dyDescent="0.2">
      <c r="A1792" t="s">
        <v>0</v>
      </c>
    </row>
    <row r="1793" spans="1:1" x14ac:dyDescent="0.2">
      <c r="A1793" t="s">
        <v>0</v>
      </c>
    </row>
    <row r="1794" spans="1:1" x14ac:dyDescent="0.2">
      <c r="A1794" t="s">
        <v>0</v>
      </c>
    </row>
    <row r="1795" spans="1:1" x14ac:dyDescent="0.2">
      <c r="A1795" t="s">
        <v>0</v>
      </c>
    </row>
    <row r="1796" spans="1:1" x14ac:dyDescent="0.2">
      <c r="A1796" t="s">
        <v>0</v>
      </c>
    </row>
    <row r="1797" spans="1:1" x14ac:dyDescent="0.2">
      <c r="A1797" t="s">
        <v>0</v>
      </c>
    </row>
    <row r="1798" spans="1:1" x14ac:dyDescent="0.2">
      <c r="A1798" t="s">
        <v>0</v>
      </c>
    </row>
    <row r="1799" spans="1:1" x14ac:dyDescent="0.2">
      <c r="A1799" t="s">
        <v>0</v>
      </c>
    </row>
    <row r="1800" spans="1:1" x14ac:dyDescent="0.2">
      <c r="A1800" t="s">
        <v>0</v>
      </c>
    </row>
    <row r="1801" spans="1:1" x14ac:dyDescent="0.2">
      <c r="A1801" t="s">
        <v>0</v>
      </c>
    </row>
    <row r="1802" spans="1:1" x14ac:dyDescent="0.2">
      <c r="A1802" t="s">
        <v>0</v>
      </c>
    </row>
    <row r="1803" spans="1:1" x14ac:dyDescent="0.2">
      <c r="A1803" t="s">
        <v>0</v>
      </c>
    </row>
    <row r="1804" spans="1:1" x14ac:dyDescent="0.2">
      <c r="A1804" t="s">
        <v>0</v>
      </c>
    </row>
    <row r="1805" spans="1:1" x14ac:dyDescent="0.2">
      <c r="A1805" t="s">
        <v>0</v>
      </c>
    </row>
    <row r="1806" spans="1:1" x14ac:dyDescent="0.2">
      <c r="A1806" t="s">
        <v>0</v>
      </c>
    </row>
    <row r="1807" spans="1:1" x14ac:dyDescent="0.2">
      <c r="A1807" t="s">
        <v>0</v>
      </c>
    </row>
    <row r="1808" spans="1:1" x14ac:dyDescent="0.2">
      <c r="A1808" t="s">
        <v>0</v>
      </c>
    </row>
    <row r="1809" spans="1:1" x14ac:dyDescent="0.2">
      <c r="A1809" t="s">
        <v>0</v>
      </c>
    </row>
    <row r="1810" spans="1:1" x14ac:dyDescent="0.2">
      <c r="A1810" t="s">
        <v>0</v>
      </c>
    </row>
    <row r="1811" spans="1:1" x14ac:dyDescent="0.2">
      <c r="A1811" t="s">
        <v>0</v>
      </c>
    </row>
    <row r="1812" spans="1:1" x14ac:dyDescent="0.2">
      <c r="A1812" t="s">
        <v>0</v>
      </c>
    </row>
    <row r="1813" spans="1:1" x14ac:dyDescent="0.2">
      <c r="A1813" t="s">
        <v>0</v>
      </c>
    </row>
    <row r="1814" spans="1:1" x14ac:dyDescent="0.2">
      <c r="A1814" t="s">
        <v>0</v>
      </c>
    </row>
    <row r="1815" spans="1:1" x14ac:dyDescent="0.2">
      <c r="A1815" t="s">
        <v>0</v>
      </c>
    </row>
    <row r="1816" spans="1:1" x14ac:dyDescent="0.2">
      <c r="A1816" t="s">
        <v>0</v>
      </c>
    </row>
    <row r="1817" spans="1:1" x14ac:dyDescent="0.2">
      <c r="A1817" t="s">
        <v>0</v>
      </c>
    </row>
    <row r="1818" spans="1:1" x14ac:dyDescent="0.2">
      <c r="A1818" t="s">
        <v>0</v>
      </c>
    </row>
    <row r="1819" spans="1:1" x14ac:dyDescent="0.2">
      <c r="A1819" t="s">
        <v>0</v>
      </c>
    </row>
    <row r="1820" spans="1:1" x14ac:dyDescent="0.2">
      <c r="A1820" t="s">
        <v>0</v>
      </c>
    </row>
    <row r="1821" spans="1:1" x14ac:dyDescent="0.2">
      <c r="A1821" t="s">
        <v>0</v>
      </c>
    </row>
    <row r="1822" spans="1:1" x14ac:dyDescent="0.2">
      <c r="A1822" t="s">
        <v>0</v>
      </c>
    </row>
    <row r="1823" spans="1:1" x14ac:dyDescent="0.2">
      <c r="A1823" t="s">
        <v>0</v>
      </c>
    </row>
    <row r="1824" spans="1:1" x14ac:dyDescent="0.2">
      <c r="A1824" t="s">
        <v>0</v>
      </c>
    </row>
    <row r="1825" spans="1:1" x14ac:dyDescent="0.2">
      <c r="A1825" t="s">
        <v>0</v>
      </c>
    </row>
    <row r="1826" spans="1:1" x14ac:dyDescent="0.2">
      <c r="A1826" t="s">
        <v>0</v>
      </c>
    </row>
    <row r="1827" spans="1:1" x14ac:dyDescent="0.2">
      <c r="A1827" t="s">
        <v>0</v>
      </c>
    </row>
    <row r="1828" spans="1:1" x14ac:dyDescent="0.2">
      <c r="A1828" t="s">
        <v>0</v>
      </c>
    </row>
    <row r="1829" spans="1:1" x14ac:dyDescent="0.2">
      <c r="A1829" t="s">
        <v>0</v>
      </c>
    </row>
    <row r="1830" spans="1:1" x14ac:dyDescent="0.2">
      <c r="A1830" t="s">
        <v>0</v>
      </c>
    </row>
    <row r="1831" spans="1:1" x14ac:dyDescent="0.2">
      <c r="A1831" t="s">
        <v>0</v>
      </c>
    </row>
    <row r="1832" spans="1:1" x14ac:dyDescent="0.2">
      <c r="A1832" t="s">
        <v>0</v>
      </c>
    </row>
    <row r="1833" spans="1:1" x14ac:dyDescent="0.2">
      <c r="A1833" t="s">
        <v>0</v>
      </c>
    </row>
    <row r="1834" spans="1:1" x14ac:dyDescent="0.2">
      <c r="A1834" t="s">
        <v>0</v>
      </c>
    </row>
    <row r="1835" spans="1:1" x14ac:dyDescent="0.2">
      <c r="A1835" t="s">
        <v>0</v>
      </c>
    </row>
    <row r="1836" spans="1:1" x14ac:dyDescent="0.2">
      <c r="A1836" t="s">
        <v>0</v>
      </c>
    </row>
    <row r="1837" spans="1:1" x14ac:dyDescent="0.2">
      <c r="A1837" t="s">
        <v>0</v>
      </c>
    </row>
    <row r="1838" spans="1:1" x14ac:dyDescent="0.2">
      <c r="A1838" t="s">
        <v>0</v>
      </c>
    </row>
    <row r="1839" spans="1:1" x14ac:dyDescent="0.2">
      <c r="A1839" t="s">
        <v>0</v>
      </c>
    </row>
    <row r="1840" spans="1:1" x14ac:dyDescent="0.2">
      <c r="A1840" t="s">
        <v>0</v>
      </c>
    </row>
    <row r="1841" spans="1:1" x14ac:dyDescent="0.2">
      <c r="A1841" t="s">
        <v>0</v>
      </c>
    </row>
    <row r="1842" spans="1:1" x14ac:dyDescent="0.2">
      <c r="A1842" t="s">
        <v>0</v>
      </c>
    </row>
    <row r="1843" spans="1:1" x14ac:dyDescent="0.2">
      <c r="A1843" t="s">
        <v>0</v>
      </c>
    </row>
    <row r="1844" spans="1:1" x14ac:dyDescent="0.2">
      <c r="A1844" t="s">
        <v>0</v>
      </c>
    </row>
    <row r="1845" spans="1:1" x14ac:dyDescent="0.2">
      <c r="A1845" s="12" t="s">
        <v>0</v>
      </c>
    </row>
    <row r="1846" spans="1:1" x14ac:dyDescent="0.2">
      <c r="A1846" t="s">
        <v>0</v>
      </c>
    </row>
    <row r="1847" spans="1:1" x14ac:dyDescent="0.2">
      <c r="A1847" t="s">
        <v>0</v>
      </c>
    </row>
    <row r="1848" spans="1:1" x14ac:dyDescent="0.2">
      <c r="A1848" t="s">
        <v>0</v>
      </c>
    </row>
    <row r="1849" spans="1:1" x14ac:dyDescent="0.2">
      <c r="A1849" t="s">
        <v>0</v>
      </c>
    </row>
    <row r="1850" spans="1:1" x14ac:dyDescent="0.2">
      <c r="A1850" t="s">
        <v>0</v>
      </c>
    </row>
    <row r="1851" spans="1:1" x14ac:dyDescent="0.2">
      <c r="A1851" t="s">
        <v>0</v>
      </c>
    </row>
    <row r="1852" spans="1:1" x14ac:dyDescent="0.2">
      <c r="A1852" t="s">
        <v>0</v>
      </c>
    </row>
    <row r="1853" spans="1:1" x14ac:dyDescent="0.2">
      <c r="A1853" t="s">
        <v>0</v>
      </c>
    </row>
    <row r="1854" spans="1:1" x14ac:dyDescent="0.2">
      <c r="A1854" t="s">
        <v>0</v>
      </c>
    </row>
    <row r="1855" spans="1:1" x14ac:dyDescent="0.2">
      <c r="A1855" t="s">
        <v>0</v>
      </c>
    </row>
    <row r="1856" spans="1:1" x14ac:dyDescent="0.2">
      <c r="A1856" t="s">
        <v>0</v>
      </c>
    </row>
    <row r="1857" spans="1:1" x14ac:dyDescent="0.2">
      <c r="A1857" t="s">
        <v>0</v>
      </c>
    </row>
    <row r="1858" spans="1:1" x14ac:dyDescent="0.2">
      <c r="A1858" t="s">
        <v>0</v>
      </c>
    </row>
    <row r="1859" spans="1:1" x14ac:dyDescent="0.2">
      <c r="A1859" t="s">
        <v>0</v>
      </c>
    </row>
    <row r="1860" spans="1:1" x14ac:dyDescent="0.2">
      <c r="A1860" t="s">
        <v>0</v>
      </c>
    </row>
    <row r="1861" spans="1:1" x14ac:dyDescent="0.2">
      <c r="A1861" t="s">
        <v>0</v>
      </c>
    </row>
    <row r="1862" spans="1:1" x14ac:dyDescent="0.2">
      <c r="A1862" t="s">
        <v>0</v>
      </c>
    </row>
    <row r="1863" spans="1:1" x14ac:dyDescent="0.2">
      <c r="A1863" t="s">
        <v>0</v>
      </c>
    </row>
    <row r="1864" spans="1:1" x14ac:dyDescent="0.2">
      <c r="A1864" t="s">
        <v>0</v>
      </c>
    </row>
    <row r="1865" spans="1:1" x14ac:dyDescent="0.2">
      <c r="A1865" t="s">
        <v>0</v>
      </c>
    </row>
    <row r="1866" spans="1:1" x14ac:dyDescent="0.2">
      <c r="A1866" t="s">
        <v>0</v>
      </c>
    </row>
    <row r="1867" spans="1:1" x14ac:dyDescent="0.2">
      <c r="A1867" t="s">
        <v>0</v>
      </c>
    </row>
  </sheetData>
  <sortState xmlns:xlrd2="http://schemas.microsoft.com/office/spreadsheetml/2017/richdata2" ref="A2:A829">
    <sortCondition ref="A2:A829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B6653A-DF75-EE42-B595-6432760ADD3B}">
  <dimension ref="A1:F130"/>
  <sheetViews>
    <sheetView workbookViewId="0"/>
  </sheetViews>
  <sheetFormatPr baseColWidth="10" defaultRowHeight="15" x14ac:dyDescent="0.2"/>
  <cols>
    <col min="1" max="1" width="46.5" style="13" bestFit="1" customWidth="1"/>
    <col min="2" max="2" width="12.1640625" style="13" bestFit="1" customWidth="1"/>
    <col min="3" max="3" width="13.6640625" style="13" bestFit="1" customWidth="1"/>
    <col min="4" max="4" width="12.1640625" style="13" bestFit="1" customWidth="1"/>
    <col min="5" max="5" width="13.5" style="13" bestFit="1" customWidth="1"/>
    <col min="6" max="6" width="37.5" style="13" bestFit="1" customWidth="1"/>
    <col min="7" max="16384" width="10.83203125" style="13"/>
  </cols>
  <sheetData>
    <row r="1" spans="1:6" x14ac:dyDescent="0.2">
      <c r="A1" s="13" t="s">
        <v>3898</v>
      </c>
      <c r="B1" s="13" t="s">
        <v>3899</v>
      </c>
      <c r="C1" s="13" t="s">
        <v>3900</v>
      </c>
      <c r="D1" s="13" t="s">
        <v>3901</v>
      </c>
      <c r="E1" s="13" t="s">
        <v>3902</v>
      </c>
      <c r="F1" s="13" t="s">
        <v>3903</v>
      </c>
    </row>
    <row r="2" spans="1:6" x14ac:dyDescent="0.2">
      <c r="A2" s="13" t="s">
        <v>3904</v>
      </c>
      <c r="B2" s="14">
        <v>1.01696457870757E-4</v>
      </c>
      <c r="C2" s="13">
        <v>3.1322509024193403E-2</v>
      </c>
      <c r="D2" s="13">
        <v>6.5451145395044401</v>
      </c>
      <c r="E2" s="13">
        <v>60.172628885448098</v>
      </c>
      <c r="F2" s="13" t="s">
        <v>3905</v>
      </c>
    </row>
    <row r="3" spans="1:6" x14ac:dyDescent="0.2">
      <c r="A3" s="13" t="s">
        <v>3906</v>
      </c>
      <c r="B3" s="14">
        <v>1.8707318076674701E-4</v>
      </c>
      <c r="C3" s="13">
        <v>2.8809269838079E-2</v>
      </c>
      <c r="D3" s="13">
        <v>5.9327061615391097</v>
      </c>
      <c r="E3" s="13">
        <v>50.926413032167702</v>
      </c>
      <c r="F3" s="13" t="s">
        <v>3907</v>
      </c>
    </row>
    <row r="4" spans="1:6" x14ac:dyDescent="0.2">
      <c r="A4" s="13" t="s">
        <v>3908</v>
      </c>
      <c r="B4" s="14">
        <v>2.3923086360792001E-4</v>
      </c>
      <c r="C4" s="13">
        <v>2.4561035330413102E-2</v>
      </c>
      <c r="D4" s="13">
        <v>5.6993974922651001</v>
      </c>
      <c r="E4" s="13">
        <v>47.522040881167797</v>
      </c>
      <c r="F4" s="13" t="s">
        <v>3909</v>
      </c>
    </row>
    <row r="5" spans="1:6" x14ac:dyDescent="0.2">
      <c r="A5" s="13" t="s">
        <v>3910</v>
      </c>
      <c r="B5" s="13">
        <v>2.7079680402534302E-3</v>
      </c>
      <c r="C5" s="13">
        <v>0.20851353909951401</v>
      </c>
      <c r="D5" s="13">
        <v>5.25099768956101</v>
      </c>
      <c r="E5" s="13">
        <v>31.041570709809399</v>
      </c>
      <c r="F5" s="13" t="s">
        <v>3911</v>
      </c>
    </row>
    <row r="6" spans="1:6" x14ac:dyDescent="0.2">
      <c r="A6" s="13" t="s">
        <v>3912</v>
      </c>
      <c r="B6" s="13">
        <v>9.4395704017423594E-3</v>
      </c>
      <c r="C6" s="13">
        <v>0.58147753674732905</v>
      </c>
      <c r="D6" s="13">
        <v>6.9013112491373301</v>
      </c>
      <c r="E6" s="13">
        <v>32.179743327468998</v>
      </c>
      <c r="F6" s="13" t="s">
        <v>3913</v>
      </c>
    </row>
    <row r="7" spans="1:6" x14ac:dyDescent="0.2">
      <c r="A7" s="13" t="s">
        <v>3914</v>
      </c>
      <c r="B7" s="13">
        <v>9.4548625076601601E-3</v>
      </c>
      <c r="C7" s="13">
        <v>0.48534960872655503</v>
      </c>
      <c r="D7" s="13">
        <v>3.8959015116097802</v>
      </c>
      <c r="E7" s="13">
        <v>18.1596778819438</v>
      </c>
      <c r="F7" s="13" t="s">
        <v>3915</v>
      </c>
    </row>
    <row r="8" spans="1:6" x14ac:dyDescent="0.2">
      <c r="A8" s="13" t="s">
        <v>3916</v>
      </c>
      <c r="B8" s="13">
        <v>1.20880368000839E-2</v>
      </c>
      <c r="C8" s="13">
        <v>0.53187361920369303</v>
      </c>
      <c r="D8" s="13">
        <v>6.30119722747322</v>
      </c>
      <c r="E8" s="13">
        <v>27.8231821655191</v>
      </c>
      <c r="F8" s="13" t="s">
        <v>3917</v>
      </c>
    </row>
    <row r="9" spans="1:6" x14ac:dyDescent="0.2">
      <c r="A9" s="13" t="s">
        <v>3918</v>
      </c>
      <c r="B9" s="13">
        <v>1.25666738183578E-2</v>
      </c>
      <c r="C9" s="13">
        <v>0.483816942006775</v>
      </c>
      <c r="D9" s="13">
        <v>6.2111801242236</v>
      </c>
      <c r="E9" s="13">
        <v>27.184514932275398</v>
      </c>
      <c r="F9" s="13" t="s">
        <v>3919</v>
      </c>
    </row>
    <row r="10" spans="1:6" x14ac:dyDescent="0.2">
      <c r="A10" s="13" t="s">
        <v>3920</v>
      </c>
      <c r="B10" s="13">
        <v>1.28993943661906E-2</v>
      </c>
      <c r="C10" s="13">
        <v>0.44144594053185598</v>
      </c>
      <c r="D10" s="13">
        <v>3.6051625928329298</v>
      </c>
      <c r="E10" s="13">
        <v>15.6845299483522</v>
      </c>
      <c r="F10" s="13" t="s">
        <v>3911</v>
      </c>
    </row>
    <row r="11" spans="1:6" x14ac:dyDescent="0.2">
      <c r="A11" s="13" t="s">
        <v>3921</v>
      </c>
      <c r="B11" s="13">
        <v>2.4001804219002498E-2</v>
      </c>
      <c r="C11" s="13">
        <v>0.73925556994527797</v>
      </c>
      <c r="D11" s="13">
        <v>3.66905155017428</v>
      </c>
      <c r="E11" s="13">
        <v>13.6841910683103</v>
      </c>
      <c r="F11" s="13" t="s">
        <v>3922</v>
      </c>
    </row>
    <row r="12" spans="1:6" x14ac:dyDescent="0.2">
      <c r="A12" s="13" t="s">
        <v>3923</v>
      </c>
      <c r="B12" s="13">
        <v>2.4426425473706201E-2</v>
      </c>
      <c r="C12" s="13">
        <v>0.68393991326377401</v>
      </c>
      <c r="D12" s="13">
        <v>4.8309178743961301</v>
      </c>
      <c r="E12" s="13">
        <v>17.932800586951998</v>
      </c>
      <c r="F12" s="13" t="s">
        <v>3924</v>
      </c>
    </row>
    <row r="13" spans="1:6" x14ac:dyDescent="0.2">
      <c r="A13" s="13" t="s">
        <v>3925</v>
      </c>
      <c r="B13" s="13">
        <v>2.6004758952128001E-2</v>
      </c>
      <c r="C13" s="13">
        <v>0.66745547977128605</v>
      </c>
      <c r="D13" s="13">
        <v>3.5784576847378702</v>
      </c>
      <c r="E13" s="13">
        <v>13.059494439397</v>
      </c>
      <c r="F13" s="13" t="s">
        <v>3926</v>
      </c>
    </row>
    <row r="14" spans="1:6" x14ac:dyDescent="0.2">
      <c r="A14" s="13" t="s">
        <v>3927</v>
      </c>
      <c r="B14" s="13">
        <v>2.6520742141824601E-2</v>
      </c>
      <c r="C14" s="13">
        <v>0.62833758305246001</v>
      </c>
      <c r="D14" s="13">
        <v>3.55650395661065</v>
      </c>
      <c r="E14" s="13">
        <v>12.9094981055368</v>
      </c>
      <c r="F14" s="13" t="s">
        <v>3928</v>
      </c>
    </row>
    <row r="15" spans="1:6" x14ac:dyDescent="0.2">
      <c r="A15" s="13" t="s">
        <v>3929</v>
      </c>
      <c r="B15" s="13">
        <v>2.8105482795669701E-2</v>
      </c>
      <c r="C15" s="13">
        <v>0.61832062150473499</v>
      </c>
      <c r="D15" s="13">
        <v>3.4922297887200902</v>
      </c>
      <c r="E15" s="13">
        <v>12.4735135477273</v>
      </c>
      <c r="F15" s="13" t="s">
        <v>3930</v>
      </c>
    </row>
    <row r="16" spans="1:6" x14ac:dyDescent="0.2">
      <c r="A16" s="13" t="s">
        <v>3931</v>
      </c>
      <c r="B16" s="13">
        <v>3.0401085751572E-2</v>
      </c>
      <c r="C16" s="13">
        <v>0.62423562743228</v>
      </c>
      <c r="D16" s="13">
        <v>4.4365572315882797</v>
      </c>
      <c r="E16" s="13">
        <v>15.4981231397316</v>
      </c>
      <c r="F16" s="13" t="s">
        <v>3932</v>
      </c>
    </row>
    <row r="17" spans="1:6" x14ac:dyDescent="0.2">
      <c r="A17" s="13" t="s">
        <v>3933</v>
      </c>
      <c r="B17" s="13">
        <v>4.4434208410557299E-2</v>
      </c>
      <c r="C17" s="13">
        <v>0.85535851190322898</v>
      </c>
      <c r="D17" s="13">
        <v>3.8138825324179999</v>
      </c>
      <c r="E17" s="13">
        <v>11.8754601315729</v>
      </c>
      <c r="F17" s="13" t="s">
        <v>3934</v>
      </c>
    </row>
    <row r="18" spans="1:6" x14ac:dyDescent="0.2">
      <c r="A18" s="13" t="s">
        <v>3935</v>
      </c>
      <c r="B18" s="13">
        <v>4.4886088461752301E-2</v>
      </c>
      <c r="C18" s="13">
        <v>0.81323030860115997</v>
      </c>
      <c r="D18" s="13">
        <v>3.0036795073965599</v>
      </c>
      <c r="E18" s="13">
        <v>9.32230191801853</v>
      </c>
      <c r="F18" s="13" t="s">
        <v>3936</v>
      </c>
    </row>
    <row r="19" spans="1:6" x14ac:dyDescent="0.2">
      <c r="A19" s="13" t="s">
        <v>3937</v>
      </c>
      <c r="B19" s="13">
        <v>4.5016258614255102E-2</v>
      </c>
      <c r="C19" s="13">
        <v>0.77027820295503302</v>
      </c>
      <c r="D19" s="13">
        <v>5.9154096421177096</v>
      </c>
      <c r="E19" s="13">
        <v>18.342097319886701</v>
      </c>
      <c r="F19" s="13" t="s">
        <v>3938</v>
      </c>
    </row>
    <row r="20" spans="1:6" x14ac:dyDescent="0.2">
      <c r="A20" s="13" t="s">
        <v>3939</v>
      </c>
      <c r="B20" s="13">
        <v>4.6379665725576801E-2</v>
      </c>
      <c r="C20" s="13">
        <v>0.75183879176198198</v>
      </c>
      <c r="D20" s="13">
        <v>3.7481259370314799</v>
      </c>
      <c r="E20" s="13">
        <v>11.5100980302753</v>
      </c>
      <c r="F20" s="13" t="s">
        <v>3940</v>
      </c>
    </row>
    <row r="21" spans="1:6" x14ac:dyDescent="0.2">
      <c r="A21" s="13" t="s">
        <v>3941</v>
      </c>
      <c r="B21" s="13">
        <v>6.2273236204892099E-2</v>
      </c>
      <c r="C21" s="13">
        <v>0.95900783755533903</v>
      </c>
      <c r="D21" s="13">
        <v>3.3189512114171902</v>
      </c>
      <c r="E21" s="13">
        <v>9.2141504842959598</v>
      </c>
      <c r="F21" s="13" t="s">
        <v>3942</v>
      </c>
    </row>
    <row r="22" spans="1:6" x14ac:dyDescent="0.2">
      <c r="A22" s="13" t="s">
        <v>3943</v>
      </c>
      <c r="B22" s="13">
        <v>6.3412362536211006E-2</v>
      </c>
      <c r="C22" s="13">
        <v>0.930047983864429</v>
      </c>
      <c r="D22" s="13">
        <v>3.2938076416337201</v>
      </c>
      <c r="E22" s="13">
        <v>9.0846391431582401</v>
      </c>
      <c r="F22" s="13" t="s">
        <v>3944</v>
      </c>
    </row>
    <row r="23" spans="1:6" x14ac:dyDescent="0.2">
      <c r="A23" s="13" t="s">
        <v>3945</v>
      </c>
      <c r="B23" s="13">
        <v>6.4542629319283201E-2</v>
      </c>
      <c r="C23" s="13">
        <v>0.90359681046996498</v>
      </c>
      <c r="D23" s="13">
        <v>4.8309178743961301</v>
      </c>
      <c r="E23" s="13">
        <v>13.238789148854201</v>
      </c>
      <c r="F23" s="13" t="s">
        <v>3946</v>
      </c>
    </row>
    <row r="24" spans="1:6" x14ac:dyDescent="0.2">
      <c r="A24" s="13" t="s">
        <v>3947</v>
      </c>
      <c r="B24" s="13">
        <v>7.4198574832975803E-2</v>
      </c>
      <c r="C24" s="13">
        <v>0.99361569776332803</v>
      </c>
      <c r="D24" s="13">
        <v>4.4593088071348896</v>
      </c>
      <c r="E24" s="13">
        <v>11.5987082992018</v>
      </c>
      <c r="F24" s="13" t="s">
        <v>3948</v>
      </c>
    </row>
    <row r="25" spans="1:6" x14ac:dyDescent="0.2">
      <c r="A25" s="13" t="s">
        <v>3949</v>
      </c>
      <c r="B25" s="13">
        <v>7.7124080880879006E-2</v>
      </c>
      <c r="C25" s="13">
        <v>0.98975903797128095</v>
      </c>
      <c r="D25" s="13">
        <v>2.4987506246876499</v>
      </c>
      <c r="E25" s="13">
        <v>6.4026479612527396</v>
      </c>
      <c r="F25" s="13" t="s">
        <v>3950</v>
      </c>
    </row>
    <row r="26" spans="1:6" x14ac:dyDescent="0.2">
      <c r="A26" s="13" t="s">
        <v>3951</v>
      </c>
      <c r="B26" s="13">
        <v>8.4282282021324803E-2</v>
      </c>
      <c r="C26" s="13">
        <v>1</v>
      </c>
      <c r="D26" s="13">
        <v>4.1407867494824</v>
      </c>
      <c r="E26" s="13">
        <v>10.2425822515434</v>
      </c>
      <c r="F26" s="13" t="s">
        <v>3952</v>
      </c>
    </row>
    <row r="27" spans="1:6" x14ac:dyDescent="0.2">
      <c r="A27" s="13" t="s">
        <v>3953</v>
      </c>
      <c r="B27" s="13">
        <v>0.10182771411491</v>
      </c>
      <c r="C27" s="13">
        <v>1</v>
      </c>
      <c r="D27" s="13">
        <v>2.6838432635534</v>
      </c>
      <c r="E27" s="13">
        <v>6.1311673942621496</v>
      </c>
      <c r="F27" s="13" t="s">
        <v>3954</v>
      </c>
    </row>
    <row r="28" spans="1:6" x14ac:dyDescent="0.2">
      <c r="A28" s="13" t="s">
        <v>3955</v>
      </c>
      <c r="B28" s="13">
        <v>0.103385234517458</v>
      </c>
      <c r="C28" s="13">
        <v>1</v>
      </c>
      <c r="D28" s="13">
        <v>3.66905155017428</v>
      </c>
      <c r="E28" s="13">
        <v>8.3261534644739505</v>
      </c>
      <c r="F28" s="13" t="s">
        <v>3956</v>
      </c>
    </row>
    <row r="29" spans="1:6" x14ac:dyDescent="0.2">
      <c r="A29" s="13" t="s">
        <v>3957</v>
      </c>
      <c r="B29" s="13">
        <v>0.112222389535549</v>
      </c>
      <c r="C29" s="13">
        <v>1</v>
      </c>
      <c r="D29" s="13">
        <v>3.4922297887200902</v>
      </c>
      <c r="E29" s="13">
        <v>7.6384590730690602</v>
      </c>
      <c r="F29" s="13" t="s">
        <v>3958</v>
      </c>
    </row>
    <row r="30" spans="1:6" x14ac:dyDescent="0.2">
      <c r="A30" s="13" t="s">
        <v>3959</v>
      </c>
      <c r="B30" s="13">
        <v>0.1148114774365</v>
      </c>
      <c r="C30" s="13">
        <v>1</v>
      </c>
      <c r="D30" s="13">
        <v>2.5425883549453299</v>
      </c>
      <c r="E30" s="13">
        <v>5.5033405095963301</v>
      </c>
      <c r="F30" s="13" t="s">
        <v>3960</v>
      </c>
    </row>
    <row r="31" spans="1:6" x14ac:dyDescent="0.2">
      <c r="A31" s="13" t="s">
        <v>3961</v>
      </c>
      <c r="B31" s="13">
        <v>0.12555499318216901</v>
      </c>
      <c r="C31" s="13">
        <v>1</v>
      </c>
      <c r="D31" s="13">
        <v>1.7674089784376099</v>
      </c>
      <c r="E31" s="13">
        <v>3.6673938206116299</v>
      </c>
      <c r="F31" s="13" t="s">
        <v>3962</v>
      </c>
    </row>
    <row r="32" spans="1:6" x14ac:dyDescent="0.2">
      <c r="A32" s="13" t="s">
        <v>3963</v>
      </c>
      <c r="B32" s="13">
        <v>0.128385096720699</v>
      </c>
      <c r="C32" s="13">
        <v>1</v>
      </c>
      <c r="D32" s="13">
        <v>2.4154589371980602</v>
      </c>
      <c r="E32" s="13">
        <v>4.9582631971407096</v>
      </c>
      <c r="F32" s="13" t="s">
        <v>3964</v>
      </c>
    </row>
    <row r="33" spans="1:6" x14ac:dyDescent="0.2">
      <c r="A33" s="13" t="s">
        <v>3965</v>
      </c>
      <c r="B33" s="13">
        <v>0.130445134775655</v>
      </c>
      <c r="C33" s="13">
        <v>1</v>
      </c>
      <c r="D33" s="13">
        <v>3.18522057652492</v>
      </c>
      <c r="E33" s="13">
        <v>6.4876654365250603</v>
      </c>
      <c r="F33" s="13" t="s">
        <v>3966</v>
      </c>
    </row>
    <row r="34" spans="1:6" x14ac:dyDescent="0.2">
      <c r="A34" s="13" t="s">
        <v>3967</v>
      </c>
      <c r="B34" s="13">
        <v>0.13979809418689601</v>
      </c>
      <c r="C34" s="13">
        <v>1</v>
      </c>
      <c r="D34" s="13">
        <v>3.0511060259343998</v>
      </c>
      <c r="E34" s="13">
        <v>6.0032222172417402</v>
      </c>
      <c r="F34" s="13" t="s">
        <v>3968</v>
      </c>
    </row>
    <row r="35" spans="1:6" x14ac:dyDescent="0.2">
      <c r="A35" s="13" t="s">
        <v>3969</v>
      </c>
      <c r="B35" s="13">
        <v>0.14409910829790001</v>
      </c>
      <c r="C35" s="13">
        <v>1</v>
      </c>
      <c r="D35" s="13">
        <v>2.2883295194508002</v>
      </c>
      <c r="E35" s="13">
        <v>4.4330754326641202</v>
      </c>
      <c r="F35" s="13" t="s">
        <v>3970</v>
      </c>
    </row>
    <row r="36" spans="1:6" x14ac:dyDescent="0.2">
      <c r="A36" s="13" t="s">
        <v>3971</v>
      </c>
      <c r="B36" s="13">
        <v>0.14452819948559301</v>
      </c>
      <c r="C36" s="13">
        <v>1</v>
      </c>
      <c r="D36" s="13">
        <v>2.9881966233378101</v>
      </c>
      <c r="E36" s="13">
        <v>5.7800108720152998</v>
      </c>
      <c r="F36" s="13" t="s">
        <v>3972</v>
      </c>
    </row>
    <row r="37" spans="1:6" x14ac:dyDescent="0.2">
      <c r="A37" s="13" t="s">
        <v>3973</v>
      </c>
      <c r="B37" s="13">
        <v>0.14690584896477701</v>
      </c>
      <c r="C37" s="13">
        <v>1</v>
      </c>
      <c r="D37" s="13">
        <v>2.9577048210588499</v>
      </c>
      <c r="E37" s="13">
        <v>5.6727695375131999</v>
      </c>
      <c r="F37" s="13" t="s">
        <v>3974</v>
      </c>
    </row>
    <row r="38" spans="1:6" x14ac:dyDescent="0.2">
      <c r="A38" s="13" t="s">
        <v>3975</v>
      </c>
      <c r="B38" s="13">
        <v>0.147291532749106</v>
      </c>
      <c r="C38" s="13">
        <v>1</v>
      </c>
      <c r="D38" s="13">
        <v>6.30119722747322</v>
      </c>
      <c r="E38" s="13">
        <v>12.0689441726506</v>
      </c>
      <c r="F38" s="13" t="s">
        <v>3146</v>
      </c>
    </row>
    <row r="39" spans="1:6" x14ac:dyDescent="0.2">
      <c r="A39" s="13" t="s">
        <v>3976</v>
      </c>
      <c r="B39" s="13">
        <v>0.15168521568771401</v>
      </c>
      <c r="C39" s="13">
        <v>1</v>
      </c>
      <c r="D39" s="13">
        <v>2.8985507246376798</v>
      </c>
      <c r="E39" s="13">
        <v>5.4665155215646601</v>
      </c>
      <c r="F39" s="13" t="s">
        <v>3977</v>
      </c>
    </row>
    <row r="40" spans="1:6" x14ac:dyDescent="0.2">
      <c r="A40" s="13" t="s">
        <v>3978</v>
      </c>
      <c r="B40" s="13">
        <v>0.15903204229034501</v>
      </c>
      <c r="C40" s="13">
        <v>1</v>
      </c>
      <c r="D40" s="13">
        <v>5.7971014492753596</v>
      </c>
      <c r="E40" s="13">
        <v>10.6588381056606</v>
      </c>
      <c r="F40" s="13" t="s">
        <v>2749</v>
      </c>
    </row>
    <row r="41" spans="1:6" x14ac:dyDescent="0.2">
      <c r="A41" s="13" t="s">
        <v>3979</v>
      </c>
      <c r="B41" s="13">
        <v>0.161334081725233</v>
      </c>
      <c r="C41" s="13">
        <v>1</v>
      </c>
      <c r="D41" s="13">
        <v>2.7870680044593001</v>
      </c>
      <c r="E41" s="13">
        <v>5.0843869067770404</v>
      </c>
      <c r="F41" s="13" t="s">
        <v>3980</v>
      </c>
    </row>
    <row r="42" spans="1:6" x14ac:dyDescent="0.2">
      <c r="A42" s="13" t="s">
        <v>3981</v>
      </c>
      <c r="B42" s="13">
        <v>0.161334081725233</v>
      </c>
      <c r="C42" s="13">
        <v>1</v>
      </c>
      <c r="D42" s="13">
        <v>2.7870680044593001</v>
      </c>
      <c r="E42" s="13">
        <v>5.0843869067770404</v>
      </c>
      <c r="F42" s="13" t="s">
        <v>3982</v>
      </c>
    </row>
    <row r="43" spans="1:6" x14ac:dyDescent="0.2">
      <c r="A43" s="13" t="s">
        <v>3983</v>
      </c>
      <c r="B43" s="13">
        <v>0.16207492345684199</v>
      </c>
      <c r="C43" s="13">
        <v>1</v>
      </c>
      <c r="D43" s="13">
        <v>2.16309755569976</v>
      </c>
      <c r="E43" s="13">
        <v>3.9361811814647898</v>
      </c>
      <c r="F43" s="13" t="s">
        <v>3984</v>
      </c>
    </row>
    <row r="44" spans="1:6" x14ac:dyDescent="0.2">
      <c r="A44" s="13" t="s">
        <v>3985</v>
      </c>
      <c r="B44" s="13">
        <v>0.16484197514864601</v>
      </c>
      <c r="C44" s="13">
        <v>1</v>
      </c>
      <c r="D44" s="13">
        <v>5.5741360089186101</v>
      </c>
      <c r="E44" s="13">
        <v>10.048873970826801</v>
      </c>
      <c r="F44" s="13" t="s">
        <v>2859</v>
      </c>
    </row>
    <row r="45" spans="1:6" x14ac:dyDescent="0.2">
      <c r="A45" s="13" t="s">
        <v>3986</v>
      </c>
      <c r="B45" s="13">
        <v>0.16620016674918001</v>
      </c>
      <c r="C45" s="13">
        <v>1</v>
      </c>
      <c r="D45" s="13">
        <v>2.7344818156959199</v>
      </c>
      <c r="E45" s="13">
        <v>4.9071982314929103</v>
      </c>
      <c r="F45" s="13" t="s">
        <v>3987</v>
      </c>
    </row>
    <row r="46" spans="1:6" x14ac:dyDescent="0.2">
      <c r="A46" s="13" t="s">
        <v>3988</v>
      </c>
      <c r="B46" s="13">
        <v>0.168642895403322</v>
      </c>
      <c r="C46" s="13">
        <v>1</v>
      </c>
      <c r="D46" s="13">
        <v>2.7089259108763302</v>
      </c>
      <c r="E46" s="13">
        <v>4.82181185057342</v>
      </c>
      <c r="F46" s="13" t="s">
        <v>3948</v>
      </c>
    </row>
    <row r="47" spans="1:6" x14ac:dyDescent="0.2">
      <c r="A47" s="13" t="s">
        <v>3989</v>
      </c>
      <c r="B47" s="13">
        <v>0.18068689710373101</v>
      </c>
      <c r="C47" s="13">
        <v>1</v>
      </c>
      <c r="D47" s="13">
        <v>2.0508613617719398</v>
      </c>
      <c r="E47" s="13">
        <v>3.5090024526058001</v>
      </c>
      <c r="F47" s="13" t="s">
        <v>3990</v>
      </c>
    </row>
    <row r="48" spans="1:6" x14ac:dyDescent="0.2">
      <c r="A48" s="13" t="s">
        <v>3991</v>
      </c>
      <c r="B48" s="13">
        <v>0.18094539044136701</v>
      </c>
      <c r="C48" s="13">
        <v>1</v>
      </c>
      <c r="D48" s="13">
        <v>2.5879917184265002</v>
      </c>
      <c r="E48" s="13">
        <v>4.4243271312336896</v>
      </c>
      <c r="F48" s="13" t="s">
        <v>3972</v>
      </c>
    </row>
    <row r="49" spans="1:6" x14ac:dyDescent="0.2">
      <c r="A49" s="13" t="s">
        <v>3992</v>
      </c>
      <c r="B49" s="13">
        <v>0.18203375877425501</v>
      </c>
      <c r="C49" s="13">
        <v>1</v>
      </c>
      <c r="D49" s="13">
        <v>4.9975012493753104</v>
      </c>
      <c r="E49" s="13">
        <v>8.5135588272635392</v>
      </c>
      <c r="F49" s="13" t="s">
        <v>2749</v>
      </c>
    </row>
    <row r="50" spans="1:6" x14ac:dyDescent="0.2">
      <c r="A50" s="13" t="s">
        <v>3993</v>
      </c>
      <c r="B50" s="13">
        <v>0.183422296091489</v>
      </c>
      <c r="C50" s="13">
        <v>1</v>
      </c>
      <c r="D50" s="13">
        <v>2.5650891368475</v>
      </c>
      <c r="E50" s="13">
        <v>4.3502992322995997</v>
      </c>
      <c r="F50" s="13" t="s">
        <v>3972</v>
      </c>
    </row>
    <row r="51" spans="1:6" x14ac:dyDescent="0.2">
      <c r="A51" s="13" t="s">
        <v>3994</v>
      </c>
      <c r="B51" s="13">
        <v>0.19329929253271499</v>
      </c>
      <c r="C51" s="13">
        <v>1</v>
      </c>
      <c r="D51" s="13">
        <v>4.6750818139317403</v>
      </c>
      <c r="E51" s="13">
        <v>7.6835696714311199</v>
      </c>
      <c r="F51" s="13" t="s">
        <v>2306</v>
      </c>
    </row>
    <row r="52" spans="1:6" x14ac:dyDescent="0.2">
      <c r="A52" s="13" t="s">
        <v>3995</v>
      </c>
      <c r="B52" s="13">
        <v>0.21407520504011401</v>
      </c>
      <c r="C52" s="13">
        <v>1</v>
      </c>
      <c r="D52" s="13">
        <v>1.8821757952192699</v>
      </c>
      <c r="E52" s="13">
        <v>2.9012382839725901</v>
      </c>
      <c r="F52" s="13" t="s">
        <v>3996</v>
      </c>
    </row>
    <row r="53" spans="1:6" x14ac:dyDescent="0.2">
      <c r="A53" s="13" t="s">
        <v>3997</v>
      </c>
      <c r="B53" s="13">
        <v>0.215370310637887</v>
      </c>
      <c r="C53" s="13">
        <v>1</v>
      </c>
      <c r="D53" s="13">
        <v>4.1407867494824</v>
      </c>
      <c r="E53" s="13">
        <v>6.3577488918487202</v>
      </c>
      <c r="F53" s="13" t="s">
        <v>3146</v>
      </c>
    </row>
    <row r="54" spans="1:6" x14ac:dyDescent="0.2">
      <c r="A54" s="13" t="s">
        <v>3998</v>
      </c>
      <c r="B54" s="13">
        <v>0.215370310637887</v>
      </c>
      <c r="C54" s="13">
        <v>1</v>
      </c>
      <c r="D54" s="13">
        <v>4.1407867494824</v>
      </c>
      <c r="E54" s="13">
        <v>6.3577488918487202</v>
      </c>
      <c r="F54" s="13" t="s">
        <v>2861</v>
      </c>
    </row>
    <row r="55" spans="1:6" x14ac:dyDescent="0.2">
      <c r="A55" s="13" t="s">
        <v>3999</v>
      </c>
      <c r="B55" s="13">
        <v>0.218545317943448</v>
      </c>
      <c r="C55" s="13">
        <v>1</v>
      </c>
      <c r="D55" s="13">
        <v>2.2823234052265202</v>
      </c>
      <c r="E55" s="13">
        <v>3.47087043518516</v>
      </c>
      <c r="F55" s="13" t="s">
        <v>3982</v>
      </c>
    </row>
    <row r="56" spans="1:6" x14ac:dyDescent="0.2">
      <c r="A56" s="13" t="s">
        <v>4000</v>
      </c>
      <c r="B56" s="13">
        <v>0.220793738668427</v>
      </c>
      <c r="C56" s="13">
        <v>1</v>
      </c>
      <c r="D56" s="13">
        <v>4.0257648953301102</v>
      </c>
      <c r="E56" s="13">
        <v>6.0810238424364798</v>
      </c>
      <c r="F56" s="13" t="s">
        <v>2859</v>
      </c>
    </row>
    <row r="57" spans="1:6" x14ac:dyDescent="0.2">
      <c r="A57" s="13" t="s">
        <v>4001</v>
      </c>
      <c r="B57" s="13">
        <v>0.22361544213023901</v>
      </c>
      <c r="C57" s="13">
        <v>1</v>
      </c>
      <c r="D57" s="13">
        <v>2.2469385462307598</v>
      </c>
      <c r="E57" s="13">
        <v>3.3655262974507498</v>
      </c>
      <c r="F57" s="13" t="s">
        <v>4002</v>
      </c>
    </row>
    <row r="58" spans="1:6" x14ac:dyDescent="0.2">
      <c r="A58" s="13" t="s">
        <v>4003</v>
      </c>
      <c r="B58" s="13">
        <v>0.22615406160714999</v>
      </c>
      <c r="C58" s="13">
        <v>1</v>
      </c>
      <c r="D58" s="13">
        <v>2.2296544035674399</v>
      </c>
      <c r="E58" s="13">
        <v>3.3144678337273601</v>
      </c>
      <c r="F58" s="13" t="s">
        <v>3972</v>
      </c>
    </row>
    <row r="59" spans="1:6" x14ac:dyDescent="0.2">
      <c r="A59" s="13" t="s">
        <v>4004</v>
      </c>
      <c r="B59" s="13">
        <v>0.22617994929573801</v>
      </c>
      <c r="C59" s="13">
        <v>1</v>
      </c>
      <c r="D59" s="13">
        <v>3.9169604386995598</v>
      </c>
      <c r="E59" s="13">
        <v>5.8222654160421898</v>
      </c>
      <c r="F59" s="13" t="s">
        <v>2251</v>
      </c>
    </row>
    <row r="60" spans="1:6" x14ac:dyDescent="0.2">
      <c r="A60" s="13" t="s">
        <v>4005</v>
      </c>
      <c r="B60" s="13">
        <v>0.243976891597349</v>
      </c>
      <c r="C60" s="13">
        <v>1</v>
      </c>
      <c r="D60" s="13">
        <v>2.1157304559399099</v>
      </c>
      <c r="E60" s="13">
        <v>2.9846223733039698</v>
      </c>
      <c r="F60" s="13" t="s">
        <v>3972</v>
      </c>
    </row>
    <row r="61" spans="1:6" x14ac:dyDescent="0.2">
      <c r="A61" s="13" t="s">
        <v>4006</v>
      </c>
      <c r="B61" s="13">
        <v>0.247357662517735</v>
      </c>
      <c r="C61" s="13">
        <v>1</v>
      </c>
      <c r="D61" s="13">
        <v>3.5348179568752198</v>
      </c>
      <c r="E61" s="13">
        <v>4.93785777075224</v>
      </c>
      <c r="F61" s="13" t="s">
        <v>2749</v>
      </c>
    </row>
    <row r="62" spans="1:6" x14ac:dyDescent="0.2">
      <c r="A62" s="13" t="s">
        <v>4007</v>
      </c>
      <c r="B62" s="13">
        <v>0.25674527529876401</v>
      </c>
      <c r="C62" s="13">
        <v>1</v>
      </c>
      <c r="D62" s="13">
        <v>2.0412329046744202</v>
      </c>
      <c r="E62" s="13">
        <v>2.7754048424066502</v>
      </c>
      <c r="F62" s="13" t="s">
        <v>4008</v>
      </c>
    </row>
    <row r="63" spans="1:6" x14ac:dyDescent="0.2">
      <c r="A63" s="13" t="s">
        <v>4009</v>
      </c>
      <c r="B63" s="13">
        <v>0.27208250832518799</v>
      </c>
      <c r="C63" s="13">
        <v>1</v>
      </c>
      <c r="D63" s="13">
        <v>1.9584802193497799</v>
      </c>
      <c r="E63" s="13">
        <v>2.5492556193760301</v>
      </c>
      <c r="F63" s="13" t="s">
        <v>4010</v>
      </c>
    </row>
    <row r="64" spans="1:6" x14ac:dyDescent="0.2">
      <c r="A64" s="13" t="s">
        <v>4011</v>
      </c>
      <c r="B64" s="13">
        <v>0.27208250832518799</v>
      </c>
      <c r="C64" s="13">
        <v>1</v>
      </c>
      <c r="D64" s="13">
        <v>1.9584802193497799</v>
      </c>
      <c r="E64" s="13">
        <v>2.5492556193760301</v>
      </c>
      <c r="F64" s="13" t="s">
        <v>3972</v>
      </c>
    </row>
    <row r="65" spans="1:6" x14ac:dyDescent="0.2">
      <c r="A65" s="13" t="s">
        <v>4012</v>
      </c>
      <c r="B65" s="13">
        <v>0.27805003620900098</v>
      </c>
      <c r="C65" s="13">
        <v>1</v>
      </c>
      <c r="D65" s="13">
        <v>3.0835646006783799</v>
      </c>
      <c r="E65" s="13">
        <v>3.9468214465735101</v>
      </c>
      <c r="F65" s="13" t="s">
        <v>2749</v>
      </c>
    </row>
    <row r="66" spans="1:6" x14ac:dyDescent="0.2">
      <c r="A66" s="13" t="s">
        <v>4013</v>
      </c>
      <c r="B66" s="13">
        <v>0.28304321734548998</v>
      </c>
      <c r="C66" s="13">
        <v>1</v>
      </c>
      <c r="D66" s="13">
        <v>3.0193236714975802</v>
      </c>
      <c r="E66" s="13">
        <v>3.8108565263585201</v>
      </c>
      <c r="F66" s="13" t="s">
        <v>2251</v>
      </c>
    </row>
    <row r="67" spans="1:6" x14ac:dyDescent="0.2">
      <c r="A67" s="13" t="s">
        <v>4014</v>
      </c>
      <c r="B67" s="13">
        <v>0.28485808468965101</v>
      </c>
      <c r="C67" s="13">
        <v>1</v>
      </c>
      <c r="D67" s="13">
        <v>1.8944775978024</v>
      </c>
      <c r="E67" s="13">
        <v>2.3790170904392398</v>
      </c>
      <c r="F67" s="13" t="s">
        <v>4015</v>
      </c>
    </row>
    <row r="68" spans="1:6" x14ac:dyDescent="0.2">
      <c r="A68" s="13" t="s">
        <v>4016</v>
      </c>
      <c r="B68" s="13">
        <v>0.28996340967391998</v>
      </c>
      <c r="C68" s="13">
        <v>1</v>
      </c>
      <c r="D68" s="13">
        <v>1.8700327255726901</v>
      </c>
      <c r="E68" s="13">
        <v>2.3151015194022899</v>
      </c>
      <c r="F68" s="13" t="s">
        <v>3946</v>
      </c>
    </row>
    <row r="69" spans="1:6" x14ac:dyDescent="0.2">
      <c r="A69" s="13" t="s">
        <v>4017</v>
      </c>
      <c r="B69" s="13">
        <v>0.29781798060355102</v>
      </c>
      <c r="C69" s="13">
        <v>1</v>
      </c>
      <c r="D69" s="13">
        <v>2.8417163967036001</v>
      </c>
      <c r="E69" s="13">
        <v>3.4420937267316698</v>
      </c>
      <c r="F69" s="13" t="s">
        <v>2861</v>
      </c>
    </row>
    <row r="70" spans="1:6" x14ac:dyDescent="0.2">
      <c r="A70" s="13" t="s">
        <v>4018</v>
      </c>
      <c r="B70" s="13">
        <v>0.315411590172606</v>
      </c>
      <c r="C70" s="13">
        <v>1</v>
      </c>
      <c r="D70" s="13">
        <v>1.7566974088713201</v>
      </c>
      <c r="E70" s="13">
        <v>2.0270124858904799</v>
      </c>
      <c r="F70" s="13" t="s">
        <v>4019</v>
      </c>
    </row>
    <row r="71" spans="1:6" x14ac:dyDescent="0.2">
      <c r="A71" s="13" t="s">
        <v>4020</v>
      </c>
      <c r="B71" s="13">
        <v>0.31704846713054402</v>
      </c>
      <c r="C71" s="13">
        <v>1</v>
      </c>
      <c r="D71" s="13">
        <v>2.6350461133069798</v>
      </c>
      <c r="E71" s="13">
        <v>3.0268791136641102</v>
      </c>
      <c r="F71" s="13" t="s">
        <v>2509</v>
      </c>
    </row>
    <row r="72" spans="1:6" x14ac:dyDescent="0.2">
      <c r="A72" s="13" t="s">
        <v>4021</v>
      </c>
      <c r="B72" s="13">
        <v>0.32806561789341998</v>
      </c>
      <c r="C72" s="13">
        <v>1</v>
      </c>
      <c r="D72" s="13">
        <v>1.70502983802216</v>
      </c>
      <c r="E72" s="13">
        <v>1.9003267451886099</v>
      </c>
      <c r="F72" s="13" t="s">
        <v>4022</v>
      </c>
    </row>
    <row r="73" spans="1:6" x14ac:dyDescent="0.2">
      <c r="A73" s="13" t="s">
        <v>4023</v>
      </c>
      <c r="B73" s="13">
        <v>0.33112809861042902</v>
      </c>
      <c r="C73" s="13">
        <v>1</v>
      </c>
      <c r="D73" s="13">
        <v>1.4788524105294201</v>
      </c>
      <c r="E73" s="13">
        <v>1.6345015877059901</v>
      </c>
      <c r="F73" s="13" t="s">
        <v>4024</v>
      </c>
    </row>
    <row r="74" spans="1:6" x14ac:dyDescent="0.2">
      <c r="A74" s="13" t="s">
        <v>4025</v>
      </c>
      <c r="B74" s="13">
        <v>0.35395471291926001</v>
      </c>
      <c r="C74" s="13">
        <v>1</v>
      </c>
      <c r="D74" s="13">
        <v>2.3004370830457699</v>
      </c>
      <c r="E74" s="13">
        <v>2.3892024468338202</v>
      </c>
      <c r="F74" s="13" t="s">
        <v>2749</v>
      </c>
    </row>
    <row r="75" spans="1:6" x14ac:dyDescent="0.2">
      <c r="A75" s="13" t="s">
        <v>4026</v>
      </c>
      <c r="B75" s="13">
        <v>0.355671882585265</v>
      </c>
      <c r="C75" s="13">
        <v>1</v>
      </c>
      <c r="D75" s="13">
        <v>1.60140924013131</v>
      </c>
      <c r="E75" s="13">
        <v>1.6554514392951101</v>
      </c>
      <c r="F75" s="13" t="s">
        <v>4027</v>
      </c>
    </row>
    <row r="76" spans="1:6" x14ac:dyDescent="0.2">
      <c r="A76" s="13" t="s">
        <v>4028</v>
      </c>
      <c r="B76" s="13">
        <v>0.36286756476934201</v>
      </c>
      <c r="C76" s="13">
        <v>1</v>
      </c>
      <c r="D76" s="13">
        <v>2.2296544035674399</v>
      </c>
      <c r="E76" s="13">
        <v>2.2602393458908701</v>
      </c>
      <c r="F76" s="13" t="s">
        <v>2251</v>
      </c>
    </row>
    <row r="77" spans="1:6" x14ac:dyDescent="0.2">
      <c r="A77" s="13" t="s">
        <v>4029</v>
      </c>
      <c r="B77" s="13">
        <v>0.37165833336743298</v>
      </c>
      <c r="C77" s="13">
        <v>1</v>
      </c>
      <c r="D77" s="13">
        <v>2.16309755569976</v>
      </c>
      <c r="E77" s="13">
        <v>2.1409913593776899</v>
      </c>
      <c r="F77" s="13" t="s">
        <v>2251</v>
      </c>
    </row>
    <row r="78" spans="1:6" x14ac:dyDescent="0.2">
      <c r="A78" s="13" t="s">
        <v>4030</v>
      </c>
      <c r="B78" s="13">
        <v>0.376008456122504</v>
      </c>
      <c r="C78" s="13">
        <v>1</v>
      </c>
      <c r="D78" s="13">
        <v>2.1312872975277002</v>
      </c>
      <c r="E78" s="13">
        <v>2.0847051282131699</v>
      </c>
      <c r="F78" s="13" t="s">
        <v>4031</v>
      </c>
    </row>
    <row r="79" spans="1:6" x14ac:dyDescent="0.2">
      <c r="A79" s="13" t="s">
        <v>4032</v>
      </c>
      <c r="B79" s="13">
        <v>0.376008456122504</v>
      </c>
      <c r="C79" s="13">
        <v>1</v>
      </c>
      <c r="D79" s="13">
        <v>2.1312872975277002</v>
      </c>
      <c r="E79" s="13">
        <v>2.0847051282131699</v>
      </c>
      <c r="F79" s="13" t="s">
        <v>2859</v>
      </c>
    </row>
    <row r="80" spans="1:6" x14ac:dyDescent="0.2">
      <c r="A80" s="13" t="s">
        <v>4033</v>
      </c>
      <c r="B80" s="13">
        <v>0.39870332022810701</v>
      </c>
      <c r="C80" s="13">
        <v>1</v>
      </c>
      <c r="D80" s="13">
        <v>1.3175230566534899</v>
      </c>
      <c r="E80" s="13">
        <v>1.2115121172521901</v>
      </c>
      <c r="F80" s="13" t="s">
        <v>4034</v>
      </c>
    </row>
    <row r="81" spans="1:6" x14ac:dyDescent="0.2">
      <c r="A81" s="13" t="s">
        <v>4035</v>
      </c>
      <c r="B81" s="13">
        <v>0.40148838502677803</v>
      </c>
      <c r="C81" s="13">
        <v>1</v>
      </c>
      <c r="D81" s="13">
        <v>1.9584802193497799</v>
      </c>
      <c r="E81" s="13">
        <v>1.78726336655554</v>
      </c>
      <c r="F81" s="13" t="s">
        <v>2251</v>
      </c>
    </row>
    <row r="82" spans="1:6" x14ac:dyDescent="0.2">
      <c r="A82" s="13" t="s">
        <v>4036</v>
      </c>
      <c r="B82" s="13">
        <v>0.40148838502677803</v>
      </c>
      <c r="C82" s="13">
        <v>1</v>
      </c>
      <c r="D82" s="13">
        <v>1.9584802193497799</v>
      </c>
      <c r="E82" s="13">
        <v>1.78726336655554</v>
      </c>
      <c r="F82" s="13" t="s">
        <v>2251</v>
      </c>
    </row>
    <row r="83" spans="1:6" x14ac:dyDescent="0.2">
      <c r="A83" s="13" t="s">
        <v>4037</v>
      </c>
      <c r="B83" s="13">
        <v>0.40148838502677803</v>
      </c>
      <c r="C83" s="13">
        <v>1</v>
      </c>
      <c r="D83" s="13">
        <v>1.9584802193497799</v>
      </c>
      <c r="E83" s="13">
        <v>1.78726336655554</v>
      </c>
      <c r="F83" s="13" t="s">
        <v>2653</v>
      </c>
    </row>
    <row r="84" spans="1:6" x14ac:dyDescent="0.2">
      <c r="A84" s="13" t="s">
        <v>4038</v>
      </c>
      <c r="B84" s="13">
        <v>0.40563344410972701</v>
      </c>
      <c r="C84" s="13">
        <v>1</v>
      </c>
      <c r="D84" s="13">
        <v>1.93236714975845</v>
      </c>
      <c r="E84" s="13">
        <v>1.74358526417899</v>
      </c>
      <c r="F84" s="13" t="s">
        <v>2251</v>
      </c>
    </row>
    <row r="85" spans="1:6" x14ac:dyDescent="0.2">
      <c r="A85" s="13" t="s">
        <v>4039</v>
      </c>
      <c r="B85" s="13">
        <v>0.40563344410972701</v>
      </c>
      <c r="C85" s="13">
        <v>1</v>
      </c>
      <c r="D85" s="13">
        <v>1.93236714975845</v>
      </c>
      <c r="E85" s="13">
        <v>1.74358526417899</v>
      </c>
      <c r="F85" s="13" t="s">
        <v>2653</v>
      </c>
    </row>
    <row r="86" spans="1:6" x14ac:dyDescent="0.2">
      <c r="A86" s="13" t="s">
        <v>4040</v>
      </c>
      <c r="B86" s="13">
        <v>0.40975000270027401</v>
      </c>
      <c r="C86" s="13">
        <v>1</v>
      </c>
      <c r="D86" s="13">
        <v>1.906941266209</v>
      </c>
      <c r="E86" s="13">
        <v>1.7013883576814299</v>
      </c>
      <c r="F86" s="13" t="s">
        <v>4031</v>
      </c>
    </row>
    <row r="87" spans="1:6" x14ac:dyDescent="0.2">
      <c r="A87" s="13" t="s">
        <v>4041</v>
      </c>
      <c r="B87" s="13">
        <v>0.41351600688051199</v>
      </c>
      <c r="C87" s="13">
        <v>1</v>
      </c>
      <c r="D87" s="13">
        <v>1.2863390789812099</v>
      </c>
      <c r="E87" s="13">
        <v>1.13591337091969</v>
      </c>
      <c r="F87" s="13" t="s">
        <v>4042</v>
      </c>
    </row>
    <row r="88" spans="1:6" x14ac:dyDescent="0.2">
      <c r="A88" s="13" t="s">
        <v>4043</v>
      </c>
      <c r="B88" s="13">
        <v>0.41789839507195498</v>
      </c>
      <c r="C88" s="13">
        <v>1</v>
      </c>
      <c r="D88" s="13">
        <v>1.8580453363061999</v>
      </c>
      <c r="E88" s="13">
        <v>1.6211760497866701</v>
      </c>
      <c r="F88" s="13" t="s">
        <v>3666</v>
      </c>
    </row>
    <row r="89" spans="1:6" x14ac:dyDescent="0.2">
      <c r="A89" s="13" t="s">
        <v>4044</v>
      </c>
      <c r="B89" s="13">
        <v>0.43101513703500999</v>
      </c>
      <c r="C89" s="13">
        <v>1</v>
      </c>
      <c r="D89" s="13">
        <v>1.3672409078479599</v>
      </c>
      <c r="E89" s="13">
        <v>1.150686448953</v>
      </c>
      <c r="F89" s="13" t="s">
        <v>4045</v>
      </c>
    </row>
    <row r="90" spans="1:6" x14ac:dyDescent="0.2">
      <c r="A90" s="13" t="s">
        <v>4046</v>
      </c>
      <c r="B90" s="13">
        <v>0.44554817392280699</v>
      </c>
      <c r="C90" s="13">
        <v>1</v>
      </c>
      <c r="D90" s="13">
        <v>1.70502983802216</v>
      </c>
      <c r="E90" s="13">
        <v>1.3784312078610701</v>
      </c>
      <c r="F90" s="13" t="s">
        <v>2452</v>
      </c>
    </row>
    <row r="91" spans="1:6" x14ac:dyDescent="0.2">
      <c r="A91" s="13" t="s">
        <v>4047</v>
      </c>
      <c r="B91" s="13">
        <v>0.44939021233736998</v>
      </c>
      <c r="C91" s="13">
        <v>1</v>
      </c>
      <c r="D91" s="13">
        <v>1.68520390967307</v>
      </c>
      <c r="E91" s="13">
        <v>1.34793343253906</v>
      </c>
      <c r="F91" s="13" t="s">
        <v>2251</v>
      </c>
    </row>
    <row r="92" spans="1:6" x14ac:dyDescent="0.2">
      <c r="A92" s="13" t="s">
        <v>4048</v>
      </c>
      <c r="B92" s="13">
        <v>0.456995174622088</v>
      </c>
      <c r="C92" s="13">
        <v>1</v>
      </c>
      <c r="D92" s="13">
        <v>1.64690382081686</v>
      </c>
      <c r="E92" s="13">
        <v>1.2896614739089001</v>
      </c>
      <c r="F92" s="13" t="s">
        <v>2251</v>
      </c>
    </row>
    <row r="93" spans="1:6" x14ac:dyDescent="0.2">
      <c r="A93" s="13" t="s">
        <v>4049</v>
      </c>
      <c r="B93" s="13">
        <v>0.46075845843736002</v>
      </c>
      <c r="C93" s="13">
        <v>1</v>
      </c>
      <c r="D93" s="13">
        <v>1.62839928350431</v>
      </c>
      <c r="E93" s="13">
        <v>1.2618161938200401</v>
      </c>
      <c r="F93" s="13" t="s">
        <v>2259</v>
      </c>
    </row>
    <row r="94" spans="1:6" x14ac:dyDescent="0.2">
      <c r="A94" s="13" t="s">
        <v>4050</v>
      </c>
      <c r="B94" s="13">
        <v>0.46123574524791899</v>
      </c>
      <c r="C94" s="13">
        <v>1</v>
      </c>
      <c r="D94" s="13">
        <v>1.28824476650563</v>
      </c>
      <c r="E94" s="13">
        <v>0.99690304504542804</v>
      </c>
      <c r="F94" s="13" t="s">
        <v>3972</v>
      </c>
    </row>
    <row r="95" spans="1:6" x14ac:dyDescent="0.2">
      <c r="A95" s="13" t="s">
        <v>4051</v>
      </c>
      <c r="B95" s="13">
        <v>0.46449584852040798</v>
      </c>
      <c r="C95" s="13">
        <v>1</v>
      </c>
      <c r="D95" s="13">
        <v>1.61030595813204</v>
      </c>
      <c r="E95" s="13">
        <v>1.23478688935833</v>
      </c>
      <c r="F95" s="13" t="s">
        <v>2251</v>
      </c>
    </row>
    <row r="96" spans="1:6" x14ac:dyDescent="0.2">
      <c r="A96" s="13" t="s">
        <v>4052</v>
      </c>
      <c r="B96" s="13">
        <v>0.46820752170497798</v>
      </c>
      <c r="C96" s="13">
        <v>1</v>
      </c>
      <c r="D96" s="13">
        <v>1.59261028826246</v>
      </c>
      <c r="E96" s="13">
        <v>1.20854221834788</v>
      </c>
      <c r="F96" s="13" t="s">
        <v>2452</v>
      </c>
    </row>
    <row r="97" spans="1:6" x14ac:dyDescent="0.2">
      <c r="A97" s="13" t="s">
        <v>4053</v>
      </c>
      <c r="B97" s="13">
        <v>0.47189365368213898</v>
      </c>
      <c r="C97" s="13">
        <v>1</v>
      </c>
      <c r="D97" s="13">
        <v>1.5752993068683001</v>
      </c>
      <c r="E97" s="13">
        <v>1.1830523452712001</v>
      </c>
      <c r="F97" s="13" t="s">
        <v>2653</v>
      </c>
    </row>
    <row r="98" spans="1:6" x14ac:dyDescent="0.2">
      <c r="A98" s="13" t="s">
        <v>4054</v>
      </c>
      <c r="B98" s="13">
        <v>0.47555441897587802</v>
      </c>
      <c r="C98" s="13">
        <v>1</v>
      </c>
      <c r="D98" s="13">
        <v>1.55836060464391</v>
      </c>
      <c r="E98" s="13">
        <v>1.1582888542143699</v>
      </c>
      <c r="F98" s="13" t="s">
        <v>2251</v>
      </c>
    </row>
    <row r="99" spans="1:6" x14ac:dyDescent="0.2">
      <c r="A99" s="13" t="s">
        <v>4055</v>
      </c>
      <c r="B99" s="13">
        <v>0.48638624171183398</v>
      </c>
      <c r="C99" s="13">
        <v>1</v>
      </c>
      <c r="D99" s="13">
        <v>1.5096618357487901</v>
      </c>
      <c r="E99" s="13">
        <v>1.08809214173388</v>
      </c>
      <c r="F99" s="13" t="s">
        <v>2251</v>
      </c>
    </row>
    <row r="100" spans="1:6" x14ac:dyDescent="0.2">
      <c r="A100" s="13" t="s">
        <v>4056</v>
      </c>
      <c r="B100" s="13">
        <v>0.48994726144714301</v>
      </c>
      <c r="C100" s="13">
        <v>1</v>
      </c>
      <c r="D100" s="13">
        <v>1.4940983116688999</v>
      </c>
      <c r="E100" s="13">
        <v>1.0659756811140899</v>
      </c>
      <c r="F100" s="13" t="s">
        <v>2749</v>
      </c>
    </row>
    <row r="101" spans="1:6" x14ac:dyDescent="0.2">
      <c r="A101" s="13" t="s">
        <v>4057</v>
      </c>
      <c r="B101" s="13">
        <v>0.49699593277947501</v>
      </c>
      <c r="C101" s="13">
        <v>1</v>
      </c>
      <c r="D101" s="13">
        <v>1.46391450739276</v>
      </c>
      <c r="E101" s="13">
        <v>1.0235301368193399</v>
      </c>
      <c r="F101" s="13" t="s">
        <v>2425</v>
      </c>
    </row>
    <row r="102" spans="1:6" x14ac:dyDescent="0.2">
      <c r="A102" s="13" t="s">
        <v>4058</v>
      </c>
      <c r="B102" s="13">
        <v>0.49699593277947501</v>
      </c>
      <c r="C102" s="13">
        <v>1</v>
      </c>
      <c r="D102" s="13">
        <v>1.46391450739276</v>
      </c>
      <c r="E102" s="13">
        <v>1.0235301368193399</v>
      </c>
      <c r="F102" s="13" t="s">
        <v>2251</v>
      </c>
    </row>
    <row r="103" spans="1:6" x14ac:dyDescent="0.2">
      <c r="A103" s="13" t="s">
        <v>4059</v>
      </c>
      <c r="B103" s="13">
        <v>0.50048391819720095</v>
      </c>
      <c r="C103" s="13">
        <v>1</v>
      </c>
      <c r="D103" s="13">
        <v>1.4492753623188399</v>
      </c>
      <c r="E103" s="13">
        <v>1.0031591481408799</v>
      </c>
      <c r="F103" s="13" t="s">
        <v>2251</v>
      </c>
    </row>
    <row r="104" spans="1:6" x14ac:dyDescent="0.2">
      <c r="A104" s="13" t="s">
        <v>4060</v>
      </c>
      <c r="B104" s="13">
        <v>0.50394789088187197</v>
      </c>
      <c r="C104" s="13">
        <v>1</v>
      </c>
      <c r="D104" s="13">
        <v>1.4349261013057799</v>
      </c>
      <c r="E104" s="13">
        <v>0.98332961309139499</v>
      </c>
      <c r="F104" s="13" t="s">
        <v>2251</v>
      </c>
    </row>
    <row r="105" spans="1:6" x14ac:dyDescent="0.2">
      <c r="A105" s="13" t="s">
        <v>4061</v>
      </c>
      <c r="B105" s="13">
        <v>0.50394789088187197</v>
      </c>
      <c r="C105" s="13">
        <v>1</v>
      </c>
      <c r="D105" s="13">
        <v>1.4349261013057799</v>
      </c>
      <c r="E105" s="13">
        <v>0.98332961309139499</v>
      </c>
      <c r="F105" s="13" t="s">
        <v>2217</v>
      </c>
    </row>
    <row r="106" spans="1:6" x14ac:dyDescent="0.2">
      <c r="A106" s="13" t="s">
        <v>4062</v>
      </c>
      <c r="B106" s="13">
        <v>0.51080445325023305</v>
      </c>
      <c r="C106" s="13">
        <v>1</v>
      </c>
      <c r="D106" s="13">
        <v>1.4070634585619799</v>
      </c>
      <c r="E106" s="13">
        <v>0.94522081985949202</v>
      </c>
      <c r="F106" s="13" t="s">
        <v>2251</v>
      </c>
    </row>
    <row r="107" spans="1:6" x14ac:dyDescent="0.2">
      <c r="A107" s="13" t="s">
        <v>4063</v>
      </c>
      <c r="B107" s="13">
        <v>0.51080445325023305</v>
      </c>
      <c r="C107" s="13">
        <v>1</v>
      </c>
      <c r="D107" s="13">
        <v>1.4070634585619799</v>
      </c>
      <c r="E107" s="13">
        <v>0.94522081985949202</v>
      </c>
      <c r="F107" s="13" t="s">
        <v>2251</v>
      </c>
    </row>
    <row r="108" spans="1:6" x14ac:dyDescent="0.2">
      <c r="A108" s="13" t="s">
        <v>4064</v>
      </c>
      <c r="B108" s="13">
        <v>0.54051289714091899</v>
      </c>
      <c r="C108" s="13">
        <v>1</v>
      </c>
      <c r="D108" s="13">
        <v>1.2939958592132501</v>
      </c>
      <c r="E108" s="13">
        <v>0.79611384664498097</v>
      </c>
      <c r="F108" s="13" t="s">
        <v>3582</v>
      </c>
    </row>
    <row r="109" spans="1:6" x14ac:dyDescent="0.2">
      <c r="A109" s="13" t="s">
        <v>4065</v>
      </c>
      <c r="B109" s="13">
        <v>0.54370120425547697</v>
      </c>
      <c r="C109" s="13">
        <v>1</v>
      </c>
      <c r="D109" s="13">
        <v>1.28254456842375</v>
      </c>
      <c r="E109" s="13">
        <v>0.78152550969132495</v>
      </c>
      <c r="F109" s="13" t="s">
        <v>2653</v>
      </c>
    </row>
    <row r="110" spans="1:6" x14ac:dyDescent="0.2">
      <c r="A110" s="13" t="s">
        <v>4066</v>
      </c>
      <c r="B110" s="13">
        <v>0.56237502458992406</v>
      </c>
      <c r="C110" s="13">
        <v>1</v>
      </c>
      <c r="D110" s="13">
        <v>1.2178784557301101</v>
      </c>
      <c r="E110" s="13">
        <v>0.70099421275808504</v>
      </c>
      <c r="F110" s="13" t="s">
        <v>2251</v>
      </c>
    </row>
    <row r="111" spans="1:6" x14ac:dyDescent="0.2">
      <c r="A111" s="13" t="s">
        <v>4067</v>
      </c>
      <c r="B111" s="13">
        <v>0.56237502458992406</v>
      </c>
      <c r="C111" s="13">
        <v>1</v>
      </c>
      <c r="D111" s="13">
        <v>1.2178784557301101</v>
      </c>
      <c r="E111" s="13">
        <v>0.70099421275808504</v>
      </c>
      <c r="F111" s="13" t="s">
        <v>2524</v>
      </c>
    </row>
    <row r="112" spans="1:6" x14ac:dyDescent="0.2">
      <c r="A112" s="13" t="s">
        <v>4068</v>
      </c>
      <c r="B112" s="13">
        <v>0.57735550468226904</v>
      </c>
      <c r="C112" s="13">
        <v>1</v>
      </c>
      <c r="D112" s="13">
        <v>1.16877045348293</v>
      </c>
      <c r="E112" s="13">
        <v>0.64200219288909199</v>
      </c>
      <c r="F112" s="13" t="s">
        <v>2251</v>
      </c>
    </row>
    <row r="113" spans="1:6" x14ac:dyDescent="0.2">
      <c r="A113" s="13" t="s">
        <v>4069</v>
      </c>
      <c r="B113" s="13">
        <v>0.60304871816758499</v>
      </c>
      <c r="C113" s="13">
        <v>1</v>
      </c>
      <c r="D113" s="13">
        <v>1.0896807235479999</v>
      </c>
      <c r="E113" s="13">
        <v>0.55111397247189398</v>
      </c>
      <c r="F113" s="13" t="s">
        <v>4031</v>
      </c>
    </row>
    <row r="114" spans="1:6" x14ac:dyDescent="0.2">
      <c r="A114" s="13" t="s">
        <v>4070</v>
      </c>
      <c r="B114" s="13">
        <v>0.60304871816758499</v>
      </c>
      <c r="C114" s="13">
        <v>1</v>
      </c>
      <c r="D114" s="13">
        <v>1.0896807235479999</v>
      </c>
      <c r="E114" s="13">
        <v>0.55111397247189398</v>
      </c>
      <c r="F114" s="13" t="s">
        <v>3666</v>
      </c>
    </row>
    <row r="115" spans="1:6" x14ac:dyDescent="0.2">
      <c r="A115" s="13" t="s">
        <v>4071</v>
      </c>
      <c r="B115" s="13">
        <v>0.60650835980233597</v>
      </c>
      <c r="C115" s="13">
        <v>1</v>
      </c>
      <c r="D115" s="13">
        <v>0.98255956767379005</v>
      </c>
      <c r="E115" s="13">
        <v>0.49131590961664301</v>
      </c>
      <c r="F115" s="13" t="s">
        <v>4072</v>
      </c>
    </row>
    <row r="116" spans="1:6" x14ac:dyDescent="0.2">
      <c r="A116" s="13" t="s">
        <v>4073</v>
      </c>
      <c r="B116" s="13">
        <v>0.61396431287652697</v>
      </c>
      <c r="C116" s="13">
        <v>1</v>
      </c>
      <c r="D116" s="13">
        <v>1.0578652279699501</v>
      </c>
      <c r="E116" s="13">
        <v>0.51604620213170005</v>
      </c>
      <c r="F116" s="13" t="s">
        <v>2251</v>
      </c>
    </row>
    <row r="117" spans="1:6" x14ac:dyDescent="0.2">
      <c r="A117" s="13" t="s">
        <v>4074</v>
      </c>
      <c r="B117" s="13">
        <v>0.62978139676504297</v>
      </c>
      <c r="C117" s="13">
        <v>1</v>
      </c>
      <c r="D117" s="13">
        <v>1.0134792743488299</v>
      </c>
      <c r="E117" s="13">
        <v>0.46861508976699801</v>
      </c>
      <c r="F117" s="13" t="s">
        <v>2861</v>
      </c>
    </row>
    <row r="118" spans="1:6" x14ac:dyDescent="0.2">
      <c r="A118" s="13" t="s">
        <v>4075</v>
      </c>
      <c r="B118" s="13">
        <v>0.63490943567088998</v>
      </c>
      <c r="C118" s="13">
        <v>1</v>
      </c>
      <c r="D118" s="13">
        <v>0.99950024987506203</v>
      </c>
      <c r="E118" s="13">
        <v>0.45404588830735498</v>
      </c>
      <c r="F118" s="13" t="s">
        <v>2251</v>
      </c>
    </row>
    <row r="119" spans="1:6" x14ac:dyDescent="0.2">
      <c r="A119" s="13" t="s">
        <v>4076</v>
      </c>
      <c r="B119" s="13">
        <v>0.63490943567088998</v>
      </c>
      <c r="C119" s="13">
        <v>1</v>
      </c>
      <c r="D119" s="13">
        <v>0.99950024987506203</v>
      </c>
      <c r="E119" s="13">
        <v>0.45404588830735498</v>
      </c>
      <c r="F119" s="13" t="s">
        <v>3582</v>
      </c>
    </row>
    <row r="120" spans="1:6" x14ac:dyDescent="0.2">
      <c r="A120" s="13" t="s">
        <v>4077</v>
      </c>
      <c r="B120" s="13">
        <v>0.64495490700889702</v>
      </c>
      <c r="C120" s="13">
        <v>1</v>
      </c>
      <c r="D120" s="13">
        <v>0.97266802840190603</v>
      </c>
      <c r="E120" s="13">
        <v>0.426587760183257</v>
      </c>
      <c r="F120" s="13" t="s">
        <v>3666</v>
      </c>
    </row>
    <row r="121" spans="1:6" x14ac:dyDescent="0.2">
      <c r="A121" s="13" t="s">
        <v>4078</v>
      </c>
      <c r="B121" s="13">
        <v>0.70450426478164097</v>
      </c>
      <c r="C121" s="13">
        <v>1</v>
      </c>
      <c r="D121" s="13">
        <v>0.81879963972815795</v>
      </c>
      <c r="E121" s="13">
        <v>0.28679349384484498</v>
      </c>
      <c r="F121" s="13" t="s">
        <v>4079</v>
      </c>
    </row>
    <row r="122" spans="1:6" x14ac:dyDescent="0.2">
      <c r="A122" s="13" t="s">
        <v>4080</v>
      </c>
      <c r="B122" s="13">
        <v>0.71203658541327797</v>
      </c>
      <c r="C122" s="13">
        <v>1</v>
      </c>
      <c r="D122" s="13">
        <v>0.82034454470877705</v>
      </c>
      <c r="E122" s="13">
        <v>0.27861032394000002</v>
      </c>
      <c r="F122" s="13" t="s">
        <v>3970</v>
      </c>
    </row>
    <row r="123" spans="1:6" x14ac:dyDescent="0.2">
      <c r="A123" s="13" t="s">
        <v>4081</v>
      </c>
      <c r="B123" s="13">
        <v>0.71204329578713699</v>
      </c>
      <c r="C123" s="13">
        <v>1</v>
      </c>
      <c r="D123" s="13">
        <v>0.80965104040158697</v>
      </c>
      <c r="E123" s="13">
        <v>0.27497090173195299</v>
      </c>
      <c r="F123" s="13" t="s">
        <v>2653</v>
      </c>
    </row>
    <row r="124" spans="1:6" x14ac:dyDescent="0.2">
      <c r="A124" s="13" t="s">
        <v>4082</v>
      </c>
      <c r="B124" s="13">
        <v>0.72578942954967696</v>
      </c>
      <c r="C124" s="13">
        <v>1</v>
      </c>
      <c r="D124" s="13">
        <v>0.77918030232195701</v>
      </c>
      <c r="E124" s="13">
        <v>0.24972366228006301</v>
      </c>
      <c r="F124" s="13" t="s">
        <v>2923</v>
      </c>
    </row>
    <row r="125" spans="1:6" x14ac:dyDescent="0.2">
      <c r="A125" s="13" t="s">
        <v>4083</v>
      </c>
      <c r="B125" s="13">
        <v>0.72959583212368695</v>
      </c>
      <c r="C125" s="13">
        <v>1</v>
      </c>
      <c r="D125" s="13">
        <v>0.77089115016959597</v>
      </c>
      <c r="E125" s="13">
        <v>0.243034653706524</v>
      </c>
      <c r="F125" s="13" t="s">
        <v>2251</v>
      </c>
    </row>
    <row r="126" spans="1:6" x14ac:dyDescent="0.2">
      <c r="A126" s="13" t="s">
        <v>4084</v>
      </c>
      <c r="B126" s="13">
        <v>0.75309031332787901</v>
      </c>
      <c r="C126" s="13">
        <v>1</v>
      </c>
      <c r="D126" s="13">
        <v>0.72103251856658701</v>
      </c>
      <c r="E126" s="13">
        <v>0.20446327807037301</v>
      </c>
      <c r="F126" s="13" t="s">
        <v>2217</v>
      </c>
    </row>
    <row r="127" spans="1:6" x14ac:dyDescent="0.2">
      <c r="A127" s="13" t="s">
        <v>4085</v>
      </c>
      <c r="B127" s="13">
        <v>0.76157685086714599</v>
      </c>
      <c r="C127" s="13">
        <v>1</v>
      </c>
      <c r="D127" s="13">
        <v>0.70353172928098995</v>
      </c>
      <c r="E127" s="13">
        <v>0.19161685054309799</v>
      </c>
      <c r="F127" s="13" t="s">
        <v>2251</v>
      </c>
    </row>
    <row r="128" spans="1:6" x14ac:dyDescent="0.2">
      <c r="A128" s="13" t="s">
        <v>4086</v>
      </c>
      <c r="B128" s="13">
        <v>0.81728221952820301</v>
      </c>
      <c r="C128" s="13">
        <v>1</v>
      </c>
      <c r="D128" s="13">
        <v>0.59396531242575401</v>
      </c>
      <c r="E128" s="13">
        <v>0.119844862100054</v>
      </c>
      <c r="F128" s="13" t="s">
        <v>3206</v>
      </c>
    </row>
    <row r="129" spans="1:6" x14ac:dyDescent="0.2">
      <c r="A129" s="13" t="s">
        <v>4087</v>
      </c>
      <c r="B129" s="13">
        <v>0.87580134939704202</v>
      </c>
      <c r="C129" s="13">
        <v>1</v>
      </c>
      <c r="D129" s="13">
        <v>0.48470747903640099</v>
      </c>
      <c r="E129" s="13">
        <v>6.4279959215099602E-2</v>
      </c>
      <c r="F129" s="13" t="s">
        <v>2923</v>
      </c>
    </row>
    <row r="130" spans="1:6" x14ac:dyDescent="0.2">
      <c r="A130" s="13" t="s">
        <v>4088</v>
      </c>
      <c r="B130" s="13">
        <v>0.95534812305268102</v>
      </c>
      <c r="C130" s="13">
        <v>1</v>
      </c>
      <c r="D130" s="13">
        <v>0.32641336989163</v>
      </c>
      <c r="E130" s="13">
        <v>1.49103924038415E-2</v>
      </c>
      <c r="F130" s="13" t="s">
        <v>225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0EDD9B-DA32-5244-A147-88B68F449285}">
  <dimension ref="A1:F882"/>
  <sheetViews>
    <sheetView workbookViewId="0"/>
  </sheetViews>
  <sheetFormatPr baseColWidth="10" defaultRowHeight="15" x14ac:dyDescent="0.2"/>
  <cols>
    <col min="1" max="1" width="73.33203125" style="12" customWidth="1"/>
    <col min="2" max="2" width="12.1640625" style="12" bestFit="1" customWidth="1"/>
    <col min="3" max="3" width="13.6640625" style="12" bestFit="1" customWidth="1"/>
    <col min="4" max="4" width="12.1640625" style="12" bestFit="1" customWidth="1"/>
    <col min="5" max="5" width="13.5" style="12" bestFit="1" customWidth="1"/>
    <col min="6" max="6" width="75.83203125" style="12" bestFit="1" customWidth="1"/>
    <col min="7" max="16384" width="10.83203125" style="12"/>
  </cols>
  <sheetData>
    <row r="1" spans="1:6" x14ac:dyDescent="0.2">
      <c r="A1" s="12" t="s">
        <v>3898</v>
      </c>
      <c r="B1" s="12" t="s">
        <v>3899</v>
      </c>
      <c r="C1" s="12" t="s">
        <v>3900</v>
      </c>
      <c r="D1" s="12" t="s">
        <v>3901</v>
      </c>
      <c r="E1" s="12" t="s">
        <v>3902</v>
      </c>
      <c r="F1" s="12" t="s">
        <v>3903</v>
      </c>
    </row>
    <row r="2" spans="1:6" x14ac:dyDescent="0.2">
      <c r="A2" s="12" t="s">
        <v>4089</v>
      </c>
      <c r="B2" s="16">
        <v>7.2256639620796099E-10</v>
      </c>
      <c r="C2" s="16">
        <v>3.6872563198492199E-6</v>
      </c>
      <c r="D2" s="12">
        <v>19.7628458498023</v>
      </c>
      <c r="E2" s="12">
        <v>415.97256526281802</v>
      </c>
      <c r="F2" s="12" t="s">
        <v>4090</v>
      </c>
    </row>
    <row r="3" spans="1:6" x14ac:dyDescent="0.2">
      <c r="A3" s="12" t="s">
        <v>4091</v>
      </c>
      <c r="B3" s="16">
        <v>7.2256639620796099E-10</v>
      </c>
      <c r="C3" s="16">
        <v>1.8436281599246099E-6</v>
      </c>
      <c r="D3" s="12">
        <v>19.7628458498023</v>
      </c>
      <c r="E3" s="12">
        <v>415.97256526281802</v>
      </c>
      <c r="F3" s="12" t="s">
        <v>4090</v>
      </c>
    </row>
    <row r="4" spans="1:6" x14ac:dyDescent="0.2">
      <c r="A4" s="12" t="s">
        <v>4092</v>
      </c>
      <c r="B4" s="16">
        <v>7.76004545227702E-6</v>
      </c>
      <c r="C4" s="12">
        <v>1.31998373143232E-2</v>
      </c>
      <c r="D4" s="12">
        <v>30.511060259343999</v>
      </c>
      <c r="E4" s="12">
        <v>359.00907296824101</v>
      </c>
      <c r="F4" s="12" t="s">
        <v>4093</v>
      </c>
    </row>
    <row r="5" spans="1:6" x14ac:dyDescent="0.2">
      <c r="A5" s="12" t="s">
        <v>4094</v>
      </c>
      <c r="B5" s="16">
        <v>5.0928326740051103E-5</v>
      </c>
      <c r="C5" s="12">
        <v>6.4971812838620205E-2</v>
      </c>
      <c r="D5" s="12">
        <v>39.5256916996047</v>
      </c>
      <c r="E5" s="12">
        <v>390.71507002845601</v>
      </c>
      <c r="F5" s="12" t="s">
        <v>4095</v>
      </c>
    </row>
    <row r="6" spans="1:6" x14ac:dyDescent="0.2">
      <c r="A6" s="12" t="s">
        <v>4096</v>
      </c>
      <c r="B6" s="16">
        <v>5.9075803854121599E-5</v>
      </c>
      <c r="C6" s="12">
        <v>6.0292765413516497E-2</v>
      </c>
      <c r="D6" s="12">
        <v>18.700327255726901</v>
      </c>
      <c r="E6" s="12">
        <v>182.079273074057</v>
      </c>
      <c r="F6" s="12" t="s">
        <v>4097</v>
      </c>
    </row>
    <row r="7" spans="1:6" x14ac:dyDescent="0.2">
      <c r="A7" s="12" t="s">
        <v>4098</v>
      </c>
      <c r="B7" s="16">
        <v>1.27091771712344E-4</v>
      </c>
      <c r="C7" s="12">
        <v>0.108091551841349</v>
      </c>
      <c r="D7" s="12">
        <v>3.2002925981804</v>
      </c>
      <c r="E7" s="12">
        <v>28.708548367343301</v>
      </c>
      <c r="F7" s="12" t="s">
        <v>4099</v>
      </c>
    </row>
    <row r="8" spans="1:6" x14ac:dyDescent="0.2">
      <c r="A8" s="12" t="s">
        <v>4100</v>
      </c>
      <c r="B8" s="16">
        <v>1.68530548501654E-4</v>
      </c>
      <c r="C8" s="12">
        <v>0.122858769857705</v>
      </c>
      <c r="D8" s="12">
        <v>27.173913043478201</v>
      </c>
      <c r="E8" s="12">
        <v>236.09765021354301</v>
      </c>
      <c r="F8" s="12" t="s">
        <v>4101</v>
      </c>
    </row>
    <row r="9" spans="1:6" x14ac:dyDescent="0.2">
      <c r="A9" s="12" t="s">
        <v>4102</v>
      </c>
      <c r="B9" s="16">
        <v>2.0361244604167301E-4</v>
      </c>
      <c r="C9" s="12">
        <v>0.129879289018832</v>
      </c>
      <c r="D9" s="12">
        <v>25.5754475703324</v>
      </c>
      <c r="E9" s="12">
        <v>217.37320064668901</v>
      </c>
      <c r="F9" s="12" t="s">
        <v>4103</v>
      </c>
    </row>
    <row r="10" spans="1:6" x14ac:dyDescent="0.2">
      <c r="A10" s="12" t="s">
        <v>4104</v>
      </c>
      <c r="B10" s="16">
        <v>2.0361244604167301E-4</v>
      </c>
      <c r="C10" s="12">
        <v>0.115448256905628</v>
      </c>
      <c r="D10" s="12">
        <v>25.5754475703324</v>
      </c>
      <c r="E10" s="12">
        <v>217.37320064668901</v>
      </c>
      <c r="F10" s="12" t="s">
        <v>4105</v>
      </c>
    </row>
    <row r="11" spans="1:6" x14ac:dyDescent="0.2">
      <c r="A11" s="12" t="s">
        <v>4106</v>
      </c>
      <c r="B11" s="16">
        <v>2.15606418457122E-4</v>
      </c>
      <c r="C11" s="12">
        <v>0.110023955338669</v>
      </c>
      <c r="D11" s="12">
        <v>5.7971014492753596</v>
      </c>
      <c r="E11" s="12">
        <v>48.939454777758002</v>
      </c>
      <c r="F11" s="12" t="s">
        <v>4107</v>
      </c>
    </row>
    <row r="12" spans="1:6" x14ac:dyDescent="0.2">
      <c r="A12" s="12" t="s">
        <v>4108</v>
      </c>
      <c r="B12" s="16">
        <v>3.3621602843232699E-4</v>
      </c>
      <c r="C12" s="12">
        <v>0.15597367209910601</v>
      </c>
      <c r="D12" s="12">
        <v>21.739130434782599</v>
      </c>
      <c r="E12" s="12">
        <v>173.86427527905801</v>
      </c>
      <c r="F12" s="12" t="s">
        <v>4109</v>
      </c>
    </row>
    <row r="13" spans="1:6" x14ac:dyDescent="0.2">
      <c r="A13" s="12" t="s">
        <v>4110</v>
      </c>
      <c r="B13" s="16">
        <v>3.9027661339545802E-4</v>
      </c>
      <c r="C13" s="12">
        <v>0.16596512984641801</v>
      </c>
      <c r="D13" s="12">
        <v>20.703933747412002</v>
      </c>
      <c r="E13" s="12">
        <v>162.498029091794</v>
      </c>
      <c r="F13" s="12" t="s">
        <v>4111</v>
      </c>
    </row>
    <row r="14" spans="1:6" x14ac:dyDescent="0.2">
      <c r="A14" s="12" t="s">
        <v>4112</v>
      </c>
      <c r="B14" s="16">
        <v>4.1001582649832303E-4</v>
      </c>
      <c r="C14" s="12">
        <v>0.16094698174007199</v>
      </c>
      <c r="D14" s="12">
        <v>6.2558648733187301</v>
      </c>
      <c r="E14" s="12">
        <v>48.791459479483898</v>
      </c>
      <c r="F14" s="12" t="s">
        <v>4113</v>
      </c>
    </row>
    <row r="15" spans="1:6" x14ac:dyDescent="0.2">
      <c r="A15" s="12" t="s">
        <v>4114</v>
      </c>
      <c r="B15" s="16">
        <v>4.21683245118108E-4</v>
      </c>
      <c r="C15" s="12">
        <v>0.15370354284554999</v>
      </c>
      <c r="D15" s="12">
        <v>11.3668655868144</v>
      </c>
      <c r="E15" s="12">
        <v>88.334823867666998</v>
      </c>
      <c r="F15" s="12" t="s">
        <v>4115</v>
      </c>
    </row>
    <row r="16" spans="1:6" x14ac:dyDescent="0.2">
      <c r="A16" s="12" t="s">
        <v>4116</v>
      </c>
      <c r="B16" s="16">
        <v>4.4962409614011099E-4</v>
      </c>
      <c r="C16" s="12">
        <v>0.152962117506866</v>
      </c>
      <c r="D16" s="12">
        <v>19.7628458498023</v>
      </c>
      <c r="E16" s="12">
        <v>152.31420288939199</v>
      </c>
      <c r="F16" s="12" t="s">
        <v>4117</v>
      </c>
    </row>
    <row r="17" spans="1:6" x14ac:dyDescent="0.2">
      <c r="A17" s="12" t="s">
        <v>4118</v>
      </c>
      <c r="B17" s="16">
        <v>8.3273037406111005E-4</v>
      </c>
      <c r="C17" s="12">
        <v>0.265588943677115</v>
      </c>
      <c r="D17" s="12">
        <v>16.103059581320402</v>
      </c>
      <c r="E17" s="12">
        <v>114.18358532676601</v>
      </c>
      <c r="F17" s="12" t="s">
        <v>4119</v>
      </c>
    </row>
    <row r="18" spans="1:6" x14ac:dyDescent="0.2">
      <c r="A18" s="12" t="s">
        <v>4120</v>
      </c>
      <c r="B18" s="16">
        <v>8.3273037406111005E-4</v>
      </c>
      <c r="C18" s="12">
        <v>0.24996606463728499</v>
      </c>
      <c r="D18" s="12">
        <v>16.103059581320402</v>
      </c>
      <c r="E18" s="12">
        <v>114.18358532676601</v>
      </c>
      <c r="F18" s="12" t="s">
        <v>4121</v>
      </c>
    </row>
    <row r="19" spans="1:6" x14ac:dyDescent="0.2">
      <c r="A19" s="12" t="s">
        <v>4122</v>
      </c>
      <c r="B19" s="16">
        <v>8.8779228245344495E-4</v>
      </c>
      <c r="C19" s="12">
        <v>0.251689112075551</v>
      </c>
      <c r="D19" s="12">
        <v>9.3501636278634805</v>
      </c>
      <c r="E19" s="12">
        <v>65.701475067702503</v>
      </c>
      <c r="F19" s="12" t="s">
        <v>4115</v>
      </c>
    </row>
    <row r="20" spans="1:6" x14ac:dyDescent="0.2">
      <c r="A20" s="12" t="s">
        <v>4123</v>
      </c>
      <c r="B20" s="16">
        <v>9.5659509704646296E-4</v>
      </c>
      <c r="C20" s="12">
        <v>0.25692130422253101</v>
      </c>
      <c r="D20" s="12">
        <v>6.6480521207286198</v>
      </c>
      <c r="E20" s="12">
        <v>46.218124931039199</v>
      </c>
      <c r="F20" s="12" t="s">
        <v>4124</v>
      </c>
    </row>
    <row r="21" spans="1:6" x14ac:dyDescent="0.2">
      <c r="A21" s="12" t="s">
        <v>4125</v>
      </c>
      <c r="B21" s="16">
        <v>9.7031697791478196E-4</v>
      </c>
      <c r="C21" s="12">
        <v>0.24757637691495599</v>
      </c>
      <c r="D21" s="12">
        <v>41.407867494824004</v>
      </c>
      <c r="E21" s="12">
        <v>287.283136997631</v>
      </c>
      <c r="F21" s="12" t="s">
        <v>4126</v>
      </c>
    </row>
    <row r="22" spans="1:6" x14ac:dyDescent="0.2">
      <c r="A22" s="12" t="s">
        <v>4127</v>
      </c>
      <c r="B22" s="16">
        <v>9.9666629949830702E-4</v>
      </c>
      <c r="C22" s="12">
        <v>0.24218991077808799</v>
      </c>
      <c r="D22" s="12">
        <v>6.5876152832674499</v>
      </c>
      <c r="E22" s="12">
        <v>45.527632072754002</v>
      </c>
      <c r="F22" s="12" t="s">
        <v>4128</v>
      </c>
    </row>
    <row r="23" spans="1:6" x14ac:dyDescent="0.2">
      <c r="A23" s="12" t="s">
        <v>4129</v>
      </c>
      <c r="B23" s="12">
        <v>1.0004892031843301E-3</v>
      </c>
      <c r="C23" s="12">
        <v>0.23206801835680099</v>
      </c>
      <c r="D23" s="12">
        <v>9.0579710144927503</v>
      </c>
      <c r="E23" s="12">
        <v>62.565816987487899</v>
      </c>
      <c r="F23" s="12" t="s">
        <v>4115</v>
      </c>
    </row>
    <row r="24" spans="1:6" x14ac:dyDescent="0.2">
      <c r="A24" s="12" t="s">
        <v>4130</v>
      </c>
      <c r="B24" s="12">
        <v>1.1385244228054199E-3</v>
      </c>
      <c r="C24" s="12">
        <v>0.25260391867721999</v>
      </c>
      <c r="D24" s="12">
        <v>14.492753623188401</v>
      </c>
      <c r="E24" s="12">
        <v>98.232206100740001</v>
      </c>
      <c r="F24" s="12" t="s">
        <v>4131</v>
      </c>
    </row>
    <row r="25" spans="1:6" x14ac:dyDescent="0.2">
      <c r="A25" s="12" t="s">
        <v>4132</v>
      </c>
      <c r="B25" s="12">
        <v>1.3130439864716299E-3</v>
      </c>
      <c r="C25" s="12">
        <v>0.27918597762353198</v>
      </c>
      <c r="D25" s="12">
        <v>6.19348445435402</v>
      </c>
      <c r="E25" s="12">
        <v>41.096291239208398</v>
      </c>
      <c r="F25" s="12" t="s">
        <v>4133</v>
      </c>
    </row>
    <row r="26" spans="1:6" x14ac:dyDescent="0.2">
      <c r="A26" s="12" t="s">
        <v>4134</v>
      </c>
      <c r="B26" s="12">
        <v>1.32560684534352E-3</v>
      </c>
      <c r="C26" s="12">
        <v>0.27058286927151898</v>
      </c>
      <c r="D26" s="12">
        <v>8.4015963032976195</v>
      </c>
      <c r="E26" s="12">
        <v>55.668010316375899</v>
      </c>
      <c r="F26" s="12" t="s">
        <v>4135</v>
      </c>
    </row>
    <row r="27" spans="1:6" x14ac:dyDescent="0.2">
      <c r="A27" s="12" t="s">
        <v>4136</v>
      </c>
      <c r="B27" s="12">
        <v>1.4741536032626501E-3</v>
      </c>
      <c r="C27" s="12">
        <v>0.28933099374805099</v>
      </c>
      <c r="D27" s="12">
        <v>8.1649316186976897</v>
      </c>
      <c r="E27" s="12">
        <v>53.232670195462902</v>
      </c>
      <c r="F27" s="12" t="s">
        <v>4137</v>
      </c>
    </row>
    <row r="28" spans="1:6" x14ac:dyDescent="0.2">
      <c r="A28" s="12" t="s">
        <v>4138</v>
      </c>
      <c r="B28" s="12">
        <v>1.6446281434042301E-3</v>
      </c>
      <c r="C28" s="12">
        <v>0.31083471910339999</v>
      </c>
      <c r="D28" s="12">
        <v>12.7877237851662</v>
      </c>
      <c r="E28" s="12">
        <v>81.972390958572305</v>
      </c>
      <c r="F28" s="12" t="s">
        <v>4139</v>
      </c>
    </row>
    <row r="29" spans="1:6" x14ac:dyDescent="0.2">
      <c r="A29" s="12" t="s">
        <v>4140</v>
      </c>
      <c r="B29" s="12">
        <v>1.6484011297201299E-3</v>
      </c>
      <c r="C29" s="12">
        <v>0.30042110589149301</v>
      </c>
      <c r="D29" s="12">
        <v>32.206119162640903</v>
      </c>
      <c r="E29" s="12">
        <v>206.37518432065701</v>
      </c>
      <c r="F29" s="12" t="s">
        <v>4141</v>
      </c>
    </row>
    <row r="30" spans="1:6" x14ac:dyDescent="0.2">
      <c r="A30" s="12" t="s">
        <v>4142</v>
      </c>
      <c r="B30" s="12">
        <v>1.6484011297201299E-3</v>
      </c>
      <c r="C30" s="12">
        <v>0.29006175741247597</v>
      </c>
      <c r="D30" s="12">
        <v>32.206119162640903</v>
      </c>
      <c r="E30" s="12">
        <v>206.37518432065701</v>
      </c>
      <c r="F30" s="12" t="s">
        <v>4141</v>
      </c>
    </row>
    <row r="31" spans="1:6" x14ac:dyDescent="0.2">
      <c r="A31" s="12" t="s">
        <v>4143</v>
      </c>
      <c r="B31" s="12">
        <v>1.71815700643517E-3</v>
      </c>
      <c r="C31" s="12">
        <v>0.29225850679462201</v>
      </c>
      <c r="D31" s="12">
        <v>7.8339208773991302</v>
      </c>
      <c r="E31" s="12">
        <v>49.874681320158899</v>
      </c>
      <c r="F31" s="12" t="s">
        <v>4144</v>
      </c>
    </row>
    <row r="32" spans="1:6" x14ac:dyDescent="0.2">
      <c r="A32" s="12" t="s">
        <v>4145</v>
      </c>
      <c r="B32" s="12">
        <v>1.7897914794409401E-3</v>
      </c>
      <c r="C32" s="12">
        <v>0.294622771599585</v>
      </c>
      <c r="D32" s="12">
        <v>12.4223602484472</v>
      </c>
      <c r="E32" s="12">
        <v>78.579579600591501</v>
      </c>
      <c r="F32" s="12" t="s">
        <v>4146</v>
      </c>
    </row>
    <row r="33" spans="1:6" x14ac:dyDescent="0.2">
      <c r="A33" s="12" t="s">
        <v>4147</v>
      </c>
      <c r="B33" s="12">
        <v>1.9427115957794999E-3</v>
      </c>
      <c r="C33" s="12">
        <v>0.30980178978946199</v>
      </c>
      <c r="D33" s="12">
        <v>12.077294685990299</v>
      </c>
      <c r="E33" s="12">
        <v>75.406649179210802</v>
      </c>
      <c r="F33" s="12" t="s">
        <v>4119</v>
      </c>
    </row>
    <row r="34" spans="1:6" x14ac:dyDescent="0.2">
      <c r="A34" s="12" t="s">
        <v>4148</v>
      </c>
      <c r="B34" s="12">
        <v>2.4957035997481098E-3</v>
      </c>
      <c r="C34" s="12">
        <v>0.385926529379231</v>
      </c>
      <c r="D34" s="12">
        <v>26.3504611330698</v>
      </c>
      <c r="E34" s="12">
        <v>157.92317748688299</v>
      </c>
      <c r="F34" s="12" t="s">
        <v>4149</v>
      </c>
    </row>
    <row r="35" spans="1:6" x14ac:dyDescent="0.2">
      <c r="A35" s="12" t="s">
        <v>4150</v>
      </c>
      <c r="B35" s="12">
        <v>3.4617264405690401E-3</v>
      </c>
      <c r="C35" s="12">
        <v>0.51956441253599395</v>
      </c>
      <c r="D35" s="12">
        <v>9.8814229249011802</v>
      </c>
      <c r="E35" s="12">
        <v>55.988022164965798</v>
      </c>
      <c r="F35" s="12" t="s">
        <v>4105</v>
      </c>
    </row>
    <row r="36" spans="1:6" x14ac:dyDescent="0.2">
      <c r="A36" s="12" t="s">
        <v>4151</v>
      </c>
      <c r="B36" s="12">
        <v>3.5075093738511798E-3</v>
      </c>
      <c r="C36" s="12">
        <v>0.511394866707503</v>
      </c>
      <c r="D36" s="12">
        <v>22.296544035674401</v>
      </c>
      <c r="E36" s="12">
        <v>126.038998293753</v>
      </c>
      <c r="F36" s="12" t="s">
        <v>4152</v>
      </c>
    </row>
    <row r="37" spans="1:6" x14ac:dyDescent="0.2">
      <c r="A37" s="12" t="s">
        <v>4153</v>
      </c>
      <c r="B37" s="12">
        <v>3.5075093738511798E-3</v>
      </c>
      <c r="C37" s="12">
        <v>0.49718945374340501</v>
      </c>
      <c r="D37" s="12">
        <v>22.296544035674401</v>
      </c>
      <c r="E37" s="12">
        <v>126.038998293753</v>
      </c>
      <c r="F37" s="12" t="s">
        <v>4154</v>
      </c>
    </row>
    <row r="38" spans="1:6" x14ac:dyDescent="0.2">
      <c r="A38" s="12" t="s">
        <v>4155</v>
      </c>
      <c r="B38" s="12">
        <v>3.6904516315574998E-3</v>
      </c>
      <c r="C38" s="12">
        <v>0.50898309934697195</v>
      </c>
      <c r="D38" s="12">
        <v>9.6618357487922708</v>
      </c>
      <c r="E38" s="12">
        <v>54.1256660390641</v>
      </c>
      <c r="F38" s="12" t="s">
        <v>4105</v>
      </c>
    </row>
    <row r="39" spans="1:6" x14ac:dyDescent="0.2">
      <c r="A39" s="12" t="s">
        <v>4156</v>
      </c>
      <c r="B39" s="12">
        <v>4.0736538548348496E-3</v>
      </c>
      <c r="C39" s="12">
        <v>0.54704883213742705</v>
      </c>
      <c r="D39" s="12">
        <v>20.703933747412002</v>
      </c>
      <c r="E39" s="12">
        <v>113.938197292674</v>
      </c>
      <c r="F39" s="12" t="s">
        <v>4157</v>
      </c>
    </row>
    <row r="40" spans="1:6" x14ac:dyDescent="0.2">
      <c r="A40" s="12" t="s">
        <v>4158</v>
      </c>
      <c r="B40" s="12">
        <v>4.0736538548348496E-3</v>
      </c>
      <c r="C40" s="12">
        <v>0.53302193900569805</v>
      </c>
      <c r="D40" s="12">
        <v>20.703933747412002</v>
      </c>
      <c r="E40" s="12">
        <v>113.938197292674</v>
      </c>
      <c r="F40" s="12" t="s">
        <v>4159</v>
      </c>
    </row>
    <row r="41" spans="1:6" x14ac:dyDescent="0.2">
      <c r="A41" s="12" t="s">
        <v>4160</v>
      </c>
      <c r="B41" s="12">
        <v>4.6791994393476704E-3</v>
      </c>
      <c r="C41" s="12">
        <v>0.59694886847477902</v>
      </c>
      <c r="D41" s="12">
        <v>19.323671497584499</v>
      </c>
      <c r="E41" s="12">
        <v>103.664313887023</v>
      </c>
      <c r="F41" s="12" t="s">
        <v>4161</v>
      </c>
    </row>
    <row r="42" spans="1:6" x14ac:dyDescent="0.2">
      <c r="A42" s="12" t="s">
        <v>4162</v>
      </c>
      <c r="B42" s="12">
        <v>4.6791994393476704E-3</v>
      </c>
      <c r="C42" s="12">
        <v>0.58238913997539399</v>
      </c>
      <c r="D42" s="12">
        <v>19.323671497584499</v>
      </c>
      <c r="E42" s="12">
        <v>103.664313887023</v>
      </c>
      <c r="F42" s="12" t="s">
        <v>4149</v>
      </c>
    </row>
    <row r="43" spans="1:6" x14ac:dyDescent="0.2">
      <c r="A43" s="12" t="s">
        <v>4163</v>
      </c>
      <c r="B43" s="12">
        <v>4.6791994393476704E-3</v>
      </c>
      <c r="C43" s="12">
        <v>0.56852273188074198</v>
      </c>
      <c r="D43" s="12">
        <v>19.323671497584499</v>
      </c>
      <c r="E43" s="12">
        <v>103.664313887023</v>
      </c>
      <c r="F43" s="12" t="s">
        <v>4164</v>
      </c>
    </row>
    <row r="44" spans="1:6" x14ac:dyDescent="0.2">
      <c r="A44" s="12" t="s">
        <v>4165</v>
      </c>
      <c r="B44" s="12">
        <v>5.32358347187388E-3</v>
      </c>
      <c r="C44" s="12">
        <v>0.63177317341796302</v>
      </c>
      <c r="D44" s="12">
        <v>18.115942028985501</v>
      </c>
      <c r="E44" s="12">
        <v>94.847982200115894</v>
      </c>
      <c r="F44" s="12" t="s">
        <v>4152</v>
      </c>
    </row>
    <row r="45" spans="1:6" x14ac:dyDescent="0.2">
      <c r="A45" s="12" t="s">
        <v>4166</v>
      </c>
      <c r="B45" s="12">
        <v>5.5497552707569802E-3</v>
      </c>
      <c r="C45" s="12">
        <v>0.64364548060620097</v>
      </c>
      <c r="D45" s="12">
        <v>8.36120401337792</v>
      </c>
      <c r="E45" s="12">
        <v>43.428105748788603</v>
      </c>
      <c r="F45" s="12" t="s">
        <v>4167</v>
      </c>
    </row>
    <row r="46" spans="1:6" x14ac:dyDescent="0.2">
      <c r="A46" s="12" t="s">
        <v>4168</v>
      </c>
      <c r="B46" s="12">
        <v>5.8534088416638697E-3</v>
      </c>
      <c r="C46" s="12">
        <v>0.66377656264468299</v>
      </c>
      <c r="D46" s="12">
        <v>8.2034454470877698</v>
      </c>
      <c r="E46" s="12">
        <v>42.171706968580899</v>
      </c>
      <c r="F46" s="12" t="s">
        <v>4119</v>
      </c>
    </row>
    <row r="47" spans="1:6" x14ac:dyDescent="0.2">
      <c r="A47" s="12" t="s">
        <v>4169</v>
      </c>
      <c r="B47" s="12">
        <v>6.0062490873815299E-3</v>
      </c>
      <c r="C47" s="12">
        <v>0.66630193680234695</v>
      </c>
      <c r="D47" s="12">
        <v>17.050298380221601</v>
      </c>
      <c r="E47" s="12">
        <v>87.211506175455796</v>
      </c>
      <c r="F47" s="12" t="s">
        <v>4170</v>
      </c>
    </row>
    <row r="48" spans="1:6" x14ac:dyDescent="0.2">
      <c r="A48" s="12" t="s">
        <v>4171</v>
      </c>
      <c r="B48" s="12">
        <v>6.0062490873815299E-3</v>
      </c>
      <c r="C48" s="12">
        <v>0.65212529984910494</v>
      </c>
      <c r="D48" s="12">
        <v>17.050298380221601</v>
      </c>
      <c r="E48" s="12">
        <v>87.211506175455796</v>
      </c>
      <c r="F48" s="12" t="s">
        <v>4172</v>
      </c>
    </row>
    <row r="49" spans="1:6" x14ac:dyDescent="0.2">
      <c r="A49" s="12" t="s">
        <v>4173</v>
      </c>
      <c r="B49" s="12">
        <v>6.0781376203738399E-3</v>
      </c>
      <c r="C49" s="12">
        <v>0.64618200576599405</v>
      </c>
      <c r="D49" s="12">
        <v>4.3391477913737697</v>
      </c>
      <c r="E49" s="12">
        <v>22.142918260721199</v>
      </c>
      <c r="F49" s="12" t="s">
        <v>4174</v>
      </c>
    </row>
    <row r="50" spans="1:6" x14ac:dyDescent="0.2">
      <c r="A50" s="12" t="s">
        <v>4175</v>
      </c>
      <c r="B50" s="12">
        <v>6.1668347579764398E-3</v>
      </c>
      <c r="C50" s="12">
        <v>0.64223179122354701</v>
      </c>
      <c r="D50" s="12">
        <v>8.0515297906602203</v>
      </c>
      <c r="E50" s="12">
        <v>40.970769548206299</v>
      </c>
      <c r="F50" s="12" t="s">
        <v>4176</v>
      </c>
    </row>
    <row r="51" spans="1:6" x14ac:dyDescent="0.2">
      <c r="A51" s="12" t="s">
        <v>4177</v>
      </c>
      <c r="B51" s="12">
        <v>6.4728737334231101E-3</v>
      </c>
      <c r="C51" s="12">
        <v>0.66062149323316299</v>
      </c>
      <c r="D51" s="12">
        <v>5.4178518217526701</v>
      </c>
      <c r="E51" s="12">
        <v>27.3067051673513</v>
      </c>
      <c r="F51" s="12" t="s">
        <v>4178</v>
      </c>
    </row>
    <row r="52" spans="1:6" x14ac:dyDescent="0.2">
      <c r="A52" s="12" t="s">
        <v>4179</v>
      </c>
      <c r="B52" s="12">
        <v>6.7266451568714298E-3</v>
      </c>
      <c r="C52" s="12">
        <v>0.67306020069636996</v>
      </c>
      <c r="D52" s="12">
        <v>16.103059581320402</v>
      </c>
      <c r="E52" s="12">
        <v>80.542330924637199</v>
      </c>
      <c r="F52" s="12" t="s">
        <v>4180</v>
      </c>
    </row>
    <row r="53" spans="1:6" x14ac:dyDescent="0.2">
      <c r="A53" s="12" t="s">
        <v>4181</v>
      </c>
      <c r="B53" s="12">
        <v>7.4842262381046498E-3</v>
      </c>
      <c r="C53" s="12">
        <v>0.73446166332784701</v>
      </c>
      <c r="D53" s="12">
        <v>15.255530129672</v>
      </c>
      <c r="E53" s="12">
        <v>74.675173782712804</v>
      </c>
      <c r="F53" s="12" t="s">
        <v>4182</v>
      </c>
    </row>
    <row r="54" spans="1:6" x14ac:dyDescent="0.2">
      <c r="A54" s="12" t="s">
        <v>4183</v>
      </c>
      <c r="B54" s="12">
        <v>8.2784525232130098E-3</v>
      </c>
      <c r="C54" s="12">
        <v>0.79707440048973499</v>
      </c>
      <c r="D54" s="12">
        <v>14.492753623188401</v>
      </c>
      <c r="E54" s="12">
        <v>69.479698860629895</v>
      </c>
      <c r="F54" s="12" t="s">
        <v>4184</v>
      </c>
    </row>
    <row r="55" spans="1:6" x14ac:dyDescent="0.2">
      <c r="A55" s="12" t="s">
        <v>4185</v>
      </c>
      <c r="B55" s="12">
        <v>9.0349686248223007E-3</v>
      </c>
      <c r="C55" s="12">
        <v>0.85380453504570697</v>
      </c>
      <c r="D55" s="12">
        <v>7.0126227208976104</v>
      </c>
      <c r="E55" s="12">
        <v>33.005980557995599</v>
      </c>
      <c r="F55" s="12" t="s">
        <v>4176</v>
      </c>
    </row>
    <row r="56" spans="1:6" x14ac:dyDescent="0.2">
      <c r="A56" s="12" t="s">
        <v>4186</v>
      </c>
      <c r="B56" s="12">
        <v>9.1087897854309208E-3</v>
      </c>
      <c r="C56" s="12">
        <v>0.84513007772825399</v>
      </c>
      <c r="D56" s="12">
        <v>13.8026224982746</v>
      </c>
      <c r="E56" s="12">
        <v>64.851834660645594</v>
      </c>
      <c r="F56" s="12" t="s">
        <v>4187</v>
      </c>
    </row>
    <row r="57" spans="1:6" x14ac:dyDescent="0.2">
      <c r="A57" s="12" t="s">
        <v>4188</v>
      </c>
      <c r="B57" s="12">
        <v>9.4395704017423594E-3</v>
      </c>
      <c r="C57" s="12">
        <v>0.86018085285877199</v>
      </c>
      <c r="D57" s="12">
        <v>6.9013112491373301</v>
      </c>
      <c r="E57" s="12">
        <v>32.179743327468998</v>
      </c>
      <c r="F57" s="12" t="s">
        <v>4109</v>
      </c>
    </row>
    <row r="58" spans="1:6" x14ac:dyDescent="0.2">
      <c r="A58" s="12" t="s">
        <v>4189</v>
      </c>
      <c r="B58" s="12">
        <v>1.02801335263243E-2</v>
      </c>
      <c r="C58" s="12">
        <v>0.92034248043566702</v>
      </c>
      <c r="D58" s="12">
        <v>6.6889632107023402</v>
      </c>
      <c r="E58" s="12">
        <v>30.619010234765302</v>
      </c>
      <c r="F58" s="12" t="s">
        <v>4176</v>
      </c>
    </row>
    <row r="59" spans="1:6" x14ac:dyDescent="0.2">
      <c r="A59" s="12" t="s">
        <v>4190</v>
      </c>
      <c r="B59" s="12">
        <v>1.0875687966203199E-2</v>
      </c>
      <c r="C59" s="12">
        <v>0.95687302916439598</v>
      </c>
      <c r="D59" s="12">
        <v>12.602394454946401</v>
      </c>
      <c r="E59" s="12">
        <v>56.978266449252999</v>
      </c>
      <c r="F59" s="12" t="s">
        <v>4159</v>
      </c>
    </row>
    <row r="60" spans="1:6" x14ac:dyDescent="0.2">
      <c r="A60" s="12" t="s">
        <v>4191</v>
      </c>
      <c r="B60" s="12">
        <v>1.25666738183578E-2</v>
      </c>
      <c r="C60" s="12">
        <v>1</v>
      </c>
      <c r="D60" s="12">
        <v>6.2111801242236</v>
      </c>
      <c r="E60" s="12">
        <v>27.184514932275398</v>
      </c>
      <c r="F60" s="12" t="s">
        <v>4192</v>
      </c>
    </row>
    <row r="61" spans="1:6" x14ac:dyDescent="0.2">
      <c r="A61" s="12" t="s">
        <v>4193</v>
      </c>
      <c r="B61" s="12">
        <v>1.25666738183578E-2</v>
      </c>
      <c r="C61" s="12">
        <v>1</v>
      </c>
      <c r="D61" s="12">
        <v>6.2111801242236</v>
      </c>
      <c r="E61" s="12">
        <v>27.184514932275398</v>
      </c>
      <c r="F61" s="12" t="s">
        <v>4194</v>
      </c>
    </row>
    <row r="62" spans="1:6" x14ac:dyDescent="0.2">
      <c r="A62" s="12" t="s">
        <v>4195</v>
      </c>
      <c r="B62" s="12">
        <v>1.37838274757931E-2</v>
      </c>
      <c r="C62" s="12">
        <v>1</v>
      </c>
      <c r="D62" s="12">
        <v>11.148272017837201</v>
      </c>
      <c r="E62" s="12">
        <v>47.762088027876999</v>
      </c>
      <c r="F62" s="12" t="s">
        <v>4196</v>
      </c>
    </row>
    <row r="63" spans="1:6" x14ac:dyDescent="0.2">
      <c r="A63" s="12" t="s">
        <v>4197</v>
      </c>
      <c r="B63" s="12">
        <v>1.37838274757931E-2</v>
      </c>
      <c r="C63" s="12">
        <v>1</v>
      </c>
      <c r="D63" s="12">
        <v>11.148272017837201</v>
      </c>
      <c r="E63" s="12">
        <v>47.762088027876999</v>
      </c>
      <c r="F63" s="12" t="s">
        <v>4198</v>
      </c>
    </row>
    <row r="64" spans="1:6" x14ac:dyDescent="0.2">
      <c r="A64" s="12" t="s">
        <v>4199</v>
      </c>
      <c r="B64" s="12">
        <v>1.39442553285011E-2</v>
      </c>
      <c r="C64" s="12">
        <v>1</v>
      </c>
      <c r="D64" s="12">
        <v>3.5348179568752198</v>
      </c>
      <c r="E64" s="12">
        <v>15.103173064468001</v>
      </c>
      <c r="F64" s="12" t="s">
        <v>4200</v>
      </c>
    </row>
    <row r="65" spans="1:6" x14ac:dyDescent="0.2">
      <c r="A65" s="12" t="s">
        <v>4201</v>
      </c>
      <c r="B65" s="12">
        <v>1.4074851735142399E-2</v>
      </c>
      <c r="C65" s="12">
        <v>1</v>
      </c>
      <c r="D65" s="12">
        <v>3.0618493570116301</v>
      </c>
      <c r="E65" s="12">
        <v>13.053783340254499</v>
      </c>
      <c r="F65" s="12" t="s">
        <v>4202</v>
      </c>
    </row>
    <row r="66" spans="1:6" x14ac:dyDescent="0.2">
      <c r="A66" s="12" t="s">
        <v>4203</v>
      </c>
      <c r="B66" s="12">
        <v>1.48199182944788E-2</v>
      </c>
      <c r="C66" s="12">
        <v>1</v>
      </c>
      <c r="D66" s="12">
        <v>10.7353730542136</v>
      </c>
      <c r="E66" s="12">
        <v>45.215063578340803</v>
      </c>
      <c r="F66" s="12" t="s">
        <v>4204</v>
      </c>
    </row>
    <row r="67" spans="1:6" x14ac:dyDescent="0.2">
      <c r="A67" s="12" t="s">
        <v>4205</v>
      </c>
      <c r="B67" s="12">
        <v>1.48199182944788E-2</v>
      </c>
      <c r="C67" s="12">
        <v>1</v>
      </c>
      <c r="D67" s="12">
        <v>10.7353730542136</v>
      </c>
      <c r="E67" s="12">
        <v>45.215063578340803</v>
      </c>
      <c r="F67" s="12" t="s">
        <v>4206</v>
      </c>
    </row>
    <row r="68" spans="1:6" x14ac:dyDescent="0.2">
      <c r="A68" s="12" t="s">
        <v>4207</v>
      </c>
      <c r="B68" s="12">
        <v>1.51215986828593E-2</v>
      </c>
      <c r="C68" s="12">
        <v>1</v>
      </c>
      <c r="D68" s="12">
        <v>5.7971014492753596</v>
      </c>
      <c r="E68" s="12">
        <v>24.299311193198498</v>
      </c>
      <c r="F68" s="12" t="s">
        <v>4208</v>
      </c>
    </row>
    <row r="69" spans="1:6" x14ac:dyDescent="0.2">
      <c r="A69" s="12" t="s">
        <v>4209</v>
      </c>
      <c r="B69" s="12">
        <v>1.5665135003176199E-2</v>
      </c>
      <c r="C69" s="12">
        <v>1</v>
      </c>
      <c r="D69" s="12">
        <v>5.7208237986270003</v>
      </c>
      <c r="E69" s="12">
        <v>23.7775614214775</v>
      </c>
      <c r="F69" s="12" t="s">
        <v>4210</v>
      </c>
    </row>
    <row r="70" spans="1:6" x14ac:dyDescent="0.2">
      <c r="A70" s="12" t="s">
        <v>4211</v>
      </c>
      <c r="B70" s="12">
        <v>1.5888532689418301E-2</v>
      </c>
      <c r="C70" s="12">
        <v>1</v>
      </c>
      <c r="D70" s="12">
        <v>10.351966873706001</v>
      </c>
      <c r="E70" s="12">
        <v>42.879478721099701</v>
      </c>
      <c r="F70" s="12" t="s">
        <v>4212</v>
      </c>
    </row>
    <row r="71" spans="1:6" x14ac:dyDescent="0.2">
      <c r="A71" s="12" t="s">
        <v>4213</v>
      </c>
      <c r="B71" s="12">
        <v>1.7948550677645701E-2</v>
      </c>
      <c r="C71" s="12">
        <v>1</v>
      </c>
      <c r="D71" s="12">
        <v>5.4347826086956497</v>
      </c>
      <c r="E71" s="12">
        <v>21.849162551631</v>
      </c>
      <c r="F71" s="12" t="s">
        <v>4214</v>
      </c>
    </row>
    <row r="72" spans="1:6" x14ac:dyDescent="0.2">
      <c r="A72" s="12" t="s">
        <v>4215</v>
      </c>
      <c r="B72" s="12">
        <v>1.86914406983021E-2</v>
      </c>
      <c r="C72" s="12">
        <v>1</v>
      </c>
      <c r="D72" s="12">
        <v>3.27890353465801</v>
      </c>
      <c r="E72" s="12">
        <v>13.0490182194707</v>
      </c>
      <c r="F72" s="12" t="s">
        <v>4216</v>
      </c>
    </row>
    <row r="73" spans="1:6" x14ac:dyDescent="0.2">
      <c r="A73" s="12" t="s">
        <v>4217</v>
      </c>
      <c r="B73" s="12">
        <v>1.9776298028341899E-2</v>
      </c>
      <c r="C73" s="12">
        <v>1</v>
      </c>
      <c r="D73" s="12">
        <v>5.2383446830801397</v>
      </c>
      <c r="E73" s="12">
        <v>20.551446451634501</v>
      </c>
      <c r="F73" s="12" t="s">
        <v>4218</v>
      </c>
    </row>
    <row r="74" spans="1:6" x14ac:dyDescent="0.2">
      <c r="A74" s="12" t="s">
        <v>4219</v>
      </c>
      <c r="B74" s="12">
        <v>2.04075492246155E-2</v>
      </c>
      <c r="C74" s="12">
        <v>1</v>
      </c>
      <c r="D74" s="12">
        <v>5.1759834368530004</v>
      </c>
      <c r="E74" s="12">
        <v>20.1441531395296</v>
      </c>
      <c r="F74" s="12" t="s">
        <v>4220</v>
      </c>
    </row>
    <row r="75" spans="1:6" x14ac:dyDescent="0.2">
      <c r="A75" s="12" t="s">
        <v>4221</v>
      </c>
      <c r="B75" s="12">
        <v>2.0478476272765701E-2</v>
      </c>
      <c r="C75" s="12">
        <v>1</v>
      </c>
      <c r="D75" s="12">
        <v>9.0579710144927503</v>
      </c>
      <c r="E75" s="12">
        <v>35.2208413253855</v>
      </c>
      <c r="F75" s="12" t="s">
        <v>4198</v>
      </c>
    </row>
    <row r="76" spans="1:6" x14ac:dyDescent="0.2">
      <c r="A76" s="12" t="s">
        <v>4222</v>
      </c>
      <c r="B76" s="12">
        <v>2.1702440765326798E-2</v>
      </c>
      <c r="C76" s="12">
        <v>1</v>
      </c>
      <c r="D76" s="12">
        <v>8.78348704435661</v>
      </c>
      <c r="E76" s="12">
        <v>33.643658736021301</v>
      </c>
      <c r="F76" s="12" t="s">
        <v>4149</v>
      </c>
    </row>
    <row r="77" spans="1:6" x14ac:dyDescent="0.2">
      <c r="A77" s="12" t="s">
        <v>4223</v>
      </c>
      <c r="B77" s="12">
        <v>2.1703095510140599E-2</v>
      </c>
      <c r="C77" s="12">
        <v>1</v>
      </c>
      <c r="D77" s="12">
        <v>5.0556117290192102</v>
      </c>
      <c r="E77" s="12">
        <v>19.3645115185662</v>
      </c>
      <c r="F77" s="12" t="s">
        <v>3919</v>
      </c>
    </row>
    <row r="78" spans="1:6" x14ac:dyDescent="0.2">
      <c r="A78" s="12" t="s">
        <v>4224</v>
      </c>
      <c r="B78" s="12">
        <v>2.2956057090734901E-2</v>
      </c>
      <c r="C78" s="12">
        <v>1</v>
      </c>
      <c r="D78" s="12">
        <v>8.5251491901108203</v>
      </c>
      <c r="E78" s="12">
        <v>32.175391745742303</v>
      </c>
      <c r="F78" s="12" t="s">
        <v>4182</v>
      </c>
    </row>
    <row r="79" spans="1:6" x14ac:dyDescent="0.2">
      <c r="A79" s="12" t="s">
        <v>4225</v>
      </c>
      <c r="B79" s="12">
        <v>2.3042720977888599E-2</v>
      </c>
      <c r="C79" s="12">
        <v>1</v>
      </c>
      <c r="D79" s="12">
        <v>4.9407114624505901</v>
      </c>
      <c r="E79" s="12">
        <v>18.628484941347899</v>
      </c>
      <c r="F79" s="12" t="s">
        <v>4119</v>
      </c>
    </row>
    <row r="80" spans="1:6" x14ac:dyDescent="0.2">
      <c r="A80" s="12" t="s">
        <v>4226</v>
      </c>
      <c r="B80" s="12">
        <v>2.4238864090011799E-2</v>
      </c>
      <c r="C80" s="12">
        <v>1</v>
      </c>
      <c r="D80" s="12">
        <v>8.2815734989648</v>
      </c>
      <c r="E80" s="12">
        <v>30.8057803714463</v>
      </c>
      <c r="F80" s="12" t="s">
        <v>4198</v>
      </c>
    </row>
    <row r="81" spans="1:6" x14ac:dyDescent="0.2">
      <c r="A81" s="12" t="s">
        <v>4227</v>
      </c>
      <c r="B81" s="12">
        <v>2.4238864090011799E-2</v>
      </c>
      <c r="C81" s="12">
        <v>1</v>
      </c>
      <c r="D81" s="12">
        <v>8.2815734989648</v>
      </c>
      <c r="E81" s="12">
        <v>30.8057803714463</v>
      </c>
      <c r="F81" s="12" t="s">
        <v>4206</v>
      </c>
    </row>
    <row r="82" spans="1:6" x14ac:dyDescent="0.2">
      <c r="A82" s="12" t="s">
        <v>4228</v>
      </c>
      <c r="B82" s="12">
        <v>2.6890229819397302E-2</v>
      </c>
      <c r="C82" s="12">
        <v>1</v>
      </c>
      <c r="D82" s="12">
        <v>7.8339208773991302</v>
      </c>
      <c r="E82" s="12">
        <v>28.327397274490199</v>
      </c>
      <c r="F82" s="12" t="s">
        <v>4164</v>
      </c>
    </row>
    <row r="83" spans="1:6" x14ac:dyDescent="0.2">
      <c r="A83" s="12" t="s">
        <v>4229</v>
      </c>
      <c r="B83" s="12">
        <v>2.82578904121874E-2</v>
      </c>
      <c r="C83" s="12">
        <v>1</v>
      </c>
      <c r="D83" s="12">
        <v>7.6277650648359998</v>
      </c>
      <c r="E83" s="12">
        <v>27.2035282514295</v>
      </c>
      <c r="F83" s="12" t="s">
        <v>4230</v>
      </c>
    </row>
    <row r="84" spans="1:6" x14ac:dyDescent="0.2">
      <c r="A84" s="12" t="s">
        <v>4231</v>
      </c>
      <c r="B84" s="12">
        <v>2.82578904121874E-2</v>
      </c>
      <c r="C84" s="12">
        <v>1</v>
      </c>
      <c r="D84" s="12">
        <v>7.6277650648359998</v>
      </c>
      <c r="E84" s="12">
        <v>27.2035282514295</v>
      </c>
      <c r="F84" s="12" t="s">
        <v>4232</v>
      </c>
    </row>
    <row r="85" spans="1:6" x14ac:dyDescent="0.2">
      <c r="A85" s="12" t="s">
        <v>4233</v>
      </c>
      <c r="B85" s="12">
        <v>2.96529453288835E-2</v>
      </c>
      <c r="C85" s="12">
        <v>1</v>
      </c>
      <c r="D85" s="12">
        <v>7.4321813452248202</v>
      </c>
      <c r="E85" s="12">
        <v>26.147854492129401</v>
      </c>
      <c r="F85" s="12" t="s">
        <v>4234</v>
      </c>
    </row>
    <row r="86" spans="1:6" x14ac:dyDescent="0.2">
      <c r="A86" s="12" t="s">
        <v>4235</v>
      </c>
      <c r="B86" s="12">
        <v>2.96529453288835E-2</v>
      </c>
      <c r="C86" s="12">
        <v>1</v>
      </c>
      <c r="D86" s="12">
        <v>7.4321813452248202</v>
      </c>
      <c r="E86" s="12">
        <v>26.147854492129401</v>
      </c>
      <c r="F86" s="12" t="s">
        <v>4234</v>
      </c>
    </row>
    <row r="87" spans="1:6" x14ac:dyDescent="0.2">
      <c r="A87" s="12" t="s">
        <v>4236</v>
      </c>
      <c r="B87" s="12">
        <v>3.1074957330932299E-2</v>
      </c>
      <c r="C87" s="12">
        <v>1</v>
      </c>
      <c r="D87" s="12">
        <v>7.2463768115942004</v>
      </c>
      <c r="E87" s="12">
        <v>25.154731990477</v>
      </c>
      <c r="F87" s="12" t="s">
        <v>4237</v>
      </c>
    </row>
    <row r="88" spans="1:6" x14ac:dyDescent="0.2">
      <c r="A88" s="12" t="s">
        <v>4238</v>
      </c>
      <c r="B88" s="12">
        <v>3.2523493830109398E-2</v>
      </c>
      <c r="C88" s="12">
        <v>1</v>
      </c>
      <c r="D88" s="12">
        <v>7.0696359137504396</v>
      </c>
      <c r="E88" s="12">
        <v>24.219106141556502</v>
      </c>
      <c r="F88" s="12" t="s">
        <v>4239</v>
      </c>
    </row>
    <row r="89" spans="1:6" x14ac:dyDescent="0.2">
      <c r="A89" s="12" t="s">
        <v>4240</v>
      </c>
      <c r="B89" s="12">
        <v>3.2523493830109398E-2</v>
      </c>
      <c r="C89" s="12">
        <v>1</v>
      </c>
      <c r="D89" s="12">
        <v>7.0696359137504396</v>
      </c>
      <c r="E89" s="12">
        <v>24.219106141556502</v>
      </c>
      <c r="F89" s="12" t="s">
        <v>4241</v>
      </c>
    </row>
    <row r="90" spans="1:6" x14ac:dyDescent="0.2">
      <c r="A90" s="12" t="s">
        <v>4242</v>
      </c>
      <c r="B90" s="12">
        <v>3.2523493830109398E-2</v>
      </c>
      <c r="C90" s="12">
        <v>1</v>
      </c>
      <c r="D90" s="12">
        <v>7.0696359137504396</v>
      </c>
      <c r="E90" s="12">
        <v>24.219106141556502</v>
      </c>
      <c r="F90" s="12" t="s">
        <v>4243</v>
      </c>
    </row>
    <row r="91" spans="1:6" x14ac:dyDescent="0.2">
      <c r="A91" s="12" t="s">
        <v>4244</v>
      </c>
      <c r="B91" s="12">
        <v>3.2523493830109398E-2</v>
      </c>
      <c r="C91" s="12">
        <v>1</v>
      </c>
      <c r="D91" s="12">
        <v>7.0696359137504396</v>
      </c>
      <c r="E91" s="12">
        <v>24.219106141556502</v>
      </c>
      <c r="F91" s="12" t="s">
        <v>4239</v>
      </c>
    </row>
    <row r="92" spans="1:6" x14ac:dyDescent="0.2">
      <c r="A92" s="12" t="s">
        <v>4245</v>
      </c>
      <c r="B92" s="12">
        <v>3.85743934055333E-2</v>
      </c>
      <c r="C92" s="12">
        <v>1</v>
      </c>
      <c r="D92" s="12">
        <v>6.4412238325281796</v>
      </c>
      <c r="E92" s="12">
        <v>20.9672567209258</v>
      </c>
      <c r="F92" s="12" t="s">
        <v>3968</v>
      </c>
    </row>
    <row r="93" spans="1:6" x14ac:dyDescent="0.2">
      <c r="A93" s="12" t="s">
        <v>4246</v>
      </c>
      <c r="B93" s="12">
        <v>3.85743934055333E-2</v>
      </c>
      <c r="C93" s="12">
        <v>1</v>
      </c>
      <c r="D93" s="12">
        <v>6.4412238325281796</v>
      </c>
      <c r="E93" s="12">
        <v>20.9672567209258</v>
      </c>
      <c r="F93" s="12" t="s">
        <v>4247</v>
      </c>
    </row>
    <row r="94" spans="1:6" x14ac:dyDescent="0.2">
      <c r="A94" s="12" t="s">
        <v>4248</v>
      </c>
      <c r="B94" s="12">
        <v>3.85743934055333E-2</v>
      </c>
      <c r="C94" s="12">
        <v>1</v>
      </c>
      <c r="D94" s="12">
        <v>6.4412238325281796</v>
      </c>
      <c r="E94" s="12">
        <v>20.9672567209258</v>
      </c>
      <c r="F94" s="12" t="s">
        <v>4239</v>
      </c>
    </row>
    <row r="95" spans="1:6" x14ac:dyDescent="0.2">
      <c r="A95" s="12" t="s">
        <v>4249</v>
      </c>
      <c r="B95" s="12">
        <v>3.8850408669031798E-2</v>
      </c>
      <c r="C95" s="12">
        <v>1</v>
      </c>
      <c r="D95" s="12">
        <v>4.0257648953301102</v>
      </c>
      <c r="E95" s="12">
        <v>13.075832057457299</v>
      </c>
      <c r="F95" s="12" t="s">
        <v>4250</v>
      </c>
    </row>
    <row r="96" spans="1:6" x14ac:dyDescent="0.2">
      <c r="A96" s="12" t="s">
        <v>4251</v>
      </c>
      <c r="B96" s="12">
        <v>3.8850408669031798E-2</v>
      </c>
      <c r="C96" s="12">
        <v>1</v>
      </c>
      <c r="D96" s="12">
        <v>4.0257648953301102</v>
      </c>
      <c r="E96" s="12">
        <v>13.075832057457299</v>
      </c>
      <c r="F96" s="12" t="s">
        <v>4210</v>
      </c>
    </row>
    <row r="97" spans="1:6" x14ac:dyDescent="0.2">
      <c r="A97" s="12" t="s">
        <v>4252</v>
      </c>
      <c r="B97" s="12">
        <v>4.0669300876479797E-2</v>
      </c>
      <c r="C97" s="12">
        <v>1</v>
      </c>
      <c r="D97" s="12">
        <v>3.9525691699604701</v>
      </c>
      <c r="E97" s="12">
        <v>12.657240116062001</v>
      </c>
      <c r="F97" s="12" t="s">
        <v>4253</v>
      </c>
    </row>
    <row r="98" spans="1:6" x14ac:dyDescent="0.2">
      <c r="A98" s="12" t="s">
        <v>4254</v>
      </c>
      <c r="B98" s="12">
        <v>4.0697170601243997E-2</v>
      </c>
      <c r="C98" s="12">
        <v>1</v>
      </c>
      <c r="D98" s="12">
        <v>24.154589371980599</v>
      </c>
      <c r="E98" s="12">
        <v>77.333253800653495</v>
      </c>
      <c r="F98" s="12" t="s">
        <v>2744</v>
      </c>
    </row>
    <row r="99" spans="1:6" x14ac:dyDescent="0.2">
      <c r="A99" s="12" t="s">
        <v>4255</v>
      </c>
      <c r="B99" s="12">
        <v>4.0697170601243997E-2</v>
      </c>
      <c r="C99" s="12">
        <v>1</v>
      </c>
      <c r="D99" s="12">
        <v>24.154589371980599</v>
      </c>
      <c r="E99" s="12">
        <v>77.333253800653495</v>
      </c>
      <c r="F99" s="12" t="s">
        <v>2497</v>
      </c>
    </row>
    <row r="100" spans="1:6" x14ac:dyDescent="0.2">
      <c r="A100" s="12" t="s">
        <v>4256</v>
      </c>
      <c r="B100" s="12">
        <v>4.0697170601243997E-2</v>
      </c>
      <c r="C100" s="12">
        <v>1</v>
      </c>
      <c r="D100" s="12">
        <v>24.154589371980599</v>
      </c>
      <c r="E100" s="12">
        <v>77.333253800653495</v>
      </c>
      <c r="F100" s="12" t="s">
        <v>2653</v>
      </c>
    </row>
    <row r="101" spans="1:6" x14ac:dyDescent="0.2">
      <c r="A101" s="12" t="s">
        <v>4257</v>
      </c>
      <c r="B101" s="12">
        <v>4.0697170601243997E-2</v>
      </c>
      <c r="C101" s="12">
        <v>1</v>
      </c>
      <c r="D101" s="12">
        <v>24.154589371980599</v>
      </c>
      <c r="E101" s="12">
        <v>77.333253800653495</v>
      </c>
      <c r="F101" s="12" t="s">
        <v>2923</v>
      </c>
    </row>
    <row r="102" spans="1:6" x14ac:dyDescent="0.2">
      <c r="A102" s="12" t="s">
        <v>4258</v>
      </c>
      <c r="B102" s="12">
        <v>4.0697170601243997E-2</v>
      </c>
      <c r="C102" s="12">
        <v>1</v>
      </c>
      <c r="D102" s="12">
        <v>24.154589371980599</v>
      </c>
      <c r="E102" s="12">
        <v>77.333253800653495</v>
      </c>
      <c r="F102" s="12" t="s">
        <v>2419</v>
      </c>
    </row>
    <row r="103" spans="1:6" x14ac:dyDescent="0.2">
      <c r="A103" s="12" t="s">
        <v>4259</v>
      </c>
      <c r="B103" s="12">
        <v>4.0697170601243997E-2</v>
      </c>
      <c r="C103" s="12">
        <v>1</v>
      </c>
      <c r="D103" s="12">
        <v>24.154589371980599</v>
      </c>
      <c r="E103" s="12">
        <v>77.333253800653495</v>
      </c>
      <c r="F103" s="12" t="s">
        <v>2859</v>
      </c>
    </row>
    <row r="104" spans="1:6" x14ac:dyDescent="0.2">
      <c r="A104" s="12" t="s">
        <v>4260</v>
      </c>
      <c r="B104" s="12">
        <v>4.0697170601243997E-2</v>
      </c>
      <c r="C104" s="12">
        <v>1</v>
      </c>
      <c r="D104" s="12">
        <v>24.154589371980599</v>
      </c>
      <c r="E104" s="12">
        <v>77.333253800653495</v>
      </c>
      <c r="F104" s="12" t="s">
        <v>3084</v>
      </c>
    </row>
    <row r="105" spans="1:6" x14ac:dyDescent="0.2">
      <c r="A105" s="12" t="s">
        <v>4261</v>
      </c>
      <c r="B105" s="12">
        <v>4.0697170601243997E-2</v>
      </c>
      <c r="C105" s="12">
        <v>1</v>
      </c>
      <c r="D105" s="12">
        <v>24.154589371980599</v>
      </c>
      <c r="E105" s="12">
        <v>77.333253800653495</v>
      </c>
      <c r="F105" s="12" t="s">
        <v>2859</v>
      </c>
    </row>
    <row r="106" spans="1:6" x14ac:dyDescent="0.2">
      <c r="A106" s="12" t="s">
        <v>4262</v>
      </c>
      <c r="B106" s="12">
        <v>4.0697170601243997E-2</v>
      </c>
      <c r="C106" s="12">
        <v>1</v>
      </c>
      <c r="D106" s="12">
        <v>24.154589371980599</v>
      </c>
      <c r="E106" s="12">
        <v>77.333253800653495</v>
      </c>
      <c r="F106" s="12" t="s">
        <v>2824</v>
      </c>
    </row>
    <row r="107" spans="1:6" x14ac:dyDescent="0.2">
      <c r="A107" s="12" t="s">
        <v>4263</v>
      </c>
      <c r="B107" s="12">
        <v>4.0697170601243997E-2</v>
      </c>
      <c r="C107" s="12">
        <v>1</v>
      </c>
      <c r="D107" s="12">
        <v>24.154589371980599</v>
      </c>
      <c r="E107" s="12">
        <v>77.333253800653495</v>
      </c>
      <c r="F107" s="12" t="s">
        <v>2909</v>
      </c>
    </row>
    <row r="108" spans="1:6" x14ac:dyDescent="0.2">
      <c r="A108" s="12" t="s">
        <v>4264</v>
      </c>
      <c r="B108" s="12">
        <v>4.0697170601243997E-2</v>
      </c>
      <c r="C108" s="12">
        <v>1</v>
      </c>
      <c r="D108" s="12">
        <v>24.154589371980599</v>
      </c>
      <c r="E108" s="12">
        <v>77.333253800653495</v>
      </c>
      <c r="F108" s="12" t="s">
        <v>2469</v>
      </c>
    </row>
    <row r="109" spans="1:6" x14ac:dyDescent="0.2">
      <c r="A109" s="12" t="s">
        <v>4265</v>
      </c>
      <c r="B109" s="12">
        <v>4.0697170601243997E-2</v>
      </c>
      <c r="C109" s="12">
        <v>1</v>
      </c>
      <c r="D109" s="12">
        <v>24.154589371980599</v>
      </c>
      <c r="E109" s="12">
        <v>77.333253800653495</v>
      </c>
      <c r="F109" s="12" t="s">
        <v>2419</v>
      </c>
    </row>
    <row r="110" spans="1:6" x14ac:dyDescent="0.2">
      <c r="A110" s="12" t="s">
        <v>4266</v>
      </c>
      <c r="B110" s="12">
        <v>4.0697170601243997E-2</v>
      </c>
      <c r="C110" s="12">
        <v>1</v>
      </c>
      <c r="D110" s="12">
        <v>24.154589371980599</v>
      </c>
      <c r="E110" s="12">
        <v>77.333253800653495</v>
      </c>
      <c r="F110" s="12" t="s">
        <v>2524</v>
      </c>
    </row>
    <row r="111" spans="1:6" x14ac:dyDescent="0.2">
      <c r="A111" s="12" t="s">
        <v>4267</v>
      </c>
      <c r="B111" s="12">
        <v>4.0697170601243997E-2</v>
      </c>
      <c r="C111" s="12">
        <v>1</v>
      </c>
      <c r="D111" s="12">
        <v>24.154589371980599</v>
      </c>
      <c r="E111" s="12">
        <v>77.333253800653495</v>
      </c>
      <c r="F111" s="12" t="s">
        <v>3198</v>
      </c>
    </row>
    <row r="112" spans="1:6" x14ac:dyDescent="0.2">
      <c r="A112" s="12" t="s">
        <v>4268</v>
      </c>
      <c r="B112" s="12">
        <v>4.0697170601243997E-2</v>
      </c>
      <c r="C112" s="12">
        <v>1</v>
      </c>
      <c r="D112" s="12">
        <v>24.154589371980599</v>
      </c>
      <c r="E112" s="12">
        <v>77.333253800653495</v>
      </c>
      <c r="F112" s="12" t="s">
        <v>3421</v>
      </c>
    </row>
    <row r="113" spans="1:6" x14ac:dyDescent="0.2">
      <c r="A113" s="12" t="s">
        <v>4269</v>
      </c>
      <c r="B113" s="12">
        <v>4.0697170601243997E-2</v>
      </c>
      <c r="C113" s="12">
        <v>1</v>
      </c>
      <c r="D113" s="12">
        <v>24.154589371980599</v>
      </c>
      <c r="E113" s="12">
        <v>77.333253800653495</v>
      </c>
      <c r="F113" s="12" t="s">
        <v>2419</v>
      </c>
    </row>
    <row r="114" spans="1:6" x14ac:dyDescent="0.2">
      <c r="A114" s="12" t="s">
        <v>4270</v>
      </c>
      <c r="B114" s="12">
        <v>4.0697170601243997E-2</v>
      </c>
      <c r="C114" s="12">
        <v>1</v>
      </c>
      <c r="D114" s="12">
        <v>24.154589371980599</v>
      </c>
      <c r="E114" s="12">
        <v>77.333253800653495</v>
      </c>
      <c r="F114" s="12" t="s">
        <v>2653</v>
      </c>
    </row>
    <row r="115" spans="1:6" x14ac:dyDescent="0.2">
      <c r="A115" s="12" t="s">
        <v>4271</v>
      </c>
      <c r="B115" s="12">
        <v>4.0697170601243997E-2</v>
      </c>
      <c r="C115" s="12">
        <v>1</v>
      </c>
      <c r="D115" s="12">
        <v>24.154589371980599</v>
      </c>
      <c r="E115" s="12">
        <v>77.333253800653495</v>
      </c>
      <c r="F115" s="12" t="s">
        <v>2878</v>
      </c>
    </row>
    <row r="116" spans="1:6" x14ac:dyDescent="0.2">
      <c r="A116" s="12" t="s">
        <v>4272</v>
      </c>
      <c r="B116" s="12">
        <v>4.0697170601243997E-2</v>
      </c>
      <c r="C116" s="12">
        <v>1</v>
      </c>
      <c r="D116" s="12">
        <v>24.154589371980599</v>
      </c>
      <c r="E116" s="12">
        <v>77.333253800653495</v>
      </c>
      <c r="F116" s="12" t="s">
        <v>2875</v>
      </c>
    </row>
    <row r="117" spans="1:6" x14ac:dyDescent="0.2">
      <c r="A117" s="12" t="s">
        <v>4273</v>
      </c>
      <c r="B117" s="12">
        <v>4.0697170601243997E-2</v>
      </c>
      <c r="C117" s="12">
        <v>1</v>
      </c>
      <c r="D117" s="12">
        <v>24.154589371980599</v>
      </c>
      <c r="E117" s="12">
        <v>77.333253800653495</v>
      </c>
      <c r="F117" s="12" t="s">
        <v>2875</v>
      </c>
    </row>
    <row r="118" spans="1:6" x14ac:dyDescent="0.2">
      <c r="A118" s="12" t="s">
        <v>4274</v>
      </c>
      <c r="B118" s="12">
        <v>4.0697170601243997E-2</v>
      </c>
      <c r="C118" s="12">
        <v>1</v>
      </c>
      <c r="D118" s="12">
        <v>24.154589371980599</v>
      </c>
      <c r="E118" s="12">
        <v>77.333253800653495</v>
      </c>
      <c r="F118" s="12" t="s">
        <v>2509</v>
      </c>
    </row>
    <row r="119" spans="1:6" x14ac:dyDescent="0.2">
      <c r="A119" s="12" t="s">
        <v>4275</v>
      </c>
      <c r="B119" s="12">
        <v>4.0697170601243997E-2</v>
      </c>
      <c r="C119" s="12">
        <v>1</v>
      </c>
      <c r="D119" s="12">
        <v>24.154589371980599</v>
      </c>
      <c r="E119" s="12">
        <v>77.333253800653495</v>
      </c>
      <c r="F119" s="12" t="s">
        <v>3084</v>
      </c>
    </row>
    <row r="120" spans="1:6" x14ac:dyDescent="0.2">
      <c r="A120" s="12" t="s">
        <v>4276</v>
      </c>
      <c r="B120" s="12">
        <v>4.0697170601243997E-2</v>
      </c>
      <c r="C120" s="12">
        <v>1</v>
      </c>
      <c r="D120" s="12">
        <v>24.154589371980599</v>
      </c>
      <c r="E120" s="12">
        <v>77.333253800653495</v>
      </c>
      <c r="F120" s="12" t="s">
        <v>2419</v>
      </c>
    </row>
    <row r="121" spans="1:6" x14ac:dyDescent="0.2">
      <c r="A121" s="12" t="s">
        <v>4277</v>
      </c>
      <c r="B121" s="12">
        <v>4.0697170601243997E-2</v>
      </c>
      <c r="C121" s="12">
        <v>1</v>
      </c>
      <c r="D121" s="12">
        <v>24.154589371980599</v>
      </c>
      <c r="E121" s="12">
        <v>77.333253800653495</v>
      </c>
      <c r="F121" s="12" t="s">
        <v>2419</v>
      </c>
    </row>
    <row r="122" spans="1:6" x14ac:dyDescent="0.2">
      <c r="A122" s="12" t="s">
        <v>4278</v>
      </c>
      <c r="B122" s="12">
        <v>4.0697170601243997E-2</v>
      </c>
      <c r="C122" s="12">
        <v>1</v>
      </c>
      <c r="D122" s="12">
        <v>24.154589371980599</v>
      </c>
      <c r="E122" s="12">
        <v>77.333253800653495</v>
      </c>
      <c r="F122" s="12" t="s">
        <v>2419</v>
      </c>
    </row>
    <row r="123" spans="1:6" x14ac:dyDescent="0.2">
      <c r="A123" s="12" t="s">
        <v>4279</v>
      </c>
      <c r="B123" s="12">
        <v>4.0697170601243997E-2</v>
      </c>
      <c r="C123" s="12">
        <v>1</v>
      </c>
      <c r="D123" s="12">
        <v>24.154589371980599</v>
      </c>
      <c r="E123" s="12">
        <v>77.333253800653495</v>
      </c>
      <c r="F123" s="12" t="s">
        <v>3198</v>
      </c>
    </row>
    <row r="124" spans="1:6" x14ac:dyDescent="0.2">
      <c r="A124" s="12" t="s">
        <v>4280</v>
      </c>
      <c r="B124" s="12">
        <v>4.0697170601243997E-2</v>
      </c>
      <c r="C124" s="12">
        <v>1</v>
      </c>
      <c r="D124" s="12">
        <v>24.154589371980599</v>
      </c>
      <c r="E124" s="12">
        <v>77.333253800653495</v>
      </c>
      <c r="F124" s="12" t="s">
        <v>2653</v>
      </c>
    </row>
    <row r="125" spans="1:6" x14ac:dyDescent="0.2">
      <c r="A125" s="12" t="s">
        <v>4281</v>
      </c>
      <c r="B125" s="12">
        <v>4.1594687666155199E-2</v>
      </c>
      <c r="C125" s="12">
        <v>1</v>
      </c>
      <c r="D125" s="12">
        <v>3.9169604386995598</v>
      </c>
      <c r="E125" s="12">
        <v>12.455083510388199</v>
      </c>
      <c r="F125" s="12" t="s">
        <v>4282</v>
      </c>
    </row>
    <row r="126" spans="1:6" x14ac:dyDescent="0.2">
      <c r="A126" s="12" t="s">
        <v>4283</v>
      </c>
      <c r="B126" s="12">
        <v>4.1594687666155199E-2</v>
      </c>
      <c r="C126" s="12">
        <v>1</v>
      </c>
      <c r="D126" s="12">
        <v>3.9169604386995598</v>
      </c>
      <c r="E126" s="12">
        <v>12.455083510388199</v>
      </c>
      <c r="F126" s="12" t="s">
        <v>4284</v>
      </c>
    </row>
    <row r="127" spans="1:6" x14ac:dyDescent="0.2">
      <c r="A127" s="12" t="s">
        <v>4285</v>
      </c>
      <c r="B127" s="12">
        <v>4.2677521460392699E-2</v>
      </c>
      <c r="C127" s="12">
        <v>1</v>
      </c>
      <c r="D127" s="12">
        <v>2.0484457417934099</v>
      </c>
      <c r="E127" s="12">
        <v>6.4609677407880604</v>
      </c>
      <c r="F127" s="12" t="s">
        <v>4286</v>
      </c>
    </row>
    <row r="128" spans="1:6" x14ac:dyDescent="0.2">
      <c r="A128" s="12" t="s">
        <v>4287</v>
      </c>
      <c r="B128" s="12">
        <v>4.3370555029548799E-2</v>
      </c>
      <c r="C128" s="12">
        <v>1</v>
      </c>
      <c r="D128" s="12">
        <v>6.0386473429951604</v>
      </c>
      <c r="E128" s="12">
        <v>18.949121519753799</v>
      </c>
      <c r="F128" s="12" t="s">
        <v>4149</v>
      </c>
    </row>
    <row r="129" spans="1:6" x14ac:dyDescent="0.2">
      <c r="A129" s="12" t="s">
        <v>4288</v>
      </c>
      <c r="B129" s="12">
        <v>4.5016258614255102E-2</v>
      </c>
      <c r="C129" s="12">
        <v>1</v>
      </c>
      <c r="D129" s="12">
        <v>5.9154096421177096</v>
      </c>
      <c r="E129" s="12">
        <v>18.342097319886701</v>
      </c>
      <c r="F129" s="12" t="s">
        <v>4289</v>
      </c>
    </row>
    <row r="130" spans="1:6" x14ac:dyDescent="0.2">
      <c r="A130" s="12" t="s">
        <v>4290</v>
      </c>
      <c r="B130" s="12">
        <v>4.6684795825242403E-2</v>
      </c>
      <c r="C130" s="12">
        <v>1</v>
      </c>
      <c r="D130" s="12">
        <v>5.7971014492753596</v>
      </c>
      <c r="E130" s="12">
        <v>17.7642709478901</v>
      </c>
      <c r="F130" s="12" t="s">
        <v>4291</v>
      </c>
    </row>
    <row r="131" spans="1:6" x14ac:dyDescent="0.2">
      <c r="A131" s="12" t="s">
        <v>4292</v>
      </c>
      <c r="B131" s="12">
        <v>4.7318329190820102E-2</v>
      </c>
      <c r="C131" s="12">
        <v>1</v>
      </c>
      <c r="D131" s="12">
        <v>20.703933747412002</v>
      </c>
      <c r="E131" s="12">
        <v>63.164752571986099</v>
      </c>
      <c r="F131" s="12" t="s">
        <v>2509</v>
      </c>
    </row>
    <row r="132" spans="1:6" x14ac:dyDescent="0.2">
      <c r="A132" s="12" t="s">
        <v>4293</v>
      </c>
      <c r="B132" s="12">
        <v>4.7318329190820102E-2</v>
      </c>
      <c r="C132" s="12">
        <v>1</v>
      </c>
      <c r="D132" s="12">
        <v>20.703933747412002</v>
      </c>
      <c r="E132" s="12">
        <v>63.164752571986099</v>
      </c>
      <c r="F132" s="12" t="s">
        <v>2524</v>
      </c>
    </row>
    <row r="133" spans="1:6" x14ac:dyDescent="0.2">
      <c r="A133" s="12" t="s">
        <v>4294</v>
      </c>
      <c r="B133" s="12">
        <v>4.7318329190820102E-2</v>
      </c>
      <c r="C133" s="12">
        <v>1</v>
      </c>
      <c r="D133" s="12">
        <v>20.703933747412002</v>
      </c>
      <c r="E133" s="12">
        <v>63.164752571986099</v>
      </c>
      <c r="F133" s="12" t="s">
        <v>2859</v>
      </c>
    </row>
    <row r="134" spans="1:6" x14ac:dyDescent="0.2">
      <c r="A134" s="12" t="s">
        <v>4295</v>
      </c>
      <c r="B134" s="12">
        <v>4.7318329190820102E-2</v>
      </c>
      <c r="C134" s="12">
        <v>1</v>
      </c>
      <c r="D134" s="12">
        <v>20.703933747412002</v>
      </c>
      <c r="E134" s="12">
        <v>63.164752571986099</v>
      </c>
      <c r="F134" s="12" t="s">
        <v>2419</v>
      </c>
    </row>
    <row r="135" spans="1:6" x14ac:dyDescent="0.2">
      <c r="A135" s="12" t="s">
        <v>4296</v>
      </c>
      <c r="B135" s="12">
        <v>4.7318329190820102E-2</v>
      </c>
      <c r="C135" s="12">
        <v>1</v>
      </c>
      <c r="D135" s="12">
        <v>20.703933747412002</v>
      </c>
      <c r="E135" s="12">
        <v>63.164752571986099</v>
      </c>
      <c r="F135" s="12" t="s">
        <v>2419</v>
      </c>
    </row>
    <row r="136" spans="1:6" x14ac:dyDescent="0.2">
      <c r="A136" s="12" t="s">
        <v>4297</v>
      </c>
      <c r="B136" s="12">
        <v>4.7318329190820102E-2</v>
      </c>
      <c r="C136" s="12">
        <v>1</v>
      </c>
      <c r="D136" s="12">
        <v>20.703933747412002</v>
      </c>
      <c r="E136" s="12">
        <v>63.164752571986099</v>
      </c>
      <c r="F136" s="12" t="s">
        <v>2848</v>
      </c>
    </row>
    <row r="137" spans="1:6" x14ac:dyDescent="0.2">
      <c r="A137" s="12" t="s">
        <v>4298</v>
      </c>
      <c r="B137" s="12">
        <v>4.7318329190820102E-2</v>
      </c>
      <c r="C137" s="12">
        <v>1</v>
      </c>
      <c r="D137" s="12">
        <v>20.703933747412002</v>
      </c>
      <c r="E137" s="12">
        <v>63.164752571986099</v>
      </c>
      <c r="F137" s="12" t="s">
        <v>2419</v>
      </c>
    </row>
    <row r="138" spans="1:6" x14ac:dyDescent="0.2">
      <c r="A138" s="12" t="s">
        <v>4299</v>
      </c>
      <c r="B138" s="12">
        <v>4.7318329190820102E-2</v>
      </c>
      <c r="C138" s="12">
        <v>1</v>
      </c>
      <c r="D138" s="12">
        <v>20.703933747412002</v>
      </c>
      <c r="E138" s="12">
        <v>63.164752571986099</v>
      </c>
      <c r="F138" s="12" t="s">
        <v>2848</v>
      </c>
    </row>
    <row r="139" spans="1:6" x14ac:dyDescent="0.2">
      <c r="A139" s="12" t="s">
        <v>4300</v>
      </c>
      <c r="B139" s="12">
        <v>4.7318329190820102E-2</v>
      </c>
      <c r="C139" s="12">
        <v>1</v>
      </c>
      <c r="D139" s="12">
        <v>20.703933747412002</v>
      </c>
      <c r="E139" s="12">
        <v>63.164752571986099</v>
      </c>
      <c r="F139" s="12" t="s">
        <v>3442</v>
      </c>
    </row>
    <row r="140" spans="1:6" x14ac:dyDescent="0.2">
      <c r="A140" s="12" t="s">
        <v>4301</v>
      </c>
      <c r="B140" s="12">
        <v>4.7318329190820102E-2</v>
      </c>
      <c r="C140" s="12">
        <v>1</v>
      </c>
      <c r="D140" s="12">
        <v>20.703933747412002</v>
      </c>
      <c r="E140" s="12">
        <v>63.164752571986099</v>
      </c>
      <c r="F140" s="12" t="s">
        <v>2744</v>
      </c>
    </row>
    <row r="141" spans="1:6" x14ac:dyDescent="0.2">
      <c r="A141" s="12" t="s">
        <v>4302</v>
      </c>
      <c r="B141" s="12">
        <v>4.7318329190820102E-2</v>
      </c>
      <c r="C141" s="12">
        <v>1</v>
      </c>
      <c r="D141" s="12">
        <v>20.703933747412002</v>
      </c>
      <c r="E141" s="12">
        <v>63.164752571986099</v>
      </c>
      <c r="F141" s="12" t="s">
        <v>2509</v>
      </c>
    </row>
    <row r="142" spans="1:6" x14ac:dyDescent="0.2">
      <c r="A142" s="12" t="s">
        <v>4303</v>
      </c>
      <c r="B142" s="12">
        <v>4.7318329190820102E-2</v>
      </c>
      <c r="C142" s="12">
        <v>1</v>
      </c>
      <c r="D142" s="12">
        <v>20.703933747412002</v>
      </c>
      <c r="E142" s="12">
        <v>63.164752571986099</v>
      </c>
      <c r="F142" s="12" t="s">
        <v>4031</v>
      </c>
    </row>
    <row r="143" spans="1:6" x14ac:dyDescent="0.2">
      <c r="A143" s="12" t="s">
        <v>4304</v>
      </c>
      <c r="B143" s="12">
        <v>4.7318329190820102E-2</v>
      </c>
      <c r="C143" s="12">
        <v>1</v>
      </c>
      <c r="D143" s="12">
        <v>20.703933747412002</v>
      </c>
      <c r="E143" s="12">
        <v>63.164752571986099</v>
      </c>
      <c r="F143" s="12" t="s">
        <v>3421</v>
      </c>
    </row>
    <row r="144" spans="1:6" x14ac:dyDescent="0.2">
      <c r="A144" s="12" t="s">
        <v>4305</v>
      </c>
      <c r="B144" s="12">
        <v>4.7318329190820102E-2</v>
      </c>
      <c r="C144" s="12">
        <v>1</v>
      </c>
      <c r="D144" s="12">
        <v>20.703933747412002</v>
      </c>
      <c r="E144" s="12">
        <v>63.164752571986099</v>
      </c>
      <c r="F144" s="12" t="s">
        <v>2667</v>
      </c>
    </row>
    <row r="145" spans="1:6" x14ac:dyDescent="0.2">
      <c r="A145" s="12" t="s">
        <v>4306</v>
      </c>
      <c r="B145" s="12">
        <v>4.7318329190820102E-2</v>
      </c>
      <c r="C145" s="12">
        <v>1</v>
      </c>
      <c r="D145" s="12">
        <v>20.703933747412002</v>
      </c>
      <c r="E145" s="12">
        <v>63.164752571986099</v>
      </c>
      <c r="F145" s="12" t="s">
        <v>2909</v>
      </c>
    </row>
    <row r="146" spans="1:6" x14ac:dyDescent="0.2">
      <c r="A146" s="12" t="s">
        <v>4307</v>
      </c>
      <c r="B146" s="12">
        <v>4.7318329190820102E-2</v>
      </c>
      <c r="C146" s="12">
        <v>1</v>
      </c>
      <c r="D146" s="12">
        <v>20.703933747412002</v>
      </c>
      <c r="E146" s="12">
        <v>63.164752571986099</v>
      </c>
      <c r="F146" s="12" t="s">
        <v>3442</v>
      </c>
    </row>
    <row r="147" spans="1:6" x14ac:dyDescent="0.2">
      <c r="A147" s="12" t="s">
        <v>4308</v>
      </c>
      <c r="B147" s="12">
        <v>4.7318329190820102E-2</v>
      </c>
      <c r="C147" s="12">
        <v>1</v>
      </c>
      <c r="D147" s="12">
        <v>20.703933747412002</v>
      </c>
      <c r="E147" s="12">
        <v>63.164752571986099</v>
      </c>
      <c r="F147" s="12" t="s">
        <v>3421</v>
      </c>
    </row>
    <row r="148" spans="1:6" x14ac:dyDescent="0.2">
      <c r="A148" s="12" t="s">
        <v>4309</v>
      </c>
      <c r="B148" s="12">
        <v>4.7318329190820102E-2</v>
      </c>
      <c r="C148" s="12">
        <v>1</v>
      </c>
      <c r="D148" s="12">
        <v>20.703933747412002</v>
      </c>
      <c r="E148" s="12">
        <v>63.164752571986099</v>
      </c>
      <c r="F148" s="12" t="s">
        <v>2859</v>
      </c>
    </row>
    <row r="149" spans="1:6" x14ac:dyDescent="0.2">
      <c r="A149" s="12" t="s">
        <v>4310</v>
      </c>
      <c r="B149" s="12">
        <v>4.7318329190820102E-2</v>
      </c>
      <c r="C149" s="12">
        <v>1</v>
      </c>
      <c r="D149" s="12">
        <v>20.703933747412002</v>
      </c>
      <c r="E149" s="12">
        <v>63.164752571986099</v>
      </c>
      <c r="F149" s="12" t="s">
        <v>4031</v>
      </c>
    </row>
    <row r="150" spans="1:6" x14ac:dyDescent="0.2">
      <c r="A150" s="12" t="s">
        <v>4311</v>
      </c>
      <c r="B150" s="12">
        <v>4.7318329190820102E-2</v>
      </c>
      <c r="C150" s="12">
        <v>1</v>
      </c>
      <c r="D150" s="12">
        <v>20.703933747412002</v>
      </c>
      <c r="E150" s="12">
        <v>63.164752571986099</v>
      </c>
      <c r="F150" s="12" t="s">
        <v>2306</v>
      </c>
    </row>
    <row r="151" spans="1:6" x14ac:dyDescent="0.2">
      <c r="A151" s="12" t="s">
        <v>4312</v>
      </c>
      <c r="B151" s="12">
        <v>4.7318329190820102E-2</v>
      </c>
      <c r="C151" s="12">
        <v>1</v>
      </c>
      <c r="D151" s="12">
        <v>20.703933747412002</v>
      </c>
      <c r="E151" s="12">
        <v>63.164752571986099</v>
      </c>
      <c r="F151" s="12" t="s">
        <v>3032</v>
      </c>
    </row>
    <row r="152" spans="1:6" x14ac:dyDescent="0.2">
      <c r="A152" s="12" t="s">
        <v>4313</v>
      </c>
      <c r="B152" s="12">
        <v>4.7318329190820102E-2</v>
      </c>
      <c r="C152" s="12">
        <v>1</v>
      </c>
      <c r="D152" s="12">
        <v>20.703933747412002</v>
      </c>
      <c r="E152" s="12">
        <v>63.164752571986099</v>
      </c>
      <c r="F152" s="12" t="s">
        <v>2419</v>
      </c>
    </row>
    <row r="153" spans="1:6" x14ac:dyDescent="0.2">
      <c r="A153" s="12" t="s">
        <v>4314</v>
      </c>
      <c r="B153" s="12">
        <v>4.7318329190820102E-2</v>
      </c>
      <c r="C153" s="12">
        <v>1</v>
      </c>
      <c r="D153" s="12">
        <v>20.703933747412002</v>
      </c>
      <c r="E153" s="12">
        <v>63.164752571986099</v>
      </c>
      <c r="F153" s="12" t="s">
        <v>2371</v>
      </c>
    </row>
    <row r="154" spans="1:6" x14ac:dyDescent="0.2">
      <c r="A154" s="12" t="s">
        <v>4315</v>
      </c>
      <c r="B154" s="12">
        <v>4.7368014959234199E-2</v>
      </c>
      <c r="C154" s="12">
        <v>1</v>
      </c>
      <c r="D154" s="12">
        <v>3.7160906726124101</v>
      </c>
      <c r="E154" s="12">
        <v>11.333363314544201</v>
      </c>
      <c r="F154" s="12" t="s">
        <v>4316</v>
      </c>
    </row>
    <row r="155" spans="1:6" x14ac:dyDescent="0.2">
      <c r="A155" s="12" t="s">
        <v>4317</v>
      </c>
      <c r="B155" s="12">
        <v>4.8375778296073299E-2</v>
      </c>
      <c r="C155" s="12">
        <v>1</v>
      </c>
      <c r="D155" s="12">
        <v>5.68343279340721</v>
      </c>
      <c r="E155" s="12">
        <v>17.213731395020702</v>
      </c>
      <c r="F155" s="12" t="s">
        <v>4318</v>
      </c>
    </row>
    <row r="156" spans="1:6" x14ac:dyDescent="0.2">
      <c r="A156" s="12" t="s">
        <v>4319</v>
      </c>
      <c r="B156" s="12">
        <v>5.0088821886729799E-2</v>
      </c>
      <c r="C156" s="12">
        <v>1</v>
      </c>
      <c r="D156" s="12">
        <v>5.5741360089186101</v>
      </c>
      <c r="E156" s="12">
        <v>16.688725818387599</v>
      </c>
      <c r="F156" s="12" t="s">
        <v>4320</v>
      </c>
    </row>
    <row r="157" spans="1:6" x14ac:dyDescent="0.2">
      <c r="A157" s="12" t="s">
        <v>4321</v>
      </c>
      <c r="B157" s="12">
        <v>5.0395068386967702E-2</v>
      </c>
      <c r="C157" s="12">
        <v>1</v>
      </c>
      <c r="D157" s="12">
        <v>3.6231884057971002</v>
      </c>
      <c r="E157" s="12">
        <v>10.8255868049177</v>
      </c>
      <c r="F157" s="12" t="s">
        <v>4322</v>
      </c>
    </row>
    <row r="158" spans="1:6" x14ac:dyDescent="0.2">
      <c r="A158" s="12" t="s">
        <v>4323</v>
      </c>
      <c r="B158" s="12">
        <v>5.0804357925667301E-2</v>
      </c>
      <c r="C158" s="12">
        <v>1</v>
      </c>
      <c r="D158" s="12">
        <v>2.4987506246876499</v>
      </c>
      <c r="E158" s="12">
        <v>7.4457100003467502</v>
      </c>
      <c r="F158" s="12" t="s">
        <v>4324</v>
      </c>
    </row>
    <row r="159" spans="1:6" x14ac:dyDescent="0.2">
      <c r="A159" s="12" t="s">
        <v>4325</v>
      </c>
      <c r="B159" s="12">
        <v>5.2464359480653602E-2</v>
      </c>
      <c r="C159" s="12">
        <v>1</v>
      </c>
      <c r="D159" s="12">
        <v>3.5637918745545201</v>
      </c>
      <c r="E159" s="12">
        <v>10.504708506608299</v>
      </c>
      <c r="F159" s="12" t="s">
        <v>4326</v>
      </c>
    </row>
    <row r="160" spans="1:6" x14ac:dyDescent="0.2">
      <c r="A160" s="12" t="s">
        <v>4327</v>
      </c>
      <c r="B160" s="12">
        <v>5.3894118442882701E-2</v>
      </c>
      <c r="C160" s="12">
        <v>1</v>
      </c>
      <c r="D160" s="12">
        <v>18.115942028985501</v>
      </c>
      <c r="E160" s="12">
        <v>52.911846500349199</v>
      </c>
      <c r="F160" s="12" t="s">
        <v>2790</v>
      </c>
    </row>
    <row r="161" spans="1:6" x14ac:dyDescent="0.2">
      <c r="A161" s="12" t="s">
        <v>4328</v>
      </c>
      <c r="B161" s="12">
        <v>5.3894118442882701E-2</v>
      </c>
      <c r="C161" s="12">
        <v>1</v>
      </c>
      <c r="D161" s="12">
        <v>18.115942028985501</v>
      </c>
      <c r="E161" s="12">
        <v>52.911846500349199</v>
      </c>
      <c r="F161" s="12" t="s">
        <v>2371</v>
      </c>
    </row>
    <row r="162" spans="1:6" x14ac:dyDescent="0.2">
      <c r="A162" s="12" t="s">
        <v>4329</v>
      </c>
      <c r="B162" s="12">
        <v>5.3894118442882701E-2</v>
      </c>
      <c r="C162" s="12">
        <v>1</v>
      </c>
      <c r="D162" s="12">
        <v>18.115942028985501</v>
      </c>
      <c r="E162" s="12">
        <v>52.911846500349199</v>
      </c>
      <c r="F162" s="12" t="s">
        <v>2469</v>
      </c>
    </row>
    <row r="163" spans="1:6" x14ac:dyDescent="0.2">
      <c r="A163" s="12" t="s">
        <v>4330</v>
      </c>
      <c r="B163" s="12">
        <v>5.3894118442882701E-2</v>
      </c>
      <c r="C163" s="12">
        <v>1</v>
      </c>
      <c r="D163" s="12">
        <v>18.115942028985501</v>
      </c>
      <c r="E163" s="12">
        <v>52.911846500349199</v>
      </c>
      <c r="F163" s="12" t="s">
        <v>2653</v>
      </c>
    </row>
    <row r="164" spans="1:6" x14ac:dyDescent="0.2">
      <c r="A164" s="12" t="s">
        <v>4331</v>
      </c>
      <c r="B164" s="12">
        <v>5.3894118442882701E-2</v>
      </c>
      <c r="C164" s="12">
        <v>1</v>
      </c>
      <c r="D164" s="12">
        <v>18.115942028985501</v>
      </c>
      <c r="E164" s="12">
        <v>52.911846500349199</v>
      </c>
      <c r="F164" s="12" t="s">
        <v>2419</v>
      </c>
    </row>
    <row r="165" spans="1:6" x14ac:dyDescent="0.2">
      <c r="A165" s="12" t="s">
        <v>4332</v>
      </c>
      <c r="B165" s="12">
        <v>5.3894118442882701E-2</v>
      </c>
      <c r="C165" s="12">
        <v>1</v>
      </c>
      <c r="D165" s="12">
        <v>18.115942028985501</v>
      </c>
      <c r="E165" s="12">
        <v>52.911846500349199</v>
      </c>
      <c r="F165" s="12" t="s">
        <v>2306</v>
      </c>
    </row>
    <row r="166" spans="1:6" x14ac:dyDescent="0.2">
      <c r="A166" s="12" t="s">
        <v>4333</v>
      </c>
      <c r="B166" s="12">
        <v>5.3894118442882701E-2</v>
      </c>
      <c r="C166" s="12">
        <v>1</v>
      </c>
      <c r="D166" s="12">
        <v>18.115942028985501</v>
      </c>
      <c r="E166" s="12">
        <v>52.911846500349199</v>
      </c>
      <c r="F166" s="12" t="s">
        <v>2613</v>
      </c>
    </row>
    <row r="167" spans="1:6" x14ac:dyDescent="0.2">
      <c r="A167" s="12" t="s">
        <v>4334</v>
      </c>
      <c r="B167" s="12">
        <v>5.3894118442882701E-2</v>
      </c>
      <c r="C167" s="12">
        <v>1</v>
      </c>
      <c r="D167" s="12">
        <v>18.115942028985501</v>
      </c>
      <c r="E167" s="12">
        <v>52.911846500349199</v>
      </c>
      <c r="F167" s="12" t="s">
        <v>2419</v>
      </c>
    </row>
    <row r="168" spans="1:6" x14ac:dyDescent="0.2">
      <c r="A168" s="12" t="s">
        <v>4335</v>
      </c>
      <c r="B168" s="12">
        <v>5.3894118442882701E-2</v>
      </c>
      <c r="C168" s="12">
        <v>1</v>
      </c>
      <c r="D168" s="12">
        <v>18.115942028985501</v>
      </c>
      <c r="E168" s="12">
        <v>52.911846500349199</v>
      </c>
      <c r="F168" s="12" t="s">
        <v>2419</v>
      </c>
    </row>
    <row r="169" spans="1:6" x14ac:dyDescent="0.2">
      <c r="A169" s="12" t="s">
        <v>4336</v>
      </c>
      <c r="B169" s="12">
        <v>5.3894118442882701E-2</v>
      </c>
      <c r="C169" s="12">
        <v>1</v>
      </c>
      <c r="D169" s="12">
        <v>18.115942028985501</v>
      </c>
      <c r="E169" s="12">
        <v>52.911846500349199</v>
      </c>
      <c r="F169" s="12" t="s">
        <v>2653</v>
      </c>
    </row>
    <row r="170" spans="1:6" x14ac:dyDescent="0.2">
      <c r="A170" s="12" t="s">
        <v>4337</v>
      </c>
      <c r="B170" s="12">
        <v>5.3894118442882701E-2</v>
      </c>
      <c r="C170" s="12">
        <v>1</v>
      </c>
      <c r="D170" s="12">
        <v>18.115942028985501</v>
      </c>
      <c r="E170" s="12">
        <v>52.911846500349199</v>
      </c>
      <c r="F170" s="12" t="s">
        <v>2371</v>
      </c>
    </row>
    <row r="171" spans="1:6" x14ac:dyDescent="0.2">
      <c r="A171" s="12" t="s">
        <v>4338</v>
      </c>
      <c r="B171" s="12">
        <v>5.3894118442882701E-2</v>
      </c>
      <c r="C171" s="12">
        <v>1</v>
      </c>
      <c r="D171" s="12">
        <v>18.115942028985501</v>
      </c>
      <c r="E171" s="12">
        <v>52.911846500349199</v>
      </c>
      <c r="F171" s="12" t="s">
        <v>2859</v>
      </c>
    </row>
    <row r="172" spans="1:6" x14ac:dyDescent="0.2">
      <c r="A172" s="12" t="s">
        <v>4339</v>
      </c>
      <c r="B172" s="12">
        <v>5.3894118442882701E-2</v>
      </c>
      <c r="C172" s="12">
        <v>1</v>
      </c>
      <c r="D172" s="12">
        <v>18.115942028985501</v>
      </c>
      <c r="E172" s="12">
        <v>52.911846500349199</v>
      </c>
      <c r="F172" s="12" t="s">
        <v>3084</v>
      </c>
    </row>
    <row r="173" spans="1:6" x14ac:dyDescent="0.2">
      <c r="A173" s="12" t="s">
        <v>4340</v>
      </c>
      <c r="B173" s="12">
        <v>5.3894118442882701E-2</v>
      </c>
      <c r="C173" s="12">
        <v>1</v>
      </c>
      <c r="D173" s="12">
        <v>18.115942028985501</v>
      </c>
      <c r="E173" s="12">
        <v>52.911846500349199</v>
      </c>
      <c r="F173" s="12" t="s">
        <v>2790</v>
      </c>
    </row>
    <row r="174" spans="1:6" x14ac:dyDescent="0.2">
      <c r="A174" s="12" t="s">
        <v>4341</v>
      </c>
      <c r="B174" s="12">
        <v>5.3894118442882701E-2</v>
      </c>
      <c r="C174" s="12">
        <v>1</v>
      </c>
      <c r="D174" s="12">
        <v>18.115942028985501</v>
      </c>
      <c r="E174" s="12">
        <v>52.911846500349199</v>
      </c>
      <c r="F174" s="12" t="s">
        <v>2199</v>
      </c>
    </row>
    <row r="175" spans="1:6" x14ac:dyDescent="0.2">
      <c r="A175" s="12" t="s">
        <v>4342</v>
      </c>
      <c r="B175" s="12">
        <v>5.3894118442882701E-2</v>
      </c>
      <c r="C175" s="12">
        <v>1</v>
      </c>
      <c r="D175" s="12">
        <v>18.115942028985501</v>
      </c>
      <c r="E175" s="12">
        <v>52.911846500349199</v>
      </c>
      <c r="F175" s="12" t="s">
        <v>2595</v>
      </c>
    </row>
    <row r="176" spans="1:6" x14ac:dyDescent="0.2">
      <c r="A176" s="12" t="s">
        <v>4343</v>
      </c>
      <c r="B176" s="12">
        <v>5.3894118442882701E-2</v>
      </c>
      <c r="C176" s="12">
        <v>1</v>
      </c>
      <c r="D176" s="12">
        <v>18.115942028985501</v>
      </c>
      <c r="E176" s="12">
        <v>52.911846500349199</v>
      </c>
      <c r="F176" s="12" t="s">
        <v>2419</v>
      </c>
    </row>
    <row r="177" spans="1:6" x14ac:dyDescent="0.2">
      <c r="A177" s="12" t="s">
        <v>4344</v>
      </c>
      <c r="B177" s="12">
        <v>5.3894118442882701E-2</v>
      </c>
      <c r="C177" s="12">
        <v>1</v>
      </c>
      <c r="D177" s="12">
        <v>18.115942028985501</v>
      </c>
      <c r="E177" s="12">
        <v>52.911846500349199</v>
      </c>
      <c r="F177" s="12" t="s">
        <v>2561</v>
      </c>
    </row>
    <row r="178" spans="1:6" x14ac:dyDescent="0.2">
      <c r="A178" s="12" t="s">
        <v>4345</v>
      </c>
      <c r="B178" s="12">
        <v>5.3894118442882701E-2</v>
      </c>
      <c r="C178" s="12">
        <v>1</v>
      </c>
      <c r="D178" s="12">
        <v>18.115942028985501</v>
      </c>
      <c r="E178" s="12">
        <v>52.911846500349199</v>
      </c>
      <c r="F178" s="12" t="s">
        <v>2595</v>
      </c>
    </row>
    <row r="179" spans="1:6" x14ac:dyDescent="0.2">
      <c r="A179" s="12" t="s">
        <v>4346</v>
      </c>
      <c r="B179" s="12">
        <v>5.3894118442882701E-2</v>
      </c>
      <c r="C179" s="12">
        <v>1</v>
      </c>
      <c r="D179" s="12">
        <v>18.115942028985501</v>
      </c>
      <c r="E179" s="12">
        <v>52.911846500349199</v>
      </c>
      <c r="F179" s="12" t="s">
        <v>2524</v>
      </c>
    </row>
    <row r="180" spans="1:6" x14ac:dyDescent="0.2">
      <c r="A180" s="12" t="s">
        <v>4347</v>
      </c>
      <c r="B180" s="12">
        <v>5.3894118442882701E-2</v>
      </c>
      <c r="C180" s="12">
        <v>1</v>
      </c>
      <c r="D180" s="12">
        <v>18.115942028985501</v>
      </c>
      <c r="E180" s="12">
        <v>52.911846500349199</v>
      </c>
      <c r="F180" s="12" t="s">
        <v>4031</v>
      </c>
    </row>
    <row r="181" spans="1:6" x14ac:dyDescent="0.2">
      <c r="A181" s="12" t="s">
        <v>4348</v>
      </c>
      <c r="B181" s="12">
        <v>5.55174577276129E-2</v>
      </c>
      <c r="C181" s="12">
        <v>1</v>
      </c>
      <c r="D181" s="12">
        <v>1.7804365630452501</v>
      </c>
      <c r="E181" s="12">
        <v>5.1473449311695498</v>
      </c>
      <c r="F181" s="12" t="s">
        <v>4349</v>
      </c>
    </row>
    <row r="182" spans="1:6" x14ac:dyDescent="0.2">
      <c r="A182" s="12" t="s">
        <v>4350</v>
      </c>
      <c r="B182" s="12">
        <v>5.5644307162531798E-2</v>
      </c>
      <c r="C182" s="12">
        <v>1</v>
      </c>
      <c r="D182" s="12">
        <v>3.4782608695652102</v>
      </c>
      <c r="E182" s="12">
        <v>10.0479147953479</v>
      </c>
      <c r="F182" s="12" t="s">
        <v>4351</v>
      </c>
    </row>
    <row r="183" spans="1:6" x14ac:dyDescent="0.2">
      <c r="A183" s="12" t="s">
        <v>4352</v>
      </c>
      <c r="B183" s="12">
        <v>5.5644307162531798E-2</v>
      </c>
      <c r="C183" s="12">
        <v>1</v>
      </c>
      <c r="D183" s="12">
        <v>3.4782608695652102</v>
      </c>
      <c r="E183" s="12">
        <v>10.0479147953479</v>
      </c>
      <c r="F183" s="12" t="s">
        <v>4353</v>
      </c>
    </row>
    <row r="184" spans="1:6" x14ac:dyDescent="0.2">
      <c r="A184" s="12" t="s">
        <v>4354</v>
      </c>
      <c r="B184" s="12">
        <v>6.0024187098847E-2</v>
      </c>
      <c r="C184" s="12">
        <v>1</v>
      </c>
      <c r="D184" s="12">
        <v>3.37040781934614</v>
      </c>
      <c r="E184" s="12">
        <v>9.4809830794616694</v>
      </c>
      <c r="F184" s="12" t="s">
        <v>4355</v>
      </c>
    </row>
    <row r="185" spans="1:6" x14ac:dyDescent="0.2">
      <c r="A185" s="12" t="s">
        <v>4356</v>
      </c>
      <c r="B185" s="12">
        <v>6.0424846701229003E-2</v>
      </c>
      <c r="C185" s="12">
        <v>1</v>
      </c>
      <c r="D185" s="12">
        <v>16.103059581320402</v>
      </c>
      <c r="E185" s="12">
        <v>45.190899990416099</v>
      </c>
      <c r="F185" s="12" t="s">
        <v>2217</v>
      </c>
    </row>
    <row r="186" spans="1:6" x14ac:dyDescent="0.2">
      <c r="A186" s="12" t="s">
        <v>4357</v>
      </c>
      <c r="B186" s="12">
        <v>6.0424846701229003E-2</v>
      </c>
      <c r="C186" s="12">
        <v>1</v>
      </c>
      <c r="D186" s="12">
        <v>16.103059581320402</v>
      </c>
      <c r="E186" s="12">
        <v>45.190899990416099</v>
      </c>
      <c r="F186" s="12" t="s">
        <v>2534</v>
      </c>
    </row>
    <row r="187" spans="1:6" x14ac:dyDescent="0.2">
      <c r="A187" s="12" t="s">
        <v>4358</v>
      </c>
      <c r="B187" s="12">
        <v>6.0424846701229003E-2</v>
      </c>
      <c r="C187" s="12">
        <v>1</v>
      </c>
      <c r="D187" s="12">
        <v>16.103059581320402</v>
      </c>
      <c r="E187" s="12">
        <v>45.190899990416099</v>
      </c>
      <c r="F187" s="12" t="s">
        <v>2909</v>
      </c>
    </row>
    <row r="188" spans="1:6" x14ac:dyDescent="0.2">
      <c r="A188" s="12" t="s">
        <v>4359</v>
      </c>
      <c r="B188" s="12">
        <v>6.0424846701229003E-2</v>
      </c>
      <c r="C188" s="12">
        <v>1</v>
      </c>
      <c r="D188" s="12">
        <v>16.103059581320402</v>
      </c>
      <c r="E188" s="12">
        <v>45.190899990416099</v>
      </c>
      <c r="F188" s="12" t="s">
        <v>2878</v>
      </c>
    </row>
    <row r="189" spans="1:6" x14ac:dyDescent="0.2">
      <c r="A189" s="12" t="s">
        <v>4360</v>
      </c>
      <c r="B189" s="12">
        <v>6.0424846701229003E-2</v>
      </c>
      <c r="C189" s="12">
        <v>1</v>
      </c>
      <c r="D189" s="12">
        <v>16.103059581320402</v>
      </c>
      <c r="E189" s="12">
        <v>45.190899990416099</v>
      </c>
      <c r="F189" s="12" t="s">
        <v>2419</v>
      </c>
    </row>
    <row r="190" spans="1:6" x14ac:dyDescent="0.2">
      <c r="A190" s="12" t="s">
        <v>4361</v>
      </c>
      <c r="B190" s="12">
        <v>6.0424846701229003E-2</v>
      </c>
      <c r="C190" s="12">
        <v>1</v>
      </c>
      <c r="D190" s="12">
        <v>16.103059581320402</v>
      </c>
      <c r="E190" s="12">
        <v>45.190899990416099</v>
      </c>
      <c r="F190" s="12" t="s">
        <v>2327</v>
      </c>
    </row>
    <row r="191" spans="1:6" x14ac:dyDescent="0.2">
      <c r="A191" s="12" t="s">
        <v>4362</v>
      </c>
      <c r="B191" s="12">
        <v>6.0424846701229003E-2</v>
      </c>
      <c r="C191" s="12">
        <v>1</v>
      </c>
      <c r="D191" s="12">
        <v>16.103059581320402</v>
      </c>
      <c r="E191" s="12">
        <v>45.190899990416099</v>
      </c>
      <c r="F191" s="12" t="s">
        <v>2327</v>
      </c>
    </row>
    <row r="192" spans="1:6" x14ac:dyDescent="0.2">
      <c r="A192" s="12" t="s">
        <v>4363</v>
      </c>
      <c r="B192" s="12">
        <v>6.0424846701229003E-2</v>
      </c>
      <c r="C192" s="12">
        <v>1</v>
      </c>
      <c r="D192" s="12">
        <v>16.103059581320402</v>
      </c>
      <c r="E192" s="12">
        <v>45.190899990416099</v>
      </c>
      <c r="F192" s="12" t="s">
        <v>2255</v>
      </c>
    </row>
    <row r="193" spans="1:6" x14ac:dyDescent="0.2">
      <c r="A193" s="12" t="s">
        <v>4364</v>
      </c>
      <c r="B193" s="12">
        <v>6.0424846701229003E-2</v>
      </c>
      <c r="C193" s="12">
        <v>1</v>
      </c>
      <c r="D193" s="12">
        <v>16.103059581320402</v>
      </c>
      <c r="E193" s="12">
        <v>45.190899990416099</v>
      </c>
      <c r="F193" s="12" t="s">
        <v>2419</v>
      </c>
    </row>
    <row r="194" spans="1:6" x14ac:dyDescent="0.2">
      <c r="A194" s="12" t="s">
        <v>4365</v>
      </c>
      <c r="B194" s="12">
        <v>6.0424846701229003E-2</v>
      </c>
      <c r="C194" s="12">
        <v>1</v>
      </c>
      <c r="D194" s="12">
        <v>16.103059581320402</v>
      </c>
      <c r="E194" s="12">
        <v>45.190899990416099</v>
      </c>
      <c r="F194" s="12" t="s">
        <v>3384</v>
      </c>
    </row>
    <row r="195" spans="1:6" x14ac:dyDescent="0.2">
      <c r="A195" s="12" t="s">
        <v>4366</v>
      </c>
      <c r="B195" s="12">
        <v>6.0424846701229003E-2</v>
      </c>
      <c r="C195" s="12">
        <v>1</v>
      </c>
      <c r="D195" s="12">
        <v>16.103059581320402</v>
      </c>
      <c r="E195" s="12">
        <v>45.190899990416099</v>
      </c>
      <c r="F195" s="12" t="s">
        <v>2306</v>
      </c>
    </row>
    <row r="196" spans="1:6" x14ac:dyDescent="0.2">
      <c r="A196" s="12" t="s">
        <v>4367</v>
      </c>
      <c r="B196" s="12">
        <v>6.0424846701229003E-2</v>
      </c>
      <c r="C196" s="12">
        <v>1</v>
      </c>
      <c r="D196" s="12">
        <v>16.103059581320402</v>
      </c>
      <c r="E196" s="12">
        <v>45.190899990416099</v>
      </c>
      <c r="F196" s="12" t="s">
        <v>2419</v>
      </c>
    </row>
    <row r="197" spans="1:6" x14ac:dyDescent="0.2">
      <c r="A197" s="12" t="s">
        <v>4368</v>
      </c>
      <c r="B197" s="12">
        <v>6.0424846701229003E-2</v>
      </c>
      <c r="C197" s="12">
        <v>1</v>
      </c>
      <c r="D197" s="12">
        <v>16.103059581320402</v>
      </c>
      <c r="E197" s="12">
        <v>45.190899990416099</v>
      </c>
      <c r="F197" s="12" t="s">
        <v>2875</v>
      </c>
    </row>
    <row r="198" spans="1:6" x14ac:dyDescent="0.2">
      <c r="A198" s="12" t="s">
        <v>4369</v>
      </c>
      <c r="B198" s="12">
        <v>6.0424846701229003E-2</v>
      </c>
      <c r="C198" s="12">
        <v>1</v>
      </c>
      <c r="D198" s="12">
        <v>16.103059581320402</v>
      </c>
      <c r="E198" s="12">
        <v>45.190899990416099</v>
      </c>
      <c r="F198" s="12" t="s">
        <v>2534</v>
      </c>
    </row>
    <row r="199" spans="1:6" x14ac:dyDescent="0.2">
      <c r="A199" s="12" t="s">
        <v>4370</v>
      </c>
      <c r="B199" s="12">
        <v>6.0424846701229003E-2</v>
      </c>
      <c r="C199" s="12">
        <v>1</v>
      </c>
      <c r="D199" s="12">
        <v>16.103059581320402</v>
      </c>
      <c r="E199" s="12">
        <v>45.190899990416099</v>
      </c>
      <c r="F199" s="12" t="s">
        <v>2419</v>
      </c>
    </row>
    <row r="200" spans="1:6" x14ac:dyDescent="0.2">
      <c r="A200" s="12" t="s">
        <v>4371</v>
      </c>
      <c r="B200" s="12">
        <v>6.0424846701229003E-2</v>
      </c>
      <c r="C200" s="12">
        <v>1</v>
      </c>
      <c r="D200" s="12">
        <v>16.103059581320402</v>
      </c>
      <c r="E200" s="12">
        <v>45.190899990416099</v>
      </c>
      <c r="F200" s="12" t="s">
        <v>3032</v>
      </c>
    </row>
    <row r="201" spans="1:6" x14ac:dyDescent="0.2">
      <c r="A201" s="12" t="s">
        <v>4372</v>
      </c>
      <c r="B201" s="12">
        <v>6.0424846701229003E-2</v>
      </c>
      <c r="C201" s="12">
        <v>1</v>
      </c>
      <c r="D201" s="12">
        <v>16.103059581320402</v>
      </c>
      <c r="E201" s="12">
        <v>45.190899990416099</v>
      </c>
      <c r="F201" s="12" t="s">
        <v>3084</v>
      </c>
    </row>
    <row r="202" spans="1:6" x14ac:dyDescent="0.2">
      <c r="A202" s="12" t="s">
        <v>4373</v>
      </c>
      <c r="B202" s="12">
        <v>6.0424846701229003E-2</v>
      </c>
      <c r="C202" s="12">
        <v>1</v>
      </c>
      <c r="D202" s="12">
        <v>16.103059581320402</v>
      </c>
      <c r="E202" s="12">
        <v>45.190899990416099</v>
      </c>
      <c r="F202" s="12" t="s">
        <v>3093</v>
      </c>
    </row>
    <row r="203" spans="1:6" x14ac:dyDescent="0.2">
      <c r="A203" s="12" t="s">
        <v>4374</v>
      </c>
      <c r="B203" s="12">
        <v>6.0424846701229003E-2</v>
      </c>
      <c r="C203" s="12">
        <v>1</v>
      </c>
      <c r="D203" s="12">
        <v>16.103059581320402</v>
      </c>
      <c r="E203" s="12">
        <v>45.190899990416099</v>
      </c>
      <c r="F203" s="12" t="s">
        <v>2824</v>
      </c>
    </row>
    <row r="204" spans="1:6" x14ac:dyDescent="0.2">
      <c r="A204" s="12" t="s">
        <v>4375</v>
      </c>
      <c r="B204" s="12">
        <v>6.0424846701229003E-2</v>
      </c>
      <c r="C204" s="12">
        <v>1</v>
      </c>
      <c r="D204" s="12">
        <v>16.103059581320402</v>
      </c>
      <c r="E204" s="12">
        <v>45.190899990416099</v>
      </c>
      <c r="F204" s="12" t="s">
        <v>2371</v>
      </c>
    </row>
    <row r="205" spans="1:6" x14ac:dyDescent="0.2">
      <c r="A205" s="12" t="s">
        <v>4376</v>
      </c>
      <c r="B205" s="12">
        <v>6.10876193567991E-2</v>
      </c>
      <c r="C205" s="12">
        <v>1</v>
      </c>
      <c r="D205" s="12">
        <v>2.7089259108763302</v>
      </c>
      <c r="E205" s="12">
        <v>7.5726562712220202</v>
      </c>
      <c r="F205" s="12" t="s">
        <v>4377</v>
      </c>
    </row>
    <row r="206" spans="1:6" x14ac:dyDescent="0.2">
      <c r="A206" s="12" t="s">
        <v>4378</v>
      </c>
      <c r="B206" s="12">
        <v>6.2772799577691704E-2</v>
      </c>
      <c r="C206" s="12">
        <v>1</v>
      </c>
      <c r="D206" s="12">
        <v>2.6838432635534</v>
      </c>
      <c r="E206" s="12">
        <v>7.4295046352084304</v>
      </c>
      <c r="F206" s="12" t="s">
        <v>4379</v>
      </c>
    </row>
    <row r="207" spans="1:6" x14ac:dyDescent="0.2">
      <c r="A207" s="12" t="s">
        <v>4380</v>
      </c>
      <c r="B207" s="12">
        <v>6.6910820285742204E-2</v>
      </c>
      <c r="C207" s="12">
        <v>1</v>
      </c>
      <c r="D207" s="12">
        <v>14.492753623188401</v>
      </c>
      <c r="E207" s="12">
        <v>39.194124445271598</v>
      </c>
      <c r="F207" s="12" t="s">
        <v>2878</v>
      </c>
    </row>
    <row r="208" spans="1:6" x14ac:dyDescent="0.2">
      <c r="A208" s="12" t="s">
        <v>4381</v>
      </c>
      <c r="B208" s="12">
        <v>6.6910820285742204E-2</v>
      </c>
      <c r="C208" s="12">
        <v>1</v>
      </c>
      <c r="D208" s="12">
        <v>14.492753623188401</v>
      </c>
      <c r="E208" s="12">
        <v>39.194124445271598</v>
      </c>
      <c r="F208" s="12" t="s">
        <v>2790</v>
      </c>
    </row>
    <row r="209" spans="1:6" x14ac:dyDescent="0.2">
      <c r="A209" s="12" t="s">
        <v>4382</v>
      </c>
      <c r="B209" s="12">
        <v>6.6910820285742204E-2</v>
      </c>
      <c r="C209" s="12">
        <v>1</v>
      </c>
      <c r="D209" s="12">
        <v>14.492753623188401</v>
      </c>
      <c r="E209" s="12">
        <v>39.194124445271598</v>
      </c>
      <c r="F209" s="12" t="s">
        <v>2838</v>
      </c>
    </row>
    <row r="210" spans="1:6" x14ac:dyDescent="0.2">
      <c r="A210" s="12" t="s">
        <v>4383</v>
      </c>
      <c r="B210" s="12">
        <v>6.6910820285742204E-2</v>
      </c>
      <c r="C210" s="12">
        <v>1</v>
      </c>
      <c r="D210" s="12">
        <v>14.492753623188401</v>
      </c>
      <c r="E210" s="12">
        <v>39.194124445271598</v>
      </c>
      <c r="F210" s="12" t="s">
        <v>3084</v>
      </c>
    </row>
    <row r="211" spans="1:6" x14ac:dyDescent="0.2">
      <c r="A211" s="12" t="s">
        <v>4384</v>
      </c>
      <c r="B211" s="12">
        <v>6.6910820285742204E-2</v>
      </c>
      <c r="C211" s="12">
        <v>1</v>
      </c>
      <c r="D211" s="12">
        <v>14.492753623188401</v>
      </c>
      <c r="E211" s="12">
        <v>39.194124445271598</v>
      </c>
      <c r="F211" s="12" t="s">
        <v>2355</v>
      </c>
    </row>
    <row r="212" spans="1:6" x14ac:dyDescent="0.2">
      <c r="A212" s="12" t="s">
        <v>4385</v>
      </c>
      <c r="B212" s="12">
        <v>6.6910820285742204E-2</v>
      </c>
      <c r="C212" s="12">
        <v>1</v>
      </c>
      <c r="D212" s="12">
        <v>14.492753623188401</v>
      </c>
      <c r="E212" s="12">
        <v>39.194124445271598</v>
      </c>
      <c r="F212" s="12" t="s">
        <v>3093</v>
      </c>
    </row>
    <row r="213" spans="1:6" x14ac:dyDescent="0.2">
      <c r="A213" s="12" t="s">
        <v>4386</v>
      </c>
      <c r="B213" s="12">
        <v>6.6910820285742204E-2</v>
      </c>
      <c r="C213" s="12">
        <v>1</v>
      </c>
      <c r="D213" s="12">
        <v>14.492753623188401</v>
      </c>
      <c r="E213" s="12">
        <v>39.194124445271598</v>
      </c>
      <c r="F213" s="12" t="s">
        <v>2644</v>
      </c>
    </row>
    <row r="214" spans="1:6" x14ac:dyDescent="0.2">
      <c r="A214" s="12" t="s">
        <v>4387</v>
      </c>
      <c r="B214" s="12">
        <v>6.6910820285742204E-2</v>
      </c>
      <c r="C214" s="12">
        <v>1</v>
      </c>
      <c r="D214" s="12">
        <v>14.492753623188401</v>
      </c>
      <c r="E214" s="12">
        <v>39.194124445271598</v>
      </c>
      <c r="F214" s="12" t="s">
        <v>2749</v>
      </c>
    </row>
    <row r="215" spans="1:6" x14ac:dyDescent="0.2">
      <c r="A215" s="12" t="s">
        <v>4388</v>
      </c>
      <c r="B215" s="12">
        <v>6.6910820285742204E-2</v>
      </c>
      <c r="C215" s="12">
        <v>1</v>
      </c>
      <c r="D215" s="12">
        <v>14.492753623188401</v>
      </c>
      <c r="E215" s="12">
        <v>39.194124445271598</v>
      </c>
      <c r="F215" s="12" t="s">
        <v>2524</v>
      </c>
    </row>
    <row r="216" spans="1:6" x14ac:dyDescent="0.2">
      <c r="A216" s="12" t="s">
        <v>4389</v>
      </c>
      <c r="B216" s="12">
        <v>6.6910820285742204E-2</v>
      </c>
      <c r="C216" s="12">
        <v>1</v>
      </c>
      <c r="D216" s="12">
        <v>14.492753623188401</v>
      </c>
      <c r="E216" s="12">
        <v>39.194124445271598</v>
      </c>
      <c r="F216" s="12" t="s">
        <v>2667</v>
      </c>
    </row>
    <row r="217" spans="1:6" x14ac:dyDescent="0.2">
      <c r="A217" s="12" t="s">
        <v>4390</v>
      </c>
      <c r="B217" s="12">
        <v>6.6910820285742204E-2</v>
      </c>
      <c r="C217" s="12">
        <v>1</v>
      </c>
      <c r="D217" s="12">
        <v>14.492753623188401</v>
      </c>
      <c r="E217" s="12">
        <v>39.194124445271598</v>
      </c>
      <c r="F217" s="12" t="s">
        <v>2452</v>
      </c>
    </row>
    <row r="218" spans="1:6" x14ac:dyDescent="0.2">
      <c r="A218" s="12" t="s">
        <v>4391</v>
      </c>
      <c r="B218" s="12">
        <v>6.6910820285742204E-2</v>
      </c>
      <c r="C218" s="12">
        <v>1</v>
      </c>
      <c r="D218" s="12">
        <v>14.492753623188401</v>
      </c>
      <c r="E218" s="12">
        <v>39.194124445271598</v>
      </c>
      <c r="F218" s="12" t="s">
        <v>2419</v>
      </c>
    </row>
    <row r="219" spans="1:6" x14ac:dyDescent="0.2">
      <c r="A219" s="12" t="s">
        <v>4392</v>
      </c>
      <c r="B219" s="12">
        <v>6.6910820285742204E-2</v>
      </c>
      <c r="C219" s="12">
        <v>1</v>
      </c>
      <c r="D219" s="12">
        <v>14.492753623188401</v>
      </c>
      <c r="E219" s="12">
        <v>39.194124445271598</v>
      </c>
      <c r="F219" s="12" t="s">
        <v>2749</v>
      </c>
    </row>
    <row r="220" spans="1:6" x14ac:dyDescent="0.2">
      <c r="A220" s="12" t="s">
        <v>4393</v>
      </c>
      <c r="B220" s="12">
        <v>6.6910820285742204E-2</v>
      </c>
      <c r="C220" s="12">
        <v>1</v>
      </c>
      <c r="D220" s="12">
        <v>14.492753623188401</v>
      </c>
      <c r="E220" s="12">
        <v>39.194124445271598</v>
      </c>
      <c r="F220" s="12" t="s">
        <v>2419</v>
      </c>
    </row>
    <row r="221" spans="1:6" x14ac:dyDescent="0.2">
      <c r="A221" s="12" t="s">
        <v>4394</v>
      </c>
      <c r="B221" s="12">
        <v>6.6910820285742204E-2</v>
      </c>
      <c r="C221" s="12">
        <v>1</v>
      </c>
      <c r="D221" s="12">
        <v>14.492753623188401</v>
      </c>
      <c r="E221" s="12">
        <v>39.194124445271598</v>
      </c>
      <c r="F221" s="12" t="s">
        <v>2653</v>
      </c>
    </row>
    <row r="222" spans="1:6" x14ac:dyDescent="0.2">
      <c r="A222" s="12" t="s">
        <v>4395</v>
      </c>
      <c r="B222" s="12">
        <v>6.6910820285742204E-2</v>
      </c>
      <c r="C222" s="12">
        <v>1</v>
      </c>
      <c r="D222" s="12">
        <v>14.492753623188401</v>
      </c>
      <c r="E222" s="12">
        <v>39.194124445271598</v>
      </c>
      <c r="F222" s="12" t="s">
        <v>2509</v>
      </c>
    </row>
    <row r="223" spans="1:6" x14ac:dyDescent="0.2">
      <c r="A223" s="12" t="s">
        <v>4396</v>
      </c>
      <c r="B223" s="12">
        <v>6.6910820285742204E-2</v>
      </c>
      <c r="C223" s="12">
        <v>1</v>
      </c>
      <c r="D223" s="12">
        <v>14.492753623188401</v>
      </c>
      <c r="E223" s="12">
        <v>39.194124445271598</v>
      </c>
      <c r="F223" s="12" t="s">
        <v>2217</v>
      </c>
    </row>
    <row r="224" spans="1:6" x14ac:dyDescent="0.2">
      <c r="A224" s="12" t="s">
        <v>4397</v>
      </c>
      <c r="B224" s="12">
        <v>6.6910820285742204E-2</v>
      </c>
      <c r="C224" s="12">
        <v>1</v>
      </c>
      <c r="D224" s="12">
        <v>14.492753623188401</v>
      </c>
      <c r="E224" s="12">
        <v>39.194124445271598</v>
      </c>
      <c r="F224" s="12" t="s">
        <v>2419</v>
      </c>
    </row>
    <row r="225" spans="1:6" x14ac:dyDescent="0.2">
      <c r="A225" s="12" t="s">
        <v>4398</v>
      </c>
      <c r="B225" s="12">
        <v>6.6910820285742204E-2</v>
      </c>
      <c r="C225" s="12">
        <v>1</v>
      </c>
      <c r="D225" s="12">
        <v>14.492753623188401</v>
      </c>
      <c r="E225" s="12">
        <v>39.194124445271598</v>
      </c>
      <c r="F225" s="12" t="s">
        <v>2909</v>
      </c>
    </row>
    <row r="226" spans="1:6" x14ac:dyDescent="0.2">
      <c r="A226" s="12" t="s">
        <v>4399</v>
      </c>
      <c r="B226" s="12">
        <v>6.6910820285742204E-2</v>
      </c>
      <c r="C226" s="12">
        <v>1</v>
      </c>
      <c r="D226" s="12">
        <v>14.492753623188401</v>
      </c>
      <c r="E226" s="12">
        <v>39.194124445271598</v>
      </c>
      <c r="F226" s="12" t="s">
        <v>2509</v>
      </c>
    </row>
    <row r="227" spans="1:6" x14ac:dyDescent="0.2">
      <c r="A227" s="12" t="s">
        <v>4400</v>
      </c>
      <c r="B227" s="12">
        <v>6.6910820285742204E-2</v>
      </c>
      <c r="C227" s="12">
        <v>1</v>
      </c>
      <c r="D227" s="12">
        <v>14.492753623188401</v>
      </c>
      <c r="E227" s="12">
        <v>39.194124445271598</v>
      </c>
      <c r="F227" s="12" t="s">
        <v>2419</v>
      </c>
    </row>
    <row r="228" spans="1:6" x14ac:dyDescent="0.2">
      <c r="A228" s="12" t="s">
        <v>4401</v>
      </c>
      <c r="B228" s="12">
        <v>6.6910820285742204E-2</v>
      </c>
      <c r="C228" s="12">
        <v>1</v>
      </c>
      <c r="D228" s="12">
        <v>14.492753623188401</v>
      </c>
      <c r="E228" s="12">
        <v>39.194124445271598</v>
      </c>
      <c r="F228" s="12" t="s">
        <v>2790</v>
      </c>
    </row>
    <row r="229" spans="1:6" x14ac:dyDescent="0.2">
      <c r="A229" s="12" t="s">
        <v>4402</v>
      </c>
      <c r="B229" s="12">
        <v>6.6910820285742204E-2</v>
      </c>
      <c r="C229" s="12">
        <v>1</v>
      </c>
      <c r="D229" s="12">
        <v>14.492753623188401</v>
      </c>
      <c r="E229" s="12">
        <v>39.194124445271598</v>
      </c>
      <c r="F229" s="12" t="s">
        <v>2306</v>
      </c>
    </row>
    <row r="230" spans="1:6" x14ac:dyDescent="0.2">
      <c r="A230" s="12" t="s">
        <v>4403</v>
      </c>
      <c r="B230" s="12">
        <v>6.8064998721270101E-2</v>
      </c>
      <c r="C230" s="12">
        <v>1</v>
      </c>
      <c r="D230" s="12">
        <v>3.1969309462915598</v>
      </c>
      <c r="E230" s="12">
        <v>8.5910874897845009</v>
      </c>
      <c r="F230" s="12" t="s">
        <v>4404</v>
      </c>
    </row>
    <row r="231" spans="1:6" x14ac:dyDescent="0.2">
      <c r="A231" s="12" t="s">
        <v>4405</v>
      </c>
      <c r="B231" s="12">
        <v>6.9756605224439605E-2</v>
      </c>
      <c r="C231" s="12">
        <v>1</v>
      </c>
      <c r="D231" s="12">
        <v>2.5879917184265002</v>
      </c>
      <c r="E231" s="12">
        <v>6.8911572572619297</v>
      </c>
      <c r="F231" s="12" t="s">
        <v>4406</v>
      </c>
    </row>
    <row r="232" spans="1:6" x14ac:dyDescent="0.2">
      <c r="A232" s="12" t="s">
        <v>4407</v>
      </c>
      <c r="B232" s="12">
        <v>7.2231851347802495E-2</v>
      </c>
      <c r="C232" s="12">
        <v>1</v>
      </c>
      <c r="D232" s="12">
        <v>4.5289855072463698</v>
      </c>
      <c r="E232" s="12">
        <v>11.9016040577973</v>
      </c>
      <c r="F232" s="12" t="s">
        <v>4408</v>
      </c>
    </row>
    <row r="233" spans="1:6" x14ac:dyDescent="0.2">
      <c r="A233" s="12" t="s">
        <v>4409</v>
      </c>
      <c r="B233" s="12">
        <v>7.3352343510730195E-2</v>
      </c>
      <c r="C233" s="12">
        <v>1</v>
      </c>
      <c r="D233" s="12">
        <v>13.1752305665349</v>
      </c>
      <c r="E233" s="12">
        <v>34.420037222665599</v>
      </c>
      <c r="F233" s="12" t="s">
        <v>2653</v>
      </c>
    </row>
    <row r="234" spans="1:6" x14ac:dyDescent="0.2">
      <c r="A234" s="12" t="s">
        <v>4410</v>
      </c>
      <c r="B234" s="12">
        <v>7.3352343510730195E-2</v>
      </c>
      <c r="C234" s="12">
        <v>1</v>
      </c>
      <c r="D234" s="12">
        <v>13.1752305665349</v>
      </c>
      <c r="E234" s="12">
        <v>34.420037222665599</v>
      </c>
      <c r="F234" s="12" t="s">
        <v>2923</v>
      </c>
    </row>
    <row r="235" spans="1:6" x14ac:dyDescent="0.2">
      <c r="A235" s="12" t="s">
        <v>4411</v>
      </c>
      <c r="B235" s="12">
        <v>7.3352343510730195E-2</v>
      </c>
      <c r="C235" s="12">
        <v>1</v>
      </c>
      <c r="D235" s="12">
        <v>13.1752305665349</v>
      </c>
      <c r="E235" s="12">
        <v>34.420037222665599</v>
      </c>
      <c r="F235" s="12" t="s">
        <v>2653</v>
      </c>
    </row>
    <row r="236" spans="1:6" x14ac:dyDescent="0.2">
      <c r="A236" s="12" t="s">
        <v>4412</v>
      </c>
      <c r="B236" s="12">
        <v>7.3352343510730195E-2</v>
      </c>
      <c r="C236" s="12">
        <v>1</v>
      </c>
      <c r="D236" s="12">
        <v>13.1752305665349</v>
      </c>
      <c r="E236" s="12">
        <v>34.420037222665599</v>
      </c>
      <c r="F236" s="12" t="s">
        <v>3032</v>
      </c>
    </row>
    <row r="237" spans="1:6" x14ac:dyDescent="0.2">
      <c r="A237" s="12" t="s">
        <v>4413</v>
      </c>
      <c r="B237" s="12">
        <v>7.3352343510730195E-2</v>
      </c>
      <c r="C237" s="12">
        <v>1</v>
      </c>
      <c r="D237" s="12">
        <v>13.1752305665349</v>
      </c>
      <c r="E237" s="12">
        <v>34.420037222665599</v>
      </c>
      <c r="F237" s="12" t="s">
        <v>2653</v>
      </c>
    </row>
    <row r="238" spans="1:6" x14ac:dyDescent="0.2">
      <c r="A238" s="12" t="s">
        <v>4414</v>
      </c>
      <c r="B238" s="12">
        <v>7.3352343510730195E-2</v>
      </c>
      <c r="C238" s="12">
        <v>1</v>
      </c>
      <c r="D238" s="12">
        <v>13.1752305665349</v>
      </c>
      <c r="E238" s="12">
        <v>34.420037222665599</v>
      </c>
      <c r="F238" s="12" t="s">
        <v>2327</v>
      </c>
    </row>
    <row r="239" spans="1:6" x14ac:dyDescent="0.2">
      <c r="A239" s="12" t="s">
        <v>4415</v>
      </c>
      <c r="B239" s="12">
        <v>7.3352343510730195E-2</v>
      </c>
      <c r="C239" s="12">
        <v>1</v>
      </c>
      <c r="D239" s="12">
        <v>13.1752305665349</v>
      </c>
      <c r="E239" s="12">
        <v>34.420037222665599</v>
      </c>
      <c r="F239" s="12" t="s">
        <v>2824</v>
      </c>
    </row>
    <row r="240" spans="1:6" x14ac:dyDescent="0.2">
      <c r="A240" s="12" t="s">
        <v>4416</v>
      </c>
      <c r="B240" s="12">
        <v>7.3352343510730195E-2</v>
      </c>
      <c r="C240" s="12">
        <v>1</v>
      </c>
      <c r="D240" s="12">
        <v>13.1752305665349</v>
      </c>
      <c r="E240" s="12">
        <v>34.420037222665599</v>
      </c>
      <c r="F240" s="12" t="s">
        <v>2859</v>
      </c>
    </row>
    <row r="241" spans="1:6" x14ac:dyDescent="0.2">
      <c r="A241" s="12" t="s">
        <v>4417</v>
      </c>
      <c r="B241" s="12">
        <v>7.3352343510730195E-2</v>
      </c>
      <c r="C241" s="12">
        <v>1</v>
      </c>
      <c r="D241" s="12">
        <v>13.1752305665349</v>
      </c>
      <c r="E241" s="12">
        <v>34.420037222665599</v>
      </c>
      <c r="F241" s="12" t="s">
        <v>2653</v>
      </c>
    </row>
    <row r="242" spans="1:6" x14ac:dyDescent="0.2">
      <c r="A242" s="12" t="s">
        <v>4418</v>
      </c>
      <c r="B242" s="12">
        <v>7.3352343510730195E-2</v>
      </c>
      <c r="C242" s="12">
        <v>1</v>
      </c>
      <c r="D242" s="12">
        <v>13.1752305665349</v>
      </c>
      <c r="E242" s="12">
        <v>34.420037222665599</v>
      </c>
      <c r="F242" s="12" t="s">
        <v>2859</v>
      </c>
    </row>
    <row r="243" spans="1:6" x14ac:dyDescent="0.2">
      <c r="A243" s="12" t="s">
        <v>4419</v>
      </c>
      <c r="B243" s="12">
        <v>7.3352343510730195E-2</v>
      </c>
      <c r="C243" s="12">
        <v>1</v>
      </c>
      <c r="D243" s="12">
        <v>13.1752305665349</v>
      </c>
      <c r="E243" s="12">
        <v>34.420037222665599</v>
      </c>
      <c r="F243" s="12" t="s">
        <v>2306</v>
      </c>
    </row>
    <row r="244" spans="1:6" x14ac:dyDescent="0.2">
      <c r="A244" s="12" t="s">
        <v>4420</v>
      </c>
      <c r="B244" s="12">
        <v>7.3352343510730195E-2</v>
      </c>
      <c r="C244" s="12">
        <v>1</v>
      </c>
      <c r="D244" s="12">
        <v>13.1752305665349</v>
      </c>
      <c r="E244" s="12">
        <v>34.420037222665599</v>
      </c>
      <c r="F244" s="12" t="s">
        <v>2859</v>
      </c>
    </row>
    <row r="245" spans="1:6" x14ac:dyDescent="0.2">
      <c r="A245" s="12" t="s">
        <v>4421</v>
      </c>
      <c r="B245" s="12">
        <v>7.3352343510730195E-2</v>
      </c>
      <c r="C245" s="12">
        <v>1</v>
      </c>
      <c r="D245" s="12">
        <v>13.1752305665349</v>
      </c>
      <c r="E245" s="12">
        <v>34.420037222665599</v>
      </c>
      <c r="F245" s="12" t="s">
        <v>2306</v>
      </c>
    </row>
    <row r="246" spans="1:6" x14ac:dyDescent="0.2">
      <c r="A246" s="12" t="s">
        <v>4422</v>
      </c>
      <c r="B246" s="12">
        <v>7.3352343510730195E-2</v>
      </c>
      <c r="C246" s="12">
        <v>1</v>
      </c>
      <c r="D246" s="12">
        <v>13.1752305665349</v>
      </c>
      <c r="E246" s="12">
        <v>34.420037222665599</v>
      </c>
      <c r="F246" s="12" t="s">
        <v>2452</v>
      </c>
    </row>
    <row r="247" spans="1:6" x14ac:dyDescent="0.2">
      <c r="A247" s="12" t="s">
        <v>4423</v>
      </c>
      <c r="B247" s="12">
        <v>7.3352343510730195E-2</v>
      </c>
      <c r="C247" s="12">
        <v>1</v>
      </c>
      <c r="D247" s="12">
        <v>13.1752305665349</v>
      </c>
      <c r="E247" s="12">
        <v>34.420037222665599</v>
      </c>
      <c r="F247" s="12" t="s">
        <v>2923</v>
      </c>
    </row>
    <row r="248" spans="1:6" x14ac:dyDescent="0.2">
      <c r="A248" s="12" t="s">
        <v>4424</v>
      </c>
      <c r="B248" s="12">
        <v>7.3352343510730195E-2</v>
      </c>
      <c r="C248" s="12">
        <v>1</v>
      </c>
      <c r="D248" s="12">
        <v>13.1752305665349</v>
      </c>
      <c r="E248" s="12">
        <v>34.420037222665599</v>
      </c>
      <c r="F248" s="12" t="s">
        <v>2859</v>
      </c>
    </row>
    <row r="249" spans="1:6" x14ac:dyDescent="0.2">
      <c r="A249" s="12" t="s">
        <v>4425</v>
      </c>
      <c r="B249" s="12">
        <v>7.3352343510730195E-2</v>
      </c>
      <c r="C249" s="12">
        <v>1</v>
      </c>
      <c r="D249" s="12">
        <v>13.1752305665349</v>
      </c>
      <c r="E249" s="12">
        <v>34.420037222665599</v>
      </c>
      <c r="F249" s="12" t="s">
        <v>2667</v>
      </c>
    </row>
    <row r="250" spans="1:6" x14ac:dyDescent="0.2">
      <c r="A250" s="12" t="s">
        <v>4426</v>
      </c>
      <c r="B250" s="12">
        <v>7.3352343510730195E-2</v>
      </c>
      <c r="C250" s="12">
        <v>1</v>
      </c>
      <c r="D250" s="12">
        <v>13.1752305665349</v>
      </c>
      <c r="E250" s="12">
        <v>34.420037222665599</v>
      </c>
      <c r="F250" s="12" t="s">
        <v>2524</v>
      </c>
    </row>
    <row r="251" spans="1:6" x14ac:dyDescent="0.2">
      <c r="A251" s="12" t="s">
        <v>4427</v>
      </c>
      <c r="B251" s="12">
        <v>7.3352343510730195E-2</v>
      </c>
      <c r="C251" s="12">
        <v>1</v>
      </c>
      <c r="D251" s="12">
        <v>13.1752305665349</v>
      </c>
      <c r="E251" s="12">
        <v>34.420037222665599</v>
      </c>
      <c r="F251" s="12" t="s">
        <v>2653</v>
      </c>
    </row>
    <row r="252" spans="1:6" x14ac:dyDescent="0.2">
      <c r="A252" s="12" t="s">
        <v>4428</v>
      </c>
      <c r="B252" s="12">
        <v>7.3352343510730195E-2</v>
      </c>
      <c r="C252" s="12">
        <v>1</v>
      </c>
      <c r="D252" s="12">
        <v>13.1752305665349</v>
      </c>
      <c r="E252" s="12">
        <v>34.420037222665599</v>
      </c>
      <c r="F252" s="12" t="s">
        <v>3608</v>
      </c>
    </row>
    <row r="253" spans="1:6" x14ac:dyDescent="0.2">
      <c r="A253" s="12" t="s">
        <v>4429</v>
      </c>
      <c r="B253" s="12">
        <v>7.3352343510730195E-2</v>
      </c>
      <c r="C253" s="12">
        <v>1</v>
      </c>
      <c r="D253" s="12">
        <v>13.1752305665349</v>
      </c>
      <c r="E253" s="12">
        <v>34.420037222665599</v>
      </c>
      <c r="F253" s="12" t="s">
        <v>2653</v>
      </c>
    </row>
    <row r="254" spans="1:6" x14ac:dyDescent="0.2">
      <c r="A254" s="12" t="s">
        <v>4430</v>
      </c>
      <c r="B254" s="12">
        <v>7.3352343510730195E-2</v>
      </c>
      <c r="C254" s="12">
        <v>1</v>
      </c>
      <c r="D254" s="12">
        <v>13.1752305665349</v>
      </c>
      <c r="E254" s="12">
        <v>34.420037222665599</v>
      </c>
      <c r="F254" s="12" t="s">
        <v>2613</v>
      </c>
    </row>
    <row r="255" spans="1:6" x14ac:dyDescent="0.2">
      <c r="A255" s="12" t="s">
        <v>4431</v>
      </c>
      <c r="B255" s="12">
        <v>7.3352343510730195E-2</v>
      </c>
      <c r="C255" s="12">
        <v>1</v>
      </c>
      <c r="D255" s="12">
        <v>13.1752305665349</v>
      </c>
      <c r="E255" s="12">
        <v>34.420037222665599</v>
      </c>
      <c r="F255" s="12" t="s">
        <v>2306</v>
      </c>
    </row>
    <row r="256" spans="1:6" x14ac:dyDescent="0.2">
      <c r="A256" s="12" t="s">
        <v>4432</v>
      </c>
      <c r="B256" s="12">
        <v>7.4093042917215093E-2</v>
      </c>
      <c r="C256" s="12">
        <v>1</v>
      </c>
      <c r="D256" s="12">
        <v>3.0835646006783799</v>
      </c>
      <c r="E256" s="12">
        <v>8.0247722443561695</v>
      </c>
      <c r="F256" s="12" t="s">
        <v>4433</v>
      </c>
    </row>
    <row r="257" spans="1:6" x14ac:dyDescent="0.2">
      <c r="A257" s="12" t="s">
        <v>4434</v>
      </c>
      <c r="B257" s="12">
        <v>7.61824014811429E-2</v>
      </c>
      <c r="C257" s="12">
        <v>1</v>
      </c>
      <c r="D257" s="12">
        <v>4.3917435221782997</v>
      </c>
      <c r="E257" s="12">
        <v>11.307091763961401</v>
      </c>
      <c r="F257" s="12" t="s">
        <v>4435</v>
      </c>
    </row>
    <row r="258" spans="1:6" x14ac:dyDescent="0.2">
      <c r="A258" s="12" t="s">
        <v>4436</v>
      </c>
      <c r="B258" s="12">
        <v>7.8183005699359806E-2</v>
      </c>
      <c r="C258" s="12">
        <v>1</v>
      </c>
      <c r="D258" s="12">
        <v>4.3261951113995201</v>
      </c>
      <c r="E258" s="12">
        <v>11.0261863442372</v>
      </c>
      <c r="F258" s="12" t="s">
        <v>4437</v>
      </c>
    </row>
    <row r="259" spans="1:6" x14ac:dyDescent="0.2">
      <c r="A259" s="12" t="s">
        <v>4438</v>
      </c>
      <c r="B259" s="12">
        <v>7.9749718693421998E-2</v>
      </c>
      <c r="C259" s="12">
        <v>1</v>
      </c>
      <c r="D259" s="12">
        <v>12.077294685990299</v>
      </c>
      <c r="E259" s="12">
        <v>30.541812375345501</v>
      </c>
      <c r="F259" s="12" t="s">
        <v>2251</v>
      </c>
    </row>
    <row r="260" spans="1:6" x14ac:dyDescent="0.2">
      <c r="A260" s="12" t="s">
        <v>4439</v>
      </c>
      <c r="B260" s="12">
        <v>7.9749718693421998E-2</v>
      </c>
      <c r="C260" s="12">
        <v>1</v>
      </c>
      <c r="D260" s="12">
        <v>12.077294685990299</v>
      </c>
      <c r="E260" s="12">
        <v>30.541812375345501</v>
      </c>
      <c r="F260" s="12" t="s">
        <v>2613</v>
      </c>
    </row>
    <row r="261" spans="1:6" x14ac:dyDescent="0.2">
      <c r="A261" s="12" t="s">
        <v>4440</v>
      </c>
      <c r="B261" s="12">
        <v>7.9749718693421998E-2</v>
      </c>
      <c r="C261" s="12">
        <v>1</v>
      </c>
      <c r="D261" s="12">
        <v>12.077294685990299</v>
      </c>
      <c r="E261" s="12">
        <v>30.541812375345501</v>
      </c>
      <c r="F261" s="12" t="s">
        <v>2653</v>
      </c>
    </row>
    <row r="262" spans="1:6" x14ac:dyDescent="0.2">
      <c r="A262" s="12" t="s">
        <v>4441</v>
      </c>
      <c r="B262" s="12">
        <v>7.9749718693421998E-2</v>
      </c>
      <c r="C262" s="12">
        <v>1</v>
      </c>
      <c r="D262" s="12">
        <v>12.077294685990299</v>
      </c>
      <c r="E262" s="12">
        <v>30.541812375345501</v>
      </c>
      <c r="F262" s="12" t="s">
        <v>3093</v>
      </c>
    </row>
    <row r="263" spans="1:6" x14ac:dyDescent="0.2">
      <c r="A263" s="12" t="s">
        <v>4442</v>
      </c>
      <c r="B263" s="12">
        <v>7.9749718693421998E-2</v>
      </c>
      <c r="C263" s="12">
        <v>1</v>
      </c>
      <c r="D263" s="12">
        <v>12.077294685990299</v>
      </c>
      <c r="E263" s="12">
        <v>30.541812375345501</v>
      </c>
      <c r="F263" s="12" t="s">
        <v>3421</v>
      </c>
    </row>
    <row r="264" spans="1:6" x14ac:dyDescent="0.2">
      <c r="A264" s="12" t="s">
        <v>4443</v>
      </c>
      <c r="B264" s="12">
        <v>7.9749718693421998E-2</v>
      </c>
      <c r="C264" s="12">
        <v>1</v>
      </c>
      <c r="D264" s="12">
        <v>12.077294685990299</v>
      </c>
      <c r="E264" s="12">
        <v>30.541812375345501</v>
      </c>
      <c r="F264" s="12" t="s">
        <v>2954</v>
      </c>
    </row>
    <row r="265" spans="1:6" x14ac:dyDescent="0.2">
      <c r="A265" s="12" t="s">
        <v>4444</v>
      </c>
      <c r="B265" s="12">
        <v>7.9749718693421998E-2</v>
      </c>
      <c r="C265" s="12">
        <v>1</v>
      </c>
      <c r="D265" s="12">
        <v>12.077294685990299</v>
      </c>
      <c r="E265" s="12">
        <v>30.541812375345501</v>
      </c>
      <c r="F265" s="12" t="s">
        <v>2909</v>
      </c>
    </row>
    <row r="266" spans="1:6" x14ac:dyDescent="0.2">
      <c r="A266" s="12" t="s">
        <v>4445</v>
      </c>
      <c r="B266" s="12">
        <v>7.9749718693421998E-2</v>
      </c>
      <c r="C266" s="12">
        <v>1</v>
      </c>
      <c r="D266" s="12">
        <v>12.077294685990299</v>
      </c>
      <c r="E266" s="12">
        <v>30.541812375345501</v>
      </c>
      <c r="F266" s="12" t="s">
        <v>2509</v>
      </c>
    </row>
    <row r="267" spans="1:6" x14ac:dyDescent="0.2">
      <c r="A267" s="12" t="s">
        <v>4446</v>
      </c>
      <c r="B267" s="12">
        <v>7.9749718693421998E-2</v>
      </c>
      <c r="C267" s="12">
        <v>1</v>
      </c>
      <c r="D267" s="12">
        <v>12.077294685990299</v>
      </c>
      <c r="E267" s="12">
        <v>30.541812375345501</v>
      </c>
      <c r="F267" s="12" t="s">
        <v>2859</v>
      </c>
    </row>
    <row r="268" spans="1:6" x14ac:dyDescent="0.2">
      <c r="A268" s="12" t="s">
        <v>4447</v>
      </c>
      <c r="B268" s="12">
        <v>7.9749718693421998E-2</v>
      </c>
      <c r="C268" s="12">
        <v>1</v>
      </c>
      <c r="D268" s="12">
        <v>12.077294685990299</v>
      </c>
      <c r="E268" s="12">
        <v>30.541812375345501</v>
      </c>
      <c r="F268" s="12" t="s">
        <v>3084</v>
      </c>
    </row>
    <row r="269" spans="1:6" x14ac:dyDescent="0.2">
      <c r="A269" s="12" t="s">
        <v>4448</v>
      </c>
      <c r="B269" s="12">
        <v>7.9749718693421998E-2</v>
      </c>
      <c r="C269" s="12">
        <v>1</v>
      </c>
      <c r="D269" s="12">
        <v>12.077294685990299</v>
      </c>
      <c r="E269" s="12">
        <v>30.541812375345501</v>
      </c>
      <c r="F269" s="12" t="s">
        <v>2790</v>
      </c>
    </row>
    <row r="270" spans="1:6" x14ac:dyDescent="0.2">
      <c r="A270" s="12" t="s">
        <v>4449</v>
      </c>
      <c r="B270" s="12">
        <v>7.9749718693421998E-2</v>
      </c>
      <c r="C270" s="12">
        <v>1</v>
      </c>
      <c r="D270" s="12">
        <v>12.077294685990299</v>
      </c>
      <c r="E270" s="12">
        <v>30.541812375345501</v>
      </c>
      <c r="F270" s="12" t="s">
        <v>3198</v>
      </c>
    </row>
    <row r="271" spans="1:6" x14ac:dyDescent="0.2">
      <c r="A271" s="12" t="s">
        <v>4450</v>
      </c>
      <c r="B271" s="12">
        <v>7.9749718693421998E-2</v>
      </c>
      <c r="C271" s="12">
        <v>1</v>
      </c>
      <c r="D271" s="12">
        <v>12.077294685990299</v>
      </c>
      <c r="E271" s="12">
        <v>30.541812375345501</v>
      </c>
      <c r="F271" s="12" t="s">
        <v>2859</v>
      </c>
    </row>
    <row r="272" spans="1:6" x14ac:dyDescent="0.2">
      <c r="A272" s="12" t="s">
        <v>4451</v>
      </c>
      <c r="B272" s="12">
        <v>8.4211798872651206E-2</v>
      </c>
      <c r="C272" s="12">
        <v>1</v>
      </c>
      <c r="D272" s="12">
        <v>2.9180040852057099</v>
      </c>
      <c r="E272" s="12">
        <v>7.2203683642315397</v>
      </c>
      <c r="F272" s="12" t="s">
        <v>4452</v>
      </c>
    </row>
    <row r="273" spans="1:6" x14ac:dyDescent="0.2">
      <c r="A273" s="12" t="s">
        <v>4453</v>
      </c>
      <c r="B273" s="12">
        <v>8.4211798872651206E-2</v>
      </c>
      <c r="C273" s="12">
        <v>1</v>
      </c>
      <c r="D273" s="12">
        <v>2.9180040852057099</v>
      </c>
      <c r="E273" s="12">
        <v>7.2203683642315397</v>
      </c>
      <c r="F273" s="12" t="s">
        <v>4351</v>
      </c>
    </row>
    <row r="274" spans="1:6" x14ac:dyDescent="0.2">
      <c r="A274" s="12" t="s">
        <v>4454</v>
      </c>
      <c r="B274" s="12">
        <v>8.4282282021324803E-2</v>
      </c>
      <c r="C274" s="12">
        <v>1</v>
      </c>
      <c r="D274" s="12">
        <v>4.1407867494824</v>
      </c>
      <c r="E274" s="12">
        <v>10.2425822515434</v>
      </c>
      <c r="F274" s="12" t="s">
        <v>4455</v>
      </c>
    </row>
    <row r="275" spans="1:6" x14ac:dyDescent="0.2">
      <c r="A275" s="12" t="s">
        <v>4456</v>
      </c>
      <c r="B275" s="12">
        <v>8.4282282021324803E-2</v>
      </c>
      <c r="C275" s="12">
        <v>1</v>
      </c>
      <c r="D275" s="12">
        <v>4.1407867494824</v>
      </c>
      <c r="E275" s="12">
        <v>10.2425822515434</v>
      </c>
      <c r="F275" s="12" t="s">
        <v>4435</v>
      </c>
    </row>
    <row r="276" spans="1:6" x14ac:dyDescent="0.2">
      <c r="A276" s="12" t="s">
        <v>4457</v>
      </c>
      <c r="B276" s="12">
        <v>8.6103246104852302E-2</v>
      </c>
      <c r="C276" s="12">
        <v>1</v>
      </c>
      <c r="D276" s="12">
        <v>11.148272017837201</v>
      </c>
      <c r="E276" s="12">
        <v>27.3378836866545</v>
      </c>
      <c r="F276" s="12" t="s">
        <v>3146</v>
      </c>
    </row>
    <row r="277" spans="1:6" x14ac:dyDescent="0.2">
      <c r="A277" s="12" t="s">
        <v>4458</v>
      </c>
      <c r="B277" s="12">
        <v>8.6103246104852302E-2</v>
      </c>
      <c r="C277" s="12">
        <v>1</v>
      </c>
      <c r="D277" s="12">
        <v>11.148272017837201</v>
      </c>
      <c r="E277" s="12">
        <v>27.3378836866545</v>
      </c>
      <c r="F277" s="12" t="s">
        <v>2580</v>
      </c>
    </row>
    <row r="278" spans="1:6" x14ac:dyDescent="0.2">
      <c r="A278" s="12" t="s">
        <v>4459</v>
      </c>
      <c r="B278" s="12">
        <v>8.6103246104852302E-2</v>
      </c>
      <c r="C278" s="12">
        <v>1</v>
      </c>
      <c r="D278" s="12">
        <v>11.148272017837201</v>
      </c>
      <c r="E278" s="12">
        <v>27.3378836866545</v>
      </c>
      <c r="F278" s="12" t="s">
        <v>2217</v>
      </c>
    </row>
    <row r="279" spans="1:6" x14ac:dyDescent="0.2">
      <c r="A279" s="12" t="s">
        <v>4460</v>
      </c>
      <c r="B279" s="12">
        <v>8.6103246104852302E-2</v>
      </c>
      <c r="C279" s="12">
        <v>1</v>
      </c>
      <c r="D279" s="12">
        <v>11.148272017837201</v>
      </c>
      <c r="E279" s="12">
        <v>27.3378836866545</v>
      </c>
      <c r="F279" s="12" t="s">
        <v>2923</v>
      </c>
    </row>
    <row r="280" spans="1:6" x14ac:dyDescent="0.2">
      <c r="A280" s="12" t="s">
        <v>4461</v>
      </c>
      <c r="B280" s="12">
        <v>8.6103246104852302E-2</v>
      </c>
      <c r="C280" s="12">
        <v>1</v>
      </c>
      <c r="D280" s="12">
        <v>11.148272017837201</v>
      </c>
      <c r="E280" s="12">
        <v>27.3378836866545</v>
      </c>
      <c r="F280" s="12" t="s">
        <v>2509</v>
      </c>
    </row>
    <row r="281" spans="1:6" x14ac:dyDescent="0.2">
      <c r="A281" s="12" t="s">
        <v>4462</v>
      </c>
      <c r="B281" s="12">
        <v>8.6103246104852302E-2</v>
      </c>
      <c r="C281" s="12">
        <v>1</v>
      </c>
      <c r="D281" s="12">
        <v>11.148272017837201</v>
      </c>
      <c r="E281" s="12">
        <v>27.3378836866545</v>
      </c>
      <c r="F281" s="12" t="s">
        <v>2790</v>
      </c>
    </row>
    <row r="282" spans="1:6" x14ac:dyDescent="0.2">
      <c r="A282" s="12" t="s">
        <v>4463</v>
      </c>
      <c r="B282" s="12">
        <v>8.6103246104852302E-2</v>
      </c>
      <c r="C282" s="12">
        <v>1</v>
      </c>
      <c r="D282" s="12">
        <v>11.148272017837201</v>
      </c>
      <c r="E282" s="12">
        <v>27.3378836866545</v>
      </c>
      <c r="F282" s="12" t="s">
        <v>2452</v>
      </c>
    </row>
    <row r="283" spans="1:6" x14ac:dyDescent="0.2">
      <c r="A283" s="12" t="s">
        <v>4464</v>
      </c>
      <c r="B283" s="12">
        <v>8.6103246104852302E-2</v>
      </c>
      <c r="C283" s="12">
        <v>1</v>
      </c>
      <c r="D283" s="12">
        <v>11.148272017837201</v>
      </c>
      <c r="E283" s="12">
        <v>27.3378836866545</v>
      </c>
      <c r="F283" s="12" t="s">
        <v>2419</v>
      </c>
    </row>
    <row r="284" spans="1:6" x14ac:dyDescent="0.2">
      <c r="A284" s="12" t="s">
        <v>4465</v>
      </c>
      <c r="B284" s="12">
        <v>8.6103246104852302E-2</v>
      </c>
      <c r="C284" s="12">
        <v>1</v>
      </c>
      <c r="D284" s="12">
        <v>11.148272017837201</v>
      </c>
      <c r="E284" s="12">
        <v>27.3378836866545</v>
      </c>
      <c r="F284" s="12" t="s">
        <v>3206</v>
      </c>
    </row>
    <row r="285" spans="1:6" x14ac:dyDescent="0.2">
      <c r="A285" s="12" t="s">
        <v>4466</v>
      </c>
      <c r="B285" s="12">
        <v>8.6103246104852302E-2</v>
      </c>
      <c r="C285" s="12">
        <v>1</v>
      </c>
      <c r="D285" s="12">
        <v>11.148272017837201</v>
      </c>
      <c r="E285" s="12">
        <v>27.3378836866545</v>
      </c>
      <c r="F285" s="12" t="s">
        <v>2790</v>
      </c>
    </row>
    <row r="286" spans="1:6" x14ac:dyDescent="0.2">
      <c r="A286" s="12" t="s">
        <v>4467</v>
      </c>
      <c r="B286" s="12">
        <v>8.6103246104852302E-2</v>
      </c>
      <c r="C286" s="12">
        <v>1</v>
      </c>
      <c r="D286" s="12">
        <v>11.148272017837201</v>
      </c>
      <c r="E286" s="12">
        <v>27.3378836866545</v>
      </c>
      <c r="F286" s="12" t="s">
        <v>2272</v>
      </c>
    </row>
    <row r="287" spans="1:6" x14ac:dyDescent="0.2">
      <c r="A287" s="12" t="s">
        <v>4468</v>
      </c>
      <c r="B287" s="12">
        <v>8.6103246104852302E-2</v>
      </c>
      <c r="C287" s="12">
        <v>1</v>
      </c>
      <c r="D287" s="12">
        <v>11.148272017837201</v>
      </c>
      <c r="E287" s="12">
        <v>27.3378836866545</v>
      </c>
      <c r="F287" s="12" t="s">
        <v>3198</v>
      </c>
    </row>
    <row r="288" spans="1:6" x14ac:dyDescent="0.2">
      <c r="A288" s="12" t="s">
        <v>4469</v>
      </c>
      <c r="B288" s="12">
        <v>8.6103246104852302E-2</v>
      </c>
      <c r="C288" s="12">
        <v>1</v>
      </c>
      <c r="D288" s="12">
        <v>11.148272017837201</v>
      </c>
      <c r="E288" s="12">
        <v>27.3378836866545</v>
      </c>
      <c r="F288" s="12" t="s">
        <v>2859</v>
      </c>
    </row>
    <row r="289" spans="1:6" x14ac:dyDescent="0.2">
      <c r="A289" s="12" t="s">
        <v>4470</v>
      </c>
      <c r="B289" s="12">
        <v>8.6103246104852302E-2</v>
      </c>
      <c r="C289" s="12">
        <v>1</v>
      </c>
      <c r="D289" s="12">
        <v>11.148272017837201</v>
      </c>
      <c r="E289" s="12">
        <v>27.3378836866545</v>
      </c>
      <c r="F289" s="12" t="s">
        <v>2419</v>
      </c>
    </row>
    <row r="290" spans="1:6" x14ac:dyDescent="0.2">
      <c r="A290" s="12" t="s">
        <v>4471</v>
      </c>
      <c r="B290" s="12">
        <v>8.6103246104852302E-2</v>
      </c>
      <c r="C290" s="12">
        <v>1</v>
      </c>
      <c r="D290" s="12">
        <v>11.148272017837201</v>
      </c>
      <c r="E290" s="12">
        <v>27.3378836866545</v>
      </c>
      <c r="F290" s="12" t="s">
        <v>2255</v>
      </c>
    </row>
    <row r="291" spans="1:6" x14ac:dyDescent="0.2">
      <c r="A291" s="12" t="s">
        <v>4472</v>
      </c>
      <c r="B291" s="12">
        <v>8.6103246104852302E-2</v>
      </c>
      <c r="C291" s="12">
        <v>1</v>
      </c>
      <c r="D291" s="12">
        <v>11.148272017837201</v>
      </c>
      <c r="E291" s="12">
        <v>27.3378836866545</v>
      </c>
      <c r="F291" s="12" t="s">
        <v>2217</v>
      </c>
    </row>
    <row r="292" spans="1:6" x14ac:dyDescent="0.2">
      <c r="A292" s="12" t="s">
        <v>4473</v>
      </c>
      <c r="B292" s="12">
        <v>8.6103246104852302E-2</v>
      </c>
      <c r="C292" s="12">
        <v>1</v>
      </c>
      <c r="D292" s="12">
        <v>11.148272017837201</v>
      </c>
      <c r="E292" s="12">
        <v>27.3378836866545</v>
      </c>
      <c r="F292" s="12" t="s">
        <v>2306</v>
      </c>
    </row>
    <row r="293" spans="1:6" x14ac:dyDescent="0.2">
      <c r="A293" s="12" t="s">
        <v>4474</v>
      </c>
      <c r="B293" s="12">
        <v>8.63468125539648E-2</v>
      </c>
      <c r="C293" s="12">
        <v>1</v>
      </c>
      <c r="D293" s="12">
        <v>4.0824658093488404</v>
      </c>
      <c r="E293" s="12">
        <v>9.9995239361870496</v>
      </c>
      <c r="F293" s="12" t="s">
        <v>4475</v>
      </c>
    </row>
    <row r="294" spans="1:6" x14ac:dyDescent="0.2">
      <c r="A294" s="12" t="s">
        <v>4476</v>
      </c>
      <c r="B294" s="12">
        <v>8.6686754485041706E-2</v>
      </c>
      <c r="C294" s="12">
        <v>1</v>
      </c>
      <c r="D294" s="12">
        <v>1.68956972291056</v>
      </c>
      <c r="E294" s="12">
        <v>4.1317653429360597</v>
      </c>
      <c r="F294" s="12" t="s">
        <v>4477</v>
      </c>
    </row>
    <row r="295" spans="1:6" x14ac:dyDescent="0.2">
      <c r="A295" s="12" t="s">
        <v>4478</v>
      </c>
      <c r="B295" s="12">
        <v>8.8426546363049502E-2</v>
      </c>
      <c r="C295" s="12">
        <v>1</v>
      </c>
      <c r="D295" s="12">
        <v>4.0257648953301102</v>
      </c>
      <c r="E295" s="12">
        <v>9.7648271183352797</v>
      </c>
      <c r="F295" s="12" t="s">
        <v>4479</v>
      </c>
    </row>
    <row r="296" spans="1:6" x14ac:dyDescent="0.2">
      <c r="A296" s="12" t="s">
        <v>4480</v>
      </c>
      <c r="B296" s="12">
        <v>8.8426546363049502E-2</v>
      </c>
      <c r="C296" s="12">
        <v>1</v>
      </c>
      <c r="D296" s="12">
        <v>4.0257648953301102</v>
      </c>
      <c r="E296" s="12">
        <v>9.7648271183352797</v>
      </c>
      <c r="F296" s="12" t="s">
        <v>4481</v>
      </c>
    </row>
    <row r="297" spans="1:6" x14ac:dyDescent="0.2">
      <c r="A297" s="12" t="s">
        <v>4482</v>
      </c>
      <c r="B297" s="12">
        <v>9.2413224027979302E-2</v>
      </c>
      <c r="C297" s="12">
        <v>1</v>
      </c>
      <c r="D297" s="12">
        <v>10.351966873706001</v>
      </c>
      <c r="E297" s="12">
        <v>24.653055832182801</v>
      </c>
      <c r="F297" s="12" t="s">
        <v>2923</v>
      </c>
    </row>
    <row r="298" spans="1:6" x14ac:dyDescent="0.2">
      <c r="A298" s="12" t="s">
        <v>4483</v>
      </c>
      <c r="B298" s="12">
        <v>9.2413224027979302E-2</v>
      </c>
      <c r="C298" s="12">
        <v>1</v>
      </c>
      <c r="D298" s="12">
        <v>10.351966873706001</v>
      </c>
      <c r="E298" s="12">
        <v>24.653055832182801</v>
      </c>
      <c r="F298" s="12" t="s">
        <v>2519</v>
      </c>
    </row>
    <row r="299" spans="1:6" x14ac:dyDescent="0.2">
      <c r="A299" s="12" t="s">
        <v>4484</v>
      </c>
      <c r="B299" s="12">
        <v>9.2413224027979302E-2</v>
      </c>
      <c r="C299" s="12">
        <v>1</v>
      </c>
      <c r="D299" s="12">
        <v>10.351966873706001</v>
      </c>
      <c r="E299" s="12">
        <v>24.653055832182801</v>
      </c>
      <c r="F299" s="12" t="s">
        <v>3198</v>
      </c>
    </row>
    <row r="300" spans="1:6" x14ac:dyDescent="0.2">
      <c r="A300" s="12" t="s">
        <v>4485</v>
      </c>
      <c r="B300" s="12">
        <v>9.2413224027979302E-2</v>
      </c>
      <c r="C300" s="12">
        <v>1</v>
      </c>
      <c r="D300" s="12">
        <v>10.351966873706001</v>
      </c>
      <c r="E300" s="12">
        <v>24.653055832182801</v>
      </c>
      <c r="F300" s="12" t="s">
        <v>3084</v>
      </c>
    </row>
    <row r="301" spans="1:6" x14ac:dyDescent="0.2">
      <c r="A301" s="12" t="s">
        <v>4486</v>
      </c>
      <c r="B301" s="12">
        <v>9.2413224027979302E-2</v>
      </c>
      <c r="C301" s="12">
        <v>1</v>
      </c>
      <c r="D301" s="12">
        <v>10.351966873706001</v>
      </c>
      <c r="E301" s="12">
        <v>24.653055832182801</v>
      </c>
      <c r="F301" s="12" t="s">
        <v>2187</v>
      </c>
    </row>
    <row r="302" spans="1:6" x14ac:dyDescent="0.2">
      <c r="A302" s="12" t="s">
        <v>4487</v>
      </c>
      <c r="B302" s="12">
        <v>9.2413224027979302E-2</v>
      </c>
      <c r="C302" s="12">
        <v>1</v>
      </c>
      <c r="D302" s="12">
        <v>10.351966873706001</v>
      </c>
      <c r="E302" s="12">
        <v>24.653055832182801</v>
      </c>
      <c r="F302" s="12" t="s">
        <v>2653</v>
      </c>
    </row>
    <row r="303" spans="1:6" x14ac:dyDescent="0.2">
      <c r="A303" s="12" t="s">
        <v>4488</v>
      </c>
      <c r="B303" s="12">
        <v>9.2413224027979302E-2</v>
      </c>
      <c r="C303" s="12">
        <v>1</v>
      </c>
      <c r="D303" s="12">
        <v>10.351966873706001</v>
      </c>
      <c r="E303" s="12">
        <v>24.653055832182801</v>
      </c>
      <c r="F303" s="12" t="s">
        <v>2534</v>
      </c>
    </row>
    <row r="304" spans="1:6" x14ac:dyDescent="0.2">
      <c r="A304" s="12" t="s">
        <v>4489</v>
      </c>
      <c r="B304" s="12">
        <v>9.2413224027979302E-2</v>
      </c>
      <c r="C304" s="12">
        <v>1</v>
      </c>
      <c r="D304" s="12">
        <v>10.351966873706001</v>
      </c>
      <c r="E304" s="12">
        <v>24.653055832182801</v>
      </c>
      <c r="F304" s="12" t="s">
        <v>3084</v>
      </c>
    </row>
    <row r="305" spans="1:6" x14ac:dyDescent="0.2">
      <c r="A305" s="12" t="s">
        <v>4490</v>
      </c>
      <c r="B305" s="12">
        <v>9.2413224027979302E-2</v>
      </c>
      <c r="C305" s="12">
        <v>1</v>
      </c>
      <c r="D305" s="12">
        <v>10.351966873706001</v>
      </c>
      <c r="E305" s="12">
        <v>24.653055832182801</v>
      </c>
      <c r="F305" s="12" t="s">
        <v>2859</v>
      </c>
    </row>
    <row r="306" spans="1:6" x14ac:dyDescent="0.2">
      <c r="A306" s="12" t="s">
        <v>4491</v>
      </c>
      <c r="B306" s="12">
        <v>9.2630409712351203E-2</v>
      </c>
      <c r="C306" s="12">
        <v>1</v>
      </c>
      <c r="D306" s="12">
        <v>3.9169604386995598</v>
      </c>
      <c r="E306" s="12">
        <v>9.3189886119056897</v>
      </c>
      <c r="F306" s="12" t="s">
        <v>4492</v>
      </c>
    </row>
    <row r="307" spans="1:6" x14ac:dyDescent="0.2">
      <c r="A307" s="12" t="s">
        <v>4493</v>
      </c>
      <c r="B307" s="12">
        <v>9.2630409712351203E-2</v>
      </c>
      <c r="C307" s="12">
        <v>1</v>
      </c>
      <c r="D307" s="12">
        <v>3.9169604386995598</v>
      </c>
      <c r="E307" s="12">
        <v>9.3189886119056897</v>
      </c>
      <c r="F307" s="12" t="s">
        <v>4494</v>
      </c>
    </row>
    <row r="308" spans="1:6" x14ac:dyDescent="0.2">
      <c r="A308" s="12" t="s">
        <v>4495</v>
      </c>
      <c r="B308" s="12">
        <v>9.4753940752139096E-2</v>
      </c>
      <c r="C308" s="12">
        <v>1</v>
      </c>
      <c r="D308" s="12">
        <v>3.8647342995169001</v>
      </c>
      <c r="E308" s="12">
        <v>9.1071375645715307</v>
      </c>
      <c r="F308" s="12" t="s">
        <v>4492</v>
      </c>
    </row>
    <row r="309" spans="1:6" x14ac:dyDescent="0.2">
      <c r="A309" s="12" t="s">
        <v>4496</v>
      </c>
      <c r="B309" s="12">
        <v>9.4753940752139096E-2</v>
      </c>
      <c r="C309" s="12">
        <v>1</v>
      </c>
      <c r="D309" s="12">
        <v>3.8647342995169001</v>
      </c>
      <c r="E309" s="12">
        <v>9.1071375645715307</v>
      </c>
      <c r="F309" s="12" t="s">
        <v>4289</v>
      </c>
    </row>
    <row r="310" spans="1:6" x14ac:dyDescent="0.2">
      <c r="A310" s="12" t="s">
        <v>4497</v>
      </c>
      <c r="B310" s="12">
        <v>9.6891477993944999E-2</v>
      </c>
      <c r="C310" s="12">
        <v>1</v>
      </c>
      <c r="D310" s="12">
        <v>3.8138825324179999</v>
      </c>
      <c r="E310" s="12">
        <v>8.9022262027148802</v>
      </c>
      <c r="F310" s="12" t="s">
        <v>4498</v>
      </c>
    </row>
    <row r="311" spans="1:6" x14ac:dyDescent="0.2">
      <c r="A311" s="12" t="s">
        <v>4499</v>
      </c>
      <c r="B311" s="12">
        <v>9.6891477993944999E-2</v>
      </c>
      <c r="C311" s="12">
        <v>1</v>
      </c>
      <c r="D311" s="12">
        <v>3.8138825324179999</v>
      </c>
      <c r="E311" s="12">
        <v>8.9022262027148802</v>
      </c>
      <c r="F311" s="12" t="s">
        <v>4500</v>
      </c>
    </row>
    <row r="312" spans="1:6" x14ac:dyDescent="0.2">
      <c r="A312" s="12" t="s">
        <v>4501</v>
      </c>
      <c r="B312" s="12">
        <v>9.6891477993944999E-2</v>
      </c>
      <c r="C312" s="12">
        <v>1</v>
      </c>
      <c r="D312" s="12">
        <v>3.8138825324179999</v>
      </c>
      <c r="E312" s="12">
        <v>8.9022262027148802</v>
      </c>
      <c r="F312" s="12" t="s">
        <v>4502</v>
      </c>
    </row>
    <row r="313" spans="1:6" x14ac:dyDescent="0.2">
      <c r="A313" s="12" t="s">
        <v>4503</v>
      </c>
      <c r="B313" s="12">
        <v>9.6891477993944999E-2</v>
      </c>
      <c r="C313" s="12">
        <v>1</v>
      </c>
      <c r="D313" s="12">
        <v>3.8138825324179999</v>
      </c>
      <c r="E313" s="12">
        <v>8.9022262027148802</v>
      </c>
      <c r="F313" s="12" t="s">
        <v>4504</v>
      </c>
    </row>
    <row r="314" spans="1:6" x14ac:dyDescent="0.2">
      <c r="A314" s="12" t="s">
        <v>4505</v>
      </c>
      <c r="B314" s="12">
        <v>9.7639215214349998E-2</v>
      </c>
      <c r="C314" s="12">
        <v>1</v>
      </c>
      <c r="D314" s="12">
        <v>2.7344818156959199</v>
      </c>
      <c r="E314" s="12">
        <v>6.3617065108892001</v>
      </c>
      <c r="F314" s="12" t="s">
        <v>4506</v>
      </c>
    </row>
    <row r="315" spans="1:6" x14ac:dyDescent="0.2">
      <c r="A315" s="12" t="s">
        <v>4507</v>
      </c>
      <c r="B315" s="12">
        <v>9.8679948741106305E-2</v>
      </c>
      <c r="C315" s="12">
        <v>1</v>
      </c>
      <c r="D315" s="12">
        <v>9.6618357487922708</v>
      </c>
      <c r="E315" s="12">
        <v>22.3755894373597</v>
      </c>
      <c r="F315" s="12" t="s">
        <v>2613</v>
      </c>
    </row>
    <row r="316" spans="1:6" x14ac:dyDescent="0.2">
      <c r="A316" s="12" t="s">
        <v>4508</v>
      </c>
      <c r="B316" s="12">
        <v>9.8679948741106305E-2</v>
      </c>
      <c r="C316" s="12">
        <v>1</v>
      </c>
      <c r="D316" s="12">
        <v>9.6618357487922708</v>
      </c>
      <c r="E316" s="12">
        <v>22.3755894373597</v>
      </c>
      <c r="F316" s="12" t="s">
        <v>2859</v>
      </c>
    </row>
    <row r="317" spans="1:6" x14ac:dyDescent="0.2">
      <c r="A317" s="12" t="s">
        <v>4509</v>
      </c>
      <c r="B317" s="12">
        <v>9.8679948741106305E-2</v>
      </c>
      <c r="C317" s="12">
        <v>1</v>
      </c>
      <c r="D317" s="12">
        <v>9.6618357487922708</v>
      </c>
      <c r="E317" s="12">
        <v>22.3755894373597</v>
      </c>
      <c r="F317" s="12" t="s">
        <v>3161</v>
      </c>
    </row>
    <row r="318" spans="1:6" x14ac:dyDescent="0.2">
      <c r="A318" s="12" t="s">
        <v>4510</v>
      </c>
      <c r="B318" s="12">
        <v>9.8679948741106305E-2</v>
      </c>
      <c r="C318" s="12">
        <v>1</v>
      </c>
      <c r="D318" s="12">
        <v>9.6618357487922708</v>
      </c>
      <c r="E318" s="12">
        <v>22.3755894373597</v>
      </c>
      <c r="F318" s="12" t="s">
        <v>2790</v>
      </c>
    </row>
    <row r="319" spans="1:6" x14ac:dyDescent="0.2">
      <c r="A319" s="12" t="s">
        <v>4511</v>
      </c>
      <c r="B319" s="12">
        <v>9.8679948741106305E-2</v>
      </c>
      <c r="C319" s="12">
        <v>1</v>
      </c>
      <c r="D319" s="12">
        <v>9.6618357487922708</v>
      </c>
      <c r="E319" s="12">
        <v>22.3755894373597</v>
      </c>
      <c r="F319" s="12" t="s">
        <v>2790</v>
      </c>
    </row>
    <row r="320" spans="1:6" x14ac:dyDescent="0.2">
      <c r="A320" s="12" t="s">
        <v>4512</v>
      </c>
      <c r="B320" s="12">
        <v>9.8679948741106305E-2</v>
      </c>
      <c r="C320" s="12">
        <v>1</v>
      </c>
      <c r="D320" s="12">
        <v>9.6618357487922708</v>
      </c>
      <c r="E320" s="12">
        <v>22.3755894373597</v>
      </c>
      <c r="F320" s="12" t="s">
        <v>2744</v>
      </c>
    </row>
    <row r="321" spans="1:6" x14ac:dyDescent="0.2">
      <c r="A321" s="12" t="s">
        <v>4513</v>
      </c>
      <c r="B321" s="12">
        <v>9.8679948741106305E-2</v>
      </c>
      <c r="C321" s="12">
        <v>1</v>
      </c>
      <c r="D321" s="12">
        <v>9.6618357487922708</v>
      </c>
      <c r="E321" s="12">
        <v>22.3755894373597</v>
      </c>
      <c r="F321" s="12" t="s">
        <v>2509</v>
      </c>
    </row>
    <row r="322" spans="1:6" x14ac:dyDescent="0.2">
      <c r="A322" s="12" t="s">
        <v>4514</v>
      </c>
      <c r="B322" s="12">
        <v>9.8679948741106305E-2</v>
      </c>
      <c r="C322" s="12">
        <v>1</v>
      </c>
      <c r="D322" s="12">
        <v>9.6618357487922708</v>
      </c>
      <c r="E322" s="12">
        <v>22.3755894373597</v>
      </c>
      <c r="F322" s="12" t="s">
        <v>2419</v>
      </c>
    </row>
    <row r="323" spans="1:6" x14ac:dyDescent="0.2">
      <c r="A323" s="12" t="s">
        <v>4515</v>
      </c>
      <c r="B323" s="12">
        <v>9.8679948741106305E-2</v>
      </c>
      <c r="C323" s="12">
        <v>1</v>
      </c>
      <c r="D323" s="12">
        <v>9.6618357487922708</v>
      </c>
      <c r="E323" s="12">
        <v>22.3755894373597</v>
      </c>
      <c r="F323" s="12" t="s">
        <v>2419</v>
      </c>
    </row>
    <row r="324" spans="1:6" x14ac:dyDescent="0.2">
      <c r="A324" s="12" t="s">
        <v>4516</v>
      </c>
      <c r="B324" s="12">
        <v>9.8679948741106305E-2</v>
      </c>
      <c r="C324" s="12">
        <v>1</v>
      </c>
      <c r="D324" s="12">
        <v>9.6618357487922708</v>
      </c>
      <c r="E324" s="12">
        <v>22.3755894373597</v>
      </c>
      <c r="F324" s="12" t="s">
        <v>2744</v>
      </c>
    </row>
    <row r="325" spans="1:6" x14ac:dyDescent="0.2">
      <c r="A325" s="12" t="s">
        <v>4517</v>
      </c>
      <c r="B325" s="12">
        <v>9.8679948741106305E-2</v>
      </c>
      <c r="C325" s="12">
        <v>1</v>
      </c>
      <c r="D325" s="12">
        <v>9.6618357487922708</v>
      </c>
      <c r="E325" s="12">
        <v>22.3755894373597</v>
      </c>
      <c r="F325" s="12" t="s">
        <v>2497</v>
      </c>
    </row>
    <row r="326" spans="1:6" x14ac:dyDescent="0.2">
      <c r="A326" s="12" t="s">
        <v>4518</v>
      </c>
      <c r="B326" s="12">
        <v>9.8679948741106305E-2</v>
      </c>
      <c r="C326" s="12">
        <v>1</v>
      </c>
      <c r="D326" s="12">
        <v>9.6618357487922708</v>
      </c>
      <c r="E326" s="12">
        <v>22.3755894373597</v>
      </c>
      <c r="F326" s="12" t="s">
        <v>2667</v>
      </c>
    </row>
    <row r="327" spans="1:6" x14ac:dyDescent="0.2">
      <c r="A327" s="12" t="s">
        <v>4519</v>
      </c>
      <c r="B327" s="12">
        <v>9.8679948741106305E-2</v>
      </c>
      <c r="C327" s="12">
        <v>1</v>
      </c>
      <c r="D327" s="12">
        <v>9.6618357487922708</v>
      </c>
      <c r="E327" s="12">
        <v>22.3755894373597</v>
      </c>
      <c r="F327" s="12" t="s">
        <v>2419</v>
      </c>
    </row>
    <row r="328" spans="1:6" x14ac:dyDescent="0.2">
      <c r="A328" s="12" t="s">
        <v>4520</v>
      </c>
      <c r="B328" s="12">
        <v>9.8679948741106305E-2</v>
      </c>
      <c r="C328" s="12">
        <v>1</v>
      </c>
      <c r="D328" s="12">
        <v>9.6618357487922708</v>
      </c>
      <c r="E328" s="12">
        <v>22.3755894373597</v>
      </c>
      <c r="F328" s="12" t="s">
        <v>2824</v>
      </c>
    </row>
    <row r="329" spans="1:6" x14ac:dyDescent="0.2">
      <c r="A329" s="12" t="s">
        <v>4521</v>
      </c>
      <c r="B329" s="12">
        <v>9.8679948741106305E-2</v>
      </c>
      <c r="C329" s="12">
        <v>1</v>
      </c>
      <c r="D329" s="12">
        <v>9.6618357487922708</v>
      </c>
      <c r="E329" s="12">
        <v>22.3755894373597</v>
      </c>
      <c r="F329" s="12" t="s">
        <v>2613</v>
      </c>
    </row>
    <row r="330" spans="1:6" x14ac:dyDescent="0.2">
      <c r="A330" s="12" t="s">
        <v>4522</v>
      </c>
      <c r="B330" s="12">
        <v>9.8679948741106305E-2</v>
      </c>
      <c r="C330" s="12">
        <v>1</v>
      </c>
      <c r="D330" s="12">
        <v>9.6618357487922708</v>
      </c>
      <c r="E330" s="12">
        <v>22.3755894373597</v>
      </c>
      <c r="F330" s="12" t="s">
        <v>3240</v>
      </c>
    </row>
    <row r="331" spans="1:6" x14ac:dyDescent="0.2">
      <c r="A331" s="12" t="s">
        <v>4523</v>
      </c>
      <c r="B331" s="12">
        <v>9.8679948741106305E-2</v>
      </c>
      <c r="C331" s="12">
        <v>1</v>
      </c>
      <c r="D331" s="12">
        <v>9.6618357487922708</v>
      </c>
      <c r="E331" s="12">
        <v>22.3755894373597</v>
      </c>
      <c r="F331" s="12" t="s">
        <v>2419</v>
      </c>
    </row>
    <row r="332" spans="1:6" x14ac:dyDescent="0.2">
      <c r="A332" s="12" t="s">
        <v>4524</v>
      </c>
      <c r="B332" s="12">
        <v>9.8679948741106305E-2</v>
      </c>
      <c r="C332" s="12">
        <v>1</v>
      </c>
      <c r="D332" s="12">
        <v>9.6618357487922708</v>
      </c>
      <c r="E332" s="12">
        <v>22.3755894373597</v>
      </c>
      <c r="F332" s="12" t="s">
        <v>2838</v>
      </c>
    </row>
    <row r="333" spans="1:6" x14ac:dyDescent="0.2">
      <c r="A333" s="12" t="s">
        <v>4525</v>
      </c>
      <c r="B333" s="12">
        <v>9.8679948741106305E-2</v>
      </c>
      <c r="C333" s="12">
        <v>1</v>
      </c>
      <c r="D333" s="12">
        <v>9.6618357487922708</v>
      </c>
      <c r="E333" s="12">
        <v>22.3755894373597</v>
      </c>
      <c r="F333" s="12" t="s">
        <v>2419</v>
      </c>
    </row>
    <row r="334" spans="1:6" x14ac:dyDescent="0.2">
      <c r="A334" s="12" t="s">
        <v>4526</v>
      </c>
      <c r="B334" s="12">
        <v>0.100423584363771</v>
      </c>
      <c r="C334" s="12">
        <v>1</v>
      </c>
      <c r="D334" s="12">
        <v>2.7005130974885199</v>
      </c>
      <c r="E334" s="12">
        <v>6.2067464090967004</v>
      </c>
      <c r="F334" s="12" t="s">
        <v>4527</v>
      </c>
    </row>
    <row r="335" spans="1:6" x14ac:dyDescent="0.2">
      <c r="A335" s="12" t="s">
        <v>4528</v>
      </c>
      <c r="B335" s="12">
        <v>0.103385234517458</v>
      </c>
      <c r="C335" s="12">
        <v>1</v>
      </c>
      <c r="D335" s="12">
        <v>3.66905155017428</v>
      </c>
      <c r="E335" s="12">
        <v>8.3261534644739505</v>
      </c>
      <c r="F335" s="12" t="s">
        <v>4529</v>
      </c>
    </row>
    <row r="336" spans="1:6" x14ac:dyDescent="0.2">
      <c r="A336" s="12" t="s">
        <v>4530</v>
      </c>
      <c r="B336" s="12">
        <v>0.103385234517458</v>
      </c>
      <c r="C336" s="12">
        <v>1</v>
      </c>
      <c r="D336" s="12">
        <v>3.66905155017428</v>
      </c>
      <c r="E336" s="12">
        <v>8.3261534644739505</v>
      </c>
      <c r="F336" s="12" t="s">
        <v>4531</v>
      </c>
    </row>
    <row r="337" spans="1:6" x14ac:dyDescent="0.2">
      <c r="A337" s="12" t="s">
        <v>4532</v>
      </c>
      <c r="B337" s="12">
        <v>0.10361129115975699</v>
      </c>
      <c r="C337" s="12">
        <v>1</v>
      </c>
      <c r="D337" s="12">
        <v>2.2469385462307598</v>
      </c>
      <c r="E337" s="12">
        <v>5.0940545266081703</v>
      </c>
      <c r="F337" s="12" t="s">
        <v>4533</v>
      </c>
    </row>
    <row r="338" spans="1:6" x14ac:dyDescent="0.2">
      <c r="A338" s="12" t="s">
        <v>4534</v>
      </c>
      <c r="B338" s="12">
        <v>0.10465953922808199</v>
      </c>
      <c r="C338" s="12">
        <v>1</v>
      </c>
      <c r="D338" s="12">
        <v>2.6511134676564101</v>
      </c>
      <c r="E338" s="12">
        <v>5.9836762476342802</v>
      </c>
      <c r="F338" s="12" t="s">
        <v>4535</v>
      </c>
    </row>
    <row r="339" spans="1:6" x14ac:dyDescent="0.2">
      <c r="A339" s="12" t="s">
        <v>4536</v>
      </c>
      <c r="B339" s="12">
        <v>0.10490371453377199</v>
      </c>
      <c r="C339" s="12">
        <v>1</v>
      </c>
      <c r="D339" s="12">
        <v>9.0579710144927503</v>
      </c>
      <c r="E339" s="12">
        <v>20.423119148284901</v>
      </c>
      <c r="F339" s="12" t="s">
        <v>2217</v>
      </c>
    </row>
    <row r="340" spans="1:6" x14ac:dyDescent="0.2">
      <c r="A340" s="12" t="s">
        <v>4537</v>
      </c>
      <c r="B340" s="12">
        <v>0.10490371453377199</v>
      </c>
      <c r="C340" s="12">
        <v>1</v>
      </c>
      <c r="D340" s="12">
        <v>9.0579710144927503</v>
      </c>
      <c r="E340" s="12">
        <v>20.423119148284901</v>
      </c>
      <c r="F340" s="12" t="s">
        <v>2927</v>
      </c>
    </row>
    <row r="341" spans="1:6" x14ac:dyDescent="0.2">
      <c r="A341" s="12" t="s">
        <v>4538</v>
      </c>
      <c r="B341" s="12">
        <v>0.10490371453377199</v>
      </c>
      <c r="C341" s="12">
        <v>1</v>
      </c>
      <c r="D341" s="12">
        <v>9.0579710144927503</v>
      </c>
      <c r="E341" s="12">
        <v>20.423119148284901</v>
      </c>
      <c r="F341" s="12" t="s">
        <v>2824</v>
      </c>
    </row>
    <row r="342" spans="1:6" x14ac:dyDescent="0.2">
      <c r="A342" s="12" t="s">
        <v>4539</v>
      </c>
      <c r="B342" s="12">
        <v>0.10490371453377199</v>
      </c>
      <c r="C342" s="12">
        <v>1</v>
      </c>
      <c r="D342" s="12">
        <v>9.0579710144927503</v>
      </c>
      <c r="E342" s="12">
        <v>20.423119148284901</v>
      </c>
      <c r="F342" s="12" t="s">
        <v>3206</v>
      </c>
    </row>
    <row r="343" spans="1:6" x14ac:dyDescent="0.2">
      <c r="A343" s="12" t="s">
        <v>4540</v>
      </c>
      <c r="B343" s="12">
        <v>0.10490371453377199</v>
      </c>
      <c r="C343" s="12">
        <v>1</v>
      </c>
      <c r="D343" s="12">
        <v>9.0579710144927503</v>
      </c>
      <c r="E343" s="12">
        <v>20.423119148284901</v>
      </c>
      <c r="F343" s="12" t="s">
        <v>2667</v>
      </c>
    </row>
    <row r="344" spans="1:6" x14ac:dyDescent="0.2">
      <c r="A344" s="12" t="s">
        <v>4541</v>
      </c>
      <c r="B344" s="12">
        <v>0.10490371453377199</v>
      </c>
      <c r="C344" s="12">
        <v>1</v>
      </c>
      <c r="D344" s="12">
        <v>9.0579710144927503</v>
      </c>
      <c r="E344" s="12">
        <v>20.423119148284901</v>
      </c>
      <c r="F344" s="12" t="s">
        <v>2306</v>
      </c>
    </row>
    <row r="345" spans="1:6" x14ac:dyDescent="0.2">
      <c r="A345" s="12" t="s">
        <v>4542</v>
      </c>
      <c r="B345" s="12">
        <v>0.10490371453377199</v>
      </c>
      <c r="C345" s="12">
        <v>1</v>
      </c>
      <c r="D345" s="12">
        <v>9.0579710144927503</v>
      </c>
      <c r="E345" s="12">
        <v>20.423119148284901</v>
      </c>
      <c r="F345" s="12" t="s">
        <v>2824</v>
      </c>
    </row>
    <row r="346" spans="1:6" x14ac:dyDescent="0.2">
      <c r="A346" s="12" t="s">
        <v>4543</v>
      </c>
      <c r="B346" s="12">
        <v>0.10490371453377199</v>
      </c>
      <c r="C346" s="12">
        <v>1</v>
      </c>
      <c r="D346" s="12">
        <v>9.0579710144927503</v>
      </c>
      <c r="E346" s="12">
        <v>20.423119148284901</v>
      </c>
      <c r="F346" s="12" t="s">
        <v>2509</v>
      </c>
    </row>
    <row r="347" spans="1:6" x14ac:dyDescent="0.2">
      <c r="A347" s="12" t="s">
        <v>4544</v>
      </c>
      <c r="B347" s="12">
        <v>0.10490371453377199</v>
      </c>
      <c r="C347" s="12">
        <v>1</v>
      </c>
      <c r="D347" s="12">
        <v>9.0579710144927503</v>
      </c>
      <c r="E347" s="12">
        <v>20.423119148284901</v>
      </c>
      <c r="F347" s="12" t="s">
        <v>2338</v>
      </c>
    </row>
    <row r="348" spans="1:6" x14ac:dyDescent="0.2">
      <c r="A348" s="12" t="s">
        <v>4545</v>
      </c>
      <c r="B348" s="12">
        <v>0.10490371453377199</v>
      </c>
      <c r="C348" s="12">
        <v>1</v>
      </c>
      <c r="D348" s="12">
        <v>9.0579710144927503</v>
      </c>
      <c r="E348" s="12">
        <v>20.423119148284901</v>
      </c>
      <c r="F348" s="12" t="s">
        <v>2327</v>
      </c>
    </row>
    <row r="349" spans="1:6" x14ac:dyDescent="0.2">
      <c r="A349" s="12" t="s">
        <v>4546</v>
      </c>
      <c r="B349" s="12">
        <v>0.10490371453377199</v>
      </c>
      <c r="C349" s="12">
        <v>1</v>
      </c>
      <c r="D349" s="12">
        <v>9.0579710144927503</v>
      </c>
      <c r="E349" s="12">
        <v>20.423119148284901</v>
      </c>
      <c r="F349" s="12" t="s">
        <v>3554</v>
      </c>
    </row>
    <row r="350" spans="1:6" x14ac:dyDescent="0.2">
      <c r="A350" s="12" t="s">
        <v>4547</v>
      </c>
      <c r="B350" s="12">
        <v>0.10490371453377199</v>
      </c>
      <c r="C350" s="12">
        <v>1</v>
      </c>
      <c r="D350" s="12">
        <v>9.0579710144927503</v>
      </c>
      <c r="E350" s="12">
        <v>20.423119148284901</v>
      </c>
      <c r="F350" s="12" t="s">
        <v>2749</v>
      </c>
    </row>
    <row r="351" spans="1:6" x14ac:dyDescent="0.2">
      <c r="A351" s="12" t="s">
        <v>4548</v>
      </c>
      <c r="B351" s="12">
        <v>0.10490371453377199</v>
      </c>
      <c r="C351" s="12">
        <v>1</v>
      </c>
      <c r="D351" s="12">
        <v>9.0579710144927503</v>
      </c>
      <c r="E351" s="12">
        <v>20.423119148284901</v>
      </c>
      <c r="F351" s="12" t="s">
        <v>2561</v>
      </c>
    </row>
    <row r="352" spans="1:6" x14ac:dyDescent="0.2">
      <c r="A352" s="12" t="s">
        <v>4549</v>
      </c>
      <c r="B352" s="12">
        <v>0.10490371453377199</v>
      </c>
      <c r="C352" s="12">
        <v>1</v>
      </c>
      <c r="D352" s="12">
        <v>9.0579710144927503</v>
      </c>
      <c r="E352" s="12">
        <v>20.423119148284901</v>
      </c>
      <c r="F352" s="12" t="s">
        <v>2667</v>
      </c>
    </row>
    <row r="353" spans="1:6" x14ac:dyDescent="0.2">
      <c r="A353" s="12" t="s">
        <v>4550</v>
      </c>
      <c r="B353" s="12">
        <v>0.10490371453377199</v>
      </c>
      <c r="C353" s="12">
        <v>1</v>
      </c>
      <c r="D353" s="12">
        <v>9.0579710144927503</v>
      </c>
      <c r="E353" s="12">
        <v>20.423119148284901</v>
      </c>
      <c r="F353" s="12" t="s">
        <v>2838</v>
      </c>
    </row>
    <row r="354" spans="1:6" x14ac:dyDescent="0.2">
      <c r="A354" s="12" t="s">
        <v>4551</v>
      </c>
      <c r="B354" s="12">
        <v>0.10490371453377199</v>
      </c>
      <c r="C354" s="12">
        <v>1</v>
      </c>
      <c r="D354" s="12">
        <v>9.0579710144927503</v>
      </c>
      <c r="E354" s="12">
        <v>20.423119148284901</v>
      </c>
      <c r="F354" s="12" t="s">
        <v>3225</v>
      </c>
    </row>
    <row r="355" spans="1:6" x14ac:dyDescent="0.2">
      <c r="A355" s="12" t="s">
        <v>4552</v>
      </c>
      <c r="B355" s="12">
        <v>0.10490371453377199</v>
      </c>
      <c r="C355" s="12">
        <v>1</v>
      </c>
      <c r="D355" s="12">
        <v>9.0579710144927503</v>
      </c>
      <c r="E355" s="12">
        <v>20.423119148284901</v>
      </c>
      <c r="F355" s="12" t="s">
        <v>2790</v>
      </c>
    </row>
    <row r="356" spans="1:6" x14ac:dyDescent="0.2">
      <c r="A356" s="12" t="s">
        <v>4553</v>
      </c>
      <c r="B356" s="12">
        <v>0.10490371453377199</v>
      </c>
      <c r="C356" s="12">
        <v>1</v>
      </c>
      <c r="D356" s="12">
        <v>9.0579710144927503</v>
      </c>
      <c r="E356" s="12">
        <v>20.423119148284901</v>
      </c>
      <c r="F356" s="12" t="s">
        <v>2524</v>
      </c>
    </row>
    <row r="357" spans="1:6" x14ac:dyDescent="0.2">
      <c r="A357" s="12" t="s">
        <v>4554</v>
      </c>
      <c r="B357" s="12">
        <v>0.10490371453377199</v>
      </c>
      <c r="C357" s="12">
        <v>1</v>
      </c>
      <c r="D357" s="12">
        <v>9.0579710144927503</v>
      </c>
      <c r="E357" s="12">
        <v>20.423119148284901</v>
      </c>
      <c r="F357" s="12" t="s">
        <v>2419</v>
      </c>
    </row>
    <row r="358" spans="1:6" x14ac:dyDescent="0.2">
      <c r="A358" s="12" t="s">
        <v>4555</v>
      </c>
      <c r="B358" s="12">
        <v>0.10490371453377199</v>
      </c>
      <c r="C358" s="12">
        <v>1</v>
      </c>
      <c r="D358" s="12">
        <v>9.0579710144927503</v>
      </c>
      <c r="E358" s="12">
        <v>20.423119148284901</v>
      </c>
      <c r="F358" s="12" t="s">
        <v>2923</v>
      </c>
    </row>
    <row r="359" spans="1:6" x14ac:dyDescent="0.2">
      <c r="A359" s="12" t="s">
        <v>4556</v>
      </c>
      <c r="B359" s="12">
        <v>0.105575920535681</v>
      </c>
      <c r="C359" s="12">
        <v>1</v>
      </c>
      <c r="D359" s="12">
        <v>3.6231884057971002</v>
      </c>
      <c r="E359" s="12">
        <v>8.1461049237027794</v>
      </c>
      <c r="F359" s="12" t="s">
        <v>4557</v>
      </c>
    </row>
    <row r="360" spans="1:6" x14ac:dyDescent="0.2">
      <c r="A360" s="12" t="s">
        <v>4558</v>
      </c>
      <c r="B360" s="12">
        <v>0.107779191003084</v>
      </c>
      <c r="C360" s="12">
        <v>1</v>
      </c>
      <c r="D360" s="12">
        <v>3.5784576847378702</v>
      </c>
      <c r="E360" s="12">
        <v>7.97162523709836</v>
      </c>
      <c r="F360" s="12" t="s">
        <v>4559</v>
      </c>
    </row>
    <row r="361" spans="1:6" x14ac:dyDescent="0.2">
      <c r="A361" s="12" t="s">
        <v>4560</v>
      </c>
      <c r="B361" s="12">
        <v>0.107779191003084</v>
      </c>
      <c r="C361" s="12">
        <v>1</v>
      </c>
      <c r="D361" s="12">
        <v>3.5784576847378702</v>
      </c>
      <c r="E361" s="12">
        <v>7.97162523709836</v>
      </c>
      <c r="F361" s="12" t="s">
        <v>4531</v>
      </c>
    </row>
    <row r="362" spans="1:6" x14ac:dyDescent="0.2">
      <c r="A362" s="12" t="s">
        <v>4561</v>
      </c>
      <c r="B362" s="12">
        <v>0.10801580241337</v>
      </c>
      <c r="C362" s="12">
        <v>1</v>
      </c>
      <c r="D362" s="12">
        <v>2.2126341409447901</v>
      </c>
      <c r="E362" s="12">
        <v>4.9241680361082496</v>
      </c>
      <c r="F362" s="12" t="s">
        <v>4533</v>
      </c>
    </row>
    <row r="363" spans="1:6" x14ac:dyDescent="0.2">
      <c r="A363" s="12" t="s">
        <v>4562</v>
      </c>
      <c r="B363" s="12">
        <v>0.109994771195533</v>
      </c>
      <c r="C363" s="12">
        <v>1</v>
      </c>
      <c r="D363" s="12">
        <v>3.5348179568752198</v>
      </c>
      <c r="E363" s="12">
        <v>7.8024830290052298</v>
      </c>
      <c r="F363" s="12" t="s">
        <v>4529</v>
      </c>
    </row>
    <row r="364" spans="1:6" x14ac:dyDescent="0.2">
      <c r="A364" s="12" t="s">
        <v>4563</v>
      </c>
      <c r="B364" s="12">
        <v>0.111084813710669</v>
      </c>
      <c r="C364" s="12">
        <v>1</v>
      </c>
      <c r="D364" s="12">
        <v>8.5251491901108203</v>
      </c>
      <c r="E364" s="12">
        <v>18.7336852681374</v>
      </c>
      <c r="F364" s="12" t="s">
        <v>2848</v>
      </c>
    </row>
    <row r="365" spans="1:6" x14ac:dyDescent="0.2">
      <c r="A365" s="12" t="s">
        <v>4564</v>
      </c>
      <c r="B365" s="12">
        <v>0.111084813710669</v>
      </c>
      <c r="C365" s="12">
        <v>1</v>
      </c>
      <c r="D365" s="12">
        <v>8.5251491901108203</v>
      </c>
      <c r="E365" s="12">
        <v>18.7336852681374</v>
      </c>
      <c r="F365" s="12" t="s">
        <v>2790</v>
      </c>
    </row>
    <row r="366" spans="1:6" x14ac:dyDescent="0.2">
      <c r="A366" s="12" t="s">
        <v>4565</v>
      </c>
      <c r="B366" s="12">
        <v>0.111084813710669</v>
      </c>
      <c r="C366" s="12">
        <v>1</v>
      </c>
      <c r="D366" s="12">
        <v>8.5251491901108203</v>
      </c>
      <c r="E366" s="12">
        <v>18.7336852681374</v>
      </c>
      <c r="F366" s="12" t="s">
        <v>2653</v>
      </c>
    </row>
    <row r="367" spans="1:6" x14ac:dyDescent="0.2">
      <c r="A367" s="12" t="s">
        <v>4566</v>
      </c>
      <c r="B367" s="12">
        <v>0.111084813710669</v>
      </c>
      <c r="C367" s="12">
        <v>1</v>
      </c>
      <c r="D367" s="12">
        <v>8.5251491901108203</v>
      </c>
      <c r="E367" s="12">
        <v>18.7336852681374</v>
      </c>
      <c r="F367" s="12" t="s">
        <v>2824</v>
      </c>
    </row>
    <row r="368" spans="1:6" x14ac:dyDescent="0.2">
      <c r="A368" s="12" t="s">
        <v>4567</v>
      </c>
      <c r="B368" s="12">
        <v>0.111084813710669</v>
      </c>
      <c r="C368" s="12">
        <v>1</v>
      </c>
      <c r="D368" s="12">
        <v>8.5251491901108203</v>
      </c>
      <c r="E368" s="12">
        <v>18.7336852681374</v>
      </c>
      <c r="F368" s="12" t="s">
        <v>2595</v>
      </c>
    </row>
    <row r="369" spans="1:6" x14ac:dyDescent="0.2">
      <c r="A369" s="12" t="s">
        <v>4568</v>
      </c>
      <c r="B369" s="12">
        <v>0.111084813710669</v>
      </c>
      <c r="C369" s="12">
        <v>1</v>
      </c>
      <c r="D369" s="12">
        <v>8.5251491901108203</v>
      </c>
      <c r="E369" s="12">
        <v>18.7336852681374</v>
      </c>
      <c r="F369" s="12" t="s">
        <v>2923</v>
      </c>
    </row>
    <row r="370" spans="1:6" x14ac:dyDescent="0.2">
      <c r="A370" s="12" t="s">
        <v>4569</v>
      </c>
      <c r="B370" s="12">
        <v>0.111084813710669</v>
      </c>
      <c r="C370" s="12">
        <v>1</v>
      </c>
      <c r="D370" s="12">
        <v>8.5251491901108203</v>
      </c>
      <c r="E370" s="12">
        <v>18.7336852681374</v>
      </c>
      <c r="F370" s="12" t="s">
        <v>2909</v>
      </c>
    </row>
    <row r="371" spans="1:6" x14ac:dyDescent="0.2">
      <c r="A371" s="12" t="s">
        <v>4570</v>
      </c>
      <c r="B371" s="12">
        <v>0.111084813710669</v>
      </c>
      <c r="C371" s="12">
        <v>1</v>
      </c>
      <c r="D371" s="12">
        <v>8.5251491901108203</v>
      </c>
      <c r="E371" s="12">
        <v>18.7336852681374</v>
      </c>
      <c r="F371" s="12" t="s">
        <v>2909</v>
      </c>
    </row>
    <row r="372" spans="1:6" x14ac:dyDescent="0.2">
      <c r="A372" s="12" t="s">
        <v>4571</v>
      </c>
      <c r="B372" s="12">
        <v>0.111084813710669</v>
      </c>
      <c r="C372" s="12">
        <v>1</v>
      </c>
      <c r="D372" s="12">
        <v>8.5251491901108203</v>
      </c>
      <c r="E372" s="12">
        <v>18.7336852681374</v>
      </c>
      <c r="F372" s="12" t="s">
        <v>2524</v>
      </c>
    </row>
    <row r="373" spans="1:6" x14ac:dyDescent="0.2">
      <c r="A373" s="12" t="s">
        <v>4572</v>
      </c>
      <c r="B373" s="12">
        <v>0.111084813710669</v>
      </c>
      <c r="C373" s="12">
        <v>1</v>
      </c>
      <c r="D373" s="12">
        <v>8.5251491901108203</v>
      </c>
      <c r="E373" s="12">
        <v>18.7336852681374</v>
      </c>
      <c r="F373" s="12" t="s">
        <v>2644</v>
      </c>
    </row>
    <row r="374" spans="1:6" x14ac:dyDescent="0.2">
      <c r="A374" s="12" t="s">
        <v>4573</v>
      </c>
      <c r="B374" s="12">
        <v>0.111084813710669</v>
      </c>
      <c r="C374" s="12">
        <v>1</v>
      </c>
      <c r="D374" s="12">
        <v>8.5251491901108203</v>
      </c>
      <c r="E374" s="12">
        <v>18.7336852681374</v>
      </c>
      <c r="F374" s="12" t="s">
        <v>2353</v>
      </c>
    </row>
    <row r="375" spans="1:6" x14ac:dyDescent="0.2">
      <c r="A375" s="12" t="s">
        <v>4574</v>
      </c>
      <c r="B375" s="12">
        <v>0.111084813710669</v>
      </c>
      <c r="C375" s="12">
        <v>1</v>
      </c>
      <c r="D375" s="12">
        <v>8.5251491901108203</v>
      </c>
      <c r="E375" s="12">
        <v>18.7336852681374</v>
      </c>
      <c r="F375" s="12" t="s">
        <v>2595</v>
      </c>
    </row>
    <row r="376" spans="1:6" x14ac:dyDescent="0.2">
      <c r="A376" s="12" t="s">
        <v>4575</v>
      </c>
      <c r="B376" s="12">
        <v>0.111084813710669</v>
      </c>
      <c r="C376" s="12">
        <v>1</v>
      </c>
      <c r="D376" s="12">
        <v>8.5251491901108203</v>
      </c>
      <c r="E376" s="12">
        <v>18.7336852681374</v>
      </c>
      <c r="F376" s="12" t="s">
        <v>2653</v>
      </c>
    </row>
    <row r="377" spans="1:6" x14ac:dyDescent="0.2">
      <c r="A377" s="12" t="s">
        <v>4576</v>
      </c>
      <c r="B377" s="12">
        <v>0.111084813710669</v>
      </c>
      <c r="C377" s="12">
        <v>1</v>
      </c>
      <c r="D377" s="12">
        <v>8.5251491901108203</v>
      </c>
      <c r="E377" s="12">
        <v>18.7336852681374</v>
      </c>
      <c r="F377" s="12" t="s">
        <v>2419</v>
      </c>
    </row>
    <row r="378" spans="1:6" x14ac:dyDescent="0.2">
      <c r="A378" s="12" t="s">
        <v>4577</v>
      </c>
      <c r="B378" s="12">
        <v>0.112222389535549</v>
      </c>
      <c r="C378" s="12">
        <v>1</v>
      </c>
      <c r="D378" s="12">
        <v>3.4922297887200902</v>
      </c>
      <c r="E378" s="12">
        <v>7.6384590730690602</v>
      </c>
      <c r="F378" s="12" t="s">
        <v>4500</v>
      </c>
    </row>
    <row r="379" spans="1:6" x14ac:dyDescent="0.2">
      <c r="A379" s="12" t="s">
        <v>4578</v>
      </c>
      <c r="B379" s="12">
        <v>0.112222389535549</v>
      </c>
      <c r="C379" s="12">
        <v>1</v>
      </c>
      <c r="D379" s="12">
        <v>3.4922297887200902</v>
      </c>
      <c r="E379" s="12">
        <v>7.6384590730690602</v>
      </c>
      <c r="F379" s="12" t="s">
        <v>4579</v>
      </c>
    </row>
    <row r="380" spans="1:6" x14ac:dyDescent="0.2">
      <c r="A380" s="12" t="s">
        <v>4580</v>
      </c>
      <c r="B380" s="12">
        <v>0.114461777576503</v>
      </c>
      <c r="C380" s="12">
        <v>1</v>
      </c>
      <c r="D380" s="12">
        <v>3.4506556245686602</v>
      </c>
      <c r="E380" s="12">
        <v>7.4793455210862003</v>
      </c>
      <c r="F380" s="12" t="s">
        <v>4581</v>
      </c>
    </row>
    <row r="381" spans="1:6" x14ac:dyDescent="0.2">
      <c r="A381" s="12" t="s">
        <v>4582</v>
      </c>
      <c r="B381" s="12">
        <v>0.11671266994634399</v>
      </c>
      <c r="C381" s="12">
        <v>1</v>
      </c>
      <c r="D381" s="12">
        <v>3.4100596760443298</v>
      </c>
      <c r="E381" s="12">
        <v>7.3249451903230796</v>
      </c>
      <c r="F381" s="12" t="s">
        <v>4583</v>
      </c>
    </row>
    <row r="382" spans="1:6" x14ac:dyDescent="0.2">
      <c r="A382" s="12" t="s">
        <v>4584</v>
      </c>
      <c r="B382" s="12">
        <v>0.11722353661557899</v>
      </c>
      <c r="C382" s="12">
        <v>1</v>
      </c>
      <c r="D382" s="12">
        <v>8.0515297906602203</v>
      </c>
      <c r="E382" s="12">
        <v>17.259843781293998</v>
      </c>
      <c r="F382" s="12" t="s">
        <v>2308</v>
      </c>
    </row>
    <row r="383" spans="1:6" x14ac:dyDescent="0.2">
      <c r="A383" s="12" t="s">
        <v>4585</v>
      </c>
      <c r="B383" s="12">
        <v>0.11722353661557899</v>
      </c>
      <c r="C383" s="12">
        <v>1</v>
      </c>
      <c r="D383" s="12">
        <v>8.0515297906602203</v>
      </c>
      <c r="E383" s="12">
        <v>17.259843781293998</v>
      </c>
      <c r="F383" s="12" t="s">
        <v>2749</v>
      </c>
    </row>
    <row r="384" spans="1:6" x14ac:dyDescent="0.2">
      <c r="A384" s="12" t="s">
        <v>4586</v>
      </c>
      <c r="B384" s="12">
        <v>0.11722353661557899</v>
      </c>
      <c r="C384" s="12">
        <v>1</v>
      </c>
      <c r="D384" s="12">
        <v>8.0515297906602203</v>
      </c>
      <c r="E384" s="12">
        <v>17.259843781293998</v>
      </c>
      <c r="F384" s="12" t="s">
        <v>2824</v>
      </c>
    </row>
    <row r="385" spans="1:6" x14ac:dyDescent="0.2">
      <c r="A385" s="12" t="s">
        <v>4587</v>
      </c>
      <c r="B385" s="12">
        <v>0.11722353661557899</v>
      </c>
      <c r="C385" s="12">
        <v>1</v>
      </c>
      <c r="D385" s="12">
        <v>8.0515297906602203</v>
      </c>
      <c r="E385" s="12">
        <v>17.259843781293998</v>
      </c>
      <c r="F385" s="12" t="s">
        <v>3093</v>
      </c>
    </row>
    <row r="386" spans="1:6" x14ac:dyDescent="0.2">
      <c r="A386" s="12" t="s">
        <v>4588</v>
      </c>
      <c r="B386" s="12">
        <v>0.11722353661557899</v>
      </c>
      <c r="C386" s="12">
        <v>1</v>
      </c>
      <c r="D386" s="12">
        <v>8.0515297906602203</v>
      </c>
      <c r="E386" s="12">
        <v>17.259843781293998</v>
      </c>
      <c r="F386" s="12" t="s">
        <v>2353</v>
      </c>
    </row>
    <row r="387" spans="1:6" x14ac:dyDescent="0.2">
      <c r="A387" s="12" t="s">
        <v>4589</v>
      </c>
      <c r="B387" s="12">
        <v>0.11722353661557899</v>
      </c>
      <c r="C387" s="12">
        <v>1</v>
      </c>
      <c r="D387" s="12">
        <v>8.0515297906602203</v>
      </c>
      <c r="E387" s="12">
        <v>17.259843781293998</v>
      </c>
      <c r="F387" s="12" t="s">
        <v>2187</v>
      </c>
    </row>
    <row r="388" spans="1:6" x14ac:dyDescent="0.2">
      <c r="A388" s="12" t="s">
        <v>4590</v>
      </c>
      <c r="B388" s="12">
        <v>0.11722353661557899</v>
      </c>
      <c r="C388" s="12">
        <v>1</v>
      </c>
      <c r="D388" s="12">
        <v>8.0515297906602203</v>
      </c>
      <c r="E388" s="12">
        <v>17.259843781293998</v>
      </c>
      <c r="F388" s="12" t="s">
        <v>2653</v>
      </c>
    </row>
    <row r="389" spans="1:6" x14ac:dyDescent="0.2">
      <c r="A389" s="12" t="s">
        <v>4591</v>
      </c>
      <c r="B389" s="12">
        <v>0.11777857607211301</v>
      </c>
      <c r="C389" s="12">
        <v>1</v>
      </c>
      <c r="D389" s="12">
        <v>2.5131942699170602</v>
      </c>
      <c r="E389" s="12">
        <v>5.3755940971712404</v>
      </c>
      <c r="F389" s="12" t="s">
        <v>4592</v>
      </c>
    </row>
    <row r="390" spans="1:6" x14ac:dyDescent="0.2">
      <c r="A390" s="12" t="s">
        <v>4593</v>
      </c>
      <c r="B390" s="12">
        <v>0.122899830487624</v>
      </c>
      <c r="C390" s="12">
        <v>1</v>
      </c>
      <c r="D390" s="12">
        <v>2.1080368906455802</v>
      </c>
      <c r="E390" s="12">
        <v>4.41925826968507</v>
      </c>
      <c r="F390" s="12" t="s">
        <v>4594</v>
      </c>
    </row>
    <row r="391" spans="1:6" x14ac:dyDescent="0.2">
      <c r="A391" s="12" t="s">
        <v>4595</v>
      </c>
      <c r="B391" s="12">
        <v>0.123320171626984</v>
      </c>
      <c r="C391" s="12">
        <v>1</v>
      </c>
      <c r="D391" s="12">
        <v>7.6277650648359998</v>
      </c>
      <c r="E391" s="12">
        <v>15.964693243665501</v>
      </c>
      <c r="F391" s="12" t="s">
        <v>2790</v>
      </c>
    </row>
    <row r="392" spans="1:6" x14ac:dyDescent="0.2">
      <c r="A392" s="12" t="s">
        <v>4596</v>
      </c>
      <c r="B392" s="12">
        <v>0.123320171626984</v>
      </c>
      <c r="C392" s="12">
        <v>1</v>
      </c>
      <c r="D392" s="12">
        <v>7.6277650648359998</v>
      </c>
      <c r="E392" s="12">
        <v>15.964693243665501</v>
      </c>
      <c r="F392" s="12" t="s">
        <v>3421</v>
      </c>
    </row>
    <row r="393" spans="1:6" x14ac:dyDescent="0.2">
      <c r="A393" s="12" t="s">
        <v>4597</v>
      </c>
      <c r="B393" s="12">
        <v>0.123320171626984</v>
      </c>
      <c r="C393" s="12">
        <v>1</v>
      </c>
      <c r="D393" s="12">
        <v>7.6277650648359998</v>
      </c>
      <c r="E393" s="12">
        <v>15.964693243665501</v>
      </c>
      <c r="F393" s="12" t="s">
        <v>2749</v>
      </c>
    </row>
    <row r="394" spans="1:6" x14ac:dyDescent="0.2">
      <c r="A394" s="12" t="s">
        <v>4598</v>
      </c>
      <c r="B394" s="12">
        <v>0.123320171626984</v>
      </c>
      <c r="C394" s="12">
        <v>1</v>
      </c>
      <c r="D394" s="12">
        <v>7.6277650648359998</v>
      </c>
      <c r="E394" s="12">
        <v>15.964693243665501</v>
      </c>
      <c r="F394" s="12" t="s">
        <v>2561</v>
      </c>
    </row>
    <row r="395" spans="1:6" x14ac:dyDescent="0.2">
      <c r="A395" s="12" t="s">
        <v>4599</v>
      </c>
      <c r="B395" s="12">
        <v>0.123320171626984</v>
      </c>
      <c r="C395" s="12">
        <v>1</v>
      </c>
      <c r="D395" s="12">
        <v>7.6277650648359998</v>
      </c>
      <c r="E395" s="12">
        <v>15.964693243665501</v>
      </c>
      <c r="F395" s="12" t="s">
        <v>2217</v>
      </c>
    </row>
    <row r="396" spans="1:6" x14ac:dyDescent="0.2">
      <c r="A396" s="12" t="s">
        <v>4600</v>
      </c>
      <c r="B396" s="12">
        <v>0.123320171626984</v>
      </c>
      <c r="C396" s="12">
        <v>1</v>
      </c>
      <c r="D396" s="12">
        <v>7.6277650648359998</v>
      </c>
      <c r="E396" s="12">
        <v>15.964693243665501</v>
      </c>
      <c r="F396" s="12" t="s">
        <v>2524</v>
      </c>
    </row>
    <row r="397" spans="1:6" x14ac:dyDescent="0.2">
      <c r="A397" s="12" t="s">
        <v>4601</v>
      </c>
      <c r="B397" s="12">
        <v>0.123320171626984</v>
      </c>
      <c r="C397" s="12">
        <v>1</v>
      </c>
      <c r="D397" s="12">
        <v>7.6277650648359998</v>
      </c>
      <c r="E397" s="12">
        <v>15.964693243665501</v>
      </c>
      <c r="F397" s="12" t="s">
        <v>3146</v>
      </c>
    </row>
    <row r="398" spans="1:6" x14ac:dyDescent="0.2">
      <c r="A398" s="12" t="s">
        <v>4602</v>
      </c>
      <c r="B398" s="12">
        <v>0.123320171626984</v>
      </c>
      <c r="C398" s="12">
        <v>1</v>
      </c>
      <c r="D398" s="12">
        <v>7.6277650648359998</v>
      </c>
      <c r="E398" s="12">
        <v>15.964693243665501</v>
      </c>
      <c r="F398" s="12" t="s">
        <v>2509</v>
      </c>
    </row>
    <row r="399" spans="1:6" x14ac:dyDescent="0.2">
      <c r="A399" s="12" t="s">
        <v>4603</v>
      </c>
      <c r="B399" s="12">
        <v>0.123320171626984</v>
      </c>
      <c r="C399" s="12">
        <v>1</v>
      </c>
      <c r="D399" s="12">
        <v>7.6277650648359998</v>
      </c>
      <c r="E399" s="12">
        <v>15.964693243665501</v>
      </c>
      <c r="F399" s="12" t="s">
        <v>2824</v>
      </c>
    </row>
    <row r="400" spans="1:6" x14ac:dyDescent="0.2">
      <c r="A400" s="12" t="s">
        <v>4604</v>
      </c>
      <c r="B400" s="12">
        <v>0.123320171626984</v>
      </c>
      <c r="C400" s="12">
        <v>1</v>
      </c>
      <c r="D400" s="12">
        <v>7.6277650648359998</v>
      </c>
      <c r="E400" s="12">
        <v>15.964693243665501</v>
      </c>
      <c r="F400" s="12" t="s">
        <v>3198</v>
      </c>
    </row>
    <row r="401" spans="1:6" x14ac:dyDescent="0.2">
      <c r="A401" s="12" t="s">
        <v>4605</v>
      </c>
      <c r="B401" s="12">
        <v>0.123320171626984</v>
      </c>
      <c r="C401" s="12">
        <v>1</v>
      </c>
      <c r="D401" s="12">
        <v>7.6277650648359998</v>
      </c>
      <c r="E401" s="12">
        <v>15.964693243665501</v>
      </c>
      <c r="F401" s="12" t="s">
        <v>2371</v>
      </c>
    </row>
    <row r="402" spans="1:6" x14ac:dyDescent="0.2">
      <c r="A402" s="12" t="s">
        <v>4606</v>
      </c>
      <c r="B402" s="12">
        <v>0.12532026052188799</v>
      </c>
      <c r="C402" s="12">
        <v>1</v>
      </c>
      <c r="D402" s="12">
        <v>2.4425989252564699</v>
      </c>
      <c r="E402" s="12">
        <v>5.0729915340670804</v>
      </c>
      <c r="F402" s="12" t="s">
        <v>4607</v>
      </c>
    </row>
    <row r="403" spans="1:6" x14ac:dyDescent="0.2">
      <c r="A403" s="12" t="s">
        <v>4608</v>
      </c>
      <c r="B403" s="12">
        <v>0.12582608132218601</v>
      </c>
      <c r="C403" s="12">
        <v>1</v>
      </c>
      <c r="D403" s="12">
        <v>3.2567985670086301</v>
      </c>
      <c r="E403" s="12">
        <v>6.7508699967386798</v>
      </c>
      <c r="F403" s="12" t="s">
        <v>4498</v>
      </c>
    </row>
    <row r="404" spans="1:6" x14ac:dyDescent="0.2">
      <c r="A404" s="12" t="s">
        <v>4609</v>
      </c>
      <c r="B404" s="12">
        <v>0.127648491830269</v>
      </c>
      <c r="C404" s="12">
        <v>1</v>
      </c>
      <c r="D404" s="12">
        <v>2.0778141395252101</v>
      </c>
      <c r="E404" s="12">
        <v>4.2771283574812298</v>
      </c>
      <c r="F404" s="12" t="s">
        <v>4610</v>
      </c>
    </row>
    <row r="405" spans="1:6" x14ac:dyDescent="0.2">
      <c r="A405" s="12" t="s">
        <v>4611</v>
      </c>
      <c r="B405" s="12">
        <v>0.12813062046461399</v>
      </c>
      <c r="C405" s="12">
        <v>1</v>
      </c>
      <c r="D405" s="12">
        <v>3.2206119162640898</v>
      </c>
      <c r="E405" s="12">
        <v>6.6174076103404103</v>
      </c>
      <c r="F405" s="12" t="s">
        <v>4498</v>
      </c>
    </row>
    <row r="406" spans="1:6" x14ac:dyDescent="0.2">
      <c r="A406" s="12" t="s">
        <v>4612</v>
      </c>
      <c r="B406" s="12">
        <v>0.12813062046461399</v>
      </c>
      <c r="C406" s="12">
        <v>1</v>
      </c>
      <c r="D406" s="12">
        <v>3.2206119162640898</v>
      </c>
      <c r="E406" s="12">
        <v>6.6174076103404103</v>
      </c>
      <c r="F406" s="12" t="s">
        <v>4613</v>
      </c>
    </row>
    <row r="407" spans="1:6" x14ac:dyDescent="0.2">
      <c r="A407" s="12" t="s">
        <v>4614</v>
      </c>
      <c r="B407" s="12">
        <v>0.129375005197989</v>
      </c>
      <c r="C407" s="12">
        <v>1</v>
      </c>
      <c r="D407" s="12">
        <v>7.2463768115942004</v>
      </c>
      <c r="E407" s="12">
        <v>14.8191309767015</v>
      </c>
      <c r="F407" s="12" t="s">
        <v>2644</v>
      </c>
    </row>
    <row r="408" spans="1:6" x14ac:dyDescent="0.2">
      <c r="A408" s="12" t="s">
        <v>4615</v>
      </c>
      <c r="B408" s="12">
        <v>0.129375005197989</v>
      </c>
      <c r="C408" s="12">
        <v>1</v>
      </c>
      <c r="D408" s="12">
        <v>7.2463768115942004</v>
      </c>
      <c r="E408" s="12">
        <v>14.8191309767015</v>
      </c>
      <c r="F408" s="12" t="s">
        <v>2824</v>
      </c>
    </row>
    <row r="409" spans="1:6" x14ac:dyDescent="0.2">
      <c r="A409" s="12" t="s">
        <v>4616</v>
      </c>
      <c r="B409" s="12">
        <v>0.129375005197989</v>
      </c>
      <c r="C409" s="12">
        <v>1</v>
      </c>
      <c r="D409" s="12">
        <v>7.2463768115942004</v>
      </c>
      <c r="E409" s="12">
        <v>14.8191309767015</v>
      </c>
      <c r="F409" s="12" t="s">
        <v>3084</v>
      </c>
    </row>
    <row r="410" spans="1:6" x14ac:dyDescent="0.2">
      <c r="A410" s="12" t="s">
        <v>4617</v>
      </c>
      <c r="B410" s="12">
        <v>0.129375005197989</v>
      </c>
      <c r="C410" s="12">
        <v>1</v>
      </c>
      <c r="D410" s="12">
        <v>7.2463768115942004</v>
      </c>
      <c r="E410" s="12">
        <v>14.8191309767015</v>
      </c>
      <c r="F410" s="12" t="s">
        <v>3421</v>
      </c>
    </row>
    <row r="411" spans="1:6" x14ac:dyDescent="0.2">
      <c r="A411" s="12" t="s">
        <v>4618</v>
      </c>
      <c r="B411" s="12">
        <v>0.129375005197989</v>
      </c>
      <c r="C411" s="12">
        <v>1</v>
      </c>
      <c r="D411" s="12">
        <v>7.2463768115942004</v>
      </c>
      <c r="E411" s="12">
        <v>14.8191309767015</v>
      </c>
      <c r="F411" s="12" t="s">
        <v>2838</v>
      </c>
    </row>
    <row r="412" spans="1:6" x14ac:dyDescent="0.2">
      <c r="A412" s="12" t="s">
        <v>4619</v>
      </c>
      <c r="B412" s="12">
        <v>0.129375005197989</v>
      </c>
      <c r="C412" s="12">
        <v>1</v>
      </c>
      <c r="D412" s="12">
        <v>7.2463768115942004</v>
      </c>
      <c r="E412" s="12">
        <v>14.8191309767015</v>
      </c>
      <c r="F412" s="12" t="s">
        <v>3582</v>
      </c>
    </row>
    <row r="413" spans="1:6" x14ac:dyDescent="0.2">
      <c r="A413" s="12" t="s">
        <v>4620</v>
      </c>
      <c r="B413" s="12">
        <v>0.129375005197989</v>
      </c>
      <c r="C413" s="12">
        <v>1</v>
      </c>
      <c r="D413" s="12">
        <v>7.2463768115942004</v>
      </c>
      <c r="E413" s="12">
        <v>14.8191309767015</v>
      </c>
      <c r="F413" s="12" t="s">
        <v>3421</v>
      </c>
    </row>
    <row r="414" spans="1:6" x14ac:dyDescent="0.2">
      <c r="A414" s="12" t="s">
        <v>4621</v>
      </c>
      <c r="B414" s="12">
        <v>0.129375005197989</v>
      </c>
      <c r="C414" s="12">
        <v>1</v>
      </c>
      <c r="D414" s="12">
        <v>7.2463768115942004</v>
      </c>
      <c r="E414" s="12">
        <v>14.8191309767015</v>
      </c>
      <c r="F414" s="12" t="s">
        <v>2790</v>
      </c>
    </row>
    <row r="415" spans="1:6" x14ac:dyDescent="0.2">
      <c r="A415" s="12" t="s">
        <v>4622</v>
      </c>
      <c r="B415" s="12">
        <v>0.129375005197989</v>
      </c>
      <c r="C415" s="12">
        <v>1</v>
      </c>
      <c r="D415" s="12">
        <v>7.2463768115942004</v>
      </c>
      <c r="E415" s="12">
        <v>14.8191309767015</v>
      </c>
      <c r="F415" s="12" t="s">
        <v>2419</v>
      </c>
    </row>
    <row r="416" spans="1:6" x14ac:dyDescent="0.2">
      <c r="A416" s="12" t="s">
        <v>4623</v>
      </c>
      <c r="B416" s="12">
        <v>0.129375005197989</v>
      </c>
      <c r="C416" s="12">
        <v>1</v>
      </c>
      <c r="D416" s="12">
        <v>7.2463768115942004</v>
      </c>
      <c r="E416" s="12">
        <v>14.8191309767015</v>
      </c>
      <c r="F416" s="12" t="s">
        <v>3608</v>
      </c>
    </row>
    <row r="417" spans="1:6" x14ac:dyDescent="0.2">
      <c r="A417" s="12" t="s">
        <v>4624</v>
      </c>
      <c r="B417" s="12">
        <v>0.130445134775655</v>
      </c>
      <c r="C417" s="12">
        <v>1</v>
      </c>
      <c r="D417" s="12">
        <v>3.18522057652492</v>
      </c>
      <c r="E417" s="12">
        <v>6.4876654365250603</v>
      </c>
      <c r="F417" s="12" t="s">
        <v>4492</v>
      </c>
    </row>
    <row r="418" spans="1:6" x14ac:dyDescent="0.2">
      <c r="A418" s="12" t="s">
        <v>4625</v>
      </c>
      <c r="B418" s="12">
        <v>0.130445134775655</v>
      </c>
      <c r="C418" s="12">
        <v>1</v>
      </c>
      <c r="D418" s="12">
        <v>3.18522057652492</v>
      </c>
      <c r="E418" s="12">
        <v>6.4876654365250603</v>
      </c>
      <c r="F418" s="12" t="s">
        <v>4237</v>
      </c>
    </row>
    <row r="419" spans="1:6" x14ac:dyDescent="0.2">
      <c r="A419" s="12" t="s">
        <v>4626</v>
      </c>
      <c r="B419" s="12">
        <v>0.131476644176694</v>
      </c>
      <c r="C419" s="12">
        <v>1</v>
      </c>
      <c r="D419" s="12">
        <v>2.3889154323936901</v>
      </c>
      <c r="E419" s="12">
        <v>4.8469327614969</v>
      </c>
      <c r="F419" s="12" t="s">
        <v>4627</v>
      </c>
    </row>
    <row r="420" spans="1:6" x14ac:dyDescent="0.2">
      <c r="A420" s="12" t="s">
        <v>4628</v>
      </c>
      <c r="B420" s="12">
        <v>0.13459436138624201</v>
      </c>
      <c r="C420" s="12">
        <v>1</v>
      </c>
      <c r="D420" s="12">
        <v>2.3629489603024498</v>
      </c>
      <c r="E420" s="12">
        <v>4.7388699297770698</v>
      </c>
      <c r="F420" s="12" t="s">
        <v>4629</v>
      </c>
    </row>
    <row r="421" spans="1:6" x14ac:dyDescent="0.2">
      <c r="A421" s="12" t="s">
        <v>4630</v>
      </c>
      <c r="B421" s="12">
        <v>0.135275990569523</v>
      </c>
      <c r="C421" s="12">
        <v>1</v>
      </c>
      <c r="D421" s="12">
        <v>1.72875788745786</v>
      </c>
      <c r="E421" s="12">
        <v>3.45827333882721</v>
      </c>
      <c r="F421" s="12" t="s">
        <v>4631</v>
      </c>
    </row>
    <row r="422" spans="1:6" x14ac:dyDescent="0.2">
      <c r="A422" s="12" t="s">
        <v>4632</v>
      </c>
      <c r="B422" s="12">
        <v>0.13538832183135299</v>
      </c>
      <c r="C422" s="12">
        <v>1</v>
      </c>
      <c r="D422" s="12">
        <v>6.9013112491373301</v>
      </c>
      <c r="E422" s="12">
        <v>13.799918368687401</v>
      </c>
      <c r="F422" s="12" t="s">
        <v>3206</v>
      </c>
    </row>
    <row r="423" spans="1:6" x14ac:dyDescent="0.2">
      <c r="A423" s="12" t="s">
        <v>4633</v>
      </c>
      <c r="B423" s="12">
        <v>0.13538832183135299</v>
      </c>
      <c r="C423" s="12">
        <v>1</v>
      </c>
      <c r="D423" s="12">
        <v>6.9013112491373301</v>
      </c>
      <c r="E423" s="12">
        <v>13.799918368687401</v>
      </c>
      <c r="F423" s="12" t="s">
        <v>2452</v>
      </c>
    </row>
    <row r="424" spans="1:6" x14ac:dyDescent="0.2">
      <c r="A424" s="12" t="s">
        <v>4634</v>
      </c>
      <c r="B424" s="12">
        <v>0.13538832183135299</v>
      </c>
      <c r="C424" s="12">
        <v>1</v>
      </c>
      <c r="D424" s="12">
        <v>6.9013112491373301</v>
      </c>
      <c r="E424" s="12">
        <v>13.799918368687401</v>
      </c>
      <c r="F424" s="12" t="s">
        <v>2859</v>
      </c>
    </row>
    <row r="425" spans="1:6" x14ac:dyDescent="0.2">
      <c r="A425" s="12" t="s">
        <v>4635</v>
      </c>
      <c r="B425" s="12">
        <v>0.13538832183135299</v>
      </c>
      <c r="C425" s="12">
        <v>1</v>
      </c>
      <c r="D425" s="12">
        <v>6.9013112491373301</v>
      </c>
      <c r="E425" s="12">
        <v>13.799918368687401</v>
      </c>
      <c r="F425" s="12" t="s">
        <v>2824</v>
      </c>
    </row>
    <row r="426" spans="1:6" x14ac:dyDescent="0.2">
      <c r="A426" s="12" t="s">
        <v>4636</v>
      </c>
      <c r="B426" s="12">
        <v>0.13538832183135299</v>
      </c>
      <c r="C426" s="12">
        <v>1</v>
      </c>
      <c r="D426" s="12">
        <v>6.9013112491373301</v>
      </c>
      <c r="E426" s="12">
        <v>13.799918368687401</v>
      </c>
      <c r="F426" s="12" t="s">
        <v>2749</v>
      </c>
    </row>
    <row r="427" spans="1:6" x14ac:dyDescent="0.2">
      <c r="A427" s="12" t="s">
        <v>4637</v>
      </c>
      <c r="B427" s="12">
        <v>0.13538832183135299</v>
      </c>
      <c r="C427" s="12">
        <v>1</v>
      </c>
      <c r="D427" s="12">
        <v>6.9013112491373301</v>
      </c>
      <c r="E427" s="12">
        <v>13.799918368687401</v>
      </c>
      <c r="F427" s="12" t="s">
        <v>2419</v>
      </c>
    </row>
    <row r="428" spans="1:6" x14ac:dyDescent="0.2">
      <c r="A428" s="12" t="s">
        <v>4638</v>
      </c>
      <c r="B428" s="12">
        <v>0.13538832183135299</v>
      </c>
      <c r="C428" s="12">
        <v>1</v>
      </c>
      <c r="D428" s="12">
        <v>6.9013112491373301</v>
      </c>
      <c r="E428" s="12">
        <v>13.799918368687401</v>
      </c>
      <c r="F428" s="12" t="s">
        <v>2595</v>
      </c>
    </row>
    <row r="429" spans="1:6" x14ac:dyDescent="0.2">
      <c r="A429" s="12" t="s">
        <v>4639</v>
      </c>
      <c r="B429" s="12">
        <v>0.13684443764686</v>
      </c>
      <c r="C429" s="12">
        <v>1</v>
      </c>
      <c r="D429" s="12">
        <v>1.63892205754957</v>
      </c>
      <c r="E429" s="12">
        <v>3.2596692724573701</v>
      </c>
      <c r="F429" s="12" t="s">
        <v>4640</v>
      </c>
    </row>
    <row r="430" spans="1:6" x14ac:dyDescent="0.2">
      <c r="A430" s="12" t="s">
        <v>4641</v>
      </c>
      <c r="B430" s="12">
        <v>0.14136040411810299</v>
      </c>
      <c r="C430" s="12">
        <v>1</v>
      </c>
      <c r="D430" s="12">
        <v>6.5876152832674499</v>
      </c>
      <c r="E430" s="12">
        <v>12.8882911211328</v>
      </c>
      <c r="F430" s="12" t="s">
        <v>2653</v>
      </c>
    </row>
    <row r="431" spans="1:6" x14ac:dyDescent="0.2">
      <c r="A431" s="12" t="s">
        <v>4642</v>
      </c>
      <c r="B431" s="12">
        <v>0.14136040411810299</v>
      </c>
      <c r="C431" s="12">
        <v>1</v>
      </c>
      <c r="D431" s="12">
        <v>6.5876152832674499</v>
      </c>
      <c r="E431" s="12">
        <v>12.8882911211328</v>
      </c>
      <c r="F431" s="12" t="s">
        <v>2613</v>
      </c>
    </row>
    <row r="432" spans="1:6" x14ac:dyDescent="0.2">
      <c r="A432" s="12" t="s">
        <v>4643</v>
      </c>
      <c r="B432" s="12">
        <v>0.14136040411810299</v>
      </c>
      <c r="C432" s="12">
        <v>1</v>
      </c>
      <c r="D432" s="12">
        <v>6.5876152832674499</v>
      </c>
      <c r="E432" s="12">
        <v>12.8882911211328</v>
      </c>
      <c r="F432" s="12" t="s">
        <v>2524</v>
      </c>
    </row>
    <row r="433" spans="1:6" x14ac:dyDescent="0.2">
      <c r="A433" s="12" t="s">
        <v>4644</v>
      </c>
      <c r="B433" s="12">
        <v>0.14136040411810299</v>
      </c>
      <c r="C433" s="12">
        <v>1</v>
      </c>
      <c r="D433" s="12">
        <v>6.5876152832674499</v>
      </c>
      <c r="E433" s="12">
        <v>12.8882911211328</v>
      </c>
      <c r="F433" s="12" t="s">
        <v>2524</v>
      </c>
    </row>
    <row r="434" spans="1:6" x14ac:dyDescent="0.2">
      <c r="A434" s="12" t="s">
        <v>4645</v>
      </c>
      <c r="B434" s="12">
        <v>0.14136040411810299</v>
      </c>
      <c r="C434" s="12">
        <v>1</v>
      </c>
      <c r="D434" s="12">
        <v>6.5876152832674499</v>
      </c>
      <c r="E434" s="12">
        <v>12.8882911211328</v>
      </c>
      <c r="F434" s="12" t="s">
        <v>2396</v>
      </c>
    </row>
    <row r="435" spans="1:6" x14ac:dyDescent="0.2">
      <c r="A435" s="12" t="s">
        <v>4646</v>
      </c>
      <c r="B435" s="12">
        <v>0.14136040411810299</v>
      </c>
      <c r="C435" s="12">
        <v>1</v>
      </c>
      <c r="D435" s="12">
        <v>6.5876152832674499</v>
      </c>
      <c r="E435" s="12">
        <v>12.8882911211328</v>
      </c>
      <c r="F435" s="12" t="s">
        <v>2419</v>
      </c>
    </row>
    <row r="436" spans="1:6" x14ac:dyDescent="0.2">
      <c r="A436" s="12" t="s">
        <v>4647</v>
      </c>
      <c r="B436" s="12">
        <v>0.14136040411810299</v>
      </c>
      <c r="C436" s="12">
        <v>1</v>
      </c>
      <c r="D436" s="12">
        <v>6.5876152832674499</v>
      </c>
      <c r="E436" s="12">
        <v>12.8882911211328</v>
      </c>
      <c r="F436" s="12" t="s">
        <v>2653</v>
      </c>
    </row>
    <row r="437" spans="1:6" x14ac:dyDescent="0.2">
      <c r="A437" s="12" t="s">
        <v>4648</v>
      </c>
      <c r="B437" s="12">
        <v>0.14136040411810299</v>
      </c>
      <c r="C437" s="12">
        <v>1</v>
      </c>
      <c r="D437" s="12">
        <v>6.5876152832674499</v>
      </c>
      <c r="E437" s="12">
        <v>12.8882911211328</v>
      </c>
      <c r="F437" s="12" t="s">
        <v>2749</v>
      </c>
    </row>
    <row r="438" spans="1:6" x14ac:dyDescent="0.2">
      <c r="A438" s="12" t="s">
        <v>4649</v>
      </c>
      <c r="B438" s="12">
        <v>0.14177906707836499</v>
      </c>
      <c r="C438" s="12">
        <v>1</v>
      </c>
      <c r="D438" s="12">
        <v>1.3718630880638101</v>
      </c>
      <c r="E438" s="12">
        <v>2.6799143742823301</v>
      </c>
      <c r="F438" s="12" t="s">
        <v>4650</v>
      </c>
    </row>
    <row r="439" spans="1:6" x14ac:dyDescent="0.2">
      <c r="A439" s="12" t="s">
        <v>4651</v>
      </c>
      <c r="B439" s="12">
        <v>0.142158871921787</v>
      </c>
      <c r="C439" s="12">
        <v>1</v>
      </c>
      <c r="D439" s="12">
        <v>3.0193236714975802</v>
      </c>
      <c r="E439" s="12">
        <v>5.8901269034989099</v>
      </c>
      <c r="F439" s="12" t="s">
        <v>4652</v>
      </c>
    </row>
    <row r="440" spans="1:6" x14ac:dyDescent="0.2">
      <c r="A440" s="12" t="s">
        <v>4653</v>
      </c>
      <c r="B440" s="12">
        <v>0.14249958832505699</v>
      </c>
      <c r="C440" s="12">
        <v>1</v>
      </c>
      <c r="D440" s="12">
        <v>2.3004370830457699</v>
      </c>
      <c r="E440" s="12">
        <v>4.4822088065897603</v>
      </c>
      <c r="F440" s="12" t="s">
        <v>4654</v>
      </c>
    </row>
    <row r="441" spans="1:6" x14ac:dyDescent="0.2">
      <c r="A441" s="12" t="s">
        <v>4655</v>
      </c>
      <c r="B441" s="12">
        <v>0.14690584896477701</v>
      </c>
      <c r="C441" s="12">
        <v>1</v>
      </c>
      <c r="D441" s="12">
        <v>2.9577048210588499</v>
      </c>
      <c r="E441" s="12">
        <v>5.6727695375131999</v>
      </c>
      <c r="F441" s="12" t="s">
        <v>4656</v>
      </c>
    </row>
    <row r="442" spans="1:6" x14ac:dyDescent="0.2">
      <c r="A442" s="12" t="s">
        <v>4657</v>
      </c>
      <c r="B442" s="12">
        <v>0.14690584896477701</v>
      </c>
      <c r="C442" s="12">
        <v>1</v>
      </c>
      <c r="D442" s="12">
        <v>2.9577048210588499</v>
      </c>
      <c r="E442" s="12">
        <v>5.6727695375131999</v>
      </c>
      <c r="F442" s="12" t="s">
        <v>4658</v>
      </c>
    </row>
    <row r="443" spans="1:6" x14ac:dyDescent="0.2">
      <c r="A443" s="12" t="s">
        <v>4659</v>
      </c>
      <c r="B443" s="12">
        <v>0.14690584896477701</v>
      </c>
      <c r="C443" s="12">
        <v>1</v>
      </c>
      <c r="D443" s="12">
        <v>2.9577048210588499</v>
      </c>
      <c r="E443" s="12">
        <v>5.6727695375131999</v>
      </c>
      <c r="F443" s="12" t="s">
        <v>4660</v>
      </c>
    </row>
    <row r="444" spans="1:6" x14ac:dyDescent="0.2">
      <c r="A444" s="12" t="s">
        <v>4661</v>
      </c>
      <c r="B444" s="12">
        <v>0.147291532749106</v>
      </c>
      <c r="C444" s="12">
        <v>1</v>
      </c>
      <c r="D444" s="12">
        <v>6.30119722747322</v>
      </c>
      <c r="E444" s="12">
        <v>12.0689441726506</v>
      </c>
      <c r="F444" s="12" t="s">
        <v>2419</v>
      </c>
    </row>
    <row r="445" spans="1:6" x14ac:dyDescent="0.2">
      <c r="A445" s="12" t="s">
        <v>4662</v>
      </c>
      <c r="B445" s="12">
        <v>0.147291532749106</v>
      </c>
      <c r="C445" s="12">
        <v>1</v>
      </c>
      <c r="D445" s="12">
        <v>6.30119722747322</v>
      </c>
      <c r="E445" s="12">
        <v>12.0689441726506</v>
      </c>
      <c r="F445" s="12" t="s">
        <v>2790</v>
      </c>
    </row>
    <row r="446" spans="1:6" x14ac:dyDescent="0.2">
      <c r="A446" s="12" t="s">
        <v>4663</v>
      </c>
      <c r="B446" s="12">
        <v>0.147291532749106</v>
      </c>
      <c r="C446" s="12">
        <v>1</v>
      </c>
      <c r="D446" s="12">
        <v>6.30119722747322</v>
      </c>
      <c r="E446" s="12">
        <v>12.0689441726506</v>
      </c>
      <c r="F446" s="12" t="s">
        <v>2280</v>
      </c>
    </row>
    <row r="447" spans="1:6" x14ac:dyDescent="0.2">
      <c r="A447" s="12" t="s">
        <v>4664</v>
      </c>
      <c r="B447" s="12">
        <v>0.147291532749106</v>
      </c>
      <c r="C447" s="12">
        <v>1</v>
      </c>
      <c r="D447" s="12">
        <v>6.30119722747322</v>
      </c>
      <c r="E447" s="12">
        <v>12.0689441726506</v>
      </c>
      <c r="F447" s="12" t="s">
        <v>3161</v>
      </c>
    </row>
    <row r="448" spans="1:6" x14ac:dyDescent="0.2">
      <c r="A448" s="12" t="s">
        <v>4665</v>
      </c>
      <c r="B448" s="12">
        <v>0.147291532749106</v>
      </c>
      <c r="C448" s="12">
        <v>1</v>
      </c>
      <c r="D448" s="12">
        <v>6.30119722747322</v>
      </c>
      <c r="E448" s="12">
        <v>12.0689441726506</v>
      </c>
      <c r="F448" s="12" t="s">
        <v>3348</v>
      </c>
    </row>
    <row r="449" spans="1:6" x14ac:dyDescent="0.2">
      <c r="A449" s="12" t="s">
        <v>4666</v>
      </c>
      <c r="B449" s="12">
        <v>0.147291532749106</v>
      </c>
      <c r="C449" s="12">
        <v>1</v>
      </c>
      <c r="D449" s="12">
        <v>6.30119722747322</v>
      </c>
      <c r="E449" s="12">
        <v>12.0689441726506</v>
      </c>
      <c r="F449" s="12" t="s">
        <v>2653</v>
      </c>
    </row>
    <row r="450" spans="1:6" x14ac:dyDescent="0.2">
      <c r="A450" s="12" t="s">
        <v>4667</v>
      </c>
      <c r="B450" s="12">
        <v>0.147291532749106</v>
      </c>
      <c r="C450" s="12">
        <v>1</v>
      </c>
      <c r="D450" s="12">
        <v>6.30119722747322</v>
      </c>
      <c r="E450" s="12">
        <v>12.0689441726506</v>
      </c>
      <c r="F450" s="12" t="s">
        <v>2280</v>
      </c>
    </row>
    <row r="451" spans="1:6" x14ac:dyDescent="0.2">
      <c r="A451" s="12" t="s">
        <v>4668</v>
      </c>
      <c r="B451" s="12">
        <v>0.147291532749106</v>
      </c>
      <c r="C451" s="12">
        <v>1</v>
      </c>
      <c r="D451" s="12">
        <v>6.30119722747322</v>
      </c>
      <c r="E451" s="12">
        <v>12.0689441726506</v>
      </c>
      <c r="F451" s="12" t="s">
        <v>2838</v>
      </c>
    </row>
    <row r="452" spans="1:6" x14ac:dyDescent="0.2">
      <c r="A452" s="12" t="s">
        <v>4669</v>
      </c>
      <c r="B452" s="12">
        <v>0.147291532749106</v>
      </c>
      <c r="C452" s="12">
        <v>1</v>
      </c>
      <c r="D452" s="12">
        <v>6.30119722747322</v>
      </c>
      <c r="E452" s="12">
        <v>12.0689441726506</v>
      </c>
      <c r="F452" s="12" t="s">
        <v>2534</v>
      </c>
    </row>
    <row r="453" spans="1:6" x14ac:dyDescent="0.2">
      <c r="A453" s="12" t="s">
        <v>4670</v>
      </c>
      <c r="B453" s="12">
        <v>0.147291532749106</v>
      </c>
      <c r="C453" s="12">
        <v>1</v>
      </c>
      <c r="D453" s="12">
        <v>6.30119722747322</v>
      </c>
      <c r="E453" s="12">
        <v>12.0689441726506</v>
      </c>
      <c r="F453" s="12" t="s">
        <v>2878</v>
      </c>
    </row>
    <row r="454" spans="1:6" x14ac:dyDescent="0.2">
      <c r="A454" s="12" t="s">
        <v>4671</v>
      </c>
      <c r="B454" s="12">
        <v>0.147291532749106</v>
      </c>
      <c r="C454" s="12">
        <v>1</v>
      </c>
      <c r="D454" s="12">
        <v>6.30119722747322</v>
      </c>
      <c r="E454" s="12">
        <v>12.0689441726506</v>
      </c>
      <c r="F454" s="12" t="s">
        <v>2790</v>
      </c>
    </row>
    <row r="455" spans="1:6" x14ac:dyDescent="0.2">
      <c r="A455" s="12" t="s">
        <v>4672</v>
      </c>
      <c r="B455" s="12">
        <v>0.14929159520156099</v>
      </c>
      <c r="C455" s="12">
        <v>1</v>
      </c>
      <c r="D455" s="12">
        <v>2.9278290147855301</v>
      </c>
      <c r="E455" s="12">
        <v>5.5683029445755503</v>
      </c>
      <c r="F455" s="12" t="s">
        <v>4320</v>
      </c>
    </row>
    <row r="456" spans="1:6" x14ac:dyDescent="0.2">
      <c r="A456" s="12" t="s">
        <v>4673</v>
      </c>
      <c r="B456" s="12">
        <v>0.14929159520156099</v>
      </c>
      <c r="C456" s="12">
        <v>1</v>
      </c>
      <c r="D456" s="12">
        <v>2.9278290147855301</v>
      </c>
      <c r="E456" s="12">
        <v>5.5683029445755503</v>
      </c>
      <c r="F456" s="12" t="s">
        <v>4674</v>
      </c>
    </row>
    <row r="457" spans="1:6" x14ac:dyDescent="0.2">
      <c r="A457" s="12" t="s">
        <v>4675</v>
      </c>
      <c r="B457" s="12">
        <v>0.14929159520156099</v>
      </c>
      <c r="C457" s="12">
        <v>1</v>
      </c>
      <c r="D457" s="12">
        <v>2.9278290147855301</v>
      </c>
      <c r="E457" s="12">
        <v>5.5683029445755503</v>
      </c>
      <c r="F457" s="12" t="s">
        <v>4676</v>
      </c>
    </row>
    <row r="458" spans="1:6" x14ac:dyDescent="0.2">
      <c r="A458" s="12" t="s">
        <v>4677</v>
      </c>
      <c r="B458" s="12">
        <v>0.15903204229034501</v>
      </c>
      <c r="C458" s="12">
        <v>1</v>
      </c>
      <c r="D458" s="12">
        <v>5.7971014492753596</v>
      </c>
      <c r="E458" s="12">
        <v>10.6588381056606</v>
      </c>
      <c r="F458" s="12" t="s">
        <v>2419</v>
      </c>
    </row>
    <row r="459" spans="1:6" x14ac:dyDescent="0.2">
      <c r="A459" s="12" t="s">
        <v>4678</v>
      </c>
      <c r="B459" s="12">
        <v>0.15903204229034501</v>
      </c>
      <c r="C459" s="12">
        <v>1</v>
      </c>
      <c r="D459" s="12">
        <v>5.7971014492753596</v>
      </c>
      <c r="E459" s="12">
        <v>10.6588381056606</v>
      </c>
      <c r="F459" s="12" t="s">
        <v>2878</v>
      </c>
    </row>
    <row r="460" spans="1:6" x14ac:dyDescent="0.2">
      <c r="A460" s="12" t="s">
        <v>4679</v>
      </c>
      <c r="B460" s="12">
        <v>0.15903204229034501</v>
      </c>
      <c r="C460" s="12">
        <v>1</v>
      </c>
      <c r="D460" s="12">
        <v>5.7971014492753596</v>
      </c>
      <c r="E460" s="12">
        <v>10.6588381056606</v>
      </c>
      <c r="F460" s="12" t="s">
        <v>2419</v>
      </c>
    </row>
    <row r="461" spans="1:6" x14ac:dyDescent="0.2">
      <c r="A461" s="12" t="s">
        <v>4680</v>
      </c>
      <c r="B461" s="12">
        <v>0.15903204229034501</v>
      </c>
      <c r="C461" s="12">
        <v>1</v>
      </c>
      <c r="D461" s="12">
        <v>5.7971014492753596</v>
      </c>
      <c r="E461" s="12">
        <v>10.6588381056606</v>
      </c>
      <c r="F461" s="12" t="s">
        <v>2509</v>
      </c>
    </row>
    <row r="462" spans="1:6" x14ac:dyDescent="0.2">
      <c r="A462" s="12" t="s">
        <v>4681</v>
      </c>
      <c r="B462" s="12">
        <v>0.15903204229034501</v>
      </c>
      <c r="C462" s="12">
        <v>1</v>
      </c>
      <c r="D462" s="12">
        <v>5.7971014492753596</v>
      </c>
      <c r="E462" s="12">
        <v>10.6588381056606</v>
      </c>
      <c r="F462" s="12" t="s">
        <v>2325</v>
      </c>
    </row>
    <row r="463" spans="1:6" x14ac:dyDescent="0.2">
      <c r="A463" s="12" t="s">
        <v>4682</v>
      </c>
      <c r="B463" s="12">
        <v>0.15903204229034501</v>
      </c>
      <c r="C463" s="12">
        <v>1</v>
      </c>
      <c r="D463" s="12">
        <v>5.7971014492753596</v>
      </c>
      <c r="E463" s="12">
        <v>10.6588381056606</v>
      </c>
      <c r="F463" s="12" t="s">
        <v>2371</v>
      </c>
    </row>
    <row r="464" spans="1:6" x14ac:dyDescent="0.2">
      <c r="A464" s="12" t="s">
        <v>4683</v>
      </c>
      <c r="B464" s="12">
        <v>0.16374197636124299</v>
      </c>
      <c r="C464" s="12">
        <v>1</v>
      </c>
      <c r="D464" s="12">
        <v>2.15238915195867</v>
      </c>
      <c r="E464" s="12">
        <v>3.89466940376222</v>
      </c>
      <c r="F464" s="12" t="s">
        <v>4684</v>
      </c>
    </row>
    <row r="465" spans="1:6" x14ac:dyDescent="0.2">
      <c r="A465" s="12" t="s">
        <v>4685</v>
      </c>
      <c r="B465" s="12">
        <v>0.16484197514864601</v>
      </c>
      <c r="C465" s="12">
        <v>1</v>
      </c>
      <c r="D465" s="12">
        <v>5.5741360089186101</v>
      </c>
      <c r="E465" s="12">
        <v>10.048873970826801</v>
      </c>
      <c r="F465" s="12" t="s">
        <v>3554</v>
      </c>
    </row>
    <row r="466" spans="1:6" x14ac:dyDescent="0.2">
      <c r="A466" s="12" t="s">
        <v>4686</v>
      </c>
      <c r="B466" s="12">
        <v>0.16484197514864601</v>
      </c>
      <c r="C466" s="12">
        <v>1</v>
      </c>
      <c r="D466" s="12">
        <v>5.5741360089186101</v>
      </c>
      <c r="E466" s="12">
        <v>10.048873970826801</v>
      </c>
      <c r="F466" s="12" t="s">
        <v>3608</v>
      </c>
    </row>
    <row r="467" spans="1:6" x14ac:dyDescent="0.2">
      <c r="A467" s="12" t="s">
        <v>4687</v>
      </c>
      <c r="B467" s="12">
        <v>0.16484197514864601</v>
      </c>
      <c r="C467" s="12">
        <v>1</v>
      </c>
      <c r="D467" s="12">
        <v>5.5741360089186101</v>
      </c>
      <c r="E467" s="12">
        <v>10.048873970826801</v>
      </c>
      <c r="F467" s="12" t="s">
        <v>2580</v>
      </c>
    </row>
    <row r="468" spans="1:6" x14ac:dyDescent="0.2">
      <c r="A468" s="12" t="s">
        <v>4688</v>
      </c>
      <c r="B468" s="12">
        <v>0.16484197514864601</v>
      </c>
      <c r="C468" s="12">
        <v>1</v>
      </c>
      <c r="D468" s="12">
        <v>5.5741360089186101</v>
      </c>
      <c r="E468" s="12">
        <v>10.048873970826801</v>
      </c>
      <c r="F468" s="12" t="s">
        <v>2272</v>
      </c>
    </row>
    <row r="469" spans="1:6" x14ac:dyDescent="0.2">
      <c r="A469" s="12" t="s">
        <v>4689</v>
      </c>
      <c r="B469" s="12">
        <v>0.16484197514864601</v>
      </c>
      <c r="C469" s="12">
        <v>1</v>
      </c>
      <c r="D469" s="12">
        <v>5.5741360089186101</v>
      </c>
      <c r="E469" s="12">
        <v>10.048873970826801</v>
      </c>
      <c r="F469" s="12" t="s">
        <v>2272</v>
      </c>
    </row>
    <row r="470" spans="1:6" x14ac:dyDescent="0.2">
      <c r="A470" s="12" t="s">
        <v>4690</v>
      </c>
      <c r="B470" s="12">
        <v>0.16484197514864601</v>
      </c>
      <c r="C470" s="12">
        <v>1</v>
      </c>
      <c r="D470" s="12">
        <v>5.5741360089186101</v>
      </c>
      <c r="E470" s="12">
        <v>10.048873970826801</v>
      </c>
      <c r="F470" s="12" t="s">
        <v>2509</v>
      </c>
    </row>
    <row r="471" spans="1:6" x14ac:dyDescent="0.2">
      <c r="A471" s="12" t="s">
        <v>4691</v>
      </c>
      <c r="B471" s="12">
        <v>0.16484197514864601</v>
      </c>
      <c r="C471" s="12">
        <v>1</v>
      </c>
      <c r="D471" s="12">
        <v>5.5741360089186101</v>
      </c>
      <c r="E471" s="12">
        <v>10.048873970826801</v>
      </c>
      <c r="F471" s="12" t="s">
        <v>2419</v>
      </c>
    </row>
    <row r="472" spans="1:6" x14ac:dyDescent="0.2">
      <c r="A472" s="12" t="s">
        <v>4692</v>
      </c>
      <c r="B472" s="12">
        <v>0.16484197514864601</v>
      </c>
      <c r="C472" s="12">
        <v>1</v>
      </c>
      <c r="D472" s="12">
        <v>5.5741360089186101</v>
      </c>
      <c r="E472" s="12">
        <v>10.048873970826801</v>
      </c>
      <c r="F472" s="12" t="s">
        <v>2927</v>
      </c>
    </row>
    <row r="473" spans="1:6" x14ac:dyDescent="0.2">
      <c r="A473" s="12" t="s">
        <v>4693</v>
      </c>
      <c r="B473" s="12">
        <v>0.16484197514864601</v>
      </c>
      <c r="C473" s="12">
        <v>1</v>
      </c>
      <c r="D473" s="12">
        <v>5.5741360089186101</v>
      </c>
      <c r="E473" s="12">
        <v>10.048873970826801</v>
      </c>
      <c r="F473" s="12" t="s">
        <v>2859</v>
      </c>
    </row>
    <row r="474" spans="1:6" x14ac:dyDescent="0.2">
      <c r="A474" s="12" t="s">
        <v>4694</v>
      </c>
      <c r="B474" s="12">
        <v>0.16484197514864601</v>
      </c>
      <c r="C474" s="12">
        <v>1</v>
      </c>
      <c r="D474" s="12">
        <v>5.5741360089186101</v>
      </c>
      <c r="E474" s="12">
        <v>10.048873970826801</v>
      </c>
      <c r="F474" s="12" t="s">
        <v>2524</v>
      </c>
    </row>
    <row r="475" spans="1:6" x14ac:dyDescent="0.2">
      <c r="A475" s="12" t="s">
        <v>4695</v>
      </c>
      <c r="B475" s="12">
        <v>0.165414218692889</v>
      </c>
      <c r="C475" s="12">
        <v>1</v>
      </c>
      <c r="D475" s="12">
        <v>2.1417862497322702</v>
      </c>
      <c r="E475" s="12">
        <v>3.85372142769815</v>
      </c>
      <c r="F475" s="12" t="s">
        <v>4696</v>
      </c>
    </row>
    <row r="476" spans="1:6" x14ac:dyDescent="0.2">
      <c r="A476" s="12" t="s">
        <v>4697</v>
      </c>
      <c r="B476" s="12">
        <v>0.17061205828020201</v>
      </c>
      <c r="C476" s="12">
        <v>1</v>
      </c>
      <c r="D476" s="12">
        <v>5.3676865271068097</v>
      </c>
      <c r="E476" s="12">
        <v>9.4920180613355996</v>
      </c>
      <c r="F476" s="12" t="s">
        <v>2325</v>
      </c>
    </row>
    <row r="477" spans="1:6" x14ac:dyDescent="0.2">
      <c r="A477" s="12" t="s">
        <v>4698</v>
      </c>
      <c r="B477" s="12">
        <v>0.17061205828020201</v>
      </c>
      <c r="C477" s="12">
        <v>1</v>
      </c>
      <c r="D477" s="12">
        <v>5.3676865271068097</v>
      </c>
      <c r="E477" s="12">
        <v>9.4920180613355996</v>
      </c>
      <c r="F477" s="12" t="s">
        <v>2509</v>
      </c>
    </row>
    <row r="478" spans="1:6" x14ac:dyDescent="0.2">
      <c r="A478" s="12" t="s">
        <v>4699</v>
      </c>
      <c r="B478" s="12">
        <v>0.17061205828020201</v>
      </c>
      <c r="C478" s="12">
        <v>1</v>
      </c>
      <c r="D478" s="12">
        <v>5.3676865271068097</v>
      </c>
      <c r="E478" s="12">
        <v>9.4920180613355996</v>
      </c>
      <c r="F478" s="12" t="s">
        <v>2749</v>
      </c>
    </row>
    <row r="479" spans="1:6" x14ac:dyDescent="0.2">
      <c r="A479" s="12" t="s">
        <v>4700</v>
      </c>
      <c r="B479" s="12">
        <v>0.17061205828020201</v>
      </c>
      <c r="C479" s="12">
        <v>1</v>
      </c>
      <c r="D479" s="12">
        <v>5.3676865271068097</v>
      </c>
      <c r="E479" s="12">
        <v>9.4920180613355996</v>
      </c>
      <c r="F479" s="12" t="s">
        <v>2419</v>
      </c>
    </row>
    <row r="480" spans="1:6" x14ac:dyDescent="0.2">
      <c r="A480" s="12" t="s">
        <v>4701</v>
      </c>
      <c r="B480" s="12">
        <v>0.17061205828020201</v>
      </c>
      <c r="C480" s="12">
        <v>1</v>
      </c>
      <c r="D480" s="12">
        <v>5.3676865271068097</v>
      </c>
      <c r="E480" s="12">
        <v>9.4920180613355996</v>
      </c>
      <c r="F480" s="12" t="s">
        <v>2790</v>
      </c>
    </row>
    <row r="481" spans="1:6" x14ac:dyDescent="0.2">
      <c r="A481" s="12" t="s">
        <v>4702</v>
      </c>
      <c r="B481" s="12">
        <v>0.17061205828020201</v>
      </c>
      <c r="C481" s="12">
        <v>1</v>
      </c>
      <c r="D481" s="12">
        <v>5.3676865271068097</v>
      </c>
      <c r="E481" s="12">
        <v>9.4920180613355996</v>
      </c>
      <c r="F481" s="12" t="s">
        <v>2744</v>
      </c>
    </row>
    <row r="482" spans="1:6" x14ac:dyDescent="0.2">
      <c r="A482" s="12" t="s">
        <v>4703</v>
      </c>
      <c r="B482" s="12">
        <v>0.17061205828020201</v>
      </c>
      <c r="C482" s="12">
        <v>1</v>
      </c>
      <c r="D482" s="12">
        <v>5.3676865271068097</v>
      </c>
      <c r="E482" s="12">
        <v>9.4920180613355996</v>
      </c>
      <c r="F482" s="12" t="s">
        <v>2613</v>
      </c>
    </row>
    <row r="483" spans="1:6" x14ac:dyDescent="0.2">
      <c r="A483" s="12" t="s">
        <v>4704</v>
      </c>
      <c r="B483" s="12">
        <v>0.172153743050489</v>
      </c>
      <c r="C483" s="12">
        <v>1</v>
      </c>
      <c r="D483" s="12">
        <v>2.1003990758244</v>
      </c>
      <c r="E483" s="12">
        <v>3.6953735485704899</v>
      </c>
      <c r="F483" s="12" t="s">
        <v>4705</v>
      </c>
    </row>
    <row r="484" spans="1:6" x14ac:dyDescent="0.2">
      <c r="A484" s="12" t="s">
        <v>4706</v>
      </c>
      <c r="B484" s="12">
        <v>0.17354671470192001</v>
      </c>
      <c r="C484" s="12">
        <v>1</v>
      </c>
      <c r="D484" s="12">
        <v>2.6592208482914499</v>
      </c>
      <c r="E484" s="12">
        <v>4.6571159867937899</v>
      </c>
      <c r="F484" s="12" t="s">
        <v>4707</v>
      </c>
    </row>
    <row r="485" spans="1:6" x14ac:dyDescent="0.2">
      <c r="A485" s="12" t="s">
        <v>4708</v>
      </c>
      <c r="B485" s="12">
        <v>0.17600740850067001</v>
      </c>
      <c r="C485" s="12">
        <v>1</v>
      </c>
      <c r="D485" s="12">
        <v>2.6350461133069798</v>
      </c>
      <c r="E485" s="12">
        <v>4.5776790278684896</v>
      </c>
      <c r="F485" s="12" t="s">
        <v>4494</v>
      </c>
    </row>
    <row r="486" spans="1:6" x14ac:dyDescent="0.2">
      <c r="A486" s="12" t="s">
        <v>4709</v>
      </c>
      <c r="B486" s="12">
        <v>0.17631014159226299</v>
      </c>
      <c r="C486" s="12">
        <v>1</v>
      </c>
      <c r="D486" s="12">
        <v>1.8287386275316599</v>
      </c>
      <c r="E486" s="12">
        <v>3.1737953945098001</v>
      </c>
      <c r="F486" s="12" t="s">
        <v>4710</v>
      </c>
    </row>
    <row r="487" spans="1:6" x14ac:dyDescent="0.2">
      <c r="A487" s="12" t="s">
        <v>4711</v>
      </c>
      <c r="B487" s="12">
        <v>0.17634256298463</v>
      </c>
      <c r="C487" s="12">
        <v>1</v>
      </c>
      <c r="D487" s="12">
        <v>5.1759834368530004</v>
      </c>
      <c r="E487" s="12">
        <v>8.9820227489332201</v>
      </c>
      <c r="F487" s="12" t="s">
        <v>2749</v>
      </c>
    </row>
    <row r="488" spans="1:6" x14ac:dyDescent="0.2">
      <c r="A488" s="12" t="s">
        <v>4712</v>
      </c>
      <c r="B488" s="12">
        <v>0.17634256298463</v>
      </c>
      <c r="C488" s="12">
        <v>1</v>
      </c>
      <c r="D488" s="12">
        <v>5.1759834368530004</v>
      </c>
      <c r="E488" s="12">
        <v>8.9820227489332201</v>
      </c>
      <c r="F488" s="12" t="s">
        <v>2875</v>
      </c>
    </row>
    <row r="489" spans="1:6" x14ac:dyDescent="0.2">
      <c r="A489" s="12" t="s">
        <v>4713</v>
      </c>
      <c r="B489" s="12">
        <v>0.17634256298463</v>
      </c>
      <c r="C489" s="12">
        <v>1</v>
      </c>
      <c r="D489" s="12">
        <v>5.1759834368530004</v>
      </c>
      <c r="E489" s="12">
        <v>8.9820227489332201</v>
      </c>
      <c r="F489" s="12" t="s">
        <v>2187</v>
      </c>
    </row>
    <row r="490" spans="1:6" x14ac:dyDescent="0.2">
      <c r="A490" s="12" t="s">
        <v>4714</v>
      </c>
      <c r="B490" s="12">
        <v>0.17634256298463</v>
      </c>
      <c r="C490" s="12">
        <v>1</v>
      </c>
      <c r="D490" s="12">
        <v>5.1759834368530004</v>
      </c>
      <c r="E490" s="12">
        <v>8.9820227489332201</v>
      </c>
      <c r="F490" s="12" t="s">
        <v>2613</v>
      </c>
    </row>
    <row r="491" spans="1:6" x14ac:dyDescent="0.2">
      <c r="A491" s="12" t="s">
        <v>4715</v>
      </c>
      <c r="B491" s="12">
        <v>0.17634256298463</v>
      </c>
      <c r="C491" s="12">
        <v>1</v>
      </c>
      <c r="D491" s="12">
        <v>5.1759834368530004</v>
      </c>
      <c r="E491" s="12">
        <v>8.9820227489332201</v>
      </c>
      <c r="F491" s="12" t="s">
        <v>2749</v>
      </c>
    </row>
    <row r="492" spans="1:6" x14ac:dyDescent="0.2">
      <c r="A492" s="12" t="s">
        <v>4716</v>
      </c>
      <c r="B492" s="12">
        <v>0.17634256298463</v>
      </c>
      <c r="C492" s="12">
        <v>1</v>
      </c>
      <c r="D492" s="12">
        <v>5.1759834368530004</v>
      </c>
      <c r="E492" s="12">
        <v>8.9820227489332201</v>
      </c>
      <c r="F492" s="12" t="s">
        <v>2534</v>
      </c>
    </row>
    <row r="493" spans="1:6" x14ac:dyDescent="0.2">
      <c r="A493" s="12" t="s">
        <v>4717</v>
      </c>
      <c r="B493" s="12">
        <v>0.17634256298463</v>
      </c>
      <c r="C493" s="12">
        <v>1</v>
      </c>
      <c r="D493" s="12">
        <v>5.1759834368530004</v>
      </c>
      <c r="E493" s="12">
        <v>8.9820227489332201</v>
      </c>
      <c r="F493" s="12" t="s">
        <v>2509</v>
      </c>
    </row>
    <row r="494" spans="1:6" x14ac:dyDescent="0.2">
      <c r="A494" s="12" t="s">
        <v>4718</v>
      </c>
      <c r="B494" s="12">
        <v>0.17634256298463</v>
      </c>
      <c r="C494" s="12">
        <v>1</v>
      </c>
      <c r="D494" s="12">
        <v>5.1759834368530004</v>
      </c>
      <c r="E494" s="12">
        <v>8.9820227489332201</v>
      </c>
      <c r="F494" s="12" t="s">
        <v>2524</v>
      </c>
    </row>
    <row r="495" spans="1:6" x14ac:dyDescent="0.2">
      <c r="A495" s="12" t="s">
        <v>4719</v>
      </c>
      <c r="B495" s="12">
        <v>0.18203375877425501</v>
      </c>
      <c r="C495" s="12">
        <v>1</v>
      </c>
      <c r="D495" s="12">
        <v>4.9975012493753104</v>
      </c>
      <c r="E495" s="12">
        <v>8.5135588272635392</v>
      </c>
      <c r="F495" s="12" t="s">
        <v>3442</v>
      </c>
    </row>
    <row r="496" spans="1:6" x14ac:dyDescent="0.2">
      <c r="A496" s="12" t="s">
        <v>4720</v>
      </c>
      <c r="B496" s="12">
        <v>0.18203375877425501</v>
      </c>
      <c r="C496" s="12">
        <v>1</v>
      </c>
      <c r="D496" s="12">
        <v>4.9975012493753104</v>
      </c>
      <c r="E496" s="12">
        <v>8.5135588272635392</v>
      </c>
      <c r="F496" s="12" t="s">
        <v>2790</v>
      </c>
    </row>
    <row r="497" spans="1:6" x14ac:dyDescent="0.2">
      <c r="A497" s="12" t="s">
        <v>4721</v>
      </c>
      <c r="B497" s="12">
        <v>0.18203375877425501</v>
      </c>
      <c r="C497" s="12">
        <v>1</v>
      </c>
      <c r="D497" s="12">
        <v>4.9975012493753104</v>
      </c>
      <c r="E497" s="12">
        <v>8.5135588272635392</v>
      </c>
      <c r="F497" s="12" t="s">
        <v>2667</v>
      </c>
    </row>
    <row r="498" spans="1:6" x14ac:dyDescent="0.2">
      <c r="A498" s="12" t="s">
        <v>4722</v>
      </c>
      <c r="B498" s="12">
        <v>0.18203375877425501</v>
      </c>
      <c r="C498" s="12">
        <v>1</v>
      </c>
      <c r="D498" s="12">
        <v>4.9975012493753104</v>
      </c>
      <c r="E498" s="12">
        <v>8.5135588272635392</v>
      </c>
      <c r="F498" s="12" t="s">
        <v>2365</v>
      </c>
    </row>
    <row r="499" spans="1:6" x14ac:dyDescent="0.2">
      <c r="A499" s="12" t="s">
        <v>4723</v>
      </c>
      <c r="B499" s="12">
        <v>0.18203375877425501</v>
      </c>
      <c r="C499" s="12">
        <v>1</v>
      </c>
      <c r="D499" s="12">
        <v>4.9975012493753104</v>
      </c>
      <c r="E499" s="12">
        <v>8.5135588272635392</v>
      </c>
      <c r="F499" s="12" t="s">
        <v>3146</v>
      </c>
    </row>
    <row r="500" spans="1:6" x14ac:dyDescent="0.2">
      <c r="A500" s="12" t="s">
        <v>4724</v>
      </c>
      <c r="B500" s="12">
        <v>0.18203375877425501</v>
      </c>
      <c r="C500" s="12">
        <v>1</v>
      </c>
      <c r="D500" s="12">
        <v>4.9975012493753104</v>
      </c>
      <c r="E500" s="12">
        <v>8.5135588272635392</v>
      </c>
      <c r="F500" s="12" t="s">
        <v>2217</v>
      </c>
    </row>
    <row r="501" spans="1:6" x14ac:dyDescent="0.2">
      <c r="A501" s="12" t="s">
        <v>4725</v>
      </c>
      <c r="B501" s="12">
        <v>0.18203375877425501</v>
      </c>
      <c r="C501" s="12">
        <v>1</v>
      </c>
      <c r="D501" s="12">
        <v>4.9975012493753104</v>
      </c>
      <c r="E501" s="12">
        <v>8.5135588272635392</v>
      </c>
      <c r="F501" s="12" t="s">
        <v>2790</v>
      </c>
    </row>
    <row r="502" spans="1:6" x14ac:dyDescent="0.2">
      <c r="A502" s="12" t="s">
        <v>4726</v>
      </c>
      <c r="B502" s="12">
        <v>0.18203375877425501</v>
      </c>
      <c r="C502" s="12">
        <v>1</v>
      </c>
      <c r="D502" s="12">
        <v>4.9975012493753104</v>
      </c>
      <c r="E502" s="12">
        <v>8.5135588272635392</v>
      </c>
      <c r="F502" s="12" t="s">
        <v>2509</v>
      </c>
    </row>
    <row r="503" spans="1:6" x14ac:dyDescent="0.2">
      <c r="A503" s="12" t="s">
        <v>4727</v>
      </c>
      <c r="B503" s="12">
        <v>0.18203375877425501</v>
      </c>
      <c r="C503" s="12">
        <v>1</v>
      </c>
      <c r="D503" s="12">
        <v>4.9975012493753104</v>
      </c>
      <c r="E503" s="12">
        <v>8.5135588272635392</v>
      </c>
      <c r="F503" s="12" t="s">
        <v>2824</v>
      </c>
    </row>
    <row r="504" spans="1:6" x14ac:dyDescent="0.2">
      <c r="A504" s="12" t="s">
        <v>4728</v>
      </c>
      <c r="B504" s="12">
        <v>0.18203375877425501</v>
      </c>
      <c r="C504" s="12">
        <v>1</v>
      </c>
      <c r="D504" s="12">
        <v>4.9975012493753104</v>
      </c>
      <c r="E504" s="12">
        <v>8.5135588272635392</v>
      </c>
      <c r="F504" s="12" t="s">
        <v>2923</v>
      </c>
    </row>
    <row r="505" spans="1:6" x14ac:dyDescent="0.2">
      <c r="A505" s="12" t="s">
        <v>4729</v>
      </c>
      <c r="B505" s="12">
        <v>0.18203375877425501</v>
      </c>
      <c r="C505" s="12">
        <v>1</v>
      </c>
      <c r="D505" s="12">
        <v>4.9975012493753104</v>
      </c>
      <c r="E505" s="12">
        <v>8.5135588272635392</v>
      </c>
      <c r="F505" s="12" t="s">
        <v>2667</v>
      </c>
    </row>
    <row r="506" spans="1:6" x14ac:dyDescent="0.2">
      <c r="A506" s="12" t="s">
        <v>4730</v>
      </c>
      <c r="B506" s="12">
        <v>0.18203375877425501</v>
      </c>
      <c r="C506" s="12">
        <v>1</v>
      </c>
      <c r="D506" s="12">
        <v>4.9975012493753104</v>
      </c>
      <c r="E506" s="12">
        <v>8.5135588272635392</v>
      </c>
      <c r="F506" s="12" t="s">
        <v>2923</v>
      </c>
    </row>
    <row r="507" spans="1:6" x14ac:dyDescent="0.2">
      <c r="A507" s="12" t="s">
        <v>4731</v>
      </c>
      <c r="B507" s="12">
        <v>0.18203375877425501</v>
      </c>
      <c r="C507" s="12">
        <v>1</v>
      </c>
      <c r="D507" s="12">
        <v>4.9975012493753104</v>
      </c>
      <c r="E507" s="12">
        <v>8.5135588272635392</v>
      </c>
      <c r="F507" s="12" t="s">
        <v>2272</v>
      </c>
    </row>
    <row r="508" spans="1:6" x14ac:dyDescent="0.2">
      <c r="A508" s="12" t="s">
        <v>4732</v>
      </c>
      <c r="B508" s="12">
        <v>0.18203375877425501</v>
      </c>
      <c r="C508" s="12">
        <v>1</v>
      </c>
      <c r="D508" s="12">
        <v>4.9975012493753104</v>
      </c>
      <c r="E508" s="12">
        <v>8.5135588272635392</v>
      </c>
      <c r="F508" s="12" t="s">
        <v>2824</v>
      </c>
    </row>
    <row r="509" spans="1:6" x14ac:dyDescent="0.2">
      <c r="A509" s="12" t="s">
        <v>4733</v>
      </c>
      <c r="B509" s="12">
        <v>0.18590422706988699</v>
      </c>
      <c r="C509" s="12">
        <v>1</v>
      </c>
      <c r="D509" s="12">
        <v>2.5425883549453299</v>
      </c>
      <c r="E509" s="12">
        <v>4.2779650295095601</v>
      </c>
      <c r="F509" s="12" t="s">
        <v>4734</v>
      </c>
    </row>
    <row r="510" spans="1:6" x14ac:dyDescent="0.2">
      <c r="A510" s="12" t="s">
        <v>4735</v>
      </c>
      <c r="B510" s="12">
        <v>0.18768591333378101</v>
      </c>
      <c r="C510" s="12">
        <v>1</v>
      </c>
      <c r="D510" s="12">
        <v>4.8309178743961301</v>
      </c>
      <c r="E510" s="12">
        <v>8.0820550098569495</v>
      </c>
      <c r="F510" s="12" t="s">
        <v>2452</v>
      </c>
    </row>
    <row r="511" spans="1:6" x14ac:dyDescent="0.2">
      <c r="A511" s="12" t="s">
        <v>4736</v>
      </c>
      <c r="B511" s="12">
        <v>0.18768591333378101</v>
      </c>
      <c r="C511" s="12">
        <v>1</v>
      </c>
      <c r="D511" s="12">
        <v>4.8309178743961301</v>
      </c>
      <c r="E511" s="12">
        <v>8.0820550098569495</v>
      </c>
      <c r="F511" s="12" t="s">
        <v>3421</v>
      </c>
    </row>
    <row r="512" spans="1:6" x14ac:dyDescent="0.2">
      <c r="A512" s="12" t="s">
        <v>4737</v>
      </c>
      <c r="B512" s="12">
        <v>0.18768591333378101</v>
      </c>
      <c r="C512" s="12">
        <v>1</v>
      </c>
      <c r="D512" s="12">
        <v>4.8309178743961301</v>
      </c>
      <c r="E512" s="12">
        <v>8.0820550098569495</v>
      </c>
      <c r="F512" s="12" t="s">
        <v>3084</v>
      </c>
    </row>
    <row r="513" spans="1:6" x14ac:dyDescent="0.2">
      <c r="A513" s="12" t="s">
        <v>4738</v>
      </c>
      <c r="B513" s="12">
        <v>0.18768591333378101</v>
      </c>
      <c r="C513" s="12">
        <v>1</v>
      </c>
      <c r="D513" s="12">
        <v>4.8309178743961301</v>
      </c>
      <c r="E513" s="12">
        <v>8.0820550098569495</v>
      </c>
      <c r="F513" s="12" t="s">
        <v>2199</v>
      </c>
    </row>
    <row r="514" spans="1:6" x14ac:dyDescent="0.2">
      <c r="A514" s="12" t="s">
        <v>4739</v>
      </c>
      <c r="B514" s="12">
        <v>0.18768591333378101</v>
      </c>
      <c r="C514" s="12">
        <v>1</v>
      </c>
      <c r="D514" s="12">
        <v>4.8309178743961301</v>
      </c>
      <c r="E514" s="12">
        <v>8.0820550098569495</v>
      </c>
      <c r="F514" s="12" t="s">
        <v>2653</v>
      </c>
    </row>
    <row r="515" spans="1:6" x14ac:dyDescent="0.2">
      <c r="A515" s="12" t="s">
        <v>4740</v>
      </c>
      <c r="B515" s="12">
        <v>0.18768591333378101</v>
      </c>
      <c r="C515" s="12">
        <v>1</v>
      </c>
      <c r="D515" s="12">
        <v>4.8309178743961301</v>
      </c>
      <c r="E515" s="12">
        <v>8.0820550098569495</v>
      </c>
      <c r="F515" s="12" t="s">
        <v>2419</v>
      </c>
    </row>
    <row r="516" spans="1:6" x14ac:dyDescent="0.2">
      <c r="A516" s="12" t="s">
        <v>4741</v>
      </c>
      <c r="B516" s="12">
        <v>0.18768591333378101</v>
      </c>
      <c r="C516" s="12">
        <v>1</v>
      </c>
      <c r="D516" s="12">
        <v>4.8309178743961301</v>
      </c>
      <c r="E516" s="12">
        <v>8.0820550098569495</v>
      </c>
      <c r="F516" s="12" t="s">
        <v>2790</v>
      </c>
    </row>
    <row r="517" spans="1:6" x14ac:dyDescent="0.2">
      <c r="A517" s="12" t="s">
        <v>4742</v>
      </c>
      <c r="B517" s="12">
        <v>0.19088242567854999</v>
      </c>
      <c r="C517" s="12">
        <v>1</v>
      </c>
      <c r="D517" s="12">
        <v>2.4987506246876499</v>
      </c>
      <c r="E517" s="12">
        <v>4.1381749446316203</v>
      </c>
      <c r="F517" s="12" t="s">
        <v>4743</v>
      </c>
    </row>
    <row r="518" spans="1:6" x14ac:dyDescent="0.2">
      <c r="A518" s="12" t="s">
        <v>4744</v>
      </c>
      <c r="B518" s="12">
        <v>0.19107526609501399</v>
      </c>
      <c r="C518" s="12">
        <v>1</v>
      </c>
      <c r="D518" s="12">
        <v>1.9944156362185801</v>
      </c>
      <c r="E518" s="12">
        <v>3.3009331177371002</v>
      </c>
      <c r="F518" s="12" t="s">
        <v>4745</v>
      </c>
    </row>
    <row r="519" spans="1:6" x14ac:dyDescent="0.2">
      <c r="A519" s="12" t="s">
        <v>4746</v>
      </c>
      <c r="B519" s="12">
        <v>0.19329929253271499</v>
      </c>
      <c r="C519" s="12">
        <v>1</v>
      </c>
      <c r="D519" s="12">
        <v>4.6750818139317403</v>
      </c>
      <c r="E519" s="12">
        <v>7.6835696714311199</v>
      </c>
      <c r="F519" s="12" t="s">
        <v>2272</v>
      </c>
    </row>
    <row r="520" spans="1:6" x14ac:dyDescent="0.2">
      <c r="A520" s="12" t="s">
        <v>4747</v>
      </c>
      <c r="B520" s="12">
        <v>0.19329929253271499</v>
      </c>
      <c r="C520" s="12">
        <v>1</v>
      </c>
      <c r="D520" s="12">
        <v>4.6750818139317403</v>
      </c>
      <c r="E520" s="12">
        <v>7.6835696714311199</v>
      </c>
      <c r="F520" s="12" t="s">
        <v>2653</v>
      </c>
    </row>
    <row r="521" spans="1:6" x14ac:dyDescent="0.2">
      <c r="A521" s="12" t="s">
        <v>4748</v>
      </c>
      <c r="B521" s="12">
        <v>0.19329929253271499</v>
      </c>
      <c r="C521" s="12">
        <v>1</v>
      </c>
      <c r="D521" s="12">
        <v>4.6750818139317403</v>
      </c>
      <c r="E521" s="12">
        <v>7.6835696714311199</v>
      </c>
      <c r="F521" s="12" t="s">
        <v>2968</v>
      </c>
    </row>
    <row r="522" spans="1:6" x14ac:dyDescent="0.2">
      <c r="A522" s="12" t="s">
        <v>4749</v>
      </c>
      <c r="B522" s="12">
        <v>0.19329929253271499</v>
      </c>
      <c r="C522" s="12">
        <v>1</v>
      </c>
      <c r="D522" s="12">
        <v>4.6750818139317403</v>
      </c>
      <c r="E522" s="12">
        <v>7.6835696714311199</v>
      </c>
      <c r="F522" s="12" t="s">
        <v>2306</v>
      </c>
    </row>
    <row r="523" spans="1:6" x14ac:dyDescent="0.2">
      <c r="A523" s="12" t="s">
        <v>4750</v>
      </c>
      <c r="B523" s="12">
        <v>0.19329929253271499</v>
      </c>
      <c r="C523" s="12">
        <v>1</v>
      </c>
      <c r="D523" s="12">
        <v>4.6750818139317403</v>
      </c>
      <c r="E523" s="12">
        <v>7.6835696714311199</v>
      </c>
      <c r="F523" s="12" t="s">
        <v>2187</v>
      </c>
    </row>
    <row r="524" spans="1:6" x14ac:dyDescent="0.2">
      <c r="A524" s="12" t="s">
        <v>4751</v>
      </c>
      <c r="B524" s="12">
        <v>0.19329929253271499</v>
      </c>
      <c r="C524" s="12">
        <v>1</v>
      </c>
      <c r="D524" s="12">
        <v>4.6750818139317403</v>
      </c>
      <c r="E524" s="12">
        <v>7.6835696714311199</v>
      </c>
      <c r="F524" s="12" t="s">
        <v>2509</v>
      </c>
    </row>
    <row r="525" spans="1:6" x14ac:dyDescent="0.2">
      <c r="A525" s="12" t="s">
        <v>4752</v>
      </c>
      <c r="B525" s="12">
        <v>0.19329929253271499</v>
      </c>
      <c r="C525" s="12">
        <v>1</v>
      </c>
      <c r="D525" s="12">
        <v>4.6750818139317403</v>
      </c>
      <c r="E525" s="12">
        <v>7.6835696714311199</v>
      </c>
      <c r="F525" s="12" t="s">
        <v>2361</v>
      </c>
    </row>
    <row r="526" spans="1:6" x14ac:dyDescent="0.2">
      <c r="A526" s="12" t="s">
        <v>4753</v>
      </c>
      <c r="B526" s="12">
        <v>0.19329929253271499</v>
      </c>
      <c r="C526" s="12">
        <v>1</v>
      </c>
      <c r="D526" s="12">
        <v>4.6750818139317403</v>
      </c>
      <c r="E526" s="12">
        <v>7.6835696714311199</v>
      </c>
      <c r="F526" s="12" t="s">
        <v>3084</v>
      </c>
    </row>
    <row r="527" spans="1:6" x14ac:dyDescent="0.2">
      <c r="A527" s="12" t="s">
        <v>4754</v>
      </c>
      <c r="B527" s="12">
        <v>0.19587853008863801</v>
      </c>
      <c r="C527" s="12">
        <v>1</v>
      </c>
      <c r="D527" s="12">
        <v>2.45639891918447</v>
      </c>
      <c r="E527" s="12">
        <v>4.0045702685293803</v>
      </c>
      <c r="F527" s="12" t="s">
        <v>4755</v>
      </c>
    </row>
    <row r="528" spans="1:6" x14ac:dyDescent="0.2">
      <c r="A528" s="12" t="s">
        <v>4756</v>
      </c>
      <c r="B528" s="12">
        <v>0.19587853008863801</v>
      </c>
      <c r="C528" s="12">
        <v>1</v>
      </c>
      <c r="D528" s="12">
        <v>2.45639891918447</v>
      </c>
      <c r="E528" s="12">
        <v>4.0045702685293803</v>
      </c>
      <c r="F528" s="12" t="s">
        <v>4757</v>
      </c>
    </row>
    <row r="529" spans="1:6" x14ac:dyDescent="0.2">
      <c r="A529" s="12" t="s">
        <v>4758</v>
      </c>
      <c r="B529" s="12">
        <v>0.19838285172636499</v>
      </c>
      <c r="C529" s="12">
        <v>1</v>
      </c>
      <c r="D529" s="12">
        <v>2.43575691146023</v>
      </c>
      <c r="E529" s="12">
        <v>3.93997447496703</v>
      </c>
      <c r="F529" s="12" t="s">
        <v>4759</v>
      </c>
    </row>
    <row r="530" spans="1:6" x14ac:dyDescent="0.2">
      <c r="A530" s="12" t="s">
        <v>4760</v>
      </c>
      <c r="B530" s="12">
        <v>0.19887416049432399</v>
      </c>
      <c r="C530" s="12">
        <v>1</v>
      </c>
      <c r="D530" s="12">
        <v>4.5289855072463698</v>
      </c>
      <c r="E530" s="12">
        <v>7.3146875616219802</v>
      </c>
      <c r="F530" s="12" t="s">
        <v>2419</v>
      </c>
    </row>
    <row r="531" spans="1:6" x14ac:dyDescent="0.2">
      <c r="A531" s="12" t="s">
        <v>4761</v>
      </c>
      <c r="B531" s="12">
        <v>0.19887416049432399</v>
      </c>
      <c r="C531" s="12">
        <v>1</v>
      </c>
      <c r="D531" s="12">
        <v>4.5289855072463698</v>
      </c>
      <c r="E531" s="12">
        <v>7.3146875616219802</v>
      </c>
      <c r="F531" s="12" t="s">
        <v>2824</v>
      </c>
    </row>
    <row r="532" spans="1:6" x14ac:dyDescent="0.2">
      <c r="A532" s="12" t="s">
        <v>4762</v>
      </c>
      <c r="B532" s="12">
        <v>0.19887416049432399</v>
      </c>
      <c r="C532" s="12">
        <v>1</v>
      </c>
      <c r="D532" s="12">
        <v>4.5289855072463698</v>
      </c>
      <c r="E532" s="12">
        <v>7.3146875616219802</v>
      </c>
      <c r="F532" s="12" t="s">
        <v>2519</v>
      </c>
    </row>
    <row r="533" spans="1:6" x14ac:dyDescent="0.2">
      <c r="A533" s="12" t="s">
        <v>4763</v>
      </c>
      <c r="B533" s="12">
        <v>0.19887416049432399</v>
      </c>
      <c r="C533" s="12">
        <v>1</v>
      </c>
      <c r="D533" s="12">
        <v>4.5289855072463698</v>
      </c>
      <c r="E533" s="12">
        <v>7.3146875616219802</v>
      </c>
      <c r="F533" s="12" t="s">
        <v>2452</v>
      </c>
    </row>
    <row r="534" spans="1:6" x14ac:dyDescent="0.2">
      <c r="A534" s="12" t="s">
        <v>4764</v>
      </c>
      <c r="B534" s="12">
        <v>0.19887416049432399</v>
      </c>
      <c r="C534" s="12">
        <v>1</v>
      </c>
      <c r="D534" s="12">
        <v>4.5289855072463698</v>
      </c>
      <c r="E534" s="12">
        <v>7.3146875616219802</v>
      </c>
      <c r="F534" s="12" t="s">
        <v>3032</v>
      </c>
    </row>
    <row r="535" spans="1:6" x14ac:dyDescent="0.2">
      <c r="A535" s="12" t="s">
        <v>4765</v>
      </c>
      <c r="B535" s="12">
        <v>0.20340316269591599</v>
      </c>
      <c r="C535" s="12">
        <v>1</v>
      </c>
      <c r="D535" s="12">
        <v>2.3954964666427099</v>
      </c>
      <c r="E535" s="12">
        <v>3.8149844205160699</v>
      </c>
      <c r="F535" s="12" t="s">
        <v>4766</v>
      </c>
    </row>
    <row r="536" spans="1:6" x14ac:dyDescent="0.2">
      <c r="A536" s="12" t="s">
        <v>4767</v>
      </c>
      <c r="B536" s="12">
        <v>0.20340316269591599</v>
      </c>
      <c r="C536" s="12">
        <v>1</v>
      </c>
      <c r="D536" s="12">
        <v>2.3954964666427099</v>
      </c>
      <c r="E536" s="12">
        <v>3.8149844205160699</v>
      </c>
      <c r="F536" s="12" t="s">
        <v>4768</v>
      </c>
    </row>
    <row r="537" spans="1:6" x14ac:dyDescent="0.2">
      <c r="A537" s="12" t="s">
        <v>4769</v>
      </c>
      <c r="B537" s="12">
        <v>0.20340316269591599</v>
      </c>
      <c r="C537" s="12">
        <v>1</v>
      </c>
      <c r="D537" s="12">
        <v>2.3954964666427099</v>
      </c>
      <c r="E537" s="12">
        <v>3.8149844205160699</v>
      </c>
      <c r="F537" s="12" t="s">
        <v>4743</v>
      </c>
    </row>
    <row r="538" spans="1:6" x14ac:dyDescent="0.2">
      <c r="A538" s="12" t="s">
        <v>4770</v>
      </c>
      <c r="B538" s="12">
        <v>0.20441077942848901</v>
      </c>
      <c r="C538" s="12">
        <v>1</v>
      </c>
      <c r="D538" s="12">
        <v>4.3917435221782997</v>
      </c>
      <c r="E538" s="12">
        <v>6.9724360347524996</v>
      </c>
      <c r="F538" s="12" t="s">
        <v>2272</v>
      </c>
    </row>
    <row r="539" spans="1:6" x14ac:dyDescent="0.2">
      <c r="A539" s="12" t="s">
        <v>4771</v>
      </c>
      <c r="B539" s="12">
        <v>0.20441077942848901</v>
      </c>
      <c r="C539" s="12">
        <v>1</v>
      </c>
      <c r="D539" s="12">
        <v>4.3917435221782997</v>
      </c>
      <c r="E539" s="12">
        <v>6.9724360347524996</v>
      </c>
      <c r="F539" s="12" t="s">
        <v>2272</v>
      </c>
    </row>
    <row r="540" spans="1:6" x14ac:dyDescent="0.2">
      <c r="A540" s="12" t="s">
        <v>4772</v>
      </c>
      <c r="B540" s="12">
        <v>0.20441077942848901</v>
      </c>
      <c r="C540" s="12">
        <v>1</v>
      </c>
      <c r="D540" s="12">
        <v>4.3917435221782997</v>
      </c>
      <c r="E540" s="12">
        <v>6.9724360347524996</v>
      </c>
      <c r="F540" s="12" t="s">
        <v>2848</v>
      </c>
    </row>
    <row r="541" spans="1:6" x14ac:dyDescent="0.2">
      <c r="A541" s="12" t="s">
        <v>4773</v>
      </c>
      <c r="B541" s="12">
        <v>0.20441077942848901</v>
      </c>
      <c r="C541" s="12">
        <v>1</v>
      </c>
      <c r="D541" s="12">
        <v>4.3917435221782997</v>
      </c>
      <c r="E541" s="12">
        <v>6.9724360347524996</v>
      </c>
      <c r="F541" s="12" t="s">
        <v>2425</v>
      </c>
    </row>
    <row r="542" spans="1:6" x14ac:dyDescent="0.2">
      <c r="A542" s="12" t="s">
        <v>4774</v>
      </c>
      <c r="B542" s="12">
        <v>0.20441077942848901</v>
      </c>
      <c r="C542" s="12">
        <v>1</v>
      </c>
      <c r="D542" s="12">
        <v>4.3917435221782997</v>
      </c>
      <c r="E542" s="12">
        <v>6.9724360347524996</v>
      </c>
      <c r="F542" s="12" t="s">
        <v>2259</v>
      </c>
    </row>
    <row r="543" spans="1:6" x14ac:dyDescent="0.2">
      <c r="A543" s="12" t="s">
        <v>4775</v>
      </c>
      <c r="B543" s="12">
        <v>0.20441077942848901</v>
      </c>
      <c r="C543" s="12">
        <v>1</v>
      </c>
      <c r="D543" s="12">
        <v>4.3917435221782997</v>
      </c>
      <c r="E543" s="12">
        <v>6.9724360347524996</v>
      </c>
      <c r="F543" s="12" t="s">
        <v>3608</v>
      </c>
    </row>
    <row r="544" spans="1:6" x14ac:dyDescent="0.2">
      <c r="A544" s="12" t="s">
        <v>4776</v>
      </c>
      <c r="B544" s="12">
        <v>0.20441077942848901</v>
      </c>
      <c r="C544" s="12">
        <v>1</v>
      </c>
      <c r="D544" s="12">
        <v>4.3917435221782997</v>
      </c>
      <c r="E544" s="12">
        <v>6.9724360347524996</v>
      </c>
      <c r="F544" s="12" t="s">
        <v>2653</v>
      </c>
    </row>
    <row r="545" spans="1:6" x14ac:dyDescent="0.2">
      <c r="A545" s="12" t="s">
        <v>4777</v>
      </c>
      <c r="B545" s="12">
        <v>0.20441077942848901</v>
      </c>
      <c r="C545" s="12">
        <v>1</v>
      </c>
      <c r="D545" s="12">
        <v>4.3917435221782997</v>
      </c>
      <c r="E545" s="12">
        <v>6.9724360347524996</v>
      </c>
      <c r="F545" s="12" t="s">
        <v>2371</v>
      </c>
    </row>
    <row r="546" spans="1:6" x14ac:dyDescent="0.2">
      <c r="A546" s="12" t="s">
        <v>4778</v>
      </c>
      <c r="B546" s="12">
        <v>0.20441077942848901</v>
      </c>
      <c r="C546" s="12">
        <v>1</v>
      </c>
      <c r="D546" s="12">
        <v>4.3917435221782997</v>
      </c>
      <c r="E546" s="12">
        <v>6.9724360347524996</v>
      </c>
      <c r="F546" s="12" t="s">
        <v>2361</v>
      </c>
    </row>
    <row r="547" spans="1:6" x14ac:dyDescent="0.2">
      <c r="A547" s="12" t="s">
        <v>4779</v>
      </c>
      <c r="B547" s="12">
        <v>0.20591881008645199</v>
      </c>
      <c r="C547" s="12">
        <v>1</v>
      </c>
      <c r="D547" s="12">
        <v>2.3758612497030098</v>
      </c>
      <c r="E547" s="12">
        <v>3.7545101298989301</v>
      </c>
      <c r="F547" s="12" t="s">
        <v>4660</v>
      </c>
    </row>
    <row r="548" spans="1:6" x14ac:dyDescent="0.2">
      <c r="A548" s="12" t="s">
        <v>4780</v>
      </c>
      <c r="B548" s="12">
        <v>0.20884458158459701</v>
      </c>
      <c r="C548" s="12">
        <v>1</v>
      </c>
      <c r="D548" s="12">
        <v>1.58564044017378</v>
      </c>
      <c r="E548" s="12">
        <v>2.4833744528401702</v>
      </c>
      <c r="F548" s="12" t="s">
        <v>4781</v>
      </c>
    </row>
    <row r="549" spans="1:6" x14ac:dyDescent="0.2">
      <c r="A549" s="12" t="s">
        <v>4782</v>
      </c>
      <c r="B549" s="12">
        <v>0.20990940990741699</v>
      </c>
      <c r="C549" s="12">
        <v>1</v>
      </c>
      <c r="D549" s="12">
        <v>4.2625745950554101</v>
      </c>
      <c r="E549" s="12">
        <v>6.6542166356761996</v>
      </c>
      <c r="F549" s="12" t="s">
        <v>2308</v>
      </c>
    </row>
    <row r="550" spans="1:6" x14ac:dyDescent="0.2">
      <c r="A550" s="12" t="s">
        <v>4783</v>
      </c>
      <c r="B550" s="12">
        <v>0.20990940990741699</v>
      </c>
      <c r="C550" s="12">
        <v>1</v>
      </c>
      <c r="D550" s="12">
        <v>4.2625745950554101</v>
      </c>
      <c r="E550" s="12">
        <v>6.6542166356761996</v>
      </c>
      <c r="F550" s="12" t="s">
        <v>2272</v>
      </c>
    </row>
    <row r="551" spans="1:6" x14ac:dyDescent="0.2">
      <c r="A551" s="12" t="s">
        <v>4784</v>
      </c>
      <c r="B551" s="12">
        <v>0.20990940990741699</v>
      </c>
      <c r="C551" s="12">
        <v>1</v>
      </c>
      <c r="D551" s="12">
        <v>4.2625745950554101</v>
      </c>
      <c r="E551" s="12">
        <v>6.6542166356761996</v>
      </c>
      <c r="F551" s="12" t="s">
        <v>2667</v>
      </c>
    </row>
    <row r="552" spans="1:6" x14ac:dyDescent="0.2">
      <c r="A552" s="12" t="s">
        <v>4785</v>
      </c>
      <c r="B552" s="12">
        <v>0.20990940990741699</v>
      </c>
      <c r="C552" s="12">
        <v>1</v>
      </c>
      <c r="D552" s="12">
        <v>4.2625745950554101</v>
      </c>
      <c r="E552" s="12">
        <v>6.6542166356761996</v>
      </c>
      <c r="F552" s="12" t="s">
        <v>2534</v>
      </c>
    </row>
    <row r="553" spans="1:6" x14ac:dyDescent="0.2">
      <c r="A553" s="12" t="s">
        <v>4786</v>
      </c>
      <c r="B553" s="12">
        <v>0.20990940990741699</v>
      </c>
      <c r="C553" s="12">
        <v>1</v>
      </c>
      <c r="D553" s="12">
        <v>4.2625745950554101</v>
      </c>
      <c r="E553" s="12">
        <v>6.6542166356761996</v>
      </c>
      <c r="F553" s="12" t="s">
        <v>2519</v>
      </c>
    </row>
    <row r="554" spans="1:6" x14ac:dyDescent="0.2">
      <c r="A554" s="12" t="s">
        <v>4787</v>
      </c>
      <c r="B554" s="12">
        <v>0.20990940990741699</v>
      </c>
      <c r="C554" s="12">
        <v>1</v>
      </c>
      <c r="D554" s="12">
        <v>4.2625745950554101</v>
      </c>
      <c r="E554" s="12">
        <v>6.6542166356761996</v>
      </c>
      <c r="F554" s="12" t="s">
        <v>3093</v>
      </c>
    </row>
    <row r="555" spans="1:6" x14ac:dyDescent="0.2">
      <c r="A555" s="12" t="s">
        <v>4788</v>
      </c>
      <c r="B555" s="12">
        <v>0.215370310637887</v>
      </c>
      <c r="C555" s="12">
        <v>1</v>
      </c>
      <c r="D555" s="12">
        <v>4.1407867494824</v>
      </c>
      <c r="E555" s="12">
        <v>6.3577488918487202</v>
      </c>
      <c r="F555" s="12" t="s">
        <v>2824</v>
      </c>
    </row>
    <row r="556" spans="1:6" x14ac:dyDescent="0.2">
      <c r="A556" s="12" t="s">
        <v>4789</v>
      </c>
      <c r="B556" s="12">
        <v>0.215370310637887</v>
      </c>
      <c r="C556" s="12">
        <v>1</v>
      </c>
      <c r="D556" s="12">
        <v>4.1407867494824</v>
      </c>
      <c r="E556" s="12">
        <v>6.3577488918487202</v>
      </c>
      <c r="F556" s="12" t="s">
        <v>3198</v>
      </c>
    </row>
    <row r="557" spans="1:6" x14ac:dyDescent="0.2">
      <c r="A557" s="12" t="s">
        <v>4790</v>
      </c>
      <c r="B557" s="12">
        <v>0.215370310637887</v>
      </c>
      <c r="C557" s="12">
        <v>1</v>
      </c>
      <c r="D557" s="12">
        <v>4.1407867494824</v>
      </c>
      <c r="E557" s="12">
        <v>6.3577488918487202</v>
      </c>
      <c r="F557" s="12" t="s">
        <v>2838</v>
      </c>
    </row>
    <row r="558" spans="1:6" x14ac:dyDescent="0.2">
      <c r="A558" s="12" t="s">
        <v>4791</v>
      </c>
      <c r="B558" s="12">
        <v>0.215370310637887</v>
      </c>
      <c r="C558" s="12">
        <v>1</v>
      </c>
      <c r="D558" s="12">
        <v>4.1407867494824</v>
      </c>
      <c r="E558" s="12">
        <v>6.3577488918487202</v>
      </c>
      <c r="F558" s="12" t="s">
        <v>2452</v>
      </c>
    </row>
    <row r="559" spans="1:6" x14ac:dyDescent="0.2">
      <c r="A559" s="12" t="s">
        <v>4792</v>
      </c>
      <c r="B559" s="12">
        <v>0.215370310637887</v>
      </c>
      <c r="C559" s="12">
        <v>1</v>
      </c>
      <c r="D559" s="12">
        <v>4.1407867494824</v>
      </c>
      <c r="E559" s="12">
        <v>6.3577488918487202</v>
      </c>
      <c r="F559" s="12" t="s">
        <v>2217</v>
      </c>
    </row>
    <row r="560" spans="1:6" x14ac:dyDescent="0.2">
      <c r="A560" s="12" t="s">
        <v>4793</v>
      </c>
      <c r="B560" s="12">
        <v>0.215370310637887</v>
      </c>
      <c r="C560" s="12">
        <v>1</v>
      </c>
      <c r="D560" s="12">
        <v>4.1407867494824</v>
      </c>
      <c r="E560" s="12">
        <v>6.3577488918487202</v>
      </c>
      <c r="F560" s="12" t="s">
        <v>2790</v>
      </c>
    </row>
    <row r="561" spans="1:6" x14ac:dyDescent="0.2">
      <c r="A561" s="12" t="s">
        <v>4794</v>
      </c>
      <c r="B561" s="12">
        <v>0.215370310637887</v>
      </c>
      <c r="C561" s="12">
        <v>1</v>
      </c>
      <c r="D561" s="12">
        <v>4.1407867494824</v>
      </c>
      <c r="E561" s="12">
        <v>6.3577488918487202</v>
      </c>
      <c r="F561" s="12" t="s">
        <v>2327</v>
      </c>
    </row>
    <row r="562" spans="1:6" x14ac:dyDescent="0.2">
      <c r="A562" s="12" t="s">
        <v>4795</v>
      </c>
      <c r="B562" s="12">
        <v>0.215370310637887</v>
      </c>
      <c r="C562" s="12">
        <v>1</v>
      </c>
      <c r="D562" s="12">
        <v>4.1407867494824</v>
      </c>
      <c r="E562" s="12">
        <v>6.3577488918487202</v>
      </c>
      <c r="F562" s="12" t="s">
        <v>3554</v>
      </c>
    </row>
    <row r="563" spans="1:6" x14ac:dyDescent="0.2">
      <c r="A563" s="12" t="s">
        <v>4796</v>
      </c>
      <c r="B563" s="12">
        <v>0.215370310637887</v>
      </c>
      <c r="C563" s="12">
        <v>1</v>
      </c>
      <c r="D563" s="12">
        <v>4.1407867494824</v>
      </c>
      <c r="E563" s="12">
        <v>6.3577488918487202</v>
      </c>
      <c r="F563" s="12" t="s">
        <v>2259</v>
      </c>
    </row>
    <row r="564" spans="1:6" x14ac:dyDescent="0.2">
      <c r="A564" s="12" t="s">
        <v>4797</v>
      </c>
      <c r="B564" s="12">
        <v>0.215370310637887</v>
      </c>
      <c r="C564" s="12">
        <v>1</v>
      </c>
      <c r="D564" s="12">
        <v>4.1407867494824</v>
      </c>
      <c r="E564" s="12">
        <v>6.3577488918487202</v>
      </c>
      <c r="F564" s="12" t="s">
        <v>2653</v>
      </c>
    </row>
    <row r="565" spans="1:6" x14ac:dyDescent="0.2">
      <c r="A565" s="12" t="s">
        <v>4798</v>
      </c>
      <c r="B565" s="12">
        <v>0.219467228763011</v>
      </c>
      <c r="C565" s="12">
        <v>1</v>
      </c>
      <c r="D565" s="12">
        <v>1.8580453363061999</v>
      </c>
      <c r="E565" s="12">
        <v>2.81782303437073</v>
      </c>
      <c r="F565" s="12" t="s">
        <v>4799</v>
      </c>
    </row>
    <row r="566" spans="1:6" x14ac:dyDescent="0.2">
      <c r="A566" s="12" t="s">
        <v>4800</v>
      </c>
      <c r="B566" s="12">
        <v>0.219467228763011</v>
      </c>
      <c r="C566" s="12">
        <v>1</v>
      </c>
      <c r="D566" s="12">
        <v>1.8580453363061999</v>
      </c>
      <c r="E566" s="12">
        <v>2.81782303437073</v>
      </c>
      <c r="F566" s="12" t="s">
        <v>4607</v>
      </c>
    </row>
    <row r="567" spans="1:6" x14ac:dyDescent="0.2">
      <c r="A567" s="12" t="s">
        <v>4801</v>
      </c>
      <c r="B567" s="12">
        <v>0.220793738668427</v>
      </c>
      <c r="C567" s="12">
        <v>1</v>
      </c>
      <c r="D567" s="12">
        <v>4.0257648953301102</v>
      </c>
      <c r="E567" s="12">
        <v>6.0810238424364798</v>
      </c>
      <c r="F567" s="12" t="s">
        <v>2667</v>
      </c>
    </row>
    <row r="568" spans="1:6" x14ac:dyDescent="0.2">
      <c r="A568" s="12" t="s">
        <v>4802</v>
      </c>
      <c r="B568" s="12">
        <v>0.220793738668427</v>
      </c>
      <c r="C568" s="12">
        <v>1</v>
      </c>
      <c r="D568" s="12">
        <v>4.0257648953301102</v>
      </c>
      <c r="E568" s="12">
        <v>6.0810238424364798</v>
      </c>
      <c r="F568" s="12" t="s">
        <v>2452</v>
      </c>
    </row>
    <row r="569" spans="1:6" x14ac:dyDescent="0.2">
      <c r="A569" s="12" t="s">
        <v>4803</v>
      </c>
      <c r="B569" s="12">
        <v>0.220793738668427</v>
      </c>
      <c r="C569" s="12">
        <v>1</v>
      </c>
      <c r="D569" s="12">
        <v>4.0257648953301102</v>
      </c>
      <c r="E569" s="12">
        <v>6.0810238424364798</v>
      </c>
      <c r="F569" s="12" t="s">
        <v>2419</v>
      </c>
    </row>
    <row r="570" spans="1:6" x14ac:dyDescent="0.2">
      <c r="A570" s="12" t="s">
        <v>4804</v>
      </c>
      <c r="B570" s="12">
        <v>0.220793738668427</v>
      </c>
      <c r="C570" s="12">
        <v>1</v>
      </c>
      <c r="D570" s="12">
        <v>4.0257648953301102</v>
      </c>
      <c r="E570" s="12">
        <v>6.0810238424364798</v>
      </c>
      <c r="F570" s="12" t="s">
        <v>2199</v>
      </c>
    </row>
    <row r="571" spans="1:6" x14ac:dyDescent="0.2">
      <c r="A571" s="12" t="s">
        <v>4805</v>
      </c>
      <c r="B571" s="12">
        <v>0.220793738668427</v>
      </c>
      <c r="C571" s="12">
        <v>1</v>
      </c>
      <c r="D571" s="12">
        <v>4.0257648953301102</v>
      </c>
      <c r="E571" s="12">
        <v>6.0810238424364798</v>
      </c>
      <c r="F571" s="12" t="s">
        <v>2790</v>
      </c>
    </row>
    <row r="572" spans="1:6" x14ac:dyDescent="0.2">
      <c r="A572" s="12" t="s">
        <v>4806</v>
      </c>
      <c r="B572" s="12">
        <v>0.22107914313635099</v>
      </c>
      <c r="C572" s="12">
        <v>1</v>
      </c>
      <c r="D572" s="12">
        <v>2.26449275362318</v>
      </c>
      <c r="E572" s="12">
        <v>3.4176506517949701</v>
      </c>
      <c r="F572" s="12" t="s">
        <v>4807</v>
      </c>
    </row>
    <row r="573" spans="1:6" x14ac:dyDescent="0.2">
      <c r="A573" s="12" t="s">
        <v>4808</v>
      </c>
      <c r="B573" s="12">
        <v>0.22107914313635099</v>
      </c>
      <c r="C573" s="12">
        <v>1</v>
      </c>
      <c r="D573" s="12">
        <v>2.26449275362318</v>
      </c>
      <c r="E573" s="12">
        <v>3.4176506517949701</v>
      </c>
      <c r="F573" s="12" t="s">
        <v>4500</v>
      </c>
    </row>
    <row r="574" spans="1:6" x14ac:dyDescent="0.2">
      <c r="A574" s="12" t="s">
        <v>4809</v>
      </c>
      <c r="B574" s="12">
        <v>0.22617994929573801</v>
      </c>
      <c r="C574" s="12">
        <v>1</v>
      </c>
      <c r="D574" s="12">
        <v>3.9169604386995598</v>
      </c>
      <c r="E574" s="12">
        <v>5.8222654160421898</v>
      </c>
      <c r="F574" s="12" t="s">
        <v>2361</v>
      </c>
    </row>
    <row r="575" spans="1:6" x14ac:dyDescent="0.2">
      <c r="A575" s="12" t="s">
        <v>4810</v>
      </c>
      <c r="B575" s="12">
        <v>0.22617994929573801</v>
      </c>
      <c r="C575" s="12">
        <v>1</v>
      </c>
      <c r="D575" s="12">
        <v>3.9169604386995598</v>
      </c>
      <c r="E575" s="12">
        <v>5.8222654160421898</v>
      </c>
      <c r="F575" s="12" t="s">
        <v>2251</v>
      </c>
    </row>
    <row r="576" spans="1:6" x14ac:dyDescent="0.2">
      <c r="A576" s="12" t="s">
        <v>4811</v>
      </c>
      <c r="B576" s="12">
        <v>0.22617994929573801</v>
      </c>
      <c r="C576" s="12">
        <v>1</v>
      </c>
      <c r="D576" s="12">
        <v>3.9169604386995598</v>
      </c>
      <c r="E576" s="12">
        <v>5.8222654160421898</v>
      </c>
      <c r="F576" s="12" t="s">
        <v>2365</v>
      </c>
    </row>
    <row r="577" spans="1:6" x14ac:dyDescent="0.2">
      <c r="A577" s="12" t="s">
        <v>4812</v>
      </c>
      <c r="B577" s="12">
        <v>0.22617994929573801</v>
      </c>
      <c r="C577" s="12">
        <v>1</v>
      </c>
      <c r="D577" s="12">
        <v>3.9169604386995598</v>
      </c>
      <c r="E577" s="12">
        <v>5.8222654160421898</v>
      </c>
      <c r="F577" s="12" t="s">
        <v>2452</v>
      </c>
    </row>
    <row r="578" spans="1:6" x14ac:dyDescent="0.2">
      <c r="A578" s="12" t="s">
        <v>4813</v>
      </c>
      <c r="B578" s="12">
        <v>0.22617994929573801</v>
      </c>
      <c r="C578" s="12">
        <v>1</v>
      </c>
      <c r="D578" s="12">
        <v>3.9169604386995598</v>
      </c>
      <c r="E578" s="12">
        <v>5.8222654160421898</v>
      </c>
      <c r="F578" s="12" t="s">
        <v>2452</v>
      </c>
    </row>
    <row r="579" spans="1:6" x14ac:dyDescent="0.2">
      <c r="A579" s="12" t="s">
        <v>4814</v>
      </c>
      <c r="B579" s="12">
        <v>0.22617994929573801</v>
      </c>
      <c r="C579" s="12">
        <v>1</v>
      </c>
      <c r="D579" s="12">
        <v>3.9169604386995598</v>
      </c>
      <c r="E579" s="12">
        <v>5.8222654160421898</v>
      </c>
      <c r="F579" s="12" t="s">
        <v>2338</v>
      </c>
    </row>
    <row r="580" spans="1:6" x14ac:dyDescent="0.2">
      <c r="A580" s="12" t="s">
        <v>4815</v>
      </c>
      <c r="B580" s="12">
        <v>0.22617994929573801</v>
      </c>
      <c r="C580" s="12">
        <v>1</v>
      </c>
      <c r="D580" s="12">
        <v>3.9169604386995598</v>
      </c>
      <c r="E580" s="12">
        <v>5.8222654160421898</v>
      </c>
      <c r="F580" s="12" t="s">
        <v>2497</v>
      </c>
    </row>
    <row r="581" spans="1:6" x14ac:dyDescent="0.2">
      <c r="A581" s="12" t="s">
        <v>4816</v>
      </c>
      <c r="B581" s="12">
        <v>0.22617994929573801</v>
      </c>
      <c r="C581" s="12">
        <v>1</v>
      </c>
      <c r="D581" s="12">
        <v>3.9169604386995598</v>
      </c>
      <c r="E581" s="12">
        <v>5.8222654160421898</v>
      </c>
      <c r="F581" s="12" t="s">
        <v>2859</v>
      </c>
    </row>
    <row r="582" spans="1:6" x14ac:dyDescent="0.2">
      <c r="A582" s="12" t="s">
        <v>4817</v>
      </c>
      <c r="B582" s="12">
        <v>0.22617994929573801</v>
      </c>
      <c r="C582" s="12">
        <v>1</v>
      </c>
      <c r="D582" s="12">
        <v>3.9169604386995598</v>
      </c>
      <c r="E582" s="12">
        <v>5.8222654160421898</v>
      </c>
      <c r="F582" s="12" t="s">
        <v>3421</v>
      </c>
    </row>
    <row r="583" spans="1:6" x14ac:dyDescent="0.2">
      <c r="A583" s="12" t="s">
        <v>4818</v>
      </c>
      <c r="B583" s="12">
        <v>0.22617994929573801</v>
      </c>
      <c r="C583" s="12">
        <v>1</v>
      </c>
      <c r="D583" s="12">
        <v>3.9169604386995598</v>
      </c>
      <c r="E583" s="12">
        <v>5.8222654160421898</v>
      </c>
      <c r="F583" s="12" t="s">
        <v>2308</v>
      </c>
    </row>
    <row r="584" spans="1:6" x14ac:dyDescent="0.2">
      <c r="A584" s="12" t="s">
        <v>4819</v>
      </c>
      <c r="B584" s="12">
        <v>0.228694850056155</v>
      </c>
      <c r="C584" s="12">
        <v>1</v>
      </c>
      <c r="D584" s="12">
        <v>2.2126341409447901</v>
      </c>
      <c r="E584" s="12">
        <v>3.2644467231877301</v>
      </c>
      <c r="F584" s="12" t="s">
        <v>4241</v>
      </c>
    </row>
    <row r="585" spans="1:6" x14ac:dyDescent="0.2">
      <c r="A585" s="12" t="s">
        <v>4820</v>
      </c>
      <c r="B585" s="12">
        <v>0.228694850056155</v>
      </c>
      <c r="C585" s="12">
        <v>1</v>
      </c>
      <c r="D585" s="12">
        <v>2.2126341409447901</v>
      </c>
      <c r="E585" s="12">
        <v>3.2644467231877301</v>
      </c>
      <c r="F585" s="12" t="s">
        <v>4182</v>
      </c>
    </row>
    <row r="586" spans="1:6" x14ac:dyDescent="0.2">
      <c r="A586" s="12" t="s">
        <v>4821</v>
      </c>
      <c r="B586" s="12">
        <v>0.228694850056155</v>
      </c>
      <c r="C586" s="12">
        <v>1</v>
      </c>
      <c r="D586" s="12">
        <v>2.2126341409447901</v>
      </c>
      <c r="E586" s="12">
        <v>3.2644467231877301</v>
      </c>
      <c r="F586" s="12" t="s">
        <v>4757</v>
      </c>
    </row>
    <row r="587" spans="1:6" x14ac:dyDescent="0.2">
      <c r="A587" s="12" t="s">
        <v>4822</v>
      </c>
      <c r="B587" s="12">
        <v>0.231529195977112</v>
      </c>
      <c r="C587" s="12">
        <v>1</v>
      </c>
      <c r="D587" s="12">
        <v>3.8138825324179999</v>
      </c>
      <c r="E587" s="12">
        <v>5.5798981574220603</v>
      </c>
      <c r="F587" s="12" t="s">
        <v>2644</v>
      </c>
    </row>
    <row r="588" spans="1:6" x14ac:dyDescent="0.2">
      <c r="A588" s="12" t="s">
        <v>4823</v>
      </c>
      <c r="B588" s="12">
        <v>0.231529195977112</v>
      </c>
      <c r="C588" s="12">
        <v>1</v>
      </c>
      <c r="D588" s="12">
        <v>3.8138825324179999</v>
      </c>
      <c r="E588" s="12">
        <v>5.5798981574220603</v>
      </c>
      <c r="F588" s="12" t="s">
        <v>2580</v>
      </c>
    </row>
    <row r="589" spans="1:6" x14ac:dyDescent="0.2">
      <c r="A589" s="12" t="s">
        <v>4824</v>
      </c>
      <c r="B589" s="12">
        <v>0.231529195977112</v>
      </c>
      <c r="C589" s="12">
        <v>1</v>
      </c>
      <c r="D589" s="12">
        <v>3.8138825324179999</v>
      </c>
      <c r="E589" s="12">
        <v>5.5798981574220603</v>
      </c>
      <c r="F589" s="12" t="s">
        <v>2255</v>
      </c>
    </row>
    <row r="590" spans="1:6" x14ac:dyDescent="0.2">
      <c r="A590" s="12" t="s">
        <v>4825</v>
      </c>
      <c r="B590" s="12">
        <v>0.231529195977112</v>
      </c>
      <c r="C590" s="12">
        <v>1</v>
      </c>
      <c r="D590" s="12">
        <v>3.8138825324179999</v>
      </c>
      <c r="E590" s="12">
        <v>5.5798981574220603</v>
      </c>
      <c r="F590" s="12" t="s">
        <v>2265</v>
      </c>
    </row>
    <row r="591" spans="1:6" x14ac:dyDescent="0.2">
      <c r="A591" s="12" t="s">
        <v>4826</v>
      </c>
      <c r="B591" s="12">
        <v>0.231529195977112</v>
      </c>
      <c r="C591" s="12">
        <v>1</v>
      </c>
      <c r="D591" s="12">
        <v>3.8138825324179999</v>
      </c>
      <c r="E591" s="12">
        <v>5.5798981574220603</v>
      </c>
      <c r="F591" s="12" t="s">
        <v>2353</v>
      </c>
    </row>
    <row r="592" spans="1:6" x14ac:dyDescent="0.2">
      <c r="A592" s="12" t="s">
        <v>4827</v>
      </c>
      <c r="B592" s="12">
        <v>0.231529195977112</v>
      </c>
      <c r="C592" s="12">
        <v>1</v>
      </c>
      <c r="D592" s="12">
        <v>3.8138825324179999</v>
      </c>
      <c r="E592" s="12">
        <v>5.5798981574220603</v>
      </c>
      <c r="F592" s="12" t="s">
        <v>2653</v>
      </c>
    </row>
    <row r="593" spans="1:6" x14ac:dyDescent="0.2">
      <c r="A593" s="12" t="s">
        <v>4828</v>
      </c>
      <c r="B593" s="12">
        <v>0.231529195977112</v>
      </c>
      <c r="C593" s="12">
        <v>1</v>
      </c>
      <c r="D593" s="12">
        <v>3.8138825324179999</v>
      </c>
      <c r="E593" s="12">
        <v>5.5798981574220603</v>
      </c>
      <c r="F593" s="12" t="s">
        <v>2524</v>
      </c>
    </row>
    <row r="594" spans="1:6" x14ac:dyDescent="0.2">
      <c r="A594" s="12" t="s">
        <v>4829</v>
      </c>
      <c r="B594" s="12">
        <v>0.231529195977112</v>
      </c>
      <c r="C594" s="12">
        <v>1</v>
      </c>
      <c r="D594" s="12">
        <v>3.8138825324179999</v>
      </c>
      <c r="E594" s="12">
        <v>5.5798981574220603</v>
      </c>
      <c r="F594" s="12" t="s">
        <v>2909</v>
      </c>
    </row>
    <row r="595" spans="1:6" x14ac:dyDescent="0.2">
      <c r="A595" s="12" t="s">
        <v>4830</v>
      </c>
      <c r="B595" s="12">
        <v>0.23278725401505099</v>
      </c>
      <c r="C595" s="12">
        <v>1</v>
      </c>
      <c r="D595" s="12">
        <v>1.3656304945289399</v>
      </c>
      <c r="E595" s="12">
        <v>1.99058440848491</v>
      </c>
      <c r="F595" s="12" t="s">
        <v>4831</v>
      </c>
    </row>
    <row r="596" spans="1:6" x14ac:dyDescent="0.2">
      <c r="A596" s="12" t="s">
        <v>4832</v>
      </c>
      <c r="B596" s="12">
        <v>0.233159462031471</v>
      </c>
      <c r="C596" s="12">
        <v>1</v>
      </c>
      <c r="D596" s="12">
        <v>1.62383794097349</v>
      </c>
      <c r="E596" s="12">
        <v>2.3643610978781999</v>
      </c>
      <c r="F596" s="12" t="s">
        <v>4833</v>
      </c>
    </row>
    <row r="597" spans="1:6" x14ac:dyDescent="0.2">
      <c r="A597" s="12" t="s">
        <v>4834</v>
      </c>
      <c r="B597" s="12">
        <v>0.23632874397357601</v>
      </c>
      <c r="C597" s="12">
        <v>1</v>
      </c>
      <c r="D597" s="12">
        <v>2.16309755569976</v>
      </c>
      <c r="E597" s="12">
        <v>3.1203362758345898</v>
      </c>
      <c r="F597" s="12" t="s">
        <v>4835</v>
      </c>
    </row>
    <row r="598" spans="1:6" x14ac:dyDescent="0.2">
      <c r="A598" s="12" t="s">
        <v>4836</v>
      </c>
      <c r="B598" s="12">
        <v>0.23684173060684899</v>
      </c>
      <c r="C598" s="12">
        <v>1</v>
      </c>
      <c r="D598" s="12">
        <v>3.7160906726124101</v>
      </c>
      <c r="E598" s="12">
        <v>5.3525201199316497</v>
      </c>
      <c r="F598" s="12" t="s">
        <v>2411</v>
      </c>
    </row>
    <row r="599" spans="1:6" x14ac:dyDescent="0.2">
      <c r="A599" s="12" t="s">
        <v>4837</v>
      </c>
      <c r="B599" s="12">
        <v>0.23759672865521</v>
      </c>
      <c r="C599" s="12">
        <v>1</v>
      </c>
      <c r="D599" s="12">
        <v>1.5096618357487901</v>
      </c>
      <c r="E599" s="12">
        <v>2.1696564913565499</v>
      </c>
      <c r="F599" s="12" t="s">
        <v>4838</v>
      </c>
    </row>
    <row r="600" spans="1:6" x14ac:dyDescent="0.2">
      <c r="A600" s="12" t="s">
        <v>4839</v>
      </c>
      <c r="B600" s="12">
        <v>0.242117803320998</v>
      </c>
      <c r="C600" s="12">
        <v>1</v>
      </c>
      <c r="D600" s="12">
        <v>3.6231884057971002</v>
      </c>
      <c r="E600" s="12">
        <v>5.1388800024887997</v>
      </c>
      <c r="F600" s="12" t="s">
        <v>4031</v>
      </c>
    </row>
    <row r="601" spans="1:6" x14ac:dyDescent="0.2">
      <c r="A601" s="12" t="s">
        <v>4840</v>
      </c>
      <c r="B601" s="12">
        <v>0.242117803320998</v>
      </c>
      <c r="C601" s="12">
        <v>1</v>
      </c>
      <c r="D601" s="12">
        <v>3.6231884057971002</v>
      </c>
      <c r="E601" s="12">
        <v>5.1388800024887997</v>
      </c>
      <c r="F601" s="12" t="s">
        <v>2667</v>
      </c>
    </row>
    <row r="602" spans="1:6" x14ac:dyDescent="0.2">
      <c r="A602" s="12" t="s">
        <v>4841</v>
      </c>
      <c r="B602" s="12">
        <v>0.244974588421975</v>
      </c>
      <c r="C602" s="12">
        <v>1</v>
      </c>
      <c r="D602" s="12">
        <v>1.7531556802243999</v>
      </c>
      <c r="E602" s="12">
        <v>2.4659901727619302</v>
      </c>
      <c r="F602" s="12" t="s">
        <v>4684</v>
      </c>
    </row>
    <row r="603" spans="1:6" x14ac:dyDescent="0.2">
      <c r="A603" s="12" t="s">
        <v>4842</v>
      </c>
      <c r="B603" s="12">
        <v>0.24527677550258101</v>
      </c>
      <c r="C603" s="12">
        <v>1</v>
      </c>
      <c r="D603" s="12">
        <v>1.49102403530744</v>
      </c>
      <c r="E603" s="12">
        <v>2.09543748156316</v>
      </c>
      <c r="F603" s="12" t="s">
        <v>4843</v>
      </c>
    </row>
    <row r="604" spans="1:6" x14ac:dyDescent="0.2">
      <c r="A604" s="12" t="s">
        <v>4844</v>
      </c>
      <c r="B604" s="12">
        <v>0.246067641936043</v>
      </c>
      <c r="C604" s="12">
        <v>1</v>
      </c>
      <c r="D604" s="12">
        <v>1.29284153641288</v>
      </c>
      <c r="E604" s="12">
        <v>1.8127562264885599</v>
      </c>
      <c r="F604" s="12" t="s">
        <v>4845</v>
      </c>
    </row>
    <row r="605" spans="1:6" x14ac:dyDescent="0.2">
      <c r="A605" s="12" t="s">
        <v>4846</v>
      </c>
      <c r="B605" s="12">
        <v>0.24652878374423701</v>
      </c>
      <c r="C605" s="12">
        <v>1</v>
      </c>
      <c r="D605" s="12">
        <v>2.1003990758244</v>
      </c>
      <c r="E605" s="12">
        <v>2.94113951388983</v>
      </c>
      <c r="F605" s="12" t="s">
        <v>4234</v>
      </c>
    </row>
    <row r="606" spans="1:6" x14ac:dyDescent="0.2">
      <c r="A606" s="12" t="s">
        <v>4847</v>
      </c>
      <c r="B606" s="12">
        <v>0.247357662517735</v>
      </c>
      <c r="C606" s="12">
        <v>1</v>
      </c>
      <c r="D606" s="12">
        <v>3.5348179568752198</v>
      </c>
      <c r="E606" s="12">
        <v>4.93785777075224</v>
      </c>
      <c r="F606" s="12" t="s">
        <v>3882</v>
      </c>
    </row>
    <row r="607" spans="1:6" x14ac:dyDescent="0.2">
      <c r="A607" s="12" t="s">
        <v>4848</v>
      </c>
      <c r="B607" s="12">
        <v>0.247357662517735</v>
      </c>
      <c r="C607" s="12">
        <v>1</v>
      </c>
      <c r="D607" s="12">
        <v>3.5348179568752198</v>
      </c>
      <c r="E607" s="12">
        <v>4.93785777075224</v>
      </c>
      <c r="F607" s="12" t="s">
        <v>2954</v>
      </c>
    </row>
    <row r="608" spans="1:6" x14ac:dyDescent="0.2">
      <c r="A608" s="12" t="s">
        <v>4849</v>
      </c>
      <c r="B608" s="12">
        <v>0.247357662517735</v>
      </c>
      <c r="C608" s="12">
        <v>1</v>
      </c>
      <c r="D608" s="12">
        <v>3.5348179568752198</v>
      </c>
      <c r="E608" s="12">
        <v>4.93785777075224</v>
      </c>
      <c r="F608" s="12" t="s">
        <v>2749</v>
      </c>
    </row>
    <row r="609" spans="1:6" x14ac:dyDescent="0.2">
      <c r="A609" s="12" t="s">
        <v>4850</v>
      </c>
      <c r="B609" s="12">
        <v>0.247357662517735</v>
      </c>
      <c r="C609" s="12">
        <v>1</v>
      </c>
      <c r="D609" s="12">
        <v>3.5348179568752198</v>
      </c>
      <c r="E609" s="12">
        <v>4.93785777075224</v>
      </c>
      <c r="F609" s="12" t="s">
        <v>2875</v>
      </c>
    </row>
    <row r="610" spans="1:6" x14ac:dyDescent="0.2">
      <c r="A610" s="12" t="s">
        <v>4851</v>
      </c>
      <c r="B610" s="12">
        <v>0.247357662517735</v>
      </c>
      <c r="C610" s="12">
        <v>1</v>
      </c>
      <c r="D610" s="12">
        <v>3.5348179568752198</v>
      </c>
      <c r="E610" s="12">
        <v>4.93785777075224</v>
      </c>
      <c r="F610" s="12" t="s">
        <v>2790</v>
      </c>
    </row>
    <row r="611" spans="1:6" x14ac:dyDescent="0.2">
      <c r="A611" s="12" t="s">
        <v>4852</v>
      </c>
      <c r="B611" s="12">
        <v>0.247357662517735</v>
      </c>
      <c r="C611" s="12">
        <v>1</v>
      </c>
      <c r="D611" s="12">
        <v>3.5348179568752198</v>
      </c>
      <c r="E611" s="12">
        <v>4.93785777075224</v>
      </c>
      <c r="F611" s="12" t="s">
        <v>3161</v>
      </c>
    </row>
    <row r="612" spans="1:6" x14ac:dyDescent="0.2">
      <c r="A612" s="12" t="s">
        <v>4853</v>
      </c>
      <c r="B612" s="12">
        <v>0.247357662517735</v>
      </c>
      <c r="C612" s="12">
        <v>1</v>
      </c>
      <c r="D612" s="12">
        <v>3.5348179568752198</v>
      </c>
      <c r="E612" s="12">
        <v>4.93785777075224</v>
      </c>
      <c r="F612" s="12" t="s">
        <v>2452</v>
      </c>
    </row>
    <row r="613" spans="1:6" x14ac:dyDescent="0.2">
      <c r="A613" s="12" t="s">
        <v>4854</v>
      </c>
      <c r="B613" s="12">
        <v>0.247357662517735</v>
      </c>
      <c r="C613" s="12">
        <v>1</v>
      </c>
      <c r="D613" s="12">
        <v>3.5348179568752198</v>
      </c>
      <c r="E613" s="12">
        <v>4.93785777075224</v>
      </c>
      <c r="F613" s="12" t="s">
        <v>2653</v>
      </c>
    </row>
    <row r="614" spans="1:6" x14ac:dyDescent="0.2">
      <c r="A614" s="12" t="s">
        <v>4855</v>
      </c>
      <c r="B614" s="12">
        <v>0.25163551142617502</v>
      </c>
      <c r="C614" s="12">
        <v>1</v>
      </c>
      <c r="D614" s="12">
        <v>2.0703933747412</v>
      </c>
      <c r="E614" s="12">
        <v>2.8566741650561398</v>
      </c>
      <c r="F614" s="12" t="s">
        <v>4856</v>
      </c>
    </row>
    <row r="615" spans="1:6" x14ac:dyDescent="0.2">
      <c r="A615" s="12" t="s">
        <v>4857</v>
      </c>
      <c r="B615" s="12">
        <v>0.252561554952345</v>
      </c>
      <c r="C615" s="12">
        <v>1</v>
      </c>
      <c r="D615" s="12">
        <v>3.4506556245686602</v>
      </c>
      <c r="E615" s="12">
        <v>4.7484481642071703</v>
      </c>
      <c r="F615" s="12" t="s">
        <v>2749</v>
      </c>
    </row>
    <row r="616" spans="1:6" x14ac:dyDescent="0.2">
      <c r="A616" s="12" t="s">
        <v>4858</v>
      </c>
      <c r="B616" s="12">
        <v>0.252561554952345</v>
      </c>
      <c r="C616" s="12">
        <v>1</v>
      </c>
      <c r="D616" s="12">
        <v>3.4506556245686602</v>
      </c>
      <c r="E616" s="12">
        <v>4.7484481642071703</v>
      </c>
      <c r="F616" s="12" t="s">
        <v>2314</v>
      </c>
    </row>
    <row r="617" spans="1:6" x14ac:dyDescent="0.2">
      <c r="A617" s="12" t="s">
        <v>4859</v>
      </c>
      <c r="B617" s="12">
        <v>0.252561554952345</v>
      </c>
      <c r="C617" s="12">
        <v>1</v>
      </c>
      <c r="D617" s="12">
        <v>3.4506556245686602</v>
      </c>
      <c r="E617" s="12">
        <v>4.7484481642071703</v>
      </c>
      <c r="F617" s="12" t="s">
        <v>2667</v>
      </c>
    </row>
    <row r="618" spans="1:6" x14ac:dyDescent="0.2">
      <c r="A618" s="12" t="s">
        <v>4860</v>
      </c>
      <c r="B618" s="12">
        <v>0.252561554952345</v>
      </c>
      <c r="C618" s="12">
        <v>1</v>
      </c>
      <c r="D618" s="12">
        <v>3.4506556245686602</v>
      </c>
      <c r="E618" s="12">
        <v>4.7484481642071703</v>
      </c>
      <c r="F618" s="12" t="s">
        <v>2824</v>
      </c>
    </row>
    <row r="619" spans="1:6" x14ac:dyDescent="0.2">
      <c r="A619" s="12" t="s">
        <v>4861</v>
      </c>
      <c r="B619" s="12">
        <v>0.252561554952345</v>
      </c>
      <c r="C619" s="12">
        <v>1</v>
      </c>
      <c r="D619" s="12">
        <v>3.4506556245686602</v>
      </c>
      <c r="E619" s="12">
        <v>4.7484481642071703</v>
      </c>
      <c r="F619" s="12" t="s">
        <v>2954</v>
      </c>
    </row>
    <row r="620" spans="1:6" x14ac:dyDescent="0.2">
      <c r="A620" s="12" t="s">
        <v>4862</v>
      </c>
      <c r="B620" s="12">
        <v>0.252561554952345</v>
      </c>
      <c r="C620" s="12">
        <v>1</v>
      </c>
      <c r="D620" s="12">
        <v>3.4506556245686602</v>
      </c>
      <c r="E620" s="12">
        <v>4.7484481642071703</v>
      </c>
      <c r="F620" s="12" t="s">
        <v>2790</v>
      </c>
    </row>
    <row r="621" spans="1:6" x14ac:dyDescent="0.2">
      <c r="A621" s="12" t="s">
        <v>4863</v>
      </c>
      <c r="B621" s="12">
        <v>0.25419007960166401</v>
      </c>
      <c r="C621" s="12">
        <v>1</v>
      </c>
      <c r="D621" s="12">
        <v>2.0557097337855801</v>
      </c>
      <c r="E621" s="12">
        <v>2.8156500091388099</v>
      </c>
      <c r="F621" s="12" t="s">
        <v>4864</v>
      </c>
    </row>
    <row r="622" spans="1:6" x14ac:dyDescent="0.2">
      <c r="A622" s="12" t="s">
        <v>4865</v>
      </c>
      <c r="B622" s="12">
        <v>0.25419007960166401</v>
      </c>
      <c r="C622" s="12">
        <v>1</v>
      </c>
      <c r="D622" s="12">
        <v>2.0557097337855801</v>
      </c>
      <c r="E622" s="12">
        <v>2.8156500091388099</v>
      </c>
      <c r="F622" s="12" t="s">
        <v>4734</v>
      </c>
    </row>
    <row r="623" spans="1:6" x14ac:dyDescent="0.2">
      <c r="A623" s="12" t="s">
        <v>4866</v>
      </c>
      <c r="B623" s="12">
        <v>0.25674527529876401</v>
      </c>
      <c r="C623" s="12">
        <v>1</v>
      </c>
      <c r="D623" s="12">
        <v>2.0412329046744202</v>
      </c>
      <c r="E623" s="12">
        <v>2.7754048424066502</v>
      </c>
      <c r="F623" s="12" t="s">
        <v>4867</v>
      </c>
    </row>
    <row r="624" spans="1:6" x14ac:dyDescent="0.2">
      <c r="A624" s="12" t="s">
        <v>4868</v>
      </c>
      <c r="B624" s="12">
        <v>0.25772972575889702</v>
      </c>
      <c r="C624" s="12">
        <v>1</v>
      </c>
      <c r="D624" s="12">
        <v>3.37040781934614</v>
      </c>
      <c r="E624" s="12">
        <v>4.5697466050832301</v>
      </c>
      <c r="F624" s="12" t="s">
        <v>3198</v>
      </c>
    </row>
    <row r="625" spans="1:6" x14ac:dyDescent="0.2">
      <c r="A625" s="12" t="s">
        <v>4869</v>
      </c>
      <c r="B625" s="12">
        <v>0.25772972575889702</v>
      </c>
      <c r="C625" s="12">
        <v>1</v>
      </c>
      <c r="D625" s="12">
        <v>3.37040781934614</v>
      </c>
      <c r="E625" s="12">
        <v>4.5697466050832301</v>
      </c>
      <c r="F625" s="12" t="s">
        <v>2534</v>
      </c>
    </row>
    <row r="626" spans="1:6" x14ac:dyDescent="0.2">
      <c r="A626" s="12" t="s">
        <v>4870</v>
      </c>
      <c r="B626" s="12">
        <v>0.25772972575889702</v>
      </c>
      <c r="C626" s="12">
        <v>1</v>
      </c>
      <c r="D626" s="12">
        <v>3.37040781934614</v>
      </c>
      <c r="E626" s="12">
        <v>4.5697466050832301</v>
      </c>
      <c r="F626" s="12" t="s">
        <v>2199</v>
      </c>
    </row>
    <row r="627" spans="1:6" x14ac:dyDescent="0.2">
      <c r="A627" s="12" t="s">
        <v>4871</v>
      </c>
      <c r="B627" s="12">
        <v>0.25772972575889702</v>
      </c>
      <c r="C627" s="12">
        <v>1</v>
      </c>
      <c r="D627" s="12">
        <v>3.37040781934614</v>
      </c>
      <c r="E627" s="12">
        <v>4.5697466050832301</v>
      </c>
      <c r="F627" s="12" t="s">
        <v>2613</v>
      </c>
    </row>
    <row r="628" spans="1:6" x14ac:dyDescent="0.2">
      <c r="A628" s="12" t="s">
        <v>4872</v>
      </c>
      <c r="B628" s="12">
        <v>0.25772972575889702</v>
      </c>
      <c r="C628" s="12">
        <v>1</v>
      </c>
      <c r="D628" s="12">
        <v>3.37040781934614</v>
      </c>
      <c r="E628" s="12">
        <v>4.5697466050832301</v>
      </c>
      <c r="F628" s="12" t="s">
        <v>2298</v>
      </c>
    </row>
    <row r="629" spans="1:6" x14ac:dyDescent="0.2">
      <c r="A629" s="12" t="s">
        <v>4873</v>
      </c>
      <c r="B629" s="12">
        <v>0.25772972575889702</v>
      </c>
      <c r="C629" s="12">
        <v>1</v>
      </c>
      <c r="D629" s="12">
        <v>3.37040781934614</v>
      </c>
      <c r="E629" s="12">
        <v>4.5697466050832301</v>
      </c>
      <c r="F629" s="12" t="s">
        <v>2580</v>
      </c>
    </row>
    <row r="630" spans="1:6" x14ac:dyDescent="0.2">
      <c r="A630" s="12" t="s">
        <v>4874</v>
      </c>
      <c r="B630" s="12">
        <v>0.26286241832066998</v>
      </c>
      <c r="C630" s="12">
        <v>1</v>
      </c>
      <c r="D630" s="12">
        <v>3.2938076416337201</v>
      </c>
      <c r="E630" s="12">
        <v>4.4009371144190004</v>
      </c>
      <c r="F630" s="12" t="s">
        <v>2419</v>
      </c>
    </row>
    <row r="631" spans="1:6" x14ac:dyDescent="0.2">
      <c r="A631" s="12" t="s">
        <v>4875</v>
      </c>
      <c r="B631" s="12">
        <v>0.26286241832066998</v>
      </c>
      <c r="C631" s="12">
        <v>1</v>
      </c>
      <c r="D631" s="12">
        <v>3.2938076416337201</v>
      </c>
      <c r="E631" s="12">
        <v>4.4009371144190004</v>
      </c>
      <c r="F631" s="12" t="s">
        <v>2452</v>
      </c>
    </row>
    <row r="632" spans="1:6" x14ac:dyDescent="0.2">
      <c r="A632" s="12" t="s">
        <v>4876</v>
      </c>
      <c r="B632" s="12">
        <v>0.26286241832066998</v>
      </c>
      <c r="C632" s="12">
        <v>1</v>
      </c>
      <c r="D632" s="12">
        <v>3.2938076416337201</v>
      </c>
      <c r="E632" s="12">
        <v>4.4009371144190004</v>
      </c>
      <c r="F632" s="12" t="s">
        <v>3421</v>
      </c>
    </row>
    <row r="633" spans="1:6" x14ac:dyDescent="0.2">
      <c r="A633" s="12" t="s">
        <v>4877</v>
      </c>
      <c r="B633" s="12">
        <v>0.26286241832066998</v>
      </c>
      <c r="C633" s="12">
        <v>1</v>
      </c>
      <c r="D633" s="12">
        <v>3.2938076416337201</v>
      </c>
      <c r="E633" s="12">
        <v>4.4009371144190004</v>
      </c>
      <c r="F633" s="12" t="s">
        <v>2419</v>
      </c>
    </row>
    <row r="634" spans="1:6" x14ac:dyDescent="0.2">
      <c r="A634" s="12" t="s">
        <v>4878</v>
      </c>
      <c r="B634" s="12">
        <v>0.26795987440348701</v>
      </c>
      <c r="C634" s="12">
        <v>1</v>
      </c>
      <c r="D634" s="12">
        <v>3.2206119162640898</v>
      </c>
      <c r="E634" s="12">
        <v>4.2412819067820902</v>
      </c>
      <c r="F634" s="12" t="s">
        <v>2452</v>
      </c>
    </row>
    <row r="635" spans="1:6" x14ac:dyDescent="0.2">
      <c r="A635" s="12" t="s">
        <v>4879</v>
      </c>
      <c r="B635" s="12">
        <v>0.26795987440348701</v>
      </c>
      <c r="C635" s="12">
        <v>1</v>
      </c>
      <c r="D635" s="12">
        <v>3.2206119162640898</v>
      </c>
      <c r="E635" s="12">
        <v>4.2412819067820902</v>
      </c>
      <c r="F635" s="12" t="s">
        <v>3249</v>
      </c>
    </row>
    <row r="636" spans="1:6" x14ac:dyDescent="0.2">
      <c r="A636" s="12" t="s">
        <v>4880</v>
      </c>
      <c r="B636" s="12">
        <v>0.26795987440348701</v>
      </c>
      <c r="C636" s="12">
        <v>1</v>
      </c>
      <c r="D636" s="12">
        <v>3.2206119162640898</v>
      </c>
      <c r="E636" s="12">
        <v>4.2412819067820902</v>
      </c>
      <c r="F636" s="12" t="s">
        <v>2954</v>
      </c>
    </row>
    <row r="637" spans="1:6" x14ac:dyDescent="0.2">
      <c r="A637" s="12" t="s">
        <v>4881</v>
      </c>
      <c r="B637" s="12">
        <v>0.26795987440348701</v>
      </c>
      <c r="C637" s="12">
        <v>1</v>
      </c>
      <c r="D637" s="12">
        <v>3.2206119162640898</v>
      </c>
      <c r="E637" s="12">
        <v>4.2412819067820902</v>
      </c>
      <c r="F637" s="12" t="s">
        <v>3146</v>
      </c>
    </row>
    <row r="638" spans="1:6" x14ac:dyDescent="0.2">
      <c r="A638" s="12" t="s">
        <v>4882</v>
      </c>
      <c r="B638" s="12">
        <v>0.26795987440348701</v>
      </c>
      <c r="C638" s="12">
        <v>1</v>
      </c>
      <c r="D638" s="12">
        <v>3.2206119162640898</v>
      </c>
      <c r="E638" s="12">
        <v>4.2412819067820902</v>
      </c>
      <c r="F638" s="12" t="s">
        <v>2909</v>
      </c>
    </row>
    <row r="639" spans="1:6" x14ac:dyDescent="0.2">
      <c r="A639" s="12" t="s">
        <v>4883</v>
      </c>
      <c r="B639" s="12">
        <v>0.26795987440348701</v>
      </c>
      <c r="C639" s="12">
        <v>1</v>
      </c>
      <c r="D639" s="12">
        <v>3.2206119162640898</v>
      </c>
      <c r="E639" s="12">
        <v>4.2412819067820902</v>
      </c>
      <c r="F639" s="12" t="s">
        <v>2613</v>
      </c>
    </row>
    <row r="640" spans="1:6" x14ac:dyDescent="0.2">
      <c r="A640" s="12" t="s">
        <v>4884</v>
      </c>
      <c r="B640" s="12">
        <v>0.26795987440348701</v>
      </c>
      <c r="C640" s="12">
        <v>1</v>
      </c>
      <c r="D640" s="12">
        <v>3.2206119162640898</v>
      </c>
      <c r="E640" s="12">
        <v>4.2412819067820902</v>
      </c>
      <c r="F640" s="12" t="s">
        <v>2909</v>
      </c>
    </row>
    <row r="641" spans="1:6" x14ac:dyDescent="0.2">
      <c r="A641" s="12" t="s">
        <v>4885</v>
      </c>
      <c r="B641" s="12">
        <v>0.26795987440348701</v>
      </c>
      <c r="C641" s="12">
        <v>1</v>
      </c>
      <c r="D641" s="12">
        <v>3.2206119162640898</v>
      </c>
      <c r="E641" s="12">
        <v>4.2412819067820902</v>
      </c>
      <c r="F641" s="12" t="s">
        <v>2202</v>
      </c>
    </row>
    <row r="642" spans="1:6" x14ac:dyDescent="0.2">
      <c r="A642" s="12" t="s">
        <v>4886</v>
      </c>
      <c r="B642" s="12">
        <v>0.27302233418847099</v>
      </c>
      <c r="C642" s="12">
        <v>1</v>
      </c>
      <c r="D642" s="12">
        <v>3.15059861373661</v>
      </c>
      <c r="E642" s="12">
        <v>4.0901124036838903</v>
      </c>
      <c r="F642" s="12" t="s">
        <v>2497</v>
      </c>
    </row>
    <row r="643" spans="1:6" x14ac:dyDescent="0.2">
      <c r="A643" s="12" t="s">
        <v>4887</v>
      </c>
      <c r="B643" s="12">
        <v>0.27302233418847099</v>
      </c>
      <c r="C643" s="12">
        <v>1</v>
      </c>
      <c r="D643" s="12">
        <v>3.15059861373661</v>
      </c>
      <c r="E643" s="12">
        <v>4.0901124036838903</v>
      </c>
      <c r="F643" s="12" t="s">
        <v>3421</v>
      </c>
    </row>
    <row r="644" spans="1:6" x14ac:dyDescent="0.2">
      <c r="A644" s="12" t="s">
        <v>4888</v>
      </c>
      <c r="B644" s="12">
        <v>0.27719427739073199</v>
      </c>
      <c r="C644" s="12">
        <v>1</v>
      </c>
      <c r="D644" s="12">
        <v>1.93236714975845</v>
      </c>
      <c r="E644" s="12">
        <v>2.4792978864020498</v>
      </c>
      <c r="F644" s="12" t="s">
        <v>4318</v>
      </c>
    </row>
    <row r="645" spans="1:6" x14ac:dyDescent="0.2">
      <c r="A645" s="12" t="s">
        <v>4889</v>
      </c>
      <c r="B645" s="12">
        <v>0.27805003620900098</v>
      </c>
      <c r="C645" s="12">
        <v>1</v>
      </c>
      <c r="D645" s="12">
        <v>3.0835646006783799</v>
      </c>
      <c r="E645" s="12">
        <v>3.9468214465735101</v>
      </c>
      <c r="F645" s="12" t="s">
        <v>2338</v>
      </c>
    </row>
    <row r="646" spans="1:6" x14ac:dyDescent="0.2">
      <c r="A646" s="12" t="s">
        <v>4890</v>
      </c>
      <c r="B646" s="12">
        <v>0.27805003620900098</v>
      </c>
      <c r="C646" s="12">
        <v>1</v>
      </c>
      <c r="D646" s="12">
        <v>3.0835646006783799</v>
      </c>
      <c r="E646" s="12">
        <v>3.9468214465735101</v>
      </c>
      <c r="F646" s="12" t="s">
        <v>2325</v>
      </c>
    </row>
    <row r="647" spans="1:6" x14ac:dyDescent="0.2">
      <c r="A647" s="12" t="s">
        <v>4891</v>
      </c>
      <c r="B647" s="12">
        <v>0.27805003620900098</v>
      </c>
      <c r="C647" s="12">
        <v>1</v>
      </c>
      <c r="D647" s="12">
        <v>3.0835646006783799</v>
      </c>
      <c r="E647" s="12">
        <v>3.9468214465735101</v>
      </c>
      <c r="F647" s="12" t="s">
        <v>2338</v>
      </c>
    </row>
    <row r="648" spans="1:6" x14ac:dyDescent="0.2">
      <c r="A648" s="12" t="s">
        <v>4892</v>
      </c>
      <c r="B648" s="12">
        <v>0.27805003620900098</v>
      </c>
      <c r="C648" s="12">
        <v>1</v>
      </c>
      <c r="D648" s="12">
        <v>3.0835646006783799</v>
      </c>
      <c r="E648" s="12">
        <v>3.9468214465735101</v>
      </c>
      <c r="F648" s="12" t="s">
        <v>2534</v>
      </c>
    </row>
    <row r="649" spans="1:6" x14ac:dyDescent="0.2">
      <c r="A649" s="12" t="s">
        <v>4893</v>
      </c>
      <c r="B649" s="12">
        <v>0.28304321734548998</v>
      </c>
      <c r="C649" s="12">
        <v>1</v>
      </c>
      <c r="D649" s="12">
        <v>3.0193236714975802</v>
      </c>
      <c r="E649" s="12">
        <v>3.8108565263585201</v>
      </c>
      <c r="F649" s="12" t="s">
        <v>2452</v>
      </c>
    </row>
    <row r="650" spans="1:6" x14ac:dyDescent="0.2">
      <c r="A650" s="12" t="s">
        <v>4894</v>
      </c>
      <c r="B650" s="12">
        <v>0.28304321734548998</v>
      </c>
      <c r="C650" s="12">
        <v>1</v>
      </c>
      <c r="D650" s="12">
        <v>3.0193236714975802</v>
      </c>
      <c r="E650" s="12">
        <v>3.8108565263585201</v>
      </c>
      <c r="F650" s="12" t="s">
        <v>2653</v>
      </c>
    </row>
    <row r="651" spans="1:6" x14ac:dyDescent="0.2">
      <c r="A651" s="12" t="s">
        <v>4895</v>
      </c>
      <c r="B651" s="12">
        <v>0.28304321734548998</v>
      </c>
      <c r="C651" s="12">
        <v>1</v>
      </c>
      <c r="D651" s="12">
        <v>3.0193236714975802</v>
      </c>
      <c r="E651" s="12">
        <v>3.8108565263585201</v>
      </c>
      <c r="F651" s="12" t="s">
        <v>2251</v>
      </c>
    </row>
    <row r="652" spans="1:6" x14ac:dyDescent="0.2">
      <c r="A652" s="12" t="s">
        <v>4896</v>
      </c>
      <c r="B652" s="12">
        <v>0.28304321734548998</v>
      </c>
      <c r="C652" s="12">
        <v>1</v>
      </c>
      <c r="D652" s="12">
        <v>3.0193236714975802</v>
      </c>
      <c r="E652" s="12">
        <v>3.8108565263585201</v>
      </c>
      <c r="F652" s="12" t="s">
        <v>2251</v>
      </c>
    </row>
    <row r="653" spans="1:6" x14ac:dyDescent="0.2">
      <c r="A653" s="12" t="s">
        <v>4897</v>
      </c>
      <c r="B653" s="12">
        <v>0.28304321734548998</v>
      </c>
      <c r="C653" s="12">
        <v>1</v>
      </c>
      <c r="D653" s="12">
        <v>3.0193236714975802</v>
      </c>
      <c r="E653" s="12">
        <v>3.8108565263585201</v>
      </c>
      <c r="F653" s="12" t="s">
        <v>2580</v>
      </c>
    </row>
    <row r="654" spans="1:6" x14ac:dyDescent="0.2">
      <c r="A654" s="12" t="s">
        <v>4898</v>
      </c>
      <c r="B654" s="12">
        <v>0.28304321734548998</v>
      </c>
      <c r="C654" s="12">
        <v>1</v>
      </c>
      <c r="D654" s="12">
        <v>3.0193236714975802</v>
      </c>
      <c r="E654" s="12">
        <v>3.8108565263585201</v>
      </c>
      <c r="F654" s="12" t="s">
        <v>2875</v>
      </c>
    </row>
    <row r="655" spans="1:6" x14ac:dyDescent="0.2">
      <c r="A655" s="12" t="s">
        <v>4899</v>
      </c>
      <c r="B655" s="12">
        <v>0.28800211290699601</v>
      </c>
      <c r="C655" s="12">
        <v>1</v>
      </c>
      <c r="D655" s="12">
        <v>2.9577048210588499</v>
      </c>
      <c r="E655" s="12">
        <v>3.68171387870593</v>
      </c>
      <c r="F655" s="12" t="s">
        <v>2298</v>
      </c>
    </row>
    <row r="656" spans="1:6" x14ac:dyDescent="0.2">
      <c r="A656" s="12" t="s">
        <v>4900</v>
      </c>
      <c r="B656" s="12">
        <v>0.292926956612449</v>
      </c>
      <c r="C656" s="12">
        <v>1</v>
      </c>
      <c r="D656" s="12">
        <v>2.8985507246376798</v>
      </c>
      <c r="E656" s="12">
        <v>3.55893332139782</v>
      </c>
      <c r="F656" s="12" t="s">
        <v>3249</v>
      </c>
    </row>
    <row r="657" spans="1:6" x14ac:dyDescent="0.2">
      <c r="A657" s="12" t="s">
        <v>4901</v>
      </c>
      <c r="B657" s="12">
        <v>0.29781798060355102</v>
      </c>
      <c r="C657" s="12">
        <v>1</v>
      </c>
      <c r="D657" s="12">
        <v>2.8417163967036001</v>
      </c>
      <c r="E657" s="12">
        <v>3.4420937267316698</v>
      </c>
      <c r="F657" s="12" t="s">
        <v>2653</v>
      </c>
    </row>
    <row r="658" spans="1:6" x14ac:dyDescent="0.2">
      <c r="A658" s="12" t="s">
        <v>4902</v>
      </c>
      <c r="B658" s="12">
        <v>0.299060293721848</v>
      </c>
      <c r="C658" s="12">
        <v>1</v>
      </c>
      <c r="D658" s="12">
        <v>1.5696123057604701</v>
      </c>
      <c r="E658" s="12">
        <v>1.89469482761997</v>
      </c>
      <c r="F658" s="12" t="s">
        <v>4903</v>
      </c>
    </row>
    <row r="659" spans="1:6" x14ac:dyDescent="0.2">
      <c r="A659" s="12" t="s">
        <v>4904</v>
      </c>
      <c r="B659" s="12">
        <v>0.30267541541127002</v>
      </c>
      <c r="C659" s="12">
        <v>1</v>
      </c>
      <c r="D659" s="12">
        <v>2.7870680044593001</v>
      </c>
      <c r="E659" s="12">
        <v>3.3308090410336302</v>
      </c>
      <c r="F659" s="12" t="s">
        <v>2790</v>
      </c>
    </row>
    <row r="660" spans="1:6" x14ac:dyDescent="0.2">
      <c r="A660" s="12" t="s">
        <v>4905</v>
      </c>
      <c r="B660" s="12">
        <v>0.30267541541127002</v>
      </c>
      <c r="C660" s="12">
        <v>1</v>
      </c>
      <c r="D660" s="12">
        <v>2.7870680044593001</v>
      </c>
      <c r="E660" s="12">
        <v>3.3308090410336302</v>
      </c>
      <c r="F660" s="12" t="s">
        <v>2327</v>
      </c>
    </row>
    <row r="661" spans="1:6" x14ac:dyDescent="0.2">
      <c r="A661" s="12" t="s">
        <v>4906</v>
      </c>
      <c r="B661" s="12">
        <v>0.30267541541127002</v>
      </c>
      <c r="C661" s="12">
        <v>1</v>
      </c>
      <c r="D661" s="12">
        <v>2.7870680044593001</v>
      </c>
      <c r="E661" s="12">
        <v>3.3308090410336302</v>
      </c>
      <c r="F661" s="12" t="s">
        <v>2580</v>
      </c>
    </row>
    <row r="662" spans="1:6" x14ac:dyDescent="0.2">
      <c r="A662" s="12" t="s">
        <v>4907</v>
      </c>
      <c r="B662" s="12">
        <v>0.30267541541127002</v>
      </c>
      <c r="C662" s="12">
        <v>1</v>
      </c>
      <c r="D662" s="12">
        <v>2.7870680044593001</v>
      </c>
      <c r="E662" s="12">
        <v>3.3308090410336302</v>
      </c>
      <c r="F662" s="12" t="s">
        <v>3206</v>
      </c>
    </row>
    <row r="663" spans="1:6" x14ac:dyDescent="0.2">
      <c r="A663" s="12" t="s">
        <v>4908</v>
      </c>
      <c r="B663" s="12">
        <v>0.30525127720477002</v>
      </c>
      <c r="C663" s="12">
        <v>1</v>
      </c>
      <c r="D663" s="12">
        <v>1.8003420649923401</v>
      </c>
      <c r="E663" s="12">
        <v>2.1363218685265299</v>
      </c>
      <c r="F663" s="12" t="s">
        <v>4909</v>
      </c>
    </row>
    <row r="664" spans="1:6" x14ac:dyDescent="0.2">
      <c r="A664" s="12" t="s">
        <v>4910</v>
      </c>
      <c r="B664" s="12">
        <v>0.30749949008522398</v>
      </c>
      <c r="C664" s="12">
        <v>1</v>
      </c>
      <c r="D664" s="12">
        <v>2.7344818156959199</v>
      </c>
      <c r="E664" s="12">
        <v>3.22472477439532</v>
      </c>
      <c r="F664" s="12" t="s">
        <v>2524</v>
      </c>
    </row>
    <row r="665" spans="1:6" x14ac:dyDescent="0.2">
      <c r="A665" s="12" t="s">
        <v>4911</v>
      </c>
      <c r="B665" s="12">
        <v>0.30749949008522398</v>
      </c>
      <c r="C665" s="12">
        <v>1</v>
      </c>
      <c r="D665" s="12">
        <v>2.7344818156959199</v>
      </c>
      <c r="E665" s="12">
        <v>3.22472477439532</v>
      </c>
      <c r="F665" s="12" t="s">
        <v>2838</v>
      </c>
    </row>
    <row r="666" spans="1:6" x14ac:dyDescent="0.2">
      <c r="A666" s="12" t="s">
        <v>4912</v>
      </c>
      <c r="B666" s="12">
        <v>0.30749949008522398</v>
      </c>
      <c r="C666" s="12">
        <v>1</v>
      </c>
      <c r="D666" s="12">
        <v>2.7344818156959199</v>
      </c>
      <c r="E666" s="12">
        <v>3.22472477439532</v>
      </c>
      <c r="F666" s="12" t="s">
        <v>2534</v>
      </c>
    </row>
    <row r="667" spans="1:6" x14ac:dyDescent="0.2">
      <c r="A667" s="12" t="s">
        <v>4913</v>
      </c>
      <c r="B667" s="12">
        <v>0.30749949008522398</v>
      </c>
      <c r="C667" s="12">
        <v>1</v>
      </c>
      <c r="D667" s="12">
        <v>2.7344818156959199</v>
      </c>
      <c r="E667" s="12">
        <v>3.22472477439532</v>
      </c>
      <c r="F667" s="12" t="s">
        <v>2327</v>
      </c>
    </row>
    <row r="668" spans="1:6" x14ac:dyDescent="0.2">
      <c r="A668" s="12" t="s">
        <v>4914</v>
      </c>
      <c r="B668" s="12">
        <v>0.30779407163113198</v>
      </c>
      <c r="C668" s="12">
        <v>1</v>
      </c>
      <c r="D668" s="12">
        <v>1.78922884236893</v>
      </c>
      <c r="E668" s="12">
        <v>2.1082918558248398</v>
      </c>
      <c r="F668" s="12" t="s">
        <v>4915</v>
      </c>
    </row>
    <row r="669" spans="1:6" x14ac:dyDescent="0.2">
      <c r="A669" s="12" t="s">
        <v>4916</v>
      </c>
      <c r="B669" s="12">
        <v>0.31229043200296702</v>
      </c>
      <c r="C669" s="12">
        <v>1</v>
      </c>
      <c r="D669" s="12">
        <v>2.6838432635534</v>
      </c>
      <c r="E669" s="12">
        <v>3.12351490166597</v>
      </c>
      <c r="F669" s="12" t="s">
        <v>3554</v>
      </c>
    </row>
    <row r="670" spans="1:6" x14ac:dyDescent="0.2">
      <c r="A670" s="12" t="s">
        <v>4917</v>
      </c>
      <c r="B670" s="12">
        <v>0.31229043200296702</v>
      </c>
      <c r="C670" s="12">
        <v>1</v>
      </c>
      <c r="D670" s="12">
        <v>2.6838432635534</v>
      </c>
      <c r="E670" s="12">
        <v>3.12351490166597</v>
      </c>
      <c r="F670" s="12" t="s">
        <v>3169</v>
      </c>
    </row>
    <row r="671" spans="1:6" x14ac:dyDescent="0.2">
      <c r="A671" s="12" t="s">
        <v>4918</v>
      </c>
      <c r="B671" s="12">
        <v>0.31229043200296702</v>
      </c>
      <c r="C671" s="12">
        <v>1</v>
      </c>
      <c r="D671" s="12">
        <v>2.6838432635534</v>
      </c>
      <c r="E671" s="12">
        <v>3.12351490166597</v>
      </c>
      <c r="F671" s="12" t="s">
        <v>2836</v>
      </c>
    </row>
    <row r="672" spans="1:6" x14ac:dyDescent="0.2">
      <c r="A672" s="12" t="s">
        <v>4919</v>
      </c>
      <c r="B672" s="12">
        <v>0.31229043200296702</v>
      </c>
      <c r="C672" s="12">
        <v>1</v>
      </c>
      <c r="D672" s="12">
        <v>2.6838432635534</v>
      </c>
      <c r="E672" s="12">
        <v>3.12351490166597</v>
      </c>
      <c r="F672" s="12" t="s">
        <v>3198</v>
      </c>
    </row>
    <row r="673" spans="1:6" x14ac:dyDescent="0.2">
      <c r="A673" s="12" t="s">
        <v>4920</v>
      </c>
      <c r="B673" s="12">
        <v>0.31287432383569402</v>
      </c>
      <c r="C673" s="12">
        <v>1</v>
      </c>
      <c r="D673" s="12">
        <v>1.7674089784376099</v>
      </c>
      <c r="E673" s="12">
        <v>2.0536473848797301</v>
      </c>
      <c r="F673" s="12" t="s">
        <v>4921</v>
      </c>
    </row>
    <row r="674" spans="1:6" x14ac:dyDescent="0.2">
      <c r="A674" s="12" t="s">
        <v>4922</v>
      </c>
      <c r="B674" s="12">
        <v>0.31287432383569402</v>
      </c>
      <c r="C674" s="12">
        <v>1</v>
      </c>
      <c r="D674" s="12">
        <v>1.7674089784376099</v>
      </c>
      <c r="E674" s="12">
        <v>2.0536473848797301</v>
      </c>
      <c r="F674" s="12" t="s">
        <v>4923</v>
      </c>
    </row>
    <row r="675" spans="1:6" x14ac:dyDescent="0.2">
      <c r="A675" s="12" t="s">
        <v>4924</v>
      </c>
      <c r="B675" s="12">
        <v>0.315411590172606</v>
      </c>
      <c r="C675" s="12">
        <v>1</v>
      </c>
      <c r="D675" s="12">
        <v>1.7566974088713201</v>
      </c>
      <c r="E675" s="12">
        <v>2.0270124858904799</v>
      </c>
      <c r="F675" s="12" t="s">
        <v>4479</v>
      </c>
    </row>
    <row r="676" spans="1:6" x14ac:dyDescent="0.2">
      <c r="A676" s="12" t="s">
        <v>4925</v>
      </c>
      <c r="B676" s="12">
        <v>0.31704846713054402</v>
      </c>
      <c r="C676" s="12">
        <v>1</v>
      </c>
      <c r="D676" s="12">
        <v>2.6350461133069798</v>
      </c>
      <c r="E676" s="12">
        <v>3.0268791136641102</v>
      </c>
      <c r="F676" s="12" t="s">
        <v>2419</v>
      </c>
    </row>
    <row r="677" spans="1:6" x14ac:dyDescent="0.2">
      <c r="A677" s="12" t="s">
        <v>4926</v>
      </c>
      <c r="B677" s="12">
        <v>0.31704846713054402</v>
      </c>
      <c r="C677" s="12">
        <v>1</v>
      </c>
      <c r="D677" s="12">
        <v>2.6350461133069798</v>
      </c>
      <c r="E677" s="12">
        <v>3.0268791136641102</v>
      </c>
      <c r="F677" s="12" t="s">
        <v>3198</v>
      </c>
    </row>
    <row r="678" spans="1:6" x14ac:dyDescent="0.2">
      <c r="A678" s="12" t="s">
        <v>4927</v>
      </c>
      <c r="B678" s="12">
        <v>0.32177381987244902</v>
      </c>
      <c r="C678" s="12">
        <v>1</v>
      </c>
      <c r="D678" s="12">
        <v>2.5879917184265002</v>
      </c>
      <c r="E678" s="12">
        <v>2.9345403804568999</v>
      </c>
      <c r="F678" s="12" t="s">
        <v>3554</v>
      </c>
    </row>
    <row r="679" spans="1:6" x14ac:dyDescent="0.2">
      <c r="A679" s="12" t="s">
        <v>4928</v>
      </c>
      <c r="B679" s="12">
        <v>0.32177381987244902</v>
      </c>
      <c r="C679" s="12">
        <v>1</v>
      </c>
      <c r="D679" s="12">
        <v>2.5879917184265002</v>
      </c>
      <c r="E679" s="12">
        <v>2.9345403804568999</v>
      </c>
      <c r="F679" s="12" t="s">
        <v>3608</v>
      </c>
    </row>
    <row r="680" spans="1:6" x14ac:dyDescent="0.2">
      <c r="A680" s="12" t="s">
        <v>4929</v>
      </c>
      <c r="B680" s="12">
        <v>0.32177381987244902</v>
      </c>
      <c r="C680" s="12">
        <v>1</v>
      </c>
      <c r="D680" s="12">
        <v>2.5879917184265002</v>
      </c>
      <c r="E680" s="12">
        <v>2.9345403804568999</v>
      </c>
      <c r="F680" s="12" t="s">
        <v>2653</v>
      </c>
    </row>
    <row r="681" spans="1:6" x14ac:dyDescent="0.2">
      <c r="A681" s="12" t="s">
        <v>4930</v>
      </c>
      <c r="B681" s="12">
        <v>0.32646671304057001</v>
      </c>
      <c r="C681" s="12">
        <v>1</v>
      </c>
      <c r="D681" s="12">
        <v>2.5425883549453299</v>
      </c>
      <c r="E681" s="12">
        <v>2.84624278244124</v>
      </c>
      <c r="F681" s="12" t="s">
        <v>2871</v>
      </c>
    </row>
    <row r="682" spans="1:6" x14ac:dyDescent="0.2">
      <c r="A682" s="12" t="s">
        <v>4931</v>
      </c>
      <c r="B682" s="12">
        <v>0.32646671304057001</v>
      </c>
      <c r="C682" s="12">
        <v>1</v>
      </c>
      <c r="D682" s="12">
        <v>2.5425883549453299</v>
      </c>
      <c r="E682" s="12">
        <v>2.84624278244124</v>
      </c>
      <c r="F682" s="12" t="s">
        <v>2824</v>
      </c>
    </row>
    <row r="683" spans="1:6" x14ac:dyDescent="0.2">
      <c r="A683" s="12" t="s">
        <v>4932</v>
      </c>
      <c r="B683" s="12">
        <v>0.33112736800494003</v>
      </c>
      <c r="C683" s="12">
        <v>1</v>
      </c>
      <c r="D683" s="12">
        <v>2.4987506246876499</v>
      </c>
      <c r="E683" s="12">
        <v>2.7617495752690502</v>
      </c>
      <c r="F683" s="12" t="s">
        <v>2524</v>
      </c>
    </row>
    <row r="684" spans="1:6" x14ac:dyDescent="0.2">
      <c r="A684" s="12" t="s">
        <v>4933</v>
      </c>
      <c r="B684" s="12">
        <v>0.33112736800494003</v>
      </c>
      <c r="C684" s="12">
        <v>1</v>
      </c>
      <c r="D684" s="12">
        <v>2.4987506246876499</v>
      </c>
      <c r="E684" s="12">
        <v>2.7617495752690502</v>
      </c>
      <c r="F684" s="12" t="s">
        <v>2298</v>
      </c>
    </row>
    <row r="685" spans="1:6" x14ac:dyDescent="0.2">
      <c r="A685" s="12" t="s">
        <v>4934</v>
      </c>
      <c r="B685" s="12">
        <v>0.340352841247197</v>
      </c>
      <c r="C685" s="12">
        <v>1</v>
      </c>
      <c r="D685" s="12">
        <v>2.4154589371980602</v>
      </c>
      <c r="E685" s="12">
        <v>2.6033150509834799</v>
      </c>
      <c r="F685" s="12" t="s">
        <v>2653</v>
      </c>
    </row>
    <row r="686" spans="1:6" x14ac:dyDescent="0.2">
      <c r="A686" s="12" t="s">
        <v>4935</v>
      </c>
      <c r="B686" s="12">
        <v>0.34491809480169699</v>
      </c>
      <c r="C686" s="12">
        <v>1</v>
      </c>
      <c r="D686" s="12">
        <v>2.3758612497030098</v>
      </c>
      <c r="E686" s="12">
        <v>2.5289814599857898</v>
      </c>
      <c r="F686" s="12" t="s">
        <v>2355</v>
      </c>
    </row>
    <row r="687" spans="1:6" x14ac:dyDescent="0.2">
      <c r="A687" s="12" t="s">
        <v>4936</v>
      </c>
      <c r="B687" s="12">
        <v>0.34491809480169699</v>
      </c>
      <c r="C687" s="12">
        <v>1</v>
      </c>
      <c r="D687" s="12">
        <v>2.3758612497030098</v>
      </c>
      <c r="E687" s="12">
        <v>2.5289814599857898</v>
      </c>
      <c r="F687" s="12" t="s">
        <v>2524</v>
      </c>
    </row>
    <row r="688" spans="1:6" x14ac:dyDescent="0.2">
      <c r="A688" s="12" t="s">
        <v>4937</v>
      </c>
      <c r="B688" s="12">
        <v>0.348178879203833</v>
      </c>
      <c r="C688" s="12">
        <v>1</v>
      </c>
      <c r="D688" s="12">
        <v>1.62839928350431</v>
      </c>
      <c r="E688" s="12">
        <v>1.7180246060419699</v>
      </c>
      <c r="F688" s="12" t="s">
        <v>4435</v>
      </c>
    </row>
    <row r="689" spans="1:6" x14ac:dyDescent="0.2">
      <c r="A689" s="12" t="s">
        <v>4938</v>
      </c>
      <c r="B689" s="12">
        <v>0.34945198072424399</v>
      </c>
      <c r="C689" s="12">
        <v>1</v>
      </c>
      <c r="D689" s="12">
        <v>2.3375409069658701</v>
      </c>
      <c r="E689" s="12">
        <v>2.4576650793732799</v>
      </c>
      <c r="F689" s="12" t="s">
        <v>2452</v>
      </c>
    </row>
    <row r="690" spans="1:6" x14ac:dyDescent="0.2">
      <c r="A690" s="12" t="s">
        <v>4939</v>
      </c>
      <c r="B690" s="12">
        <v>0.34945198072424399</v>
      </c>
      <c r="C690" s="12">
        <v>1</v>
      </c>
      <c r="D690" s="12">
        <v>2.3375409069658701</v>
      </c>
      <c r="E690" s="12">
        <v>2.4576650793732799</v>
      </c>
      <c r="F690" s="12" t="s">
        <v>3348</v>
      </c>
    </row>
    <row r="691" spans="1:6" x14ac:dyDescent="0.2">
      <c r="A691" s="12" t="s">
        <v>4940</v>
      </c>
      <c r="B691" s="12">
        <v>0.34945198072424399</v>
      </c>
      <c r="C691" s="12">
        <v>1</v>
      </c>
      <c r="D691" s="12">
        <v>2.3375409069658701</v>
      </c>
      <c r="E691" s="12">
        <v>2.4576650793732799</v>
      </c>
      <c r="F691" s="12" t="s">
        <v>2419</v>
      </c>
    </row>
    <row r="692" spans="1:6" x14ac:dyDescent="0.2">
      <c r="A692" s="12" t="s">
        <v>4941</v>
      </c>
      <c r="B692" s="12">
        <v>0.34945198072424399</v>
      </c>
      <c r="C692" s="12">
        <v>1</v>
      </c>
      <c r="D692" s="12">
        <v>2.3375409069658701</v>
      </c>
      <c r="E692" s="12">
        <v>2.4576650793732799</v>
      </c>
      <c r="F692" s="12" t="s">
        <v>2419</v>
      </c>
    </row>
    <row r="693" spans="1:6" x14ac:dyDescent="0.2">
      <c r="A693" s="12" t="s">
        <v>4942</v>
      </c>
      <c r="B693" s="12">
        <v>0.34945198072424399</v>
      </c>
      <c r="C693" s="12">
        <v>1</v>
      </c>
      <c r="D693" s="12">
        <v>2.3375409069658701</v>
      </c>
      <c r="E693" s="12">
        <v>2.4576650793732799</v>
      </c>
      <c r="F693" s="12" t="s">
        <v>2954</v>
      </c>
    </row>
    <row r="694" spans="1:6" x14ac:dyDescent="0.2">
      <c r="A694" s="12" t="s">
        <v>4943</v>
      </c>
      <c r="B694" s="12">
        <v>0.35067977795466398</v>
      </c>
      <c r="C694" s="12">
        <v>1</v>
      </c>
      <c r="D694" s="12">
        <v>1.61930208080317</v>
      </c>
      <c r="E694" s="12">
        <v>1.6968371556100801</v>
      </c>
      <c r="F694" s="12" t="s">
        <v>4944</v>
      </c>
    </row>
    <row r="695" spans="1:6" x14ac:dyDescent="0.2">
      <c r="A695" s="12" t="s">
        <v>4945</v>
      </c>
      <c r="B695" s="12">
        <v>0.35395471291926001</v>
      </c>
      <c r="C695" s="12">
        <v>1</v>
      </c>
      <c r="D695" s="12">
        <v>2.3004370830457699</v>
      </c>
      <c r="E695" s="12">
        <v>2.3892024468338202</v>
      </c>
      <c r="F695" s="12" t="s">
        <v>2419</v>
      </c>
    </row>
    <row r="696" spans="1:6" x14ac:dyDescent="0.2">
      <c r="A696" s="12" t="s">
        <v>4946</v>
      </c>
      <c r="B696" s="12">
        <v>0.35395471291926001</v>
      </c>
      <c r="C696" s="12">
        <v>1</v>
      </c>
      <c r="D696" s="12">
        <v>2.3004370830457699</v>
      </c>
      <c r="E696" s="12">
        <v>2.3892024468338202</v>
      </c>
      <c r="F696" s="12" t="s">
        <v>2338</v>
      </c>
    </row>
    <row r="697" spans="1:6" x14ac:dyDescent="0.2">
      <c r="A697" s="12" t="s">
        <v>4947</v>
      </c>
      <c r="B697" s="12">
        <v>0.35395471291926001</v>
      </c>
      <c r="C697" s="12">
        <v>1</v>
      </c>
      <c r="D697" s="12">
        <v>2.3004370830457699</v>
      </c>
      <c r="E697" s="12">
        <v>2.3892024468338202</v>
      </c>
      <c r="F697" s="12" t="s">
        <v>3882</v>
      </c>
    </row>
    <row r="698" spans="1:6" x14ac:dyDescent="0.2">
      <c r="A698" s="12" t="s">
        <v>4948</v>
      </c>
      <c r="B698" s="12">
        <v>0.35842650391899</v>
      </c>
      <c r="C698" s="12">
        <v>1</v>
      </c>
      <c r="D698" s="12">
        <v>2.26449275362318</v>
      </c>
      <c r="E698" s="12">
        <v>2.3234412362969801</v>
      </c>
      <c r="F698" s="12" t="s">
        <v>2524</v>
      </c>
    </row>
    <row r="699" spans="1:6" x14ac:dyDescent="0.2">
      <c r="A699" s="12" t="s">
        <v>4949</v>
      </c>
      <c r="B699" s="12">
        <v>0.35842650391899</v>
      </c>
      <c r="C699" s="12">
        <v>1</v>
      </c>
      <c r="D699" s="12">
        <v>2.26449275362318</v>
      </c>
      <c r="E699" s="12">
        <v>2.3234412362969801</v>
      </c>
      <c r="F699" s="12" t="s">
        <v>2497</v>
      </c>
    </row>
    <row r="700" spans="1:6" x14ac:dyDescent="0.2">
      <c r="A700" s="12" t="s">
        <v>4950</v>
      </c>
      <c r="B700" s="12">
        <v>0.35842650391899</v>
      </c>
      <c r="C700" s="12">
        <v>1</v>
      </c>
      <c r="D700" s="12">
        <v>2.26449275362318</v>
      </c>
      <c r="E700" s="12">
        <v>2.3234412362969801</v>
      </c>
      <c r="F700" s="12" t="s">
        <v>2407</v>
      </c>
    </row>
    <row r="701" spans="1:6" x14ac:dyDescent="0.2">
      <c r="A701" s="12" t="s">
        <v>4951</v>
      </c>
      <c r="B701" s="12">
        <v>0.35842650391899</v>
      </c>
      <c r="C701" s="12">
        <v>1</v>
      </c>
      <c r="D701" s="12">
        <v>2.26449275362318</v>
      </c>
      <c r="E701" s="12">
        <v>2.3234412362969801</v>
      </c>
      <c r="F701" s="12" t="s">
        <v>2524</v>
      </c>
    </row>
    <row r="702" spans="1:6" x14ac:dyDescent="0.2">
      <c r="A702" s="12" t="s">
        <v>4952</v>
      </c>
      <c r="B702" s="12">
        <v>0.36286756476934201</v>
      </c>
      <c r="C702" s="12">
        <v>1</v>
      </c>
      <c r="D702" s="12">
        <v>2.2296544035674399</v>
      </c>
      <c r="E702" s="12">
        <v>2.2602393458908701</v>
      </c>
      <c r="F702" s="12" t="s">
        <v>2790</v>
      </c>
    </row>
    <row r="703" spans="1:6" x14ac:dyDescent="0.2">
      <c r="A703" s="12" t="s">
        <v>4953</v>
      </c>
      <c r="B703" s="12">
        <v>0.36727810522309601</v>
      </c>
      <c r="C703" s="12">
        <v>1</v>
      </c>
      <c r="D703" s="12">
        <v>2.1958717610891498</v>
      </c>
      <c r="E703" s="12">
        <v>2.1994640711426099</v>
      </c>
      <c r="F703" s="12" t="s">
        <v>2580</v>
      </c>
    </row>
    <row r="704" spans="1:6" x14ac:dyDescent="0.2">
      <c r="A704" s="12" t="s">
        <v>4954</v>
      </c>
      <c r="B704" s="12">
        <v>0.36727810522309601</v>
      </c>
      <c r="C704" s="12">
        <v>1</v>
      </c>
      <c r="D704" s="12">
        <v>2.1958717610891498</v>
      </c>
      <c r="E704" s="12">
        <v>2.1994640711426099</v>
      </c>
      <c r="F704" s="12" t="s">
        <v>3608</v>
      </c>
    </row>
    <row r="705" spans="1:6" x14ac:dyDescent="0.2">
      <c r="A705" s="12" t="s">
        <v>4955</v>
      </c>
      <c r="B705" s="12">
        <v>0.36727810522309601</v>
      </c>
      <c r="C705" s="12">
        <v>1</v>
      </c>
      <c r="D705" s="12">
        <v>2.1958717610891498</v>
      </c>
      <c r="E705" s="12">
        <v>2.1994640711426099</v>
      </c>
      <c r="F705" s="12" t="s">
        <v>2217</v>
      </c>
    </row>
    <row r="706" spans="1:6" x14ac:dyDescent="0.2">
      <c r="A706" s="12" t="s">
        <v>4956</v>
      </c>
      <c r="B706" s="12">
        <v>0.37056542644968399</v>
      </c>
      <c r="C706" s="12">
        <v>1</v>
      </c>
      <c r="D706" s="12">
        <v>1.55002712547469</v>
      </c>
      <c r="E706" s="12">
        <v>1.53875108149782</v>
      </c>
      <c r="F706" s="12" t="s">
        <v>4909</v>
      </c>
    </row>
    <row r="707" spans="1:6" x14ac:dyDescent="0.2">
      <c r="A707" s="12" t="s">
        <v>4957</v>
      </c>
      <c r="B707" s="12">
        <v>0.37165833336743298</v>
      </c>
      <c r="C707" s="12">
        <v>1</v>
      </c>
      <c r="D707" s="12">
        <v>2.16309755569976</v>
      </c>
      <c r="E707" s="12">
        <v>2.1409913593776899</v>
      </c>
      <c r="F707" s="12" t="s">
        <v>2653</v>
      </c>
    </row>
    <row r="708" spans="1:6" x14ac:dyDescent="0.2">
      <c r="A708" s="12" t="s">
        <v>4958</v>
      </c>
      <c r="B708" s="12">
        <v>0.376008456122504</v>
      </c>
      <c r="C708" s="12">
        <v>1</v>
      </c>
      <c r="D708" s="12">
        <v>2.1312872975277002</v>
      </c>
      <c r="E708" s="12">
        <v>2.0847051282131699</v>
      </c>
      <c r="F708" s="12" t="s">
        <v>2365</v>
      </c>
    </row>
    <row r="709" spans="1:6" x14ac:dyDescent="0.2">
      <c r="A709" s="12" t="s">
        <v>4959</v>
      </c>
      <c r="B709" s="12">
        <v>0.376008456122504</v>
      </c>
      <c r="C709" s="12">
        <v>1</v>
      </c>
      <c r="D709" s="12">
        <v>2.1312872975277002</v>
      </c>
      <c r="E709" s="12">
        <v>2.0847051282131699</v>
      </c>
      <c r="F709" s="12" t="s">
        <v>3032</v>
      </c>
    </row>
    <row r="710" spans="1:6" x14ac:dyDescent="0.2">
      <c r="A710" s="12" t="s">
        <v>4960</v>
      </c>
      <c r="B710" s="12">
        <v>0.376008456122504</v>
      </c>
      <c r="C710" s="12">
        <v>1</v>
      </c>
      <c r="D710" s="12">
        <v>2.1312872975277002</v>
      </c>
      <c r="E710" s="12">
        <v>2.0847051282131699</v>
      </c>
      <c r="F710" s="12" t="s">
        <v>2509</v>
      </c>
    </row>
    <row r="711" spans="1:6" x14ac:dyDescent="0.2">
      <c r="A711" s="12" t="s">
        <v>4961</v>
      </c>
      <c r="B711" s="12">
        <v>0.38032867885975702</v>
      </c>
      <c r="C711" s="12">
        <v>1</v>
      </c>
      <c r="D711" s="12">
        <v>2.1003990758244</v>
      </c>
      <c r="E711" s="12">
        <v>2.0304966514235301</v>
      </c>
      <c r="F711" s="12" t="s">
        <v>2407</v>
      </c>
    </row>
    <row r="712" spans="1:6" x14ac:dyDescent="0.2">
      <c r="A712" s="12" t="s">
        <v>4962</v>
      </c>
      <c r="B712" s="12">
        <v>0.38032867885975702</v>
      </c>
      <c r="C712" s="12">
        <v>1</v>
      </c>
      <c r="D712" s="12">
        <v>2.1003990758244</v>
      </c>
      <c r="E712" s="12">
        <v>2.0304966514235301</v>
      </c>
      <c r="F712" s="12" t="s">
        <v>2338</v>
      </c>
    </row>
    <row r="713" spans="1:6" x14ac:dyDescent="0.2">
      <c r="A713" s="12" t="s">
        <v>4963</v>
      </c>
      <c r="B713" s="12">
        <v>0.38032867885975702</v>
      </c>
      <c r="C713" s="12">
        <v>1</v>
      </c>
      <c r="D713" s="12">
        <v>2.1003990758244</v>
      </c>
      <c r="E713" s="12">
        <v>2.0304966514235301</v>
      </c>
      <c r="F713" s="12" t="s">
        <v>2419</v>
      </c>
    </row>
    <row r="714" spans="1:6" x14ac:dyDescent="0.2">
      <c r="A714" s="12" t="s">
        <v>4964</v>
      </c>
      <c r="B714" s="12">
        <v>0.38532332703602001</v>
      </c>
      <c r="C714" s="12">
        <v>1</v>
      </c>
      <c r="D714" s="12">
        <v>1.5018397536982799</v>
      </c>
      <c r="E714" s="12">
        <v>1.4322632524663099</v>
      </c>
      <c r="F714" s="12" t="s">
        <v>4965</v>
      </c>
    </row>
    <row r="715" spans="1:6" x14ac:dyDescent="0.2">
      <c r="A715" s="12" t="s">
        <v>4966</v>
      </c>
      <c r="B715" s="12">
        <v>0.38599433480047701</v>
      </c>
      <c r="C715" s="12">
        <v>1</v>
      </c>
      <c r="D715" s="12">
        <v>1.27129417747266</v>
      </c>
      <c r="E715" s="12">
        <v>1.21018635431948</v>
      </c>
      <c r="F715" s="12" t="s">
        <v>4967</v>
      </c>
    </row>
    <row r="716" spans="1:6" x14ac:dyDescent="0.2">
      <c r="A716" s="12" t="s">
        <v>4968</v>
      </c>
      <c r="B716" s="12">
        <v>0.388880238988765</v>
      </c>
      <c r="C716" s="12">
        <v>1</v>
      </c>
      <c r="D716" s="12">
        <v>2.0412329046744202</v>
      </c>
      <c r="E716" s="12">
        <v>1.92791151600028</v>
      </c>
      <c r="F716" s="12" t="s">
        <v>2749</v>
      </c>
    </row>
    <row r="717" spans="1:6" x14ac:dyDescent="0.2">
      <c r="A717" s="12" t="s">
        <v>4969</v>
      </c>
      <c r="B717" s="12">
        <v>0.39311198036716799</v>
      </c>
      <c r="C717" s="12">
        <v>1</v>
      </c>
      <c r="D717" s="12">
        <v>2.0128824476650502</v>
      </c>
      <c r="E717" s="12">
        <v>1.8793493767688401</v>
      </c>
      <c r="F717" s="12" t="s">
        <v>2524</v>
      </c>
    </row>
    <row r="718" spans="1:6" x14ac:dyDescent="0.2">
      <c r="A718" s="12" t="s">
        <v>4970</v>
      </c>
      <c r="B718" s="12">
        <v>0.39311198036716799</v>
      </c>
      <c r="C718" s="12">
        <v>1</v>
      </c>
      <c r="D718" s="12">
        <v>2.0128824476650502</v>
      </c>
      <c r="E718" s="12">
        <v>1.8793493767688401</v>
      </c>
      <c r="F718" s="12" t="s">
        <v>2452</v>
      </c>
    </row>
    <row r="719" spans="1:6" x14ac:dyDescent="0.2">
      <c r="A719" s="12" t="s">
        <v>4971</v>
      </c>
      <c r="B719" s="12">
        <v>0.39311198036716799</v>
      </c>
      <c r="C719" s="12">
        <v>1</v>
      </c>
      <c r="D719" s="12">
        <v>2.0128824476650502</v>
      </c>
      <c r="E719" s="12">
        <v>1.8793493767688401</v>
      </c>
      <c r="F719" s="12" t="s">
        <v>3169</v>
      </c>
    </row>
    <row r="720" spans="1:6" x14ac:dyDescent="0.2">
      <c r="A720" s="12" t="s">
        <v>4972</v>
      </c>
      <c r="B720" s="12">
        <v>0.39731462947066898</v>
      </c>
      <c r="C720" s="12">
        <v>1</v>
      </c>
      <c r="D720" s="12">
        <v>1.98530871550526</v>
      </c>
      <c r="E720" s="12">
        <v>1.83249313998967</v>
      </c>
      <c r="F720" s="12" t="s">
        <v>2407</v>
      </c>
    </row>
    <row r="721" spans="1:6" x14ac:dyDescent="0.2">
      <c r="A721" s="12" t="s">
        <v>4973</v>
      </c>
      <c r="B721" s="12">
        <v>0.39731462947066898</v>
      </c>
      <c r="C721" s="12">
        <v>1</v>
      </c>
      <c r="D721" s="12">
        <v>1.98530871550526</v>
      </c>
      <c r="E721" s="12">
        <v>1.83249313998967</v>
      </c>
      <c r="F721" s="12" t="s">
        <v>2306</v>
      </c>
    </row>
    <row r="722" spans="1:6" x14ac:dyDescent="0.2">
      <c r="A722" s="12" t="s">
        <v>4974</v>
      </c>
      <c r="B722" s="12">
        <v>0.39731462947066898</v>
      </c>
      <c r="C722" s="12">
        <v>1</v>
      </c>
      <c r="D722" s="12">
        <v>1.98530871550526</v>
      </c>
      <c r="E722" s="12">
        <v>1.83249313998967</v>
      </c>
      <c r="F722" s="12" t="s">
        <v>2497</v>
      </c>
    </row>
    <row r="723" spans="1:6" x14ac:dyDescent="0.2">
      <c r="A723" s="12" t="s">
        <v>4975</v>
      </c>
      <c r="B723" s="12">
        <v>0.39731462947066898</v>
      </c>
      <c r="C723" s="12">
        <v>1</v>
      </c>
      <c r="D723" s="12">
        <v>1.98530871550526</v>
      </c>
      <c r="E723" s="12">
        <v>1.83249313998967</v>
      </c>
      <c r="F723" s="12" t="s">
        <v>2298</v>
      </c>
    </row>
    <row r="724" spans="1:6" x14ac:dyDescent="0.2">
      <c r="A724" s="12" t="s">
        <v>4976</v>
      </c>
      <c r="B724" s="12">
        <v>0.40148838502677803</v>
      </c>
      <c r="C724" s="12">
        <v>1</v>
      </c>
      <c r="D724" s="12">
        <v>1.9584802193497799</v>
      </c>
      <c r="E724" s="12">
        <v>1.78726336655554</v>
      </c>
      <c r="F724" s="12" t="s">
        <v>2667</v>
      </c>
    </row>
    <row r="725" spans="1:6" x14ac:dyDescent="0.2">
      <c r="A725" s="12" t="s">
        <v>4977</v>
      </c>
      <c r="B725" s="12">
        <v>0.40717643407868798</v>
      </c>
      <c r="C725" s="12">
        <v>1</v>
      </c>
      <c r="D725" s="12">
        <v>1.4349261013057799</v>
      </c>
      <c r="E725" s="12">
        <v>1.2892935693904899</v>
      </c>
      <c r="F725" s="12" t="s">
        <v>4743</v>
      </c>
    </row>
    <row r="726" spans="1:6" x14ac:dyDescent="0.2">
      <c r="A726" s="12" t="s">
        <v>4978</v>
      </c>
      <c r="B726" s="12">
        <v>0.40975000270027401</v>
      </c>
      <c r="C726" s="12">
        <v>1</v>
      </c>
      <c r="D726" s="12">
        <v>1.906941266209</v>
      </c>
      <c r="E726" s="12">
        <v>1.7013883576814299</v>
      </c>
      <c r="F726" s="12" t="s">
        <v>2509</v>
      </c>
    </row>
    <row r="727" spans="1:6" x14ac:dyDescent="0.2">
      <c r="A727" s="12" t="s">
        <v>4979</v>
      </c>
      <c r="B727" s="12">
        <v>0.41383825526953599</v>
      </c>
      <c r="C727" s="12">
        <v>1</v>
      </c>
      <c r="D727" s="12">
        <v>1.8821757952192699</v>
      </c>
      <c r="E727" s="12">
        <v>1.6606061909465599</v>
      </c>
      <c r="F727" s="12" t="s">
        <v>2667</v>
      </c>
    </row>
    <row r="728" spans="1:6" x14ac:dyDescent="0.2">
      <c r="A728" s="12" t="s">
        <v>4980</v>
      </c>
      <c r="B728" s="12">
        <v>0.41383825526953599</v>
      </c>
      <c r="C728" s="12">
        <v>1</v>
      </c>
      <c r="D728" s="12">
        <v>1.8821757952192699</v>
      </c>
      <c r="E728" s="12">
        <v>1.6606061909465599</v>
      </c>
      <c r="F728" s="12" t="s">
        <v>3608</v>
      </c>
    </row>
    <row r="729" spans="1:6" x14ac:dyDescent="0.2">
      <c r="A729" s="12" t="s">
        <v>4981</v>
      </c>
      <c r="B729" s="12">
        <v>0.41383825526953599</v>
      </c>
      <c r="C729" s="12">
        <v>1</v>
      </c>
      <c r="D729" s="12">
        <v>1.8821757952192699</v>
      </c>
      <c r="E729" s="12">
        <v>1.6606061909465599</v>
      </c>
      <c r="F729" s="12" t="s">
        <v>2790</v>
      </c>
    </row>
    <row r="730" spans="1:6" x14ac:dyDescent="0.2">
      <c r="A730" s="12" t="s">
        <v>4982</v>
      </c>
      <c r="B730" s="12">
        <v>0.41383825526953599</v>
      </c>
      <c r="C730" s="12">
        <v>1</v>
      </c>
      <c r="D730" s="12">
        <v>1.8821757952192699</v>
      </c>
      <c r="E730" s="12">
        <v>1.6606061909465599</v>
      </c>
      <c r="F730" s="12" t="s">
        <v>2419</v>
      </c>
    </row>
    <row r="731" spans="1:6" x14ac:dyDescent="0.2">
      <c r="A731" s="12" t="s">
        <v>4983</v>
      </c>
      <c r="B731" s="12">
        <v>0.41383825526953599</v>
      </c>
      <c r="C731" s="12">
        <v>1</v>
      </c>
      <c r="D731" s="12">
        <v>1.8821757952192699</v>
      </c>
      <c r="E731" s="12">
        <v>1.6606061909465599</v>
      </c>
      <c r="F731" s="12" t="s">
        <v>2202</v>
      </c>
    </row>
    <row r="732" spans="1:6" x14ac:dyDescent="0.2">
      <c r="A732" s="12" t="s">
        <v>4984</v>
      </c>
      <c r="B732" s="12">
        <v>0.41383825526953599</v>
      </c>
      <c r="C732" s="12">
        <v>1</v>
      </c>
      <c r="D732" s="12">
        <v>1.8821757952192699</v>
      </c>
      <c r="E732" s="12">
        <v>1.6606061909465599</v>
      </c>
      <c r="F732" s="12" t="s">
        <v>2419</v>
      </c>
    </row>
    <row r="733" spans="1:6" x14ac:dyDescent="0.2">
      <c r="A733" s="12" t="s">
        <v>4985</v>
      </c>
      <c r="B733" s="12">
        <v>0.41789839507195498</v>
      </c>
      <c r="C733" s="12">
        <v>1</v>
      </c>
      <c r="D733" s="12">
        <v>1.8580453363061999</v>
      </c>
      <c r="E733" s="12">
        <v>1.6211760497866701</v>
      </c>
      <c r="F733" s="12" t="s">
        <v>2580</v>
      </c>
    </row>
    <row r="734" spans="1:6" x14ac:dyDescent="0.2">
      <c r="A734" s="12" t="s">
        <v>4986</v>
      </c>
      <c r="B734" s="12">
        <v>0.41789839507195498</v>
      </c>
      <c r="C734" s="12">
        <v>1</v>
      </c>
      <c r="D734" s="12">
        <v>1.8580453363061999</v>
      </c>
      <c r="E734" s="12">
        <v>1.6211760497866701</v>
      </c>
      <c r="F734" s="12" t="s">
        <v>3554</v>
      </c>
    </row>
    <row r="735" spans="1:6" x14ac:dyDescent="0.2">
      <c r="A735" s="12" t="s">
        <v>4987</v>
      </c>
      <c r="B735" s="12">
        <v>0.41789839507195498</v>
      </c>
      <c r="C735" s="12">
        <v>1</v>
      </c>
      <c r="D735" s="12">
        <v>1.8580453363061999</v>
      </c>
      <c r="E735" s="12">
        <v>1.6211760497866701</v>
      </c>
      <c r="F735" s="12" t="s">
        <v>2667</v>
      </c>
    </row>
    <row r="736" spans="1:6" x14ac:dyDescent="0.2">
      <c r="A736" s="12" t="s">
        <v>4988</v>
      </c>
      <c r="B736" s="12">
        <v>0.42193061400930398</v>
      </c>
      <c r="C736" s="12">
        <v>1</v>
      </c>
      <c r="D736" s="12">
        <v>1.83452577508714</v>
      </c>
      <c r="E736" s="12">
        <v>1.58303870894105</v>
      </c>
      <c r="F736" s="12" t="s">
        <v>2272</v>
      </c>
    </row>
    <row r="737" spans="1:6" x14ac:dyDescent="0.2">
      <c r="A737" s="12" t="s">
        <v>4989</v>
      </c>
      <c r="B737" s="12">
        <v>0.42593510267520501</v>
      </c>
      <c r="C737" s="12">
        <v>1</v>
      </c>
      <c r="D737" s="12">
        <v>1.8115942028985501</v>
      </c>
      <c r="E737" s="12">
        <v>1.5461381982896201</v>
      </c>
      <c r="F737" s="12" t="s">
        <v>2653</v>
      </c>
    </row>
    <row r="738" spans="1:6" x14ac:dyDescent="0.2">
      <c r="A738" s="12" t="s">
        <v>4990</v>
      </c>
      <c r="B738" s="12">
        <v>0.42593510267520501</v>
      </c>
      <c r="C738" s="12">
        <v>1</v>
      </c>
      <c r="D738" s="12">
        <v>1.8115942028985501</v>
      </c>
      <c r="E738" s="12">
        <v>1.5461381982896201</v>
      </c>
      <c r="F738" s="12" t="s">
        <v>3554</v>
      </c>
    </row>
    <row r="739" spans="1:6" x14ac:dyDescent="0.2">
      <c r="A739" s="12" t="s">
        <v>4991</v>
      </c>
      <c r="B739" s="12">
        <v>0.42991205043124597</v>
      </c>
      <c r="C739" s="12">
        <v>1</v>
      </c>
      <c r="D739" s="12">
        <v>1.78922884236893</v>
      </c>
      <c r="E739" s="12">
        <v>1.51042158721641</v>
      </c>
      <c r="F739" s="12" t="s">
        <v>2878</v>
      </c>
    </row>
    <row r="740" spans="1:6" x14ac:dyDescent="0.2">
      <c r="A740" s="12" t="s">
        <v>4992</v>
      </c>
      <c r="B740" s="12">
        <v>0.42991205043124597</v>
      </c>
      <c r="C740" s="12">
        <v>1</v>
      </c>
      <c r="D740" s="12">
        <v>1.78922884236893</v>
      </c>
      <c r="E740" s="12">
        <v>1.51042158721641</v>
      </c>
      <c r="F740" s="12" t="s">
        <v>3442</v>
      </c>
    </row>
    <row r="741" spans="1:6" x14ac:dyDescent="0.2">
      <c r="A741" s="12" t="s">
        <v>4993</v>
      </c>
      <c r="B741" s="12">
        <v>0.42991205043124597</v>
      </c>
      <c r="C741" s="12">
        <v>1</v>
      </c>
      <c r="D741" s="12">
        <v>1.78922884236893</v>
      </c>
      <c r="E741" s="12">
        <v>1.51042158721641</v>
      </c>
      <c r="F741" s="12" t="s">
        <v>2228</v>
      </c>
    </row>
    <row r="742" spans="1:6" x14ac:dyDescent="0.2">
      <c r="A742" s="12" t="s">
        <v>4994</v>
      </c>
      <c r="B742" s="12">
        <v>0.43386164534890698</v>
      </c>
      <c r="C742" s="12">
        <v>1</v>
      </c>
      <c r="D742" s="12">
        <v>1.7674089784376099</v>
      </c>
      <c r="E742" s="12">
        <v>1.47583878618691</v>
      </c>
      <c r="F742" s="12" t="s">
        <v>2613</v>
      </c>
    </row>
    <row r="743" spans="1:6" x14ac:dyDescent="0.2">
      <c r="A743" s="12" t="s">
        <v>4995</v>
      </c>
      <c r="B743" s="12">
        <v>0.43386164534890698</v>
      </c>
      <c r="C743" s="12">
        <v>1</v>
      </c>
      <c r="D743" s="12">
        <v>1.7674089784376099</v>
      </c>
      <c r="E743" s="12">
        <v>1.47583878618691</v>
      </c>
      <c r="F743" s="12" t="s">
        <v>3662</v>
      </c>
    </row>
    <row r="744" spans="1:6" x14ac:dyDescent="0.2">
      <c r="A744" s="12" t="s">
        <v>4996</v>
      </c>
      <c r="B744" s="12">
        <v>0.43572292160711701</v>
      </c>
      <c r="C744" s="12">
        <v>1</v>
      </c>
      <c r="D744" s="12">
        <v>1.35446295543816</v>
      </c>
      <c r="E744" s="12">
        <v>1.12521839164364</v>
      </c>
      <c r="F744" s="12" t="s">
        <v>4498</v>
      </c>
    </row>
    <row r="745" spans="1:6" x14ac:dyDescent="0.2">
      <c r="A745" s="12" t="s">
        <v>4997</v>
      </c>
      <c r="B745" s="12">
        <v>0.43778407410015802</v>
      </c>
      <c r="C745" s="12">
        <v>1</v>
      </c>
      <c r="D745" s="12">
        <v>1.74611489436004</v>
      </c>
      <c r="E745" s="12">
        <v>1.442342363659</v>
      </c>
      <c r="F745" s="12" t="s">
        <v>2909</v>
      </c>
    </row>
    <row r="746" spans="1:6" x14ac:dyDescent="0.2">
      <c r="A746" s="12" t="s">
        <v>4998</v>
      </c>
      <c r="B746" s="12">
        <v>0.44167952219031598</v>
      </c>
      <c r="C746" s="12">
        <v>1</v>
      </c>
      <c r="D746" s="12">
        <v>1.7253278122843301</v>
      </c>
      <c r="E746" s="12">
        <v>1.4098873754443</v>
      </c>
      <c r="F746" s="12" t="s">
        <v>2524</v>
      </c>
    </row>
    <row r="747" spans="1:6" x14ac:dyDescent="0.2">
      <c r="A747" s="12" t="s">
        <v>4999</v>
      </c>
      <c r="B747" s="12">
        <v>0.44167952219031598</v>
      </c>
      <c r="C747" s="12">
        <v>1</v>
      </c>
      <c r="D747" s="12">
        <v>1.7253278122843301</v>
      </c>
      <c r="E747" s="12">
        <v>1.4098873754443</v>
      </c>
      <c r="F747" s="12" t="s">
        <v>2338</v>
      </c>
    </row>
    <row r="748" spans="1:6" x14ac:dyDescent="0.2">
      <c r="A748" s="12" t="s">
        <v>5000</v>
      </c>
      <c r="B748" s="12">
        <v>0.44167952219031598</v>
      </c>
      <c r="C748" s="12">
        <v>1</v>
      </c>
      <c r="D748" s="12">
        <v>1.7253278122843301</v>
      </c>
      <c r="E748" s="12">
        <v>1.4098873754443</v>
      </c>
      <c r="F748" s="12" t="s">
        <v>2255</v>
      </c>
    </row>
    <row r="749" spans="1:6" x14ac:dyDescent="0.2">
      <c r="A749" s="12" t="s">
        <v>5001</v>
      </c>
      <c r="B749" s="12">
        <v>0.44507578814115201</v>
      </c>
      <c r="C749" s="12">
        <v>1</v>
      </c>
      <c r="D749" s="12">
        <v>1.3296104241457201</v>
      </c>
      <c r="E749" s="12">
        <v>1.0763338663575499</v>
      </c>
      <c r="F749" s="12" t="s">
        <v>5002</v>
      </c>
    </row>
    <row r="750" spans="1:6" x14ac:dyDescent="0.2">
      <c r="A750" s="12" t="s">
        <v>5003</v>
      </c>
      <c r="B750" s="12">
        <v>0.45320581902549301</v>
      </c>
      <c r="C750" s="12">
        <v>1</v>
      </c>
      <c r="D750" s="12">
        <v>1.6658337497917699</v>
      </c>
      <c r="E750" s="12">
        <v>1.3183556722449401</v>
      </c>
      <c r="F750" s="12" t="s">
        <v>2878</v>
      </c>
    </row>
    <row r="751" spans="1:6" x14ac:dyDescent="0.2">
      <c r="A751" s="12" t="s">
        <v>5004</v>
      </c>
      <c r="B751" s="12">
        <v>0.45320581902549301</v>
      </c>
      <c r="C751" s="12">
        <v>1</v>
      </c>
      <c r="D751" s="12">
        <v>1.6658337497917699</v>
      </c>
      <c r="E751" s="12">
        <v>1.3183556722449401</v>
      </c>
      <c r="F751" s="12" t="s">
        <v>2534</v>
      </c>
    </row>
    <row r="752" spans="1:6" x14ac:dyDescent="0.2">
      <c r="A752" s="12" t="s">
        <v>5005</v>
      </c>
      <c r="B752" s="12">
        <v>0.456995174622088</v>
      </c>
      <c r="C752" s="12">
        <v>1</v>
      </c>
      <c r="D752" s="12">
        <v>1.64690382081686</v>
      </c>
      <c r="E752" s="12">
        <v>1.2896614739089001</v>
      </c>
      <c r="F752" s="12" t="s">
        <v>3662</v>
      </c>
    </row>
    <row r="753" spans="1:6" x14ac:dyDescent="0.2">
      <c r="A753" s="12" t="s">
        <v>5006</v>
      </c>
      <c r="B753" s="12">
        <v>0.46075845843736002</v>
      </c>
      <c r="C753" s="12">
        <v>1</v>
      </c>
      <c r="D753" s="12">
        <v>1.62839928350431</v>
      </c>
      <c r="E753" s="12">
        <v>1.2618161938200401</v>
      </c>
      <c r="F753" s="12" t="s">
        <v>2667</v>
      </c>
    </row>
    <row r="754" spans="1:6" x14ac:dyDescent="0.2">
      <c r="A754" s="12" t="s">
        <v>5007</v>
      </c>
      <c r="B754" s="12">
        <v>0.46075845843736002</v>
      </c>
      <c r="C754" s="12">
        <v>1</v>
      </c>
      <c r="D754" s="12">
        <v>1.62839928350431</v>
      </c>
      <c r="E754" s="12">
        <v>1.2618161938200401</v>
      </c>
      <c r="F754" s="12" t="s">
        <v>3384</v>
      </c>
    </row>
    <row r="755" spans="1:6" x14ac:dyDescent="0.2">
      <c r="A755" s="12" t="s">
        <v>5008</v>
      </c>
      <c r="B755" s="12">
        <v>0.46075845843736002</v>
      </c>
      <c r="C755" s="12">
        <v>1</v>
      </c>
      <c r="D755" s="12">
        <v>1.62839928350431</v>
      </c>
      <c r="E755" s="12">
        <v>1.2618161938200401</v>
      </c>
      <c r="F755" s="12" t="s">
        <v>2280</v>
      </c>
    </row>
    <row r="756" spans="1:6" x14ac:dyDescent="0.2">
      <c r="A756" s="12" t="s">
        <v>5009</v>
      </c>
      <c r="B756" s="12">
        <v>0.46080060144811102</v>
      </c>
      <c r="C756" s="12">
        <v>1</v>
      </c>
      <c r="D756" s="12">
        <v>1.1944577161968399</v>
      </c>
      <c r="E756" s="12">
        <v>0.92545373193426905</v>
      </c>
      <c r="F756" s="12" t="s">
        <v>5010</v>
      </c>
    </row>
    <row r="757" spans="1:6" x14ac:dyDescent="0.2">
      <c r="A757" s="12" t="s">
        <v>5011</v>
      </c>
      <c r="B757" s="12">
        <v>0.46820752170497798</v>
      </c>
      <c r="C757" s="12">
        <v>1</v>
      </c>
      <c r="D757" s="12">
        <v>1.59261028826246</v>
      </c>
      <c r="E757" s="12">
        <v>1.20854221834788</v>
      </c>
      <c r="F757" s="12" t="s">
        <v>2353</v>
      </c>
    </row>
    <row r="758" spans="1:6" x14ac:dyDescent="0.2">
      <c r="A758" s="12" t="s">
        <v>5012</v>
      </c>
      <c r="B758" s="12">
        <v>0.46820752170497798</v>
      </c>
      <c r="C758" s="12">
        <v>1</v>
      </c>
      <c r="D758" s="12">
        <v>1.59261028826246</v>
      </c>
      <c r="E758" s="12">
        <v>1.20854221834788</v>
      </c>
      <c r="F758" s="12" t="s">
        <v>2790</v>
      </c>
    </row>
    <row r="759" spans="1:6" x14ac:dyDescent="0.2">
      <c r="A759" s="12" t="s">
        <v>5013</v>
      </c>
      <c r="B759" s="12">
        <v>0.47189365368213898</v>
      </c>
      <c r="C759" s="12">
        <v>1</v>
      </c>
      <c r="D759" s="12">
        <v>1.5752993068683001</v>
      </c>
      <c r="E759" s="12">
        <v>1.1830523452712001</v>
      </c>
      <c r="F759" s="12" t="s">
        <v>2298</v>
      </c>
    </row>
    <row r="760" spans="1:6" x14ac:dyDescent="0.2">
      <c r="A760" s="12" t="s">
        <v>5014</v>
      </c>
      <c r="B760" s="12">
        <v>0.47379752402888298</v>
      </c>
      <c r="C760" s="12">
        <v>1</v>
      </c>
      <c r="D760" s="12">
        <v>1.1300392688645899</v>
      </c>
      <c r="E760" s="12">
        <v>0.84411132360802399</v>
      </c>
      <c r="F760" s="12" t="s">
        <v>5015</v>
      </c>
    </row>
    <row r="761" spans="1:6" x14ac:dyDescent="0.2">
      <c r="A761" s="12" t="s">
        <v>5016</v>
      </c>
      <c r="B761" s="12">
        <v>0.47555441897587802</v>
      </c>
      <c r="C761" s="12">
        <v>1</v>
      </c>
      <c r="D761" s="12">
        <v>1.55836060464391</v>
      </c>
      <c r="E761" s="12">
        <v>1.1582888542143699</v>
      </c>
      <c r="F761" s="12" t="s">
        <v>2824</v>
      </c>
    </row>
    <row r="762" spans="1:6" x14ac:dyDescent="0.2">
      <c r="A762" s="12" t="s">
        <v>5017</v>
      </c>
      <c r="B762" s="12">
        <v>0.482800541423755</v>
      </c>
      <c r="C762" s="12">
        <v>1</v>
      </c>
      <c r="D762" s="12">
        <v>1.5255530129671999</v>
      </c>
      <c r="E762" s="12">
        <v>1.1108339715253599</v>
      </c>
      <c r="F762" s="12" t="s">
        <v>2405</v>
      </c>
    </row>
    <row r="763" spans="1:6" x14ac:dyDescent="0.2">
      <c r="A763" s="12" t="s">
        <v>5018</v>
      </c>
      <c r="B763" s="12">
        <v>0.482800541423755</v>
      </c>
      <c r="C763" s="12">
        <v>1</v>
      </c>
      <c r="D763" s="12">
        <v>1.5255530129671999</v>
      </c>
      <c r="E763" s="12">
        <v>1.1108339715253599</v>
      </c>
      <c r="F763" s="12" t="s">
        <v>3169</v>
      </c>
    </row>
    <row r="764" spans="1:6" x14ac:dyDescent="0.2">
      <c r="A764" s="12" t="s">
        <v>5019</v>
      </c>
      <c r="B764" s="12">
        <v>0.482800541423755</v>
      </c>
      <c r="C764" s="12">
        <v>1</v>
      </c>
      <c r="D764" s="12">
        <v>1.5255530129671999</v>
      </c>
      <c r="E764" s="12">
        <v>1.1108339715253599</v>
      </c>
      <c r="F764" s="12" t="s">
        <v>3421</v>
      </c>
    </row>
    <row r="765" spans="1:6" x14ac:dyDescent="0.2">
      <c r="A765" s="12" t="s">
        <v>5020</v>
      </c>
      <c r="B765" s="12">
        <v>0.48638624171183398</v>
      </c>
      <c r="C765" s="12">
        <v>1</v>
      </c>
      <c r="D765" s="12">
        <v>1.5096618357487901</v>
      </c>
      <c r="E765" s="12">
        <v>1.08809214173388</v>
      </c>
      <c r="F765" s="12" t="s">
        <v>2848</v>
      </c>
    </row>
    <row r="766" spans="1:6" x14ac:dyDescent="0.2">
      <c r="A766" s="12" t="s">
        <v>5021</v>
      </c>
      <c r="B766" s="12">
        <v>0.48638624171183398</v>
      </c>
      <c r="C766" s="12">
        <v>1</v>
      </c>
      <c r="D766" s="12">
        <v>1.5096618357487901</v>
      </c>
      <c r="E766" s="12">
        <v>1.08809214173388</v>
      </c>
      <c r="F766" s="12" t="s">
        <v>3882</v>
      </c>
    </row>
    <row r="767" spans="1:6" x14ac:dyDescent="0.2">
      <c r="A767" s="12" t="s">
        <v>5022</v>
      </c>
      <c r="B767" s="12">
        <v>0.49348376930719901</v>
      </c>
      <c r="C767" s="12">
        <v>1</v>
      </c>
      <c r="D767" s="12">
        <v>1.4788524105294201</v>
      </c>
      <c r="E767" s="12">
        <v>1.0444621555624001</v>
      </c>
      <c r="F767" s="12" t="s">
        <v>2405</v>
      </c>
    </row>
    <row r="768" spans="1:6" x14ac:dyDescent="0.2">
      <c r="A768" s="12" t="s">
        <v>5023</v>
      </c>
      <c r="B768" s="12">
        <v>0.49699593277947501</v>
      </c>
      <c r="C768" s="12">
        <v>1</v>
      </c>
      <c r="D768" s="12">
        <v>1.46391450739276</v>
      </c>
      <c r="E768" s="12">
        <v>1.0235301368193399</v>
      </c>
      <c r="F768" s="17">
        <v>43525</v>
      </c>
    </row>
    <row r="769" spans="1:6" x14ac:dyDescent="0.2">
      <c r="A769" s="12" t="s">
        <v>5024</v>
      </c>
      <c r="B769" s="12">
        <v>0.49931913138209399</v>
      </c>
      <c r="C769" s="12">
        <v>1</v>
      </c>
      <c r="D769" s="12">
        <v>1.1977482333213501</v>
      </c>
      <c r="E769" s="12">
        <v>0.831847940834194</v>
      </c>
      <c r="F769" s="12" t="s">
        <v>4481</v>
      </c>
    </row>
    <row r="770" spans="1:6" x14ac:dyDescent="0.2">
      <c r="A770" s="12" t="s">
        <v>5025</v>
      </c>
      <c r="B770" s="12">
        <v>0.50394789088187197</v>
      </c>
      <c r="C770" s="12">
        <v>1</v>
      </c>
      <c r="D770" s="12">
        <v>1.4349261013057799</v>
      </c>
      <c r="E770" s="12">
        <v>0.98332961309139499</v>
      </c>
      <c r="F770" s="12" t="s">
        <v>2306</v>
      </c>
    </row>
    <row r="771" spans="1:6" x14ac:dyDescent="0.2">
      <c r="A771" s="12" t="s">
        <v>5026</v>
      </c>
      <c r="B771" s="12">
        <v>0.50394789088187197</v>
      </c>
      <c r="C771" s="12">
        <v>1</v>
      </c>
      <c r="D771" s="12">
        <v>1.4349261013057799</v>
      </c>
      <c r="E771" s="12">
        <v>0.98332961309139499</v>
      </c>
      <c r="F771" s="12" t="s">
        <v>2371</v>
      </c>
    </row>
    <row r="772" spans="1:6" x14ac:dyDescent="0.2">
      <c r="A772" s="12" t="s">
        <v>5027</v>
      </c>
      <c r="B772" s="12">
        <v>0.506518236582846</v>
      </c>
      <c r="C772" s="12">
        <v>1</v>
      </c>
      <c r="D772" s="12">
        <v>1.0835703643505299</v>
      </c>
      <c r="E772" s="12">
        <v>0.73703909071343898</v>
      </c>
      <c r="F772" s="12" t="s">
        <v>5028</v>
      </c>
    </row>
    <row r="773" spans="1:6" x14ac:dyDescent="0.2">
      <c r="A773" s="12" t="s">
        <v>5029</v>
      </c>
      <c r="B773" s="12">
        <v>0.50738801491590002</v>
      </c>
      <c r="C773" s="12">
        <v>1</v>
      </c>
      <c r="D773" s="12">
        <v>1.4208581983518001</v>
      </c>
      <c r="E773" s="12">
        <v>0.964022808581256</v>
      </c>
      <c r="F773" s="12" t="s">
        <v>2255</v>
      </c>
    </row>
    <row r="774" spans="1:6" x14ac:dyDescent="0.2">
      <c r="A774" s="12" t="s">
        <v>5030</v>
      </c>
      <c r="B774" s="12">
        <v>0.50738801491590002</v>
      </c>
      <c r="C774" s="12">
        <v>1</v>
      </c>
      <c r="D774" s="12">
        <v>1.4208581983518001</v>
      </c>
      <c r="E774" s="12">
        <v>0.964022808581256</v>
      </c>
      <c r="F774" s="12" t="s">
        <v>3348</v>
      </c>
    </row>
    <row r="775" spans="1:6" x14ac:dyDescent="0.2">
      <c r="A775" s="12" t="s">
        <v>5031</v>
      </c>
      <c r="B775" s="12">
        <v>0.517566919413602</v>
      </c>
      <c r="C775" s="12">
        <v>1</v>
      </c>
      <c r="D775" s="12">
        <v>1.3802622498274599</v>
      </c>
      <c r="E775" s="12">
        <v>0.90906342212046398</v>
      </c>
      <c r="F775" s="12" t="s">
        <v>2878</v>
      </c>
    </row>
    <row r="776" spans="1:6" x14ac:dyDescent="0.2">
      <c r="A776" s="12" t="s">
        <v>5032</v>
      </c>
      <c r="B776" s="12">
        <v>0.517566919413602</v>
      </c>
      <c r="C776" s="12">
        <v>1</v>
      </c>
      <c r="D776" s="12">
        <v>1.3802622498274599</v>
      </c>
      <c r="E776" s="12">
        <v>0.90906342212046398</v>
      </c>
      <c r="F776" s="12" t="s">
        <v>3348</v>
      </c>
    </row>
    <row r="777" spans="1:6" x14ac:dyDescent="0.2">
      <c r="A777" s="12" t="s">
        <v>5033</v>
      </c>
      <c r="B777" s="12">
        <v>0.52091158106012903</v>
      </c>
      <c r="C777" s="12">
        <v>1</v>
      </c>
      <c r="D777" s="12">
        <v>1.1502185415228801</v>
      </c>
      <c r="E777" s="12">
        <v>0.75014373325107497</v>
      </c>
      <c r="F777" s="12" t="s">
        <v>5034</v>
      </c>
    </row>
    <row r="778" spans="1:6" x14ac:dyDescent="0.2">
      <c r="A778" s="12" t="s">
        <v>5035</v>
      </c>
      <c r="B778" s="12">
        <v>0.52303676332087801</v>
      </c>
      <c r="C778" s="12">
        <v>1</v>
      </c>
      <c r="D778" s="12">
        <v>1.1456722231769401</v>
      </c>
      <c r="E778" s="12">
        <v>0.74251420545466795</v>
      </c>
      <c r="F778" s="12" t="s">
        <v>4159</v>
      </c>
    </row>
    <row r="779" spans="1:6" x14ac:dyDescent="0.2">
      <c r="A779" s="12" t="s">
        <v>5036</v>
      </c>
      <c r="B779" s="12">
        <v>0.52423657143518998</v>
      </c>
      <c r="C779" s="12">
        <v>1</v>
      </c>
      <c r="D779" s="12">
        <v>1.35446295543816</v>
      </c>
      <c r="E779" s="12">
        <v>0.87472873403690199</v>
      </c>
      <c r="F779" s="12" t="s">
        <v>2580</v>
      </c>
    </row>
    <row r="780" spans="1:6" x14ac:dyDescent="0.2">
      <c r="A780" s="12" t="s">
        <v>5037</v>
      </c>
      <c r="B780" s="12">
        <v>0.52753698801815296</v>
      </c>
      <c r="C780" s="12">
        <v>1</v>
      </c>
      <c r="D780" s="12">
        <v>1.3419216317767</v>
      </c>
      <c r="E780" s="12">
        <v>0.85820759074674802</v>
      </c>
      <c r="F780" s="12" t="s">
        <v>2667</v>
      </c>
    </row>
    <row r="781" spans="1:6" x14ac:dyDescent="0.2">
      <c r="A781" s="12" t="s">
        <v>5038</v>
      </c>
      <c r="B781" s="12">
        <v>0.53081467399376103</v>
      </c>
      <c r="C781" s="12">
        <v>1</v>
      </c>
      <c r="D781" s="12">
        <v>1.3296104241457201</v>
      </c>
      <c r="E781" s="12">
        <v>0.84209856648570702</v>
      </c>
      <c r="F781" s="12" t="s">
        <v>4031</v>
      </c>
    </row>
    <row r="782" spans="1:6" x14ac:dyDescent="0.2">
      <c r="A782" s="12" t="s">
        <v>5039</v>
      </c>
      <c r="B782" s="12">
        <v>0.53406978476836398</v>
      </c>
      <c r="C782" s="12">
        <v>1</v>
      </c>
      <c r="D782" s="12">
        <v>1.3175230566534899</v>
      </c>
      <c r="E782" s="12">
        <v>0.82638836030752105</v>
      </c>
      <c r="F782" s="12" t="s">
        <v>2859</v>
      </c>
    </row>
    <row r="783" spans="1:6" x14ac:dyDescent="0.2">
      <c r="A783" s="12" t="s">
        <v>5040</v>
      </c>
      <c r="B783" s="12">
        <v>0.53406978476836398</v>
      </c>
      <c r="C783" s="12">
        <v>1</v>
      </c>
      <c r="D783" s="12">
        <v>1.3175230566534899</v>
      </c>
      <c r="E783" s="12">
        <v>0.82638836030752105</v>
      </c>
      <c r="F783" s="12" t="s">
        <v>3198</v>
      </c>
    </row>
    <row r="784" spans="1:6" x14ac:dyDescent="0.2">
      <c r="A784" s="12" t="s">
        <v>5041</v>
      </c>
      <c r="B784" s="12">
        <v>0.53406978476836398</v>
      </c>
      <c r="C784" s="12">
        <v>1</v>
      </c>
      <c r="D784" s="12">
        <v>1.3175230566534899</v>
      </c>
      <c r="E784" s="12">
        <v>0.82638836030752105</v>
      </c>
      <c r="F784" s="12" t="s">
        <v>4031</v>
      </c>
    </row>
    <row r="785" spans="1:6" x14ac:dyDescent="0.2">
      <c r="A785" s="12" t="s">
        <v>5042</v>
      </c>
      <c r="B785" s="12">
        <v>0.54051289714091899</v>
      </c>
      <c r="C785" s="12">
        <v>1</v>
      </c>
      <c r="D785" s="12">
        <v>1.2939958592132501</v>
      </c>
      <c r="E785" s="12">
        <v>0.79611384664498097</v>
      </c>
      <c r="F785" s="12" t="s">
        <v>3032</v>
      </c>
    </row>
    <row r="786" spans="1:6" x14ac:dyDescent="0.2">
      <c r="A786" s="12" t="s">
        <v>5043</v>
      </c>
      <c r="B786" s="12">
        <v>0.54370120425547697</v>
      </c>
      <c r="C786" s="12">
        <v>1</v>
      </c>
      <c r="D786" s="12">
        <v>1.28254456842375</v>
      </c>
      <c r="E786" s="12">
        <v>0.78152550969132495</v>
      </c>
      <c r="F786" s="12" t="s">
        <v>2749</v>
      </c>
    </row>
    <row r="787" spans="1:6" x14ac:dyDescent="0.2">
      <c r="A787" s="12" t="s">
        <v>5044</v>
      </c>
      <c r="B787" s="12">
        <v>0.545997405992247</v>
      </c>
      <c r="C787" s="12">
        <v>1</v>
      </c>
      <c r="D787" s="12">
        <v>1.09793588054457</v>
      </c>
      <c r="E787" s="12">
        <v>0.66440607617310898</v>
      </c>
      <c r="F787" s="12" t="s">
        <v>5045</v>
      </c>
    </row>
    <row r="788" spans="1:6" x14ac:dyDescent="0.2">
      <c r="A788" s="12" t="s">
        <v>5046</v>
      </c>
      <c r="B788" s="12">
        <v>0.54686754739150301</v>
      </c>
      <c r="C788" s="12">
        <v>1</v>
      </c>
      <c r="D788" s="12">
        <v>1.27129417747266</v>
      </c>
      <c r="E788" s="12">
        <v>0.76728788404535897</v>
      </c>
      <c r="F788" s="12" t="s">
        <v>4031</v>
      </c>
    </row>
    <row r="789" spans="1:6" x14ac:dyDescent="0.2">
      <c r="A789" s="12" t="s">
        <v>5047</v>
      </c>
      <c r="B789" s="12">
        <v>0.55001207670848395</v>
      </c>
      <c r="C789" s="12">
        <v>1</v>
      </c>
      <c r="D789" s="12">
        <v>1.26023944549464</v>
      </c>
      <c r="E789" s="12">
        <v>0.75339009873332796</v>
      </c>
      <c r="F789" s="12" t="s">
        <v>4031</v>
      </c>
    </row>
    <row r="790" spans="1:6" x14ac:dyDescent="0.2">
      <c r="A790" s="12" t="s">
        <v>5048</v>
      </c>
      <c r="B790" s="12">
        <v>0.553134941418578</v>
      </c>
      <c r="C790" s="12">
        <v>1</v>
      </c>
      <c r="D790" s="12">
        <v>1.24937531234382</v>
      </c>
      <c r="E790" s="12">
        <v>0.73982170189321395</v>
      </c>
      <c r="F790" s="12" t="s">
        <v>3240</v>
      </c>
    </row>
    <row r="791" spans="1:6" x14ac:dyDescent="0.2">
      <c r="A791" s="12" t="s">
        <v>5049</v>
      </c>
      <c r="B791" s="12">
        <v>0.553134941418578</v>
      </c>
      <c r="C791" s="12">
        <v>1</v>
      </c>
      <c r="D791" s="12">
        <v>1.24937531234382</v>
      </c>
      <c r="E791" s="12">
        <v>0.73982170189321395</v>
      </c>
      <c r="F791" s="12" t="s">
        <v>2653</v>
      </c>
    </row>
    <row r="792" spans="1:6" x14ac:dyDescent="0.2">
      <c r="A792" s="12" t="s">
        <v>5050</v>
      </c>
      <c r="B792" s="12">
        <v>0.55617891121365504</v>
      </c>
      <c r="C792" s="12">
        <v>1</v>
      </c>
      <c r="D792" s="12">
        <v>1.0775281504229199</v>
      </c>
      <c r="E792" s="12">
        <v>0.63214832577355595</v>
      </c>
      <c r="F792" s="12" t="s">
        <v>5051</v>
      </c>
    </row>
    <row r="793" spans="1:6" x14ac:dyDescent="0.2">
      <c r="A793" s="12" t="s">
        <v>5052</v>
      </c>
      <c r="B793" s="12">
        <v>0.56541270256364895</v>
      </c>
      <c r="C793" s="12">
        <v>1</v>
      </c>
      <c r="D793" s="12">
        <v>1.2077294685990301</v>
      </c>
      <c r="E793" s="12">
        <v>0.68864657906638704</v>
      </c>
      <c r="F793" s="12" t="s">
        <v>2644</v>
      </c>
    </row>
    <row r="794" spans="1:6" x14ac:dyDescent="0.2">
      <c r="A794" s="12" t="s">
        <v>5053</v>
      </c>
      <c r="B794" s="12">
        <v>0.56842944682006502</v>
      </c>
      <c r="C794" s="12">
        <v>1</v>
      </c>
      <c r="D794" s="12">
        <v>1.1977482333213501</v>
      </c>
      <c r="E794" s="12">
        <v>0.67658171947716705</v>
      </c>
      <c r="F794" s="12" t="s">
        <v>3582</v>
      </c>
    </row>
    <row r="795" spans="1:6" x14ac:dyDescent="0.2">
      <c r="A795" s="12" t="s">
        <v>5054</v>
      </c>
      <c r="B795" s="12">
        <v>0.57142540061048797</v>
      </c>
      <c r="C795" s="12">
        <v>1</v>
      </c>
      <c r="D795" s="12">
        <v>1.1879306248515</v>
      </c>
      <c r="E795" s="12">
        <v>0.66479132440302102</v>
      </c>
      <c r="F795" s="12" t="s">
        <v>4031</v>
      </c>
    </row>
    <row r="796" spans="1:6" x14ac:dyDescent="0.2">
      <c r="A796" s="12" t="s">
        <v>5055</v>
      </c>
      <c r="B796" s="12">
        <v>0.57735550468226904</v>
      </c>
      <c r="C796" s="12">
        <v>1</v>
      </c>
      <c r="D796" s="12">
        <v>1.16877045348293</v>
      </c>
      <c r="E796" s="12">
        <v>0.64200219288909199</v>
      </c>
      <c r="F796" s="12" t="s">
        <v>2534</v>
      </c>
    </row>
    <row r="797" spans="1:6" x14ac:dyDescent="0.2">
      <c r="A797" s="12" t="s">
        <v>5056</v>
      </c>
      <c r="B797" s="12">
        <v>0.57735550468226904</v>
      </c>
      <c r="C797" s="12">
        <v>1</v>
      </c>
      <c r="D797" s="12">
        <v>1.16877045348293</v>
      </c>
      <c r="E797" s="12">
        <v>0.64200219288909199</v>
      </c>
      <c r="F797" s="12" t="s">
        <v>2653</v>
      </c>
    </row>
    <row r="798" spans="1:6" x14ac:dyDescent="0.2">
      <c r="A798" s="12" t="s">
        <v>5057</v>
      </c>
      <c r="B798" s="12">
        <v>0.57925737386736398</v>
      </c>
      <c r="C798" s="12">
        <v>1</v>
      </c>
      <c r="D798" s="12">
        <v>0.97735332718996903</v>
      </c>
      <c r="E798" s="12">
        <v>0.53364311246196905</v>
      </c>
      <c r="F798" s="12" t="s">
        <v>5058</v>
      </c>
    </row>
    <row r="799" spans="1:6" x14ac:dyDescent="0.2">
      <c r="A799" s="12" t="s">
        <v>5059</v>
      </c>
      <c r="B799" s="12">
        <v>0.58028993656172001</v>
      </c>
      <c r="C799" s="12">
        <v>1</v>
      </c>
      <c r="D799" s="12">
        <v>1.1594202898550701</v>
      </c>
      <c r="E799" s="12">
        <v>0.63098830112661997</v>
      </c>
      <c r="F799" s="12" t="s">
        <v>2927</v>
      </c>
    </row>
    <row r="800" spans="1:6" x14ac:dyDescent="0.2">
      <c r="A800" s="12" t="s">
        <v>5060</v>
      </c>
      <c r="B800" s="12">
        <v>0.58320414109802299</v>
      </c>
      <c r="C800" s="12">
        <v>1</v>
      </c>
      <c r="D800" s="12">
        <v>1.1502185415228801</v>
      </c>
      <c r="E800" s="12">
        <v>0.62021853883679501</v>
      </c>
      <c r="F800" s="12" t="s">
        <v>2927</v>
      </c>
    </row>
    <row r="801" spans="1:6" x14ac:dyDescent="0.2">
      <c r="A801" s="12" t="s">
        <v>5061</v>
      </c>
      <c r="B801" s="12">
        <v>0.58575289956363197</v>
      </c>
      <c r="C801" s="12">
        <v>1</v>
      </c>
      <c r="D801" s="12">
        <v>1.0206164523372101</v>
      </c>
      <c r="E801" s="12">
        <v>0.545884110465227</v>
      </c>
      <c r="F801" s="12" t="s">
        <v>5062</v>
      </c>
    </row>
    <row r="802" spans="1:6" x14ac:dyDescent="0.2">
      <c r="A802" s="12" t="s">
        <v>5063</v>
      </c>
      <c r="B802" s="12">
        <v>0.58897242109728298</v>
      </c>
      <c r="C802" s="12">
        <v>1</v>
      </c>
      <c r="D802" s="12">
        <v>1.13224637681159</v>
      </c>
      <c r="E802" s="12">
        <v>0.59938396704162999</v>
      </c>
      <c r="F802" s="12" t="s">
        <v>3169</v>
      </c>
    </row>
    <row r="803" spans="1:6" x14ac:dyDescent="0.2">
      <c r="A803" s="12" t="s">
        <v>5064</v>
      </c>
      <c r="B803" s="12">
        <v>0.58897242109728298</v>
      </c>
      <c r="C803" s="12">
        <v>1</v>
      </c>
      <c r="D803" s="12">
        <v>1.13224637681159</v>
      </c>
      <c r="E803" s="12">
        <v>0.59938396704162999</v>
      </c>
      <c r="F803" s="12" t="s">
        <v>2909</v>
      </c>
    </row>
    <row r="804" spans="1:6" x14ac:dyDescent="0.2">
      <c r="A804" s="12" t="s">
        <v>5065</v>
      </c>
      <c r="B804" s="12">
        <v>0.59182677050950205</v>
      </c>
      <c r="C804" s="12">
        <v>1</v>
      </c>
      <c r="D804" s="12">
        <v>1.1234692731153799</v>
      </c>
      <c r="E804" s="12">
        <v>0.58930603786265301</v>
      </c>
      <c r="F804" s="12" t="s">
        <v>4031</v>
      </c>
    </row>
    <row r="805" spans="1:6" x14ac:dyDescent="0.2">
      <c r="A805" s="12" t="s">
        <v>5066</v>
      </c>
      <c r="B805" s="12">
        <v>0.59466144073175098</v>
      </c>
      <c r="C805" s="12">
        <v>1</v>
      </c>
      <c r="D805" s="12">
        <v>1.11482720178372</v>
      </c>
      <c r="E805" s="12">
        <v>0.57944597832335698</v>
      </c>
      <c r="F805" s="12" t="s">
        <v>2909</v>
      </c>
    </row>
    <row r="806" spans="1:6" x14ac:dyDescent="0.2">
      <c r="A806" s="12" t="s">
        <v>5067</v>
      </c>
      <c r="B806" s="12">
        <v>0.59717207899140701</v>
      </c>
      <c r="C806" s="12">
        <v>1</v>
      </c>
      <c r="D806" s="12">
        <v>0.99950024987506203</v>
      </c>
      <c r="E806" s="12">
        <v>0.51529232144524595</v>
      </c>
      <c r="F806" s="12" t="s">
        <v>5068</v>
      </c>
    </row>
    <row r="807" spans="1:6" x14ac:dyDescent="0.2">
      <c r="A807" s="12" t="s">
        <v>5069</v>
      </c>
      <c r="B807" s="12">
        <v>0.59717207899140701</v>
      </c>
      <c r="C807" s="12">
        <v>1</v>
      </c>
      <c r="D807" s="12">
        <v>0.99950024987506203</v>
      </c>
      <c r="E807" s="12">
        <v>0.51529232144524595</v>
      </c>
      <c r="F807" s="12" t="s">
        <v>4759</v>
      </c>
    </row>
    <row r="808" spans="1:6" x14ac:dyDescent="0.2">
      <c r="A808" s="12" t="s">
        <v>5070</v>
      </c>
      <c r="B808" s="12">
        <v>0.60092619830295801</v>
      </c>
      <c r="C808" s="12">
        <v>1</v>
      </c>
      <c r="D808" s="12">
        <v>0.99265435775263</v>
      </c>
      <c r="E808" s="12">
        <v>0.505542138328406</v>
      </c>
      <c r="F808" s="12" t="s">
        <v>5071</v>
      </c>
    </row>
    <row r="809" spans="1:6" x14ac:dyDescent="0.2">
      <c r="A809" s="12" t="s">
        <v>5072</v>
      </c>
      <c r="B809" s="12">
        <v>0.60580600917343896</v>
      </c>
      <c r="C809" s="12">
        <v>1</v>
      </c>
      <c r="D809" s="12">
        <v>1.08154877784988</v>
      </c>
      <c r="E809" s="12">
        <v>0.54206733834812804</v>
      </c>
      <c r="F809" s="12" t="s">
        <v>3206</v>
      </c>
    </row>
    <row r="810" spans="1:6" x14ac:dyDescent="0.2">
      <c r="A810" s="12" t="s">
        <v>5073</v>
      </c>
      <c r="B810" s="12">
        <v>0.60580600917343896</v>
      </c>
      <c r="C810" s="12">
        <v>1</v>
      </c>
      <c r="D810" s="12">
        <v>1.08154877784988</v>
      </c>
      <c r="E810" s="12">
        <v>0.54206733834812804</v>
      </c>
      <c r="F810" s="12" t="s">
        <v>2954</v>
      </c>
    </row>
    <row r="811" spans="1:6" x14ac:dyDescent="0.2">
      <c r="A811" s="12" t="s">
        <v>5074</v>
      </c>
      <c r="B811" s="12">
        <v>0.608544285327417</v>
      </c>
      <c r="C811" s="12">
        <v>1</v>
      </c>
      <c r="D811" s="12">
        <v>1.0735373054213599</v>
      </c>
      <c r="E811" s="12">
        <v>0.53321051137238795</v>
      </c>
      <c r="F811" s="12" t="s">
        <v>2272</v>
      </c>
    </row>
    <row r="812" spans="1:6" x14ac:dyDescent="0.2">
      <c r="A812" s="12" t="s">
        <v>5075</v>
      </c>
      <c r="B812" s="12">
        <v>0.608544285327417</v>
      </c>
      <c r="C812" s="12">
        <v>1</v>
      </c>
      <c r="D812" s="12">
        <v>1.0735373054213599</v>
      </c>
      <c r="E812" s="12">
        <v>0.53321051137238795</v>
      </c>
      <c r="F812" s="12" t="s">
        <v>3206</v>
      </c>
    </row>
    <row r="813" spans="1:6" x14ac:dyDescent="0.2">
      <c r="A813" s="12" t="s">
        <v>5076</v>
      </c>
      <c r="B813" s="12">
        <v>0.61126367681248595</v>
      </c>
      <c r="C813" s="12">
        <v>1</v>
      </c>
      <c r="D813" s="12">
        <v>1.0656436487638501</v>
      </c>
      <c r="E813" s="12">
        <v>0.52453843061596594</v>
      </c>
      <c r="F813" s="12" t="s">
        <v>3206</v>
      </c>
    </row>
    <row r="814" spans="1:6" x14ac:dyDescent="0.2">
      <c r="A814" s="12" t="s">
        <v>5077</v>
      </c>
      <c r="B814" s="12">
        <v>0.61126367681248595</v>
      </c>
      <c r="C814" s="12">
        <v>1</v>
      </c>
      <c r="D814" s="12">
        <v>1.0656436487638501</v>
      </c>
      <c r="E814" s="12">
        <v>0.52453843061596594</v>
      </c>
      <c r="F814" s="12" t="s">
        <v>2744</v>
      </c>
    </row>
    <row r="815" spans="1:6" x14ac:dyDescent="0.2">
      <c r="A815" s="12" t="s">
        <v>5078</v>
      </c>
      <c r="B815" s="12">
        <v>0.61664632200590597</v>
      </c>
      <c r="C815" s="12">
        <v>1</v>
      </c>
      <c r="D815" s="12">
        <v>1.0501995379122</v>
      </c>
      <c r="E815" s="12">
        <v>0.50772909206456196</v>
      </c>
      <c r="F815" s="12" t="s">
        <v>2534</v>
      </c>
    </row>
    <row r="816" spans="1:6" x14ac:dyDescent="0.2">
      <c r="A816" s="12" t="s">
        <v>5079</v>
      </c>
      <c r="B816" s="12">
        <v>0.62195496857365995</v>
      </c>
      <c r="C816" s="12">
        <v>1</v>
      </c>
      <c r="D816" s="12">
        <v>1.0351966873706</v>
      </c>
      <c r="E816" s="12">
        <v>0.491602056579034</v>
      </c>
      <c r="F816" s="12" t="s">
        <v>3608</v>
      </c>
    </row>
    <row r="817" spans="1:6" x14ac:dyDescent="0.2">
      <c r="A817" s="12" t="s">
        <v>5080</v>
      </c>
      <c r="B817" s="12">
        <v>0.62458185863712601</v>
      </c>
      <c r="C817" s="12">
        <v>1</v>
      </c>
      <c r="D817" s="12">
        <v>1.02785486689279</v>
      </c>
      <c r="E817" s="12">
        <v>0.48378340972784001</v>
      </c>
      <c r="F817" s="12" t="s">
        <v>2721</v>
      </c>
    </row>
    <row r="818" spans="1:6" x14ac:dyDescent="0.2">
      <c r="A818" s="12" t="s">
        <v>5081</v>
      </c>
      <c r="B818" s="12">
        <v>0.62458185863712601</v>
      </c>
      <c r="C818" s="12">
        <v>1</v>
      </c>
      <c r="D818" s="12">
        <v>1.02785486689279</v>
      </c>
      <c r="E818" s="12">
        <v>0.48378340972784001</v>
      </c>
      <c r="F818" s="12" t="s">
        <v>2534</v>
      </c>
    </row>
    <row r="819" spans="1:6" x14ac:dyDescent="0.2">
      <c r="A819" s="12" t="s">
        <v>5082</v>
      </c>
      <c r="B819" s="12">
        <v>0.62719062664658298</v>
      </c>
      <c r="C819" s="12">
        <v>1</v>
      </c>
      <c r="D819" s="12">
        <v>1.0206164523372101</v>
      </c>
      <c r="E819" s="12">
        <v>0.47612242786030301</v>
      </c>
      <c r="F819" s="12" t="s">
        <v>2613</v>
      </c>
    </row>
    <row r="820" spans="1:6" x14ac:dyDescent="0.2">
      <c r="A820" s="12" t="s">
        <v>5083</v>
      </c>
      <c r="B820" s="12">
        <v>0.62978139676504297</v>
      </c>
      <c r="C820" s="12">
        <v>1</v>
      </c>
      <c r="D820" s="12">
        <v>1.0134792743488299</v>
      </c>
      <c r="E820" s="12">
        <v>0.46861508976699801</v>
      </c>
      <c r="F820" s="12" t="s">
        <v>3582</v>
      </c>
    </row>
    <row r="821" spans="1:6" x14ac:dyDescent="0.2">
      <c r="A821" s="12" t="s">
        <v>5084</v>
      </c>
      <c r="B821" s="12">
        <v>0.63490943567088998</v>
      </c>
      <c r="C821" s="12">
        <v>1</v>
      </c>
      <c r="D821" s="12">
        <v>0.99950024987506203</v>
      </c>
      <c r="E821" s="12">
        <v>0.45404588830735498</v>
      </c>
      <c r="F821" s="12" t="s">
        <v>3662</v>
      </c>
    </row>
    <row r="822" spans="1:6" x14ac:dyDescent="0.2">
      <c r="A822" s="12" t="s">
        <v>5085</v>
      </c>
      <c r="B822" s="12">
        <v>0.63996695149999006</v>
      </c>
      <c r="C822" s="12">
        <v>1</v>
      </c>
      <c r="D822" s="12">
        <v>0.98590160701961904</v>
      </c>
      <c r="E822" s="12">
        <v>0.44004608325247602</v>
      </c>
      <c r="F822" s="12" t="s">
        <v>2228</v>
      </c>
    </row>
    <row r="823" spans="1:6" x14ac:dyDescent="0.2">
      <c r="A823" s="12" t="s">
        <v>5086</v>
      </c>
      <c r="B823" s="12">
        <v>0.64987425221078099</v>
      </c>
      <c r="C823" s="12">
        <v>1</v>
      </c>
      <c r="D823" s="12">
        <v>0.95978500815817203</v>
      </c>
      <c r="E823" s="12">
        <v>0.41364468081884198</v>
      </c>
      <c r="F823" s="12" t="s">
        <v>3421</v>
      </c>
    </row>
    <row r="824" spans="1:6" x14ac:dyDescent="0.2">
      <c r="A824" s="12" t="s">
        <v>5087</v>
      </c>
      <c r="B824" s="12">
        <v>0.66187856202876205</v>
      </c>
      <c r="C824" s="12">
        <v>1</v>
      </c>
      <c r="D824" s="12">
        <v>0.92902266815310297</v>
      </c>
      <c r="E824" s="12">
        <v>0.38338273961042302</v>
      </c>
      <c r="F824" s="12" t="s">
        <v>2419</v>
      </c>
    </row>
    <row r="825" spans="1:6" x14ac:dyDescent="0.2">
      <c r="A825" s="12" t="s">
        <v>5088</v>
      </c>
      <c r="B825" s="12">
        <v>0.67118707746639295</v>
      </c>
      <c r="C825" s="12">
        <v>1</v>
      </c>
      <c r="D825" s="12">
        <v>0.90579710144927505</v>
      </c>
      <c r="E825" s="12">
        <v>0.36114798631820599</v>
      </c>
      <c r="F825" s="12" t="s">
        <v>2923</v>
      </c>
    </row>
    <row r="826" spans="1:6" x14ac:dyDescent="0.2">
      <c r="A826" s="12" t="s">
        <v>5089</v>
      </c>
      <c r="B826" s="12">
        <v>0.68024113335677705</v>
      </c>
      <c r="C826" s="12">
        <v>1</v>
      </c>
      <c r="D826" s="12">
        <v>0.88370448921880496</v>
      </c>
      <c r="E826" s="12">
        <v>0.340498352591802</v>
      </c>
      <c r="F826" s="12" t="s">
        <v>2878</v>
      </c>
    </row>
    <row r="827" spans="1:6" x14ac:dyDescent="0.2">
      <c r="A827" s="12" t="s">
        <v>5090</v>
      </c>
      <c r="B827" s="12">
        <v>0.68334963612049104</v>
      </c>
      <c r="C827" s="12">
        <v>1</v>
      </c>
      <c r="D827" s="12">
        <v>0.85755938598747905</v>
      </c>
      <c r="E827" s="12">
        <v>0.32651456827465802</v>
      </c>
      <c r="F827" s="12" t="s">
        <v>5091</v>
      </c>
    </row>
    <row r="828" spans="1:6" x14ac:dyDescent="0.2">
      <c r="A828" s="12" t="s">
        <v>5092</v>
      </c>
      <c r="B828" s="12">
        <v>0.684674904635175</v>
      </c>
      <c r="C828" s="12">
        <v>1</v>
      </c>
      <c r="D828" s="12">
        <v>0.87305744718002398</v>
      </c>
      <c r="E828" s="12">
        <v>0.33072389134599101</v>
      </c>
      <c r="F828" s="12" t="s">
        <v>2298</v>
      </c>
    </row>
    <row r="829" spans="1:6" x14ac:dyDescent="0.2">
      <c r="A829" s="12" t="s">
        <v>5093</v>
      </c>
      <c r="B829" s="12">
        <v>0.68635625306974402</v>
      </c>
      <c r="C829" s="12">
        <v>1</v>
      </c>
      <c r="D829" s="12">
        <v>0.84752945164844395</v>
      </c>
      <c r="E829" s="12">
        <v>0.31897488491586001</v>
      </c>
      <c r="F829" s="12" t="s">
        <v>4867</v>
      </c>
    </row>
    <row r="830" spans="1:6" x14ac:dyDescent="0.2">
      <c r="A830" s="12" t="s">
        <v>5094</v>
      </c>
      <c r="B830" s="12">
        <v>0.68904763633990096</v>
      </c>
      <c r="C830" s="12">
        <v>1</v>
      </c>
      <c r="D830" s="12">
        <v>0.86266390614216604</v>
      </c>
      <c r="E830" s="12">
        <v>0.321294748088434</v>
      </c>
      <c r="F830" s="12" t="s">
        <v>2524</v>
      </c>
    </row>
    <row r="831" spans="1:6" x14ac:dyDescent="0.2">
      <c r="A831" s="12" t="s">
        <v>5095</v>
      </c>
      <c r="B831" s="12">
        <v>0.69971786440199102</v>
      </c>
      <c r="C831" s="12">
        <v>1</v>
      </c>
      <c r="D831" s="12">
        <v>0.83773142330568795</v>
      </c>
      <c r="E831" s="12">
        <v>0.29913552487212702</v>
      </c>
      <c r="F831" s="12" t="s">
        <v>2396</v>
      </c>
    </row>
    <row r="832" spans="1:6" x14ac:dyDescent="0.2">
      <c r="A832" s="12" t="s">
        <v>5096</v>
      </c>
      <c r="B832" s="12">
        <v>0.70594468368246999</v>
      </c>
      <c r="C832" s="12">
        <v>1</v>
      </c>
      <c r="D832" s="12">
        <v>0.82345191040843202</v>
      </c>
      <c r="E832" s="12">
        <v>0.286741103658677</v>
      </c>
      <c r="F832" s="12" t="s">
        <v>2667</v>
      </c>
    </row>
    <row r="833" spans="1:6" x14ac:dyDescent="0.2">
      <c r="A833" s="12" t="s">
        <v>5097</v>
      </c>
      <c r="B833" s="12">
        <v>0.71035812060070802</v>
      </c>
      <c r="C833" s="12">
        <v>1</v>
      </c>
      <c r="D833" s="12">
        <v>0.80965104040158697</v>
      </c>
      <c r="E833" s="12">
        <v>0.27688935381670898</v>
      </c>
      <c r="F833" s="12" t="s">
        <v>4172</v>
      </c>
    </row>
    <row r="834" spans="1:6" x14ac:dyDescent="0.2">
      <c r="A834" s="12" t="s">
        <v>5098</v>
      </c>
      <c r="B834" s="12">
        <v>0.71404813050917104</v>
      </c>
      <c r="C834" s="12">
        <v>1</v>
      </c>
      <c r="D834" s="12">
        <v>0.80515297906602201</v>
      </c>
      <c r="E834" s="12">
        <v>0.271179476036853</v>
      </c>
      <c r="F834" s="12" t="s">
        <v>2790</v>
      </c>
    </row>
    <row r="835" spans="1:6" x14ac:dyDescent="0.2">
      <c r="A835" s="12" t="s">
        <v>5099</v>
      </c>
      <c r="B835" s="12">
        <v>0.72386632842091903</v>
      </c>
      <c r="C835" s="12">
        <v>1</v>
      </c>
      <c r="D835" s="12">
        <v>0.78339208773991298</v>
      </c>
      <c r="E835" s="12">
        <v>0.25315200383499598</v>
      </c>
      <c r="F835" s="12" t="s">
        <v>2325</v>
      </c>
    </row>
    <row r="836" spans="1:6" x14ac:dyDescent="0.2">
      <c r="A836" s="12" t="s">
        <v>5100</v>
      </c>
      <c r="B836" s="12">
        <v>0.73147931568753199</v>
      </c>
      <c r="C836" s="12">
        <v>1</v>
      </c>
      <c r="D836" s="12">
        <v>0.76681236101525896</v>
      </c>
      <c r="E836" s="12">
        <v>0.23977174717722199</v>
      </c>
      <c r="F836" s="12" t="s">
        <v>2314</v>
      </c>
    </row>
    <row r="837" spans="1:6" x14ac:dyDescent="0.2">
      <c r="A837" s="12" t="s">
        <v>5101</v>
      </c>
      <c r="B837" s="12">
        <v>0.73334977415656499</v>
      </c>
      <c r="C837" s="12">
        <v>1</v>
      </c>
      <c r="D837" s="12">
        <v>0.76277650648359996</v>
      </c>
      <c r="E837" s="12">
        <v>0.23656179195327201</v>
      </c>
      <c r="F837" s="12" t="s">
        <v>2968</v>
      </c>
    </row>
    <row r="838" spans="1:6" x14ac:dyDescent="0.2">
      <c r="A838" s="12" t="s">
        <v>5102</v>
      </c>
      <c r="B838" s="12">
        <v>0.73520729715626199</v>
      </c>
      <c r="C838" s="12">
        <v>1</v>
      </c>
      <c r="D838" s="12">
        <v>0.758782912208817</v>
      </c>
      <c r="E838" s="12">
        <v>0.23340373517485999</v>
      </c>
      <c r="F838" s="12" t="s">
        <v>3249</v>
      </c>
    </row>
    <row r="839" spans="1:6" x14ac:dyDescent="0.2">
      <c r="A839" s="12" t="s">
        <v>5103</v>
      </c>
      <c r="B839" s="12">
        <v>0.73705197341419904</v>
      </c>
      <c r="C839" s="12">
        <v>1</v>
      </c>
      <c r="D839" s="12">
        <v>0.75483091787439605</v>
      </c>
      <c r="E839" s="12">
        <v>0.230296549700236</v>
      </c>
      <c r="F839" s="12" t="s">
        <v>2217</v>
      </c>
    </row>
    <row r="840" spans="1:6" x14ac:dyDescent="0.2">
      <c r="A840" s="12" t="s">
        <v>5104</v>
      </c>
      <c r="B840" s="12">
        <v>0.74070313792978204</v>
      </c>
      <c r="C840" s="12">
        <v>1</v>
      </c>
      <c r="D840" s="12">
        <v>0.74704915583445297</v>
      </c>
      <c r="E840" s="12">
        <v>0.224230806464706</v>
      </c>
      <c r="F840" s="12" t="s">
        <v>2217</v>
      </c>
    </row>
    <row r="841" spans="1:6" x14ac:dyDescent="0.2">
      <c r="A841" s="12" t="s">
        <v>5105</v>
      </c>
      <c r="B841" s="12">
        <v>0.74250980072651596</v>
      </c>
      <c r="C841" s="12">
        <v>1</v>
      </c>
      <c r="D841" s="12">
        <v>0.74321813452248198</v>
      </c>
      <c r="E841" s="12">
        <v>0.221270314946655</v>
      </c>
      <c r="F841" s="12" t="s">
        <v>2653</v>
      </c>
    </row>
    <row r="842" spans="1:6" x14ac:dyDescent="0.2">
      <c r="A842" s="12" t="s">
        <v>5106</v>
      </c>
      <c r="B842" s="12">
        <v>0.74997109772237203</v>
      </c>
      <c r="C842" s="12">
        <v>1</v>
      </c>
      <c r="D842" s="12">
        <v>0.74897951541025298</v>
      </c>
      <c r="E842" s="12">
        <v>0.21549684272515801</v>
      </c>
      <c r="F842" s="12" t="s">
        <v>5107</v>
      </c>
    </row>
    <row r="843" spans="1:6" x14ac:dyDescent="0.2">
      <c r="A843" s="12" t="s">
        <v>5108</v>
      </c>
      <c r="B843" s="12">
        <v>0.75821755516617595</v>
      </c>
      <c r="C843" s="12">
        <v>1</v>
      </c>
      <c r="D843" s="12">
        <v>0.71042909917590202</v>
      </c>
      <c r="E843" s="12">
        <v>0.19663606310548101</v>
      </c>
      <c r="F843" s="12" t="s">
        <v>2497</v>
      </c>
    </row>
    <row r="844" spans="1:6" x14ac:dyDescent="0.2">
      <c r="A844" s="12" t="s">
        <v>5109</v>
      </c>
      <c r="B844" s="12">
        <v>0.76652910465472701</v>
      </c>
      <c r="C844" s="12">
        <v>1</v>
      </c>
      <c r="D844" s="12">
        <v>0.69343318771236395</v>
      </c>
      <c r="E844" s="12">
        <v>0.18437182618645501</v>
      </c>
      <c r="F844" s="12" t="s">
        <v>3442</v>
      </c>
    </row>
    <row r="845" spans="1:6" x14ac:dyDescent="0.2">
      <c r="A845" s="12" t="s">
        <v>5110</v>
      </c>
      <c r="B845" s="12">
        <v>0.77917460810221695</v>
      </c>
      <c r="C845" s="12">
        <v>1</v>
      </c>
      <c r="D845" s="12">
        <v>0.70524348531330405</v>
      </c>
      <c r="E845" s="12">
        <v>0.175972435080641</v>
      </c>
      <c r="F845" s="12" t="s">
        <v>5111</v>
      </c>
    </row>
    <row r="846" spans="1:6" x14ac:dyDescent="0.2">
      <c r="A846" s="12" t="s">
        <v>5112</v>
      </c>
      <c r="B846" s="12">
        <v>0.78032458837386898</v>
      </c>
      <c r="C846" s="12">
        <v>1</v>
      </c>
      <c r="D846" s="12">
        <v>0.70353172928098995</v>
      </c>
      <c r="E846" s="12">
        <v>0.17450774371706501</v>
      </c>
      <c r="F846" s="12" t="s">
        <v>5113</v>
      </c>
    </row>
    <row r="847" spans="1:6" x14ac:dyDescent="0.2">
      <c r="A847" s="12" t="s">
        <v>5114</v>
      </c>
      <c r="B847" s="12">
        <v>0.78146936286382396</v>
      </c>
      <c r="C847" s="12">
        <v>1</v>
      </c>
      <c r="D847" s="12">
        <v>0.701828262624135</v>
      </c>
      <c r="E847" s="12">
        <v>0.173056344793074</v>
      </c>
      <c r="F847" s="12" t="s">
        <v>5115</v>
      </c>
    </row>
    <row r="848" spans="1:6" x14ac:dyDescent="0.2">
      <c r="A848" s="12" t="s">
        <v>5116</v>
      </c>
      <c r="B848" s="12">
        <v>0.78294985200324296</v>
      </c>
      <c r="C848" s="12">
        <v>1</v>
      </c>
      <c r="D848" s="12">
        <v>0.81572722081735805</v>
      </c>
      <c r="E848" s="12">
        <v>0.19959754548921901</v>
      </c>
      <c r="F848" s="12" t="s">
        <v>5117</v>
      </c>
    </row>
    <row r="849" spans="1:6" x14ac:dyDescent="0.2">
      <c r="A849" s="12" t="s">
        <v>5118</v>
      </c>
      <c r="B849" s="12">
        <v>0.78533748667899905</v>
      </c>
      <c r="C849" s="12">
        <v>1</v>
      </c>
      <c r="D849" s="12">
        <v>0.65578070693160195</v>
      </c>
      <c r="E849" s="12">
        <v>0.15846398731212599</v>
      </c>
      <c r="F849" s="12" t="s">
        <v>3084</v>
      </c>
    </row>
    <row r="850" spans="1:6" x14ac:dyDescent="0.2">
      <c r="A850" s="12" t="s">
        <v>5119</v>
      </c>
      <c r="B850" s="12">
        <v>0.78683519699883597</v>
      </c>
      <c r="C850" s="12">
        <v>1</v>
      </c>
      <c r="D850" s="12">
        <v>0.652826739783261</v>
      </c>
      <c r="E850" s="12">
        <v>0.15650637100287701</v>
      </c>
      <c r="F850" s="12" t="s">
        <v>2790</v>
      </c>
    </row>
    <row r="851" spans="1:6" x14ac:dyDescent="0.2">
      <c r="A851" s="12" t="s">
        <v>5120</v>
      </c>
      <c r="B851" s="12">
        <v>0.79560607440887599</v>
      </c>
      <c r="C851" s="12">
        <v>1</v>
      </c>
      <c r="D851" s="12">
        <v>0.63564708873633302</v>
      </c>
      <c r="E851" s="12">
        <v>0.14534140416212199</v>
      </c>
      <c r="F851" s="12" t="s">
        <v>2217</v>
      </c>
    </row>
    <row r="852" spans="1:6" x14ac:dyDescent="0.2">
      <c r="A852" s="12" t="s">
        <v>5121</v>
      </c>
      <c r="B852" s="12">
        <v>0.79844932939312796</v>
      </c>
      <c r="C852" s="12">
        <v>1</v>
      </c>
      <c r="D852" s="12">
        <v>0.63011972274732198</v>
      </c>
      <c r="E852" s="12">
        <v>0.14182972311372499</v>
      </c>
      <c r="F852" s="12" t="s">
        <v>3421</v>
      </c>
    </row>
    <row r="853" spans="1:6" x14ac:dyDescent="0.2">
      <c r="A853" s="12" t="s">
        <v>5122</v>
      </c>
      <c r="B853" s="12">
        <v>0.80125331501628105</v>
      </c>
      <c r="C853" s="12">
        <v>1</v>
      </c>
      <c r="D853" s="12">
        <v>0.62468765617191402</v>
      </c>
      <c r="E853" s="12">
        <v>0.13841712484383001</v>
      </c>
      <c r="F853" s="12" t="s">
        <v>2861</v>
      </c>
    </row>
    <row r="854" spans="1:6" x14ac:dyDescent="0.2">
      <c r="A854" s="12" t="s">
        <v>5123</v>
      </c>
      <c r="B854" s="12">
        <v>0.80943500415203695</v>
      </c>
      <c r="C854" s="12">
        <v>1</v>
      </c>
      <c r="D854" s="12">
        <v>0.60893922786505905</v>
      </c>
      <c r="E854" s="12">
        <v>0.12874120109495801</v>
      </c>
      <c r="F854" s="12" t="s">
        <v>2580</v>
      </c>
    </row>
    <row r="855" spans="1:6" x14ac:dyDescent="0.2">
      <c r="A855" s="12" t="s">
        <v>5124</v>
      </c>
      <c r="B855" s="12">
        <v>0.81339955935431096</v>
      </c>
      <c r="C855" s="12">
        <v>1</v>
      </c>
      <c r="D855" s="12">
        <v>0.60135907150159296</v>
      </c>
      <c r="E855" s="12">
        <v>0.124200389224993</v>
      </c>
      <c r="F855" s="12" t="s">
        <v>2497</v>
      </c>
    </row>
    <row r="856" spans="1:6" x14ac:dyDescent="0.2">
      <c r="A856" s="12" t="s">
        <v>5125</v>
      </c>
      <c r="B856" s="12">
        <v>0.81545266208080402</v>
      </c>
      <c r="C856" s="12">
        <v>1</v>
      </c>
      <c r="D856" s="12">
        <v>0.65135971340172605</v>
      </c>
      <c r="E856" s="12">
        <v>0.13288513683780301</v>
      </c>
      <c r="F856" s="12" t="s">
        <v>5126</v>
      </c>
    </row>
    <row r="857" spans="1:6" x14ac:dyDescent="0.2">
      <c r="A857" s="12" t="s">
        <v>5127</v>
      </c>
      <c r="B857" s="12">
        <v>0.81941720014293395</v>
      </c>
      <c r="C857" s="12">
        <v>1</v>
      </c>
      <c r="D857" s="12">
        <v>0.71042909917590202</v>
      </c>
      <c r="E857" s="12">
        <v>0.141490425508836</v>
      </c>
      <c r="F857" s="12" t="s">
        <v>5128</v>
      </c>
    </row>
    <row r="858" spans="1:6" x14ac:dyDescent="0.2">
      <c r="A858" s="12" t="s">
        <v>5129</v>
      </c>
      <c r="B858" s="12">
        <v>0.82697738778978103</v>
      </c>
      <c r="C858" s="12">
        <v>1</v>
      </c>
      <c r="D858" s="12">
        <v>0.72319129856229503</v>
      </c>
      <c r="E858" s="12">
        <v>0.13739038357139099</v>
      </c>
      <c r="F858" s="12" t="s">
        <v>5130</v>
      </c>
    </row>
    <row r="859" spans="1:6" x14ac:dyDescent="0.2">
      <c r="A859" s="12" t="s">
        <v>5131</v>
      </c>
      <c r="B859" s="12">
        <v>0.83436690555986504</v>
      </c>
      <c r="C859" s="12">
        <v>1</v>
      </c>
      <c r="D859" s="12">
        <v>0.56173463655768996</v>
      </c>
      <c r="E859" s="12">
        <v>0.101720053163824</v>
      </c>
      <c r="F859" s="12" t="s">
        <v>2878</v>
      </c>
    </row>
    <row r="860" spans="1:6" x14ac:dyDescent="0.2">
      <c r="A860" s="12" t="s">
        <v>5132</v>
      </c>
      <c r="B860" s="12">
        <v>0.83436690555986504</v>
      </c>
      <c r="C860" s="12">
        <v>1</v>
      </c>
      <c r="D860" s="12">
        <v>0.56173463655768996</v>
      </c>
      <c r="E860" s="12">
        <v>0.101720053163824</v>
      </c>
      <c r="F860" s="12" t="s">
        <v>2824</v>
      </c>
    </row>
    <row r="861" spans="1:6" x14ac:dyDescent="0.2">
      <c r="A861" s="12" t="s">
        <v>5133</v>
      </c>
      <c r="B861" s="12">
        <v>0.83895008622967204</v>
      </c>
      <c r="C861" s="12">
        <v>1</v>
      </c>
      <c r="D861" s="12">
        <v>0.55315853523619796</v>
      </c>
      <c r="E861" s="12">
        <v>9.7136888075885303E-2</v>
      </c>
      <c r="F861" s="12" t="s">
        <v>3442</v>
      </c>
    </row>
    <row r="862" spans="1:6" x14ac:dyDescent="0.2">
      <c r="A862" s="12" t="s">
        <v>5134</v>
      </c>
      <c r="B862" s="12">
        <v>0.83952762027081496</v>
      </c>
      <c r="C862" s="12">
        <v>1</v>
      </c>
      <c r="D862" s="12">
        <v>0.61540355087848797</v>
      </c>
      <c r="E862" s="12">
        <v>0.107643867286463</v>
      </c>
      <c r="F862" s="12" t="s">
        <v>5107</v>
      </c>
    </row>
    <row r="863" spans="1:6" x14ac:dyDescent="0.2">
      <c r="A863" s="12" t="s">
        <v>5135</v>
      </c>
      <c r="B863" s="12">
        <v>0.847180860504547</v>
      </c>
      <c r="C863" s="12">
        <v>1</v>
      </c>
      <c r="D863" s="12">
        <v>0.60386473429951604</v>
      </c>
      <c r="E863" s="12">
        <v>0.100145577549862</v>
      </c>
      <c r="F863" s="12" t="s">
        <v>5136</v>
      </c>
    </row>
    <row r="864" spans="1:6" x14ac:dyDescent="0.2">
      <c r="A864" s="12" t="s">
        <v>5137</v>
      </c>
      <c r="B864" s="12">
        <v>0.850475498795631</v>
      </c>
      <c r="C864" s="12">
        <v>1</v>
      </c>
      <c r="D864" s="12">
        <v>0.59887411666067702</v>
      </c>
      <c r="E864" s="12">
        <v>9.6993457636610797E-2</v>
      </c>
      <c r="F864" s="12" t="s">
        <v>5136</v>
      </c>
    </row>
    <row r="865" spans="1:6" x14ac:dyDescent="0.2">
      <c r="A865" s="12" t="s">
        <v>5138</v>
      </c>
      <c r="B865" s="12">
        <v>0.85128907679180998</v>
      </c>
      <c r="C865" s="12">
        <v>1</v>
      </c>
      <c r="D865" s="12">
        <v>0.59763932466756298</v>
      </c>
      <c r="E865" s="12">
        <v>9.62220333981227E-2</v>
      </c>
      <c r="F865" s="12" t="s">
        <v>4172</v>
      </c>
    </row>
    <row r="866" spans="1:6" x14ac:dyDescent="0.2">
      <c r="A866" s="12" t="s">
        <v>5139</v>
      </c>
      <c r="B866" s="12">
        <v>0.85209865423343001</v>
      </c>
      <c r="C866" s="12">
        <v>1</v>
      </c>
      <c r="D866" s="12">
        <v>0.59640961412297899</v>
      </c>
      <c r="E866" s="12">
        <v>9.5457128587303E-2</v>
      </c>
      <c r="F866" s="12" t="s">
        <v>5140</v>
      </c>
    </row>
    <row r="867" spans="1:6" x14ac:dyDescent="0.2">
      <c r="A867" s="12" t="s">
        <v>5141</v>
      </c>
      <c r="B867" s="12">
        <v>0.85370587112179697</v>
      </c>
      <c r="C867" s="12">
        <v>1</v>
      </c>
      <c r="D867" s="12">
        <v>0.59396531242575401</v>
      </c>
      <c r="E867" s="12">
        <v>9.3946636804314101E-2</v>
      </c>
      <c r="F867" s="12" t="s">
        <v>5136</v>
      </c>
    </row>
    <row r="868" spans="1:6" x14ac:dyDescent="0.2">
      <c r="A868" s="12" t="s">
        <v>5142</v>
      </c>
      <c r="B868" s="12">
        <v>0.86675955781121805</v>
      </c>
      <c r="C868" s="12">
        <v>1</v>
      </c>
      <c r="D868" s="12">
        <v>0.50147936412416605</v>
      </c>
      <c r="E868" s="12">
        <v>7.1708373348576104E-2</v>
      </c>
      <c r="F868" s="12" t="s">
        <v>2613</v>
      </c>
    </row>
    <row r="869" spans="1:6" x14ac:dyDescent="0.2">
      <c r="A869" s="12" t="s">
        <v>5143</v>
      </c>
      <c r="B869" s="12">
        <v>0.88341669932192601</v>
      </c>
      <c r="C869" s="12">
        <v>1</v>
      </c>
      <c r="D869" s="12">
        <v>0.47054394880481798</v>
      </c>
      <c r="E869" s="12">
        <v>5.8327816926552298E-2</v>
      </c>
      <c r="F869" s="12" t="s">
        <v>2824</v>
      </c>
    </row>
    <row r="870" spans="1:6" x14ac:dyDescent="0.2">
      <c r="A870" s="12" t="s">
        <v>5144</v>
      </c>
      <c r="B870" s="12">
        <v>0.88901765209278305</v>
      </c>
      <c r="C870" s="12">
        <v>1</v>
      </c>
      <c r="D870" s="12">
        <v>0.46008741660915498</v>
      </c>
      <c r="E870" s="12">
        <v>5.4123849801240402E-2</v>
      </c>
      <c r="F870" s="12" t="s">
        <v>2228</v>
      </c>
    </row>
    <row r="871" spans="1:6" x14ac:dyDescent="0.2">
      <c r="A871" s="12" t="s">
        <v>5145</v>
      </c>
      <c r="B871" s="12">
        <v>0.89800459837005897</v>
      </c>
      <c r="C871" s="12">
        <v>1</v>
      </c>
      <c r="D871" s="12">
        <v>0.44320347471524102</v>
      </c>
      <c r="E871" s="12">
        <v>4.7679869704247702E-2</v>
      </c>
      <c r="F871" s="12" t="s">
        <v>2314</v>
      </c>
    </row>
    <row r="872" spans="1:6" x14ac:dyDescent="0.2">
      <c r="A872" s="12" t="s">
        <v>5146</v>
      </c>
      <c r="B872" s="12">
        <v>0.89872005131924704</v>
      </c>
      <c r="C872" s="12">
        <v>1</v>
      </c>
      <c r="D872" s="12">
        <v>0.44185224460940198</v>
      </c>
      <c r="E872" s="12">
        <v>4.7182614481891899E-2</v>
      </c>
      <c r="F872" s="12" t="s">
        <v>2954</v>
      </c>
    </row>
    <row r="873" spans="1:6" x14ac:dyDescent="0.2">
      <c r="A873" s="12" t="s">
        <v>5147</v>
      </c>
      <c r="B873" s="12">
        <v>0.90013604392800906</v>
      </c>
      <c r="C873" s="12">
        <v>1</v>
      </c>
      <c r="D873" s="12">
        <v>0.43917435221783002</v>
      </c>
      <c r="E873" s="12">
        <v>4.6205255670322701E-2</v>
      </c>
      <c r="F873" s="12" t="s">
        <v>3084</v>
      </c>
    </row>
    <row r="874" spans="1:6" x14ac:dyDescent="0.2">
      <c r="A874" s="12" t="s">
        <v>5148</v>
      </c>
      <c r="B874" s="12">
        <v>0.92359688390295902</v>
      </c>
      <c r="C874" s="12">
        <v>1</v>
      </c>
      <c r="D874" s="12">
        <v>0.39382482671707603</v>
      </c>
      <c r="E874" s="12">
        <v>3.1301029996624097E-2</v>
      </c>
      <c r="F874" s="12" t="s">
        <v>3608</v>
      </c>
    </row>
    <row r="875" spans="1:6" x14ac:dyDescent="0.2">
      <c r="A875" s="12" t="s">
        <v>5149</v>
      </c>
      <c r="B875" s="12">
        <v>0.929302516390067</v>
      </c>
      <c r="C875" s="12">
        <v>1</v>
      </c>
      <c r="D875" s="12">
        <v>0.38239455470154099</v>
      </c>
      <c r="E875" s="12">
        <v>2.8037534544982399E-2</v>
      </c>
      <c r="F875" s="12" t="s">
        <v>2425</v>
      </c>
    </row>
    <row r="876" spans="1:6" x14ac:dyDescent="0.2">
      <c r="A876" s="12" t="s">
        <v>5150</v>
      </c>
      <c r="B876" s="12">
        <v>0.937740428623967</v>
      </c>
      <c r="C876" s="12">
        <v>1</v>
      </c>
      <c r="D876" s="12">
        <v>0.365056766327163</v>
      </c>
      <c r="E876" s="12">
        <v>2.3466614397181E-2</v>
      </c>
      <c r="F876" s="12" t="s">
        <v>2524</v>
      </c>
    </row>
    <row r="877" spans="1:6" x14ac:dyDescent="0.2">
      <c r="A877" s="12" t="s">
        <v>5151</v>
      </c>
      <c r="B877" s="12">
        <v>0.93861391863498</v>
      </c>
      <c r="C877" s="12">
        <v>1</v>
      </c>
      <c r="D877" s="12">
        <v>0.36322690784933298</v>
      </c>
      <c r="E877" s="12">
        <v>2.3010804760931501E-2</v>
      </c>
      <c r="F877" s="12" t="s">
        <v>3249</v>
      </c>
    </row>
    <row r="878" spans="1:6" x14ac:dyDescent="0.2">
      <c r="A878" s="12" t="s">
        <v>5152</v>
      </c>
      <c r="B878" s="12">
        <v>0.94819322457114197</v>
      </c>
      <c r="C878" s="12">
        <v>1</v>
      </c>
      <c r="D878" s="12">
        <v>0.342618288964264</v>
      </c>
      <c r="E878" s="12">
        <v>1.8226256247301498E-2</v>
      </c>
      <c r="F878" s="12" t="s">
        <v>2909</v>
      </c>
    </row>
    <row r="879" spans="1:6" x14ac:dyDescent="0.2">
      <c r="A879" s="12" t="s">
        <v>5153</v>
      </c>
      <c r="B879" s="12">
        <v>0.94892101990197697</v>
      </c>
      <c r="C879" s="12">
        <v>1</v>
      </c>
      <c r="D879" s="12">
        <v>0.34100596760443302</v>
      </c>
      <c r="E879" s="12">
        <v>1.78788434392636E-2</v>
      </c>
      <c r="F879" s="12" t="s">
        <v>2653</v>
      </c>
    </row>
    <row r="880" spans="1:6" x14ac:dyDescent="0.2">
      <c r="A880" s="12" t="s">
        <v>5154</v>
      </c>
      <c r="B880" s="12">
        <v>0.96595731713939903</v>
      </c>
      <c r="C880" s="12">
        <v>1</v>
      </c>
      <c r="D880" s="12">
        <v>0.39116743922235903</v>
      </c>
      <c r="E880" s="12">
        <v>1.35483310456738E-2</v>
      </c>
      <c r="F880" s="12" t="s">
        <v>5155</v>
      </c>
    </row>
    <row r="881" spans="1:6" x14ac:dyDescent="0.2">
      <c r="A881" s="12" t="s">
        <v>5156</v>
      </c>
      <c r="B881" s="12">
        <v>0.98608823434202497</v>
      </c>
      <c r="C881" s="12">
        <v>1</v>
      </c>
      <c r="D881" s="12">
        <v>0.23836765827612499</v>
      </c>
      <c r="E881" s="12">
        <v>3.3393976975927102E-3</v>
      </c>
      <c r="F881" s="12" t="s">
        <v>2396</v>
      </c>
    </row>
    <row r="882" spans="1:6" x14ac:dyDescent="0.2">
      <c r="A882" s="12" t="s">
        <v>5157</v>
      </c>
      <c r="B882" s="12">
        <v>0.98828038352064196</v>
      </c>
      <c r="C882" s="12">
        <v>1</v>
      </c>
      <c r="D882" s="12">
        <v>0.229315721885892</v>
      </c>
      <c r="E882" s="12">
        <v>2.7033646363608999E-3</v>
      </c>
      <c r="F882" s="12" t="s">
        <v>239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7630D-19F2-4D46-A6D4-7FF24CDE19E4}">
  <dimension ref="A1:F176"/>
  <sheetViews>
    <sheetView workbookViewId="0"/>
  </sheetViews>
  <sheetFormatPr baseColWidth="10" defaultRowHeight="15" x14ac:dyDescent="0.2"/>
  <cols>
    <col min="1" max="1" width="75.33203125" style="12" customWidth="1"/>
    <col min="2" max="2" width="12.1640625" style="12" bestFit="1" customWidth="1"/>
    <col min="3" max="3" width="13.6640625" style="12" bestFit="1" customWidth="1"/>
    <col min="4" max="4" width="12.1640625" style="12" bestFit="1" customWidth="1"/>
    <col min="5" max="5" width="13.5" style="12" bestFit="1" customWidth="1"/>
    <col min="6" max="6" width="40.83203125" style="12" bestFit="1" customWidth="1"/>
    <col min="7" max="16384" width="10.83203125" style="12"/>
  </cols>
  <sheetData>
    <row r="1" spans="1:6" x14ac:dyDescent="0.2">
      <c r="A1" s="12" t="s">
        <v>3898</v>
      </c>
      <c r="B1" s="12" t="s">
        <v>3899</v>
      </c>
      <c r="C1" s="12" t="s">
        <v>3900</v>
      </c>
      <c r="D1" s="12" t="s">
        <v>3901</v>
      </c>
      <c r="E1" s="12" t="s">
        <v>3902</v>
      </c>
      <c r="F1" s="12" t="s">
        <v>3903</v>
      </c>
    </row>
    <row r="2" spans="1:6" x14ac:dyDescent="0.2">
      <c r="A2" s="12" t="s">
        <v>5158</v>
      </c>
      <c r="B2" s="16">
        <v>7.8435157211960503E-4</v>
      </c>
      <c r="C2" s="12">
        <v>0.90278865950966602</v>
      </c>
      <c r="D2" s="12">
        <v>9.6618357487922708</v>
      </c>
      <c r="E2" s="12">
        <v>69.088436756562601</v>
      </c>
      <c r="F2" s="12" t="s">
        <v>5159</v>
      </c>
    </row>
    <row r="3" spans="1:6" x14ac:dyDescent="0.2">
      <c r="A3" s="12" t="s">
        <v>5160</v>
      </c>
      <c r="B3" s="16">
        <v>9.7031697791478196E-4</v>
      </c>
      <c r="C3" s="12">
        <v>0.55841742078995704</v>
      </c>
      <c r="D3" s="12">
        <v>41.407867494824004</v>
      </c>
      <c r="E3" s="12">
        <v>287.283136997631</v>
      </c>
      <c r="F3" s="12" t="s">
        <v>4172</v>
      </c>
    </row>
    <row r="4" spans="1:6" x14ac:dyDescent="0.2">
      <c r="A4" s="12" t="s">
        <v>5161</v>
      </c>
      <c r="B4" s="12">
        <v>3.5075093738511798E-3</v>
      </c>
      <c r="C4" s="12">
        <v>1</v>
      </c>
      <c r="D4" s="12">
        <v>22.296544035674401</v>
      </c>
      <c r="E4" s="12">
        <v>126.038998293753</v>
      </c>
      <c r="F4" s="12" t="s">
        <v>4172</v>
      </c>
    </row>
    <row r="5" spans="1:6" x14ac:dyDescent="0.2">
      <c r="A5" s="12" t="s">
        <v>5162</v>
      </c>
      <c r="B5" s="12">
        <v>4.0736538548348496E-3</v>
      </c>
      <c r="C5" s="12">
        <v>1</v>
      </c>
      <c r="D5" s="12">
        <v>20.703933747412002</v>
      </c>
      <c r="E5" s="12">
        <v>113.938197292674</v>
      </c>
      <c r="F5" s="12" t="s">
        <v>4172</v>
      </c>
    </row>
    <row r="6" spans="1:6" x14ac:dyDescent="0.2">
      <c r="A6" s="12" t="s">
        <v>5163</v>
      </c>
      <c r="B6" s="12">
        <v>6.7266451568714298E-3</v>
      </c>
      <c r="C6" s="12">
        <v>1</v>
      </c>
      <c r="D6" s="12">
        <v>16.103059581320402</v>
      </c>
      <c r="E6" s="12">
        <v>80.542330924637199</v>
      </c>
      <c r="F6" s="12" t="s">
        <v>4182</v>
      </c>
    </row>
    <row r="7" spans="1:6" x14ac:dyDescent="0.2">
      <c r="A7" s="12" t="s">
        <v>5164</v>
      </c>
      <c r="B7" s="12">
        <v>8.2784525232130098E-3</v>
      </c>
      <c r="C7" s="12">
        <v>1</v>
      </c>
      <c r="D7" s="12">
        <v>14.492753623188401</v>
      </c>
      <c r="E7" s="12">
        <v>69.479698860629895</v>
      </c>
      <c r="F7" s="12" t="s">
        <v>5165</v>
      </c>
    </row>
    <row r="8" spans="1:6" x14ac:dyDescent="0.2">
      <c r="A8" s="12" t="s">
        <v>5166</v>
      </c>
      <c r="B8" s="12">
        <v>1.02801335263243E-2</v>
      </c>
      <c r="C8" s="12">
        <v>1</v>
      </c>
      <c r="D8" s="12">
        <v>6.6889632107023402</v>
      </c>
      <c r="E8" s="12">
        <v>30.619010234765302</v>
      </c>
      <c r="F8" s="12" t="s">
        <v>4167</v>
      </c>
    </row>
    <row r="9" spans="1:6" x14ac:dyDescent="0.2">
      <c r="A9" s="12" t="s">
        <v>5167</v>
      </c>
      <c r="B9" s="12">
        <v>1.08231218404888E-2</v>
      </c>
      <c r="C9" s="12">
        <v>1</v>
      </c>
      <c r="D9" s="12">
        <v>3.2446463335496398</v>
      </c>
      <c r="E9" s="12">
        <v>14.685498125178899</v>
      </c>
      <c r="F9" s="12" t="s">
        <v>5168</v>
      </c>
    </row>
    <row r="10" spans="1:6" x14ac:dyDescent="0.2">
      <c r="A10" s="12" t="s">
        <v>5169</v>
      </c>
      <c r="B10" s="12">
        <v>1.4588947795960599E-2</v>
      </c>
      <c r="C10" s="12">
        <v>1</v>
      </c>
      <c r="D10" s="12">
        <v>5.8754406580493503</v>
      </c>
      <c r="E10" s="12">
        <v>24.838372721585799</v>
      </c>
      <c r="F10" s="12" t="s">
        <v>5170</v>
      </c>
    </row>
    <row r="11" spans="1:6" x14ac:dyDescent="0.2">
      <c r="A11" s="12" t="s">
        <v>5171</v>
      </c>
      <c r="B11" s="12">
        <v>1.5888532689418301E-2</v>
      </c>
      <c r="C11" s="12">
        <v>1</v>
      </c>
      <c r="D11" s="12">
        <v>10.351966873706001</v>
      </c>
      <c r="E11" s="12">
        <v>42.879478721099701</v>
      </c>
      <c r="F11" s="12" t="s">
        <v>3980</v>
      </c>
    </row>
    <row r="12" spans="1:6" x14ac:dyDescent="0.2">
      <c r="A12" s="12" t="s">
        <v>5172</v>
      </c>
      <c r="B12" s="12">
        <v>2.1702440765326798E-2</v>
      </c>
      <c r="C12" s="12">
        <v>1</v>
      </c>
      <c r="D12" s="12">
        <v>8.78348704435661</v>
      </c>
      <c r="E12" s="12">
        <v>33.643658736021301</v>
      </c>
      <c r="F12" s="12" t="s">
        <v>5173</v>
      </c>
    </row>
    <row r="13" spans="1:6" x14ac:dyDescent="0.2">
      <c r="A13" s="12" t="s">
        <v>5174</v>
      </c>
      <c r="B13" s="12">
        <v>3.5498432947311399E-2</v>
      </c>
      <c r="C13" s="12">
        <v>1</v>
      </c>
      <c r="D13" s="12">
        <v>6.74081563869228</v>
      </c>
      <c r="E13" s="12">
        <v>22.502640551427799</v>
      </c>
      <c r="F13" s="12" t="s">
        <v>4182</v>
      </c>
    </row>
    <row r="14" spans="1:6" x14ac:dyDescent="0.2">
      <c r="A14" s="12" t="s">
        <v>5175</v>
      </c>
      <c r="B14" s="12">
        <v>4.0697170601243997E-2</v>
      </c>
      <c r="C14" s="12">
        <v>1</v>
      </c>
      <c r="D14" s="12">
        <v>24.154589371980599</v>
      </c>
      <c r="E14" s="12">
        <v>77.333253800653495</v>
      </c>
      <c r="F14" s="12" t="s">
        <v>2954</v>
      </c>
    </row>
    <row r="15" spans="1:6" x14ac:dyDescent="0.2">
      <c r="A15" s="12" t="s">
        <v>5176</v>
      </c>
      <c r="B15" s="12">
        <v>4.0697170601243997E-2</v>
      </c>
      <c r="C15" s="12">
        <v>1</v>
      </c>
      <c r="D15" s="12">
        <v>24.154589371980599</v>
      </c>
      <c r="E15" s="12">
        <v>77.333253800653495</v>
      </c>
      <c r="F15" s="12" t="s">
        <v>2744</v>
      </c>
    </row>
    <row r="16" spans="1:6" x14ac:dyDescent="0.2">
      <c r="A16" s="12" t="s">
        <v>5177</v>
      </c>
      <c r="B16" s="12">
        <v>4.0697170601243997E-2</v>
      </c>
      <c r="C16" s="12">
        <v>1</v>
      </c>
      <c r="D16" s="12">
        <v>24.154589371980599</v>
      </c>
      <c r="E16" s="12">
        <v>77.333253800653495</v>
      </c>
      <c r="F16" s="12" t="s">
        <v>2744</v>
      </c>
    </row>
    <row r="17" spans="1:6" x14ac:dyDescent="0.2">
      <c r="A17" s="12" t="s">
        <v>5178</v>
      </c>
      <c r="B17" s="12">
        <v>4.0697170601243997E-2</v>
      </c>
      <c r="C17" s="12">
        <v>1</v>
      </c>
      <c r="D17" s="12">
        <v>24.154589371980599</v>
      </c>
      <c r="E17" s="12">
        <v>77.333253800653495</v>
      </c>
      <c r="F17" s="12" t="s">
        <v>2848</v>
      </c>
    </row>
    <row r="18" spans="1:6" x14ac:dyDescent="0.2">
      <c r="A18" s="12" t="s">
        <v>5179</v>
      </c>
      <c r="B18" s="12">
        <v>4.3370555029548799E-2</v>
      </c>
      <c r="C18" s="12">
        <v>1</v>
      </c>
      <c r="D18" s="12">
        <v>6.0386473429951604</v>
      </c>
      <c r="E18" s="12">
        <v>18.949121519753799</v>
      </c>
      <c r="F18" s="12" t="s">
        <v>5180</v>
      </c>
    </row>
    <row r="19" spans="1:6" x14ac:dyDescent="0.2">
      <c r="A19" s="12" t="s">
        <v>5181</v>
      </c>
      <c r="B19" s="12">
        <v>4.3370555029548799E-2</v>
      </c>
      <c r="C19" s="12">
        <v>1</v>
      </c>
      <c r="D19" s="12">
        <v>6.0386473429951604</v>
      </c>
      <c r="E19" s="12">
        <v>18.949121519753799</v>
      </c>
      <c r="F19" s="12" t="s">
        <v>5182</v>
      </c>
    </row>
    <row r="20" spans="1:6" x14ac:dyDescent="0.2">
      <c r="A20" s="12" t="s">
        <v>5183</v>
      </c>
      <c r="B20" s="12">
        <v>4.5016258614255102E-2</v>
      </c>
      <c r="C20" s="12">
        <v>1</v>
      </c>
      <c r="D20" s="12">
        <v>5.9154096421177096</v>
      </c>
      <c r="E20" s="12">
        <v>18.342097319886701</v>
      </c>
      <c r="F20" s="12" t="s">
        <v>5184</v>
      </c>
    </row>
    <row r="21" spans="1:6" x14ac:dyDescent="0.2">
      <c r="A21" s="12" t="s">
        <v>5185</v>
      </c>
      <c r="B21" s="12">
        <v>4.7318329190820102E-2</v>
      </c>
      <c r="C21" s="12">
        <v>1</v>
      </c>
      <c r="D21" s="12">
        <v>20.703933747412002</v>
      </c>
      <c r="E21" s="12">
        <v>63.164752571986099</v>
      </c>
      <c r="F21" s="12" t="s">
        <v>2217</v>
      </c>
    </row>
    <row r="22" spans="1:6" x14ac:dyDescent="0.2">
      <c r="A22" s="12" t="s">
        <v>5186</v>
      </c>
      <c r="B22" s="12">
        <v>4.7318329190820102E-2</v>
      </c>
      <c r="C22" s="12">
        <v>1</v>
      </c>
      <c r="D22" s="12">
        <v>20.703933747412002</v>
      </c>
      <c r="E22" s="12">
        <v>63.164752571986099</v>
      </c>
      <c r="F22" s="12" t="s">
        <v>2927</v>
      </c>
    </row>
    <row r="23" spans="1:6" x14ac:dyDescent="0.2">
      <c r="A23" s="12" t="s">
        <v>5187</v>
      </c>
      <c r="B23" s="12">
        <v>4.7318329190820102E-2</v>
      </c>
      <c r="C23" s="12">
        <v>1</v>
      </c>
      <c r="D23" s="12">
        <v>20.703933747412002</v>
      </c>
      <c r="E23" s="12">
        <v>63.164752571986099</v>
      </c>
      <c r="F23" s="12" t="s">
        <v>2217</v>
      </c>
    </row>
    <row r="24" spans="1:6" x14ac:dyDescent="0.2">
      <c r="A24" s="12" t="s">
        <v>5188</v>
      </c>
      <c r="B24" s="12">
        <v>4.7318329190820102E-2</v>
      </c>
      <c r="C24" s="12">
        <v>1</v>
      </c>
      <c r="D24" s="12">
        <v>20.703933747412002</v>
      </c>
      <c r="E24" s="12">
        <v>63.164752571986099</v>
      </c>
      <c r="F24" s="12" t="s">
        <v>2744</v>
      </c>
    </row>
    <row r="25" spans="1:6" x14ac:dyDescent="0.2">
      <c r="A25" s="12" t="s">
        <v>5189</v>
      </c>
      <c r="B25" s="12">
        <v>4.7318329190820102E-2</v>
      </c>
      <c r="C25" s="12">
        <v>1</v>
      </c>
      <c r="D25" s="12">
        <v>20.703933747412002</v>
      </c>
      <c r="E25" s="12">
        <v>63.164752571986099</v>
      </c>
      <c r="F25" s="12" t="s">
        <v>2452</v>
      </c>
    </row>
    <row r="26" spans="1:6" x14ac:dyDescent="0.2">
      <c r="A26" s="12" t="s">
        <v>5190</v>
      </c>
      <c r="B26" s="12">
        <v>4.7318329190820102E-2</v>
      </c>
      <c r="C26" s="12">
        <v>1</v>
      </c>
      <c r="D26" s="12">
        <v>20.703933747412002</v>
      </c>
      <c r="E26" s="12">
        <v>63.164752571986099</v>
      </c>
      <c r="F26" s="12" t="s">
        <v>2425</v>
      </c>
    </row>
    <row r="27" spans="1:6" x14ac:dyDescent="0.2">
      <c r="A27" s="12" t="s">
        <v>5191</v>
      </c>
      <c r="B27" s="12">
        <v>5.3894118442882701E-2</v>
      </c>
      <c r="C27" s="12">
        <v>1</v>
      </c>
      <c r="D27" s="12">
        <v>18.115942028985501</v>
      </c>
      <c r="E27" s="12">
        <v>52.911846500349199</v>
      </c>
      <c r="F27" s="12" t="s">
        <v>2524</v>
      </c>
    </row>
    <row r="28" spans="1:6" x14ac:dyDescent="0.2">
      <c r="A28" s="12" t="s">
        <v>5192</v>
      </c>
      <c r="B28" s="12">
        <v>5.8971800693380601E-2</v>
      </c>
      <c r="C28" s="12">
        <v>1</v>
      </c>
      <c r="D28" s="12">
        <v>5.0851767098906597</v>
      </c>
      <c r="E28" s="12">
        <v>14.394588882189</v>
      </c>
      <c r="F28" s="12" t="s">
        <v>4289</v>
      </c>
    </row>
    <row r="29" spans="1:6" x14ac:dyDescent="0.2">
      <c r="A29" s="12" t="s">
        <v>5193</v>
      </c>
      <c r="B29" s="12">
        <v>6.0424846701229003E-2</v>
      </c>
      <c r="C29" s="12">
        <v>1</v>
      </c>
      <c r="D29" s="12">
        <v>16.103059581320402</v>
      </c>
      <c r="E29" s="12">
        <v>45.190899990416099</v>
      </c>
      <c r="F29" s="12" t="s">
        <v>2927</v>
      </c>
    </row>
    <row r="30" spans="1:6" x14ac:dyDescent="0.2">
      <c r="A30" s="12" t="s">
        <v>5194</v>
      </c>
      <c r="B30" s="12">
        <v>6.0424846701229003E-2</v>
      </c>
      <c r="C30" s="12">
        <v>1</v>
      </c>
      <c r="D30" s="12">
        <v>16.103059581320402</v>
      </c>
      <c r="E30" s="12">
        <v>45.190899990416099</v>
      </c>
      <c r="F30" s="12" t="s">
        <v>3608</v>
      </c>
    </row>
    <row r="31" spans="1:6" x14ac:dyDescent="0.2">
      <c r="A31" s="12" t="s">
        <v>5195</v>
      </c>
      <c r="B31" s="12">
        <v>6.0424846701229003E-2</v>
      </c>
      <c r="C31" s="12">
        <v>1</v>
      </c>
      <c r="D31" s="12">
        <v>16.103059581320402</v>
      </c>
      <c r="E31" s="12">
        <v>45.190899990416099</v>
      </c>
      <c r="F31" s="12" t="s">
        <v>3608</v>
      </c>
    </row>
    <row r="32" spans="1:6" x14ac:dyDescent="0.2">
      <c r="A32" s="12" t="s">
        <v>5196</v>
      </c>
      <c r="B32" s="12">
        <v>6.6910820285742204E-2</v>
      </c>
      <c r="C32" s="12">
        <v>1</v>
      </c>
      <c r="D32" s="12">
        <v>14.492753623188401</v>
      </c>
      <c r="E32" s="12">
        <v>39.194124445271598</v>
      </c>
      <c r="F32" s="12" t="s">
        <v>2534</v>
      </c>
    </row>
    <row r="33" spans="1:6" x14ac:dyDescent="0.2">
      <c r="A33" s="12" t="s">
        <v>5197</v>
      </c>
      <c r="B33" s="12">
        <v>6.6910820285742204E-2</v>
      </c>
      <c r="C33" s="12">
        <v>1</v>
      </c>
      <c r="D33" s="12">
        <v>14.492753623188401</v>
      </c>
      <c r="E33" s="12">
        <v>39.194124445271598</v>
      </c>
      <c r="F33" s="12" t="s">
        <v>2923</v>
      </c>
    </row>
    <row r="34" spans="1:6" x14ac:dyDescent="0.2">
      <c r="A34" s="12" t="s">
        <v>5198</v>
      </c>
      <c r="B34" s="12">
        <v>7.3352343510730195E-2</v>
      </c>
      <c r="C34" s="12">
        <v>1</v>
      </c>
      <c r="D34" s="12">
        <v>13.1752305665349</v>
      </c>
      <c r="E34" s="12">
        <v>34.420037222665599</v>
      </c>
      <c r="F34" s="12" t="s">
        <v>3384</v>
      </c>
    </row>
    <row r="35" spans="1:6" x14ac:dyDescent="0.2">
      <c r="A35" s="12" t="s">
        <v>5199</v>
      </c>
      <c r="B35" s="12">
        <v>7.3352343510730195E-2</v>
      </c>
      <c r="C35" s="12">
        <v>1</v>
      </c>
      <c r="D35" s="12">
        <v>13.1752305665349</v>
      </c>
      <c r="E35" s="12">
        <v>34.420037222665599</v>
      </c>
      <c r="F35" s="12" t="s">
        <v>2534</v>
      </c>
    </row>
    <row r="36" spans="1:6" x14ac:dyDescent="0.2">
      <c r="A36" s="12" t="s">
        <v>5200</v>
      </c>
      <c r="B36" s="12">
        <v>7.3352343510730195E-2</v>
      </c>
      <c r="C36" s="12">
        <v>1</v>
      </c>
      <c r="D36" s="12">
        <v>13.1752305665349</v>
      </c>
      <c r="E36" s="12">
        <v>34.420037222665599</v>
      </c>
      <c r="F36" s="12" t="s">
        <v>3421</v>
      </c>
    </row>
    <row r="37" spans="1:6" x14ac:dyDescent="0.2">
      <c r="A37" s="12" t="s">
        <v>5201</v>
      </c>
      <c r="B37" s="12">
        <v>7.3352343510730195E-2</v>
      </c>
      <c r="C37" s="12">
        <v>1</v>
      </c>
      <c r="D37" s="12">
        <v>13.1752305665349</v>
      </c>
      <c r="E37" s="12">
        <v>34.420037222665599</v>
      </c>
      <c r="F37" s="12" t="s">
        <v>2653</v>
      </c>
    </row>
    <row r="38" spans="1:6" x14ac:dyDescent="0.2">
      <c r="A38" s="12" t="s">
        <v>5202</v>
      </c>
      <c r="B38" s="12">
        <v>7.3352343510730195E-2</v>
      </c>
      <c r="C38" s="12">
        <v>1</v>
      </c>
      <c r="D38" s="12">
        <v>13.1752305665349</v>
      </c>
      <c r="E38" s="12">
        <v>34.420037222665599</v>
      </c>
      <c r="F38" s="12" t="s">
        <v>3142</v>
      </c>
    </row>
    <row r="39" spans="1:6" x14ac:dyDescent="0.2">
      <c r="A39" s="12" t="s">
        <v>5203</v>
      </c>
      <c r="B39" s="12">
        <v>7.3352343510730195E-2</v>
      </c>
      <c r="C39" s="12">
        <v>1</v>
      </c>
      <c r="D39" s="12">
        <v>13.1752305665349</v>
      </c>
      <c r="E39" s="12">
        <v>34.420037222665599</v>
      </c>
      <c r="F39" s="12" t="s">
        <v>2371</v>
      </c>
    </row>
    <row r="40" spans="1:6" x14ac:dyDescent="0.2">
      <c r="A40" s="12" t="s">
        <v>5204</v>
      </c>
      <c r="B40" s="12">
        <v>7.4198574832975803E-2</v>
      </c>
      <c r="C40" s="12">
        <v>1</v>
      </c>
      <c r="D40" s="12">
        <v>4.4593088071348896</v>
      </c>
      <c r="E40" s="12">
        <v>11.5987082992018</v>
      </c>
      <c r="F40" s="12" t="s">
        <v>5205</v>
      </c>
    </row>
    <row r="41" spans="1:6" x14ac:dyDescent="0.2">
      <c r="A41" s="12" t="s">
        <v>5206</v>
      </c>
      <c r="B41" s="12">
        <v>7.61824014811429E-2</v>
      </c>
      <c r="C41" s="12">
        <v>1</v>
      </c>
      <c r="D41" s="12">
        <v>4.3917435221782997</v>
      </c>
      <c r="E41" s="12">
        <v>11.307091763961401</v>
      </c>
      <c r="F41" s="12" t="s">
        <v>5207</v>
      </c>
    </row>
    <row r="42" spans="1:6" x14ac:dyDescent="0.2">
      <c r="A42" s="12" t="s">
        <v>5208</v>
      </c>
      <c r="B42" s="12">
        <v>7.9749718693421998E-2</v>
      </c>
      <c r="C42" s="12">
        <v>1</v>
      </c>
      <c r="D42" s="12">
        <v>12.077294685990299</v>
      </c>
      <c r="E42" s="12">
        <v>30.541812375345501</v>
      </c>
      <c r="F42" s="12" t="s">
        <v>2744</v>
      </c>
    </row>
    <row r="43" spans="1:6" x14ac:dyDescent="0.2">
      <c r="A43" s="12" t="s">
        <v>5209</v>
      </c>
      <c r="B43" s="12">
        <v>7.9749718693421998E-2</v>
      </c>
      <c r="C43" s="12">
        <v>1</v>
      </c>
      <c r="D43" s="12">
        <v>12.077294685990299</v>
      </c>
      <c r="E43" s="12">
        <v>30.541812375345501</v>
      </c>
      <c r="F43" s="12" t="s">
        <v>3384</v>
      </c>
    </row>
    <row r="44" spans="1:6" x14ac:dyDescent="0.2">
      <c r="A44" s="12" t="s">
        <v>5210</v>
      </c>
      <c r="B44" s="12">
        <v>7.9749718693421998E-2</v>
      </c>
      <c r="C44" s="12">
        <v>1</v>
      </c>
      <c r="D44" s="12">
        <v>12.077294685990299</v>
      </c>
      <c r="E44" s="12">
        <v>30.541812375345501</v>
      </c>
      <c r="F44" s="12" t="s">
        <v>3882</v>
      </c>
    </row>
    <row r="45" spans="1:6" x14ac:dyDescent="0.2">
      <c r="A45" s="12" t="s">
        <v>5211</v>
      </c>
      <c r="B45" s="12">
        <v>8.1628716153256203E-2</v>
      </c>
      <c r="C45" s="12">
        <v>1</v>
      </c>
      <c r="D45" s="12">
        <v>2.9577048210588499</v>
      </c>
      <c r="E45" s="12">
        <v>7.4107487881582701</v>
      </c>
      <c r="F45" s="12" t="s">
        <v>5212</v>
      </c>
    </row>
    <row r="46" spans="1:6" x14ac:dyDescent="0.2">
      <c r="A46" s="12" t="s">
        <v>5213</v>
      </c>
      <c r="B46" s="12">
        <v>8.22332625710087E-2</v>
      </c>
      <c r="C46" s="12">
        <v>1</v>
      </c>
      <c r="D46" s="12">
        <v>4.2007981516488098</v>
      </c>
      <c r="E46" s="12">
        <v>10.494414638193099</v>
      </c>
      <c r="F46" s="12" t="s">
        <v>5180</v>
      </c>
    </row>
    <row r="47" spans="1:6" x14ac:dyDescent="0.2">
      <c r="A47" s="12" t="s">
        <v>5214</v>
      </c>
      <c r="B47" s="12">
        <v>8.4282282021324803E-2</v>
      </c>
      <c r="C47" s="12">
        <v>1</v>
      </c>
      <c r="D47" s="12">
        <v>4.1407867494824</v>
      </c>
      <c r="E47" s="12">
        <v>10.2425822515434</v>
      </c>
      <c r="F47" s="12" t="s">
        <v>3974</v>
      </c>
    </row>
    <row r="48" spans="1:6" x14ac:dyDescent="0.2">
      <c r="A48" s="12" t="s">
        <v>5215</v>
      </c>
      <c r="B48" s="12">
        <v>8.6103246104852302E-2</v>
      </c>
      <c r="C48" s="12">
        <v>1</v>
      </c>
      <c r="D48" s="12">
        <v>11.148272017837201</v>
      </c>
      <c r="E48" s="12">
        <v>27.3378836866545</v>
      </c>
      <c r="F48" s="12" t="s">
        <v>2580</v>
      </c>
    </row>
    <row r="49" spans="1:6" x14ac:dyDescent="0.2">
      <c r="A49" s="12" t="s">
        <v>5216</v>
      </c>
      <c r="B49" s="12">
        <v>9.2413224027979302E-2</v>
      </c>
      <c r="C49" s="12">
        <v>1</v>
      </c>
      <c r="D49" s="12">
        <v>10.351966873706001</v>
      </c>
      <c r="E49" s="12">
        <v>24.653055832182801</v>
      </c>
      <c r="F49" s="12" t="s">
        <v>2861</v>
      </c>
    </row>
    <row r="50" spans="1:6" x14ac:dyDescent="0.2">
      <c r="A50" s="12" t="s">
        <v>5217</v>
      </c>
      <c r="B50" s="12">
        <v>9.2413224027979302E-2</v>
      </c>
      <c r="C50" s="12">
        <v>1</v>
      </c>
      <c r="D50" s="12">
        <v>10.351966873706001</v>
      </c>
      <c r="E50" s="12">
        <v>24.653055832182801</v>
      </c>
      <c r="F50" s="12" t="s">
        <v>2452</v>
      </c>
    </row>
    <row r="51" spans="1:6" x14ac:dyDescent="0.2">
      <c r="A51" s="12" t="s">
        <v>5218</v>
      </c>
      <c r="B51" s="12">
        <v>9.2413224027979302E-2</v>
      </c>
      <c r="C51" s="12">
        <v>1</v>
      </c>
      <c r="D51" s="12">
        <v>10.351966873706001</v>
      </c>
      <c r="E51" s="12">
        <v>24.653055832182801</v>
      </c>
      <c r="F51" s="12" t="s">
        <v>2306</v>
      </c>
    </row>
    <row r="52" spans="1:6" x14ac:dyDescent="0.2">
      <c r="A52" s="12" t="s">
        <v>5219</v>
      </c>
      <c r="B52" s="12">
        <v>9.2630409712351203E-2</v>
      </c>
      <c r="C52" s="12">
        <v>1</v>
      </c>
      <c r="D52" s="12">
        <v>3.9169604386995598</v>
      </c>
      <c r="E52" s="12">
        <v>9.3189886119056897</v>
      </c>
      <c r="F52" s="12" t="s">
        <v>3980</v>
      </c>
    </row>
    <row r="53" spans="1:6" x14ac:dyDescent="0.2">
      <c r="A53" s="12" t="s">
        <v>5220</v>
      </c>
      <c r="B53" s="12">
        <v>9.6891477993944999E-2</v>
      </c>
      <c r="C53" s="12">
        <v>1</v>
      </c>
      <c r="D53" s="12">
        <v>3.8138825324179999</v>
      </c>
      <c r="E53" s="12">
        <v>8.9022262027148802</v>
      </c>
      <c r="F53" s="12" t="s">
        <v>5221</v>
      </c>
    </row>
    <row r="54" spans="1:6" x14ac:dyDescent="0.2">
      <c r="A54" s="12" t="s">
        <v>5222</v>
      </c>
      <c r="B54" s="12">
        <v>9.8679948741106305E-2</v>
      </c>
      <c r="C54" s="12">
        <v>1</v>
      </c>
      <c r="D54" s="12">
        <v>9.6618357487922708</v>
      </c>
      <c r="E54" s="12">
        <v>22.3755894373597</v>
      </c>
      <c r="F54" s="12" t="s">
        <v>2371</v>
      </c>
    </row>
    <row r="55" spans="1:6" x14ac:dyDescent="0.2">
      <c r="A55" s="12" t="s">
        <v>5223</v>
      </c>
      <c r="B55" s="12">
        <v>0.101207410816406</v>
      </c>
      <c r="C55" s="12">
        <v>1</v>
      </c>
      <c r="D55" s="12">
        <v>3.7160906726124101</v>
      </c>
      <c r="E55" s="12">
        <v>8.5120152188732305</v>
      </c>
      <c r="F55" s="12" t="s">
        <v>4759</v>
      </c>
    </row>
    <row r="56" spans="1:6" x14ac:dyDescent="0.2">
      <c r="A56" s="12" t="s">
        <v>5224</v>
      </c>
      <c r="B56" s="12">
        <v>0.10490371453377199</v>
      </c>
      <c r="C56" s="12">
        <v>1</v>
      </c>
      <c r="D56" s="12">
        <v>9.0579710144927503</v>
      </c>
      <c r="E56" s="12">
        <v>20.423119148284901</v>
      </c>
      <c r="F56" s="12" t="s">
        <v>3608</v>
      </c>
    </row>
    <row r="57" spans="1:6" x14ac:dyDescent="0.2">
      <c r="A57" s="12" t="s">
        <v>5225</v>
      </c>
      <c r="B57" s="12">
        <v>0.10490371453377199</v>
      </c>
      <c r="C57" s="12">
        <v>1</v>
      </c>
      <c r="D57" s="12">
        <v>9.0579710144927503</v>
      </c>
      <c r="E57" s="12">
        <v>20.423119148284901</v>
      </c>
      <c r="F57" s="12" t="s">
        <v>2591</v>
      </c>
    </row>
    <row r="58" spans="1:6" x14ac:dyDescent="0.2">
      <c r="A58" s="12" t="s">
        <v>5226</v>
      </c>
      <c r="B58" s="12">
        <v>0.10490371453377199</v>
      </c>
      <c r="C58" s="12">
        <v>1</v>
      </c>
      <c r="D58" s="12">
        <v>9.0579710144927503</v>
      </c>
      <c r="E58" s="12">
        <v>20.423119148284901</v>
      </c>
      <c r="F58" s="12" t="s">
        <v>2861</v>
      </c>
    </row>
    <row r="59" spans="1:6" x14ac:dyDescent="0.2">
      <c r="A59" s="12" t="s">
        <v>5227</v>
      </c>
      <c r="B59" s="12">
        <v>0.10490371453377199</v>
      </c>
      <c r="C59" s="12">
        <v>1</v>
      </c>
      <c r="D59" s="12">
        <v>9.0579710144927503</v>
      </c>
      <c r="E59" s="12">
        <v>20.423119148284901</v>
      </c>
      <c r="F59" s="12" t="s">
        <v>3225</v>
      </c>
    </row>
    <row r="60" spans="1:6" x14ac:dyDescent="0.2">
      <c r="A60" s="12" t="s">
        <v>5228</v>
      </c>
      <c r="B60" s="12">
        <v>0.10490371453377199</v>
      </c>
      <c r="C60" s="12">
        <v>1</v>
      </c>
      <c r="D60" s="12">
        <v>9.0579710144927503</v>
      </c>
      <c r="E60" s="12">
        <v>20.423119148284901</v>
      </c>
      <c r="F60" s="12" t="s">
        <v>2452</v>
      </c>
    </row>
    <row r="61" spans="1:6" x14ac:dyDescent="0.2">
      <c r="A61" s="12" t="s">
        <v>5229</v>
      </c>
      <c r="B61" s="12">
        <v>0.111084813710669</v>
      </c>
      <c r="C61" s="12">
        <v>1</v>
      </c>
      <c r="D61" s="12">
        <v>8.5251491901108203</v>
      </c>
      <c r="E61" s="12">
        <v>18.7336852681374</v>
      </c>
      <c r="F61" s="12" t="s">
        <v>2199</v>
      </c>
    </row>
    <row r="62" spans="1:6" x14ac:dyDescent="0.2">
      <c r="A62" s="12" t="s">
        <v>5230</v>
      </c>
      <c r="B62" s="12">
        <v>0.11722353661557899</v>
      </c>
      <c r="C62" s="12">
        <v>1</v>
      </c>
      <c r="D62" s="12">
        <v>8.0515297906602203</v>
      </c>
      <c r="E62" s="12">
        <v>17.259843781293998</v>
      </c>
      <c r="F62" s="12" t="s">
        <v>2790</v>
      </c>
    </row>
    <row r="63" spans="1:6" x14ac:dyDescent="0.2">
      <c r="A63" s="12" t="s">
        <v>5231</v>
      </c>
      <c r="B63" s="12">
        <v>0.123320171626984</v>
      </c>
      <c r="C63" s="12">
        <v>1</v>
      </c>
      <c r="D63" s="12">
        <v>7.6277650648359998</v>
      </c>
      <c r="E63" s="12">
        <v>15.964693243665501</v>
      </c>
      <c r="F63" s="12" t="s">
        <v>2790</v>
      </c>
    </row>
    <row r="64" spans="1:6" x14ac:dyDescent="0.2">
      <c r="A64" s="12" t="s">
        <v>5232</v>
      </c>
      <c r="B64" s="12">
        <v>0.123320171626984</v>
      </c>
      <c r="C64" s="12">
        <v>1</v>
      </c>
      <c r="D64" s="12">
        <v>7.6277650648359998</v>
      </c>
      <c r="E64" s="12">
        <v>15.964693243665501</v>
      </c>
      <c r="F64" s="12" t="s">
        <v>2306</v>
      </c>
    </row>
    <row r="65" spans="1:6" x14ac:dyDescent="0.2">
      <c r="A65" s="12" t="s">
        <v>5233</v>
      </c>
      <c r="B65" s="12">
        <v>0.123320171626984</v>
      </c>
      <c r="C65" s="12">
        <v>1</v>
      </c>
      <c r="D65" s="12">
        <v>7.6277650648359998</v>
      </c>
      <c r="E65" s="12">
        <v>15.964693243665501</v>
      </c>
      <c r="F65" s="12" t="s">
        <v>2217</v>
      </c>
    </row>
    <row r="66" spans="1:6" x14ac:dyDescent="0.2">
      <c r="A66" s="12" t="s">
        <v>5234</v>
      </c>
      <c r="B66" s="12">
        <v>0.123320171626984</v>
      </c>
      <c r="C66" s="12">
        <v>1</v>
      </c>
      <c r="D66" s="12">
        <v>7.6277650648359998</v>
      </c>
      <c r="E66" s="12">
        <v>15.964693243665501</v>
      </c>
      <c r="F66" s="12" t="s">
        <v>3554</v>
      </c>
    </row>
    <row r="67" spans="1:6" x14ac:dyDescent="0.2">
      <c r="A67" s="12" t="s">
        <v>5235</v>
      </c>
      <c r="B67" s="12">
        <v>0.129375005197989</v>
      </c>
      <c r="C67" s="12">
        <v>1</v>
      </c>
      <c r="D67" s="12">
        <v>7.2463768115942004</v>
      </c>
      <c r="E67" s="12">
        <v>14.8191309767015</v>
      </c>
      <c r="F67" s="12" t="s">
        <v>2371</v>
      </c>
    </row>
    <row r="68" spans="1:6" x14ac:dyDescent="0.2">
      <c r="A68" s="12" t="s">
        <v>5236</v>
      </c>
      <c r="B68" s="12">
        <v>0.129375005197989</v>
      </c>
      <c r="C68" s="12">
        <v>1</v>
      </c>
      <c r="D68" s="12">
        <v>7.2463768115942004</v>
      </c>
      <c r="E68" s="12">
        <v>14.8191309767015</v>
      </c>
      <c r="F68" s="12" t="s">
        <v>2497</v>
      </c>
    </row>
    <row r="69" spans="1:6" x14ac:dyDescent="0.2">
      <c r="A69" s="12" t="s">
        <v>5237</v>
      </c>
      <c r="B69" s="12">
        <v>0.129375005197989</v>
      </c>
      <c r="C69" s="12">
        <v>1</v>
      </c>
      <c r="D69" s="12">
        <v>7.2463768115942004</v>
      </c>
      <c r="E69" s="12">
        <v>14.8191309767015</v>
      </c>
      <c r="F69" s="12" t="s">
        <v>2425</v>
      </c>
    </row>
    <row r="70" spans="1:6" x14ac:dyDescent="0.2">
      <c r="A70" s="12" t="s">
        <v>5238</v>
      </c>
      <c r="B70" s="12">
        <v>0.13538832183135299</v>
      </c>
      <c r="C70" s="12">
        <v>1</v>
      </c>
      <c r="D70" s="12">
        <v>6.9013112491373301</v>
      </c>
      <c r="E70" s="12">
        <v>13.799918368687401</v>
      </c>
      <c r="F70" s="12" t="s">
        <v>2653</v>
      </c>
    </row>
    <row r="71" spans="1:6" x14ac:dyDescent="0.2">
      <c r="A71" s="12" t="s">
        <v>5239</v>
      </c>
      <c r="B71" s="12">
        <v>0.13538832183135299</v>
      </c>
      <c r="C71" s="12">
        <v>1</v>
      </c>
      <c r="D71" s="12">
        <v>6.9013112491373301</v>
      </c>
      <c r="E71" s="12">
        <v>13.799918368687401</v>
      </c>
      <c r="F71" s="12" t="s">
        <v>2591</v>
      </c>
    </row>
    <row r="72" spans="1:6" x14ac:dyDescent="0.2">
      <c r="A72" s="12" t="s">
        <v>5240</v>
      </c>
      <c r="B72" s="12">
        <v>0.13744609687294099</v>
      </c>
      <c r="C72" s="12">
        <v>1</v>
      </c>
      <c r="D72" s="12">
        <v>3.0835646006783799</v>
      </c>
      <c r="E72" s="12">
        <v>6.1194062950316299</v>
      </c>
      <c r="F72" s="12" t="s">
        <v>4759</v>
      </c>
    </row>
    <row r="73" spans="1:6" x14ac:dyDescent="0.2">
      <c r="A73" s="12" t="s">
        <v>5241</v>
      </c>
      <c r="B73" s="12">
        <v>0.14136040411810299</v>
      </c>
      <c r="C73" s="12">
        <v>1</v>
      </c>
      <c r="D73" s="12">
        <v>6.5876152832674499</v>
      </c>
      <c r="E73" s="12">
        <v>12.8882911211328</v>
      </c>
      <c r="F73" s="12" t="s">
        <v>2824</v>
      </c>
    </row>
    <row r="74" spans="1:6" x14ac:dyDescent="0.2">
      <c r="A74" s="12" t="s">
        <v>5242</v>
      </c>
      <c r="B74" s="12">
        <v>0.14136040411810299</v>
      </c>
      <c r="C74" s="12">
        <v>1</v>
      </c>
      <c r="D74" s="12">
        <v>6.5876152832674499</v>
      </c>
      <c r="E74" s="12">
        <v>12.8882911211328</v>
      </c>
      <c r="F74" s="12" t="s">
        <v>2653</v>
      </c>
    </row>
    <row r="75" spans="1:6" x14ac:dyDescent="0.2">
      <c r="A75" s="12" t="s">
        <v>5243</v>
      </c>
      <c r="B75" s="12">
        <v>0.14690584896477701</v>
      </c>
      <c r="C75" s="12">
        <v>1</v>
      </c>
      <c r="D75" s="12">
        <v>2.9577048210588499</v>
      </c>
      <c r="E75" s="12">
        <v>5.6727695375131999</v>
      </c>
      <c r="F75" s="12" t="s">
        <v>3982</v>
      </c>
    </row>
    <row r="76" spans="1:6" x14ac:dyDescent="0.2">
      <c r="A76" s="12" t="s">
        <v>5244</v>
      </c>
      <c r="B76" s="12">
        <v>0.147291532749106</v>
      </c>
      <c r="C76" s="12">
        <v>1</v>
      </c>
      <c r="D76" s="12">
        <v>6.30119722747322</v>
      </c>
      <c r="E76" s="12">
        <v>12.0689441726506</v>
      </c>
      <c r="F76" s="12" t="s">
        <v>2452</v>
      </c>
    </row>
    <row r="77" spans="1:6" x14ac:dyDescent="0.2">
      <c r="A77" s="12" t="s">
        <v>5245</v>
      </c>
      <c r="B77" s="12">
        <v>0.15408649053290799</v>
      </c>
      <c r="C77" s="12">
        <v>1</v>
      </c>
      <c r="D77" s="12">
        <v>2.8698522026115598</v>
      </c>
      <c r="E77" s="12">
        <v>5.3673158484280803</v>
      </c>
      <c r="F77" s="12" t="s">
        <v>5246</v>
      </c>
    </row>
    <row r="78" spans="1:6" x14ac:dyDescent="0.2">
      <c r="A78" s="12" t="s">
        <v>5247</v>
      </c>
      <c r="B78" s="12">
        <v>0.15903204229034501</v>
      </c>
      <c r="C78" s="12">
        <v>1</v>
      </c>
      <c r="D78" s="12">
        <v>5.7971014492753596</v>
      </c>
      <c r="E78" s="12">
        <v>10.6588381056606</v>
      </c>
      <c r="F78" s="12" t="s">
        <v>2425</v>
      </c>
    </row>
    <row r="79" spans="1:6" x14ac:dyDescent="0.2">
      <c r="A79" s="12" t="s">
        <v>5248</v>
      </c>
      <c r="B79" s="12">
        <v>0.15903204229034501</v>
      </c>
      <c r="C79" s="12">
        <v>1</v>
      </c>
      <c r="D79" s="12">
        <v>5.7971014492753596</v>
      </c>
      <c r="E79" s="12">
        <v>10.6588381056606</v>
      </c>
      <c r="F79" s="12" t="s">
        <v>2251</v>
      </c>
    </row>
    <row r="80" spans="1:6" x14ac:dyDescent="0.2">
      <c r="A80" s="12" t="s">
        <v>5249</v>
      </c>
      <c r="B80" s="12">
        <v>0.15903204229034501</v>
      </c>
      <c r="C80" s="12">
        <v>1</v>
      </c>
      <c r="D80" s="12">
        <v>5.7971014492753596</v>
      </c>
      <c r="E80" s="12">
        <v>10.6588381056606</v>
      </c>
      <c r="F80" s="12" t="s">
        <v>2217</v>
      </c>
    </row>
    <row r="81" spans="1:6" x14ac:dyDescent="0.2">
      <c r="A81" s="12" t="s">
        <v>5250</v>
      </c>
      <c r="B81" s="12">
        <v>0.16484197514864601</v>
      </c>
      <c r="C81" s="12">
        <v>1</v>
      </c>
      <c r="D81" s="12">
        <v>5.5741360089186101</v>
      </c>
      <c r="E81" s="12">
        <v>10.048873970826801</v>
      </c>
      <c r="F81" s="12" t="s">
        <v>2306</v>
      </c>
    </row>
    <row r="82" spans="1:6" x14ac:dyDescent="0.2">
      <c r="A82" s="12" t="s">
        <v>5251</v>
      </c>
      <c r="B82" s="12">
        <v>0.16709158343553401</v>
      </c>
      <c r="C82" s="12">
        <v>1</v>
      </c>
      <c r="D82" s="12">
        <v>2.1312872975277002</v>
      </c>
      <c r="E82" s="12">
        <v>3.8133273936023002</v>
      </c>
      <c r="F82" s="12" t="s">
        <v>5252</v>
      </c>
    </row>
    <row r="83" spans="1:6" x14ac:dyDescent="0.2">
      <c r="A83" s="12" t="s">
        <v>5253</v>
      </c>
      <c r="B83" s="12">
        <v>0.17061205828020201</v>
      </c>
      <c r="C83" s="12">
        <v>1</v>
      </c>
      <c r="D83" s="12">
        <v>5.3676865271068097</v>
      </c>
      <c r="E83" s="12">
        <v>9.4920180613355996</v>
      </c>
      <c r="F83" s="12" t="s">
        <v>2653</v>
      </c>
    </row>
    <row r="84" spans="1:6" x14ac:dyDescent="0.2">
      <c r="A84" s="12" t="s">
        <v>5254</v>
      </c>
      <c r="B84" s="12">
        <v>0.17634256298463</v>
      </c>
      <c r="C84" s="12">
        <v>1</v>
      </c>
      <c r="D84" s="12">
        <v>5.1759834368530004</v>
      </c>
      <c r="E84" s="12">
        <v>8.9820227489332201</v>
      </c>
      <c r="F84" s="12" t="s">
        <v>2251</v>
      </c>
    </row>
    <row r="85" spans="1:6" x14ac:dyDescent="0.2">
      <c r="A85" s="12" t="s">
        <v>5255</v>
      </c>
      <c r="B85" s="12">
        <v>0.18094539044136701</v>
      </c>
      <c r="C85" s="12">
        <v>1</v>
      </c>
      <c r="D85" s="12">
        <v>2.5879917184265002</v>
      </c>
      <c r="E85" s="12">
        <v>4.4243271312336896</v>
      </c>
      <c r="F85" s="12" t="s">
        <v>5256</v>
      </c>
    </row>
    <row r="86" spans="1:6" x14ac:dyDescent="0.2">
      <c r="A86" s="12" t="s">
        <v>5257</v>
      </c>
      <c r="B86" s="12">
        <v>0.18203375877425501</v>
      </c>
      <c r="C86" s="12">
        <v>1</v>
      </c>
      <c r="D86" s="12">
        <v>4.9975012493753104</v>
      </c>
      <c r="E86" s="12">
        <v>8.5135588272635392</v>
      </c>
      <c r="F86" s="12" t="s">
        <v>3384</v>
      </c>
    </row>
    <row r="87" spans="1:6" x14ac:dyDescent="0.2">
      <c r="A87" s="12" t="s">
        <v>5258</v>
      </c>
      <c r="B87" s="12">
        <v>0.183422296091489</v>
      </c>
      <c r="C87" s="12">
        <v>1</v>
      </c>
      <c r="D87" s="12">
        <v>2.5650891368475</v>
      </c>
      <c r="E87" s="12">
        <v>4.3502992322995997</v>
      </c>
      <c r="F87" s="12" t="s">
        <v>5259</v>
      </c>
    </row>
    <row r="88" spans="1:6" x14ac:dyDescent="0.2">
      <c r="A88" s="12" t="s">
        <v>5260</v>
      </c>
      <c r="B88" s="12">
        <v>0.18768591333378101</v>
      </c>
      <c r="C88" s="12">
        <v>1</v>
      </c>
      <c r="D88" s="12">
        <v>4.8309178743961301</v>
      </c>
      <c r="E88" s="12">
        <v>8.0820550098569495</v>
      </c>
      <c r="F88" s="12" t="s">
        <v>3348</v>
      </c>
    </row>
    <row r="89" spans="1:6" x14ac:dyDescent="0.2">
      <c r="A89" s="12" t="s">
        <v>5261</v>
      </c>
      <c r="B89" s="12">
        <v>0.18768591333378101</v>
      </c>
      <c r="C89" s="12">
        <v>1</v>
      </c>
      <c r="D89" s="12">
        <v>4.8309178743961301</v>
      </c>
      <c r="E89" s="12">
        <v>8.0820550098569495</v>
      </c>
      <c r="F89" s="12" t="s">
        <v>2452</v>
      </c>
    </row>
    <row r="90" spans="1:6" x14ac:dyDescent="0.2">
      <c r="A90" s="12" t="s">
        <v>5262</v>
      </c>
      <c r="B90" s="12">
        <v>0.19329929253271499</v>
      </c>
      <c r="C90" s="12">
        <v>1</v>
      </c>
      <c r="D90" s="12">
        <v>4.6750818139317403</v>
      </c>
      <c r="E90" s="12">
        <v>7.6835696714311199</v>
      </c>
      <c r="F90" s="17">
        <v>43525</v>
      </c>
    </row>
    <row r="91" spans="1:6" x14ac:dyDescent="0.2">
      <c r="A91" s="12" t="s">
        <v>5263</v>
      </c>
      <c r="B91" s="12">
        <v>0.19329929253271499</v>
      </c>
      <c r="C91" s="12">
        <v>1</v>
      </c>
      <c r="D91" s="12">
        <v>4.6750818139317403</v>
      </c>
      <c r="E91" s="12">
        <v>7.6835696714311199</v>
      </c>
      <c r="F91" s="12" t="s">
        <v>2749</v>
      </c>
    </row>
    <row r="92" spans="1:6" x14ac:dyDescent="0.2">
      <c r="A92" s="12" t="s">
        <v>5264</v>
      </c>
      <c r="B92" s="12">
        <v>0.20591881008645199</v>
      </c>
      <c r="C92" s="12">
        <v>1</v>
      </c>
      <c r="D92" s="12">
        <v>2.3758612497030098</v>
      </c>
      <c r="E92" s="12">
        <v>3.7545101298989301</v>
      </c>
      <c r="F92" s="12" t="s">
        <v>5180</v>
      </c>
    </row>
    <row r="93" spans="1:6" x14ac:dyDescent="0.2">
      <c r="A93" s="12" t="s">
        <v>5265</v>
      </c>
      <c r="B93" s="12">
        <v>0.20990940990741699</v>
      </c>
      <c r="C93" s="12">
        <v>1</v>
      </c>
      <c r="D93" s="12">
        <v>4.2625745950554101</v>
      </c>
      <c r="E93" s="12">
        <v>6.6542166356761996</v>
      </c>
      <c r="F93" s="12" t="s">
        <v>2251</v>
      </c>
    </row>
    <row r="94" spans="1:6" x14ac:dyDescent="0.2">
      <c r="A94" s="12" t="s">
        <v>5266</v>
      </c>
      <c r="B94" s="12">
        <v>0.215370310637887</v>
      </c>
      <c r="C94" s="12">
        <v>1</v>
      </c>
      <c r="D94" s="12">
        <v>4.1407867494824</v>
      </c>
      <c r="E94" s="12">
        <v>6.3577488918487202</v>
      </c>
      <c r="F94" s="12" t="s">
        <v>2927</v>
      </c>
    </row>
    <row r="95" spans="1:6" x14ac:dyDescent="0.2">
      <c r="A95" s="12" t="s">
        <v>5267</v>
      </c>
      <c r="B95" s="12">
        <v>0.220793738668427</v>
      </c>
      <c r="C95" s="12">
        <v>1</v>
      </c>
      <c r="D95" s="12">
        <v>4.0257648953301102</v>
      </c>
      <c r="E95" s="12">
        <v>6.0810238424364798</v>
      </c>
      <c r="F95" s="12" t="s">
        <v>3142</v>
      </c>
    </row>
    <row r="96" spans="1:6" x14ac:dyDescent="0.2">
      <c r="A96" s="12" t="s">
        <v>5268</v>
      </c>
      <c r="B96" s="12">
        <v>0.22107914313635099</v>
      </c>
      <c r="C96" s="12">
        <v>1</v>
      </c>
      <c r="D96" s="12">
        <v>2.26449275362318</v>
      </c>
      <c r="E96" s="12">
        <v>3.4176506517949701</v>
      </c>
      <c r="F96" s="12" t="s">
        <v>5269</v>
      </c>
    </row>
    <row r="97" spans="1:6" x14ac:dyDescent="0.2">
      <c r="A97" s="12" t="s">
        <v>5270</v>
      </c>
      <c r="B97" s="12">
        <v>0.230210524729417</v>
      </c>
      <c r="C97" s="12">
        <v>1</v>
      </c>
      <c r="D97" s="12">
        <v>1.6329863237395299</v>
      </c>
      <c r="E97" s="12">
        <v>2.39846673003114</v>
      </c>
      <c r="F97" s="12" t="s">
        <v>5271</v>
      </c>
    </row>
    <row r="98" spans="1:6" x14ac:dyDescent="0.2">
      <c r="A98" s="12" t="s">
        <v>5272</v>
      </c>
      <c r="B98" s="12">
        <v>0.23684173060684899</v>
      </c>
      <c r="C98" s="12">
        <v>1</v>
      </c>
      <c r="D98" s="12">
        <v>3.7160906726124101</v>
      </c>
      <c r="E98" s="12">
        <v>5.3525201199316497</v>
      </c>
      <c r="F98" s="12" t="s">
        <v>2452</v>
      </c>
    </row>
    <row r="99" spans="1:6" x14ac:dyDescent="0.2">
      <c r="A99" s="12" t="s">
        <v>5273</v>
      </c>
      <c r="B99" s="12">
        <v>0.23684173060684899</v>
      </c>
      <c r="C99" s="12">
        <v>1</v>
      </c>
      <c r="D99" s="12">
        <v>3.7160906726124101</v>
      </c>
      <c r="E99" s="12">
        <v>5.3525201199316497</v>
      </c>
      <c r="F99" s="12" t="s">
        <v>3225</v>
      </c>
    </row>
    <row r="100" spans="1:6" x14ac:dyDescent="0.2">
      <c r="A100" s="12" t="s">
        <v>5274</v>
      </c>
      <c r="B100" s="12">
        <v>0.247357662517735</v>
      </c>
      <c r="C100" s="12">
        <v>1</v>
      </c>
      <c r="D100" s="12">
        <v>3.5348179568752198</v>
      </c>
      <c r="E100" s="12">
        <v>4.93785777075224</v>
      </c>
      <c r="F100" s="12" t="s">
        <v>2653</v>
      </c>
    </row>
    <row r="101" spans="1:6" x14ac:dyDescent="0.2">
      <c r="A101" s="12" t="s">
        <v>5275</v>
      </c>
      <c r="B101" s="12">
        <v>0.24865874925999601</v>
      </c>
      <c r="C101" s="12">
        <v>1</v>
      </c>
      <c r="D101" s="12">
        <v>1.7391304347826</v>
      </c>
      <c r="E101" s="12">
        <v>2.4203022737223998</v>
      </c>
      <c r="F101" s="12" t="s">
        <v>5276</v>
      </c>
    </row>
    <row r="102" spans="1:6" x14ac:dyDescent="0.2">
      <c r="A102" s="12" t="s">
        <v>5277</v>
      </c>
      <c r="B102" s="12">
        <v>0.26009317940059901</v>
      </c>
      <c r="C102" s="12">
        <v>1</v>
      </c>
      <c r="D102" s="12">
        <v>1.5458937198067599</v>
      </c>
      <c r="E102" s="12">
        <v>2.0818787707983901</v>
      </c>
      <c r="F102" s="12" t="s">
        <v>5278</v>
      </c>
    </row>
    <row r="103" spans="1:6" x14ac:dyDescent="0.2">
      <c r="A103" s="12" t="s">
        <v>5279</v>
      </c>
      <c r="B103" s="12">
        <v>0.26286241832066998</v>
      </c>
      <c r="C103" s="12">
        <v>1</v>
      </c>
      <c r="D103" s="12">
        <v>3.2938076416337201</v>
      </c>
      <c r="E103" s="12">
        <v>4.4009371144190004</v>
      </c>
      <c r="F103" s="12" t="s">
        <v>3442</v>
      </c>
    </row>
    <row r="104" spans="1:6" x14ac:dyDescent="0.2">
      <c r="A104" s="12" t="s">
        <v>5280</v>
      </c>
      <c r="B104" s="12">
        <v>0.26286241832066998</v>
      </c>
      <c r="C104" s="12">
        <v>1</v>
      </c>
      <c r="D104" s="12">
        <v>3.2938076416337201</v>
      </c>
      <c r="E104" s="12">
        <v>4.4009371144190004</v>
      </c>
      <c r="F104" s="12" t="s">
        <v>2361</v>
      </c>
    </row>
    <row r="105" spans="1:6" x14ac:dyDescent="0.2">
      <c r="A105" s="12" t="s">
        <v>5281</v>
      </c>
      <c r="B105" s="12">
        <v>0.27279650082704199</v>
      </c>
      <c r="C105" s="12">
        <v>1</v>
      </c>
      <c r="D105" s="12">
        <v>1.65316581253099</v>
      </c>
      <c r="E105" s="12">
        <v>2.1475106298155699</v>
      </c>
      <c r="F105" s="12" t="s">
        <v>5282</v>
      </c>
    </row>
    <row r="106" spans="1:6" x14ac:dyDescent="0.2">
      <c r="A106" s="12" t="s">
        <v>5283</v>
      </c>
      <c r="B106" s="12">
        <v>0.27302233418847099</v>
      </c>
      <c r="C106" s="12">
        <v>1</v>
      </c>
      <c r="D106" s="12">
        <v>3.15059861373661</v>
      </c>
      <c r="E106" s="12">
        <v>4.0901124036838903</v>
      </c>
      <c r="F106" s="12" t="s">
        <v>3198</v>
      </c>
    </row>
    <row r="107" spans="1:6" x14ac:dyDescent="0.2">
      <c r="A107" s="12" t="s">
        <v>5284</v>
      </c>
      <c r="B107" s="12">
        <v>0.27805003620900098</v>
      </c>
      <c r="C107" s="12">
        <v>1</v>
      </c>
      <c r="D107" s="12">
        <v>3.0835646006783799</v>
      </c>
      <c r="E107" s="12">
        <v>3.9468214465735101</v>
      </c>
      <c r="F107" s="12" t="s">
        <v>2452</v>
      </c>
    </row>
    <row r="108" spans="1:6" x14ac:dyDescent="0.2">
      <c r="A108" s="12" t="s">
        <v>5285</v>
      </c>
      <c r="B108" s="12">
        <v>0.28304321734548998</v>
      </c>
      <c r="C108" s="12">
        <v>1</v>
      </c>
      <c r="D108" s="12">
        <v>3.0193236714975802</v>
      </c>
      <c r="E108" s="12">
        <v>3.8108565263585201</v>
      </c>
      <c r="F108" s="12" t="s">
        <v>2667</v>
      </c>
    </row>
    <row r="109" spans="1:6" x14ac:dyDescent="0.2">
      <c r="A109" s="12" t="s">
        <v>5286</v>
      </c>
      <c r="B109" s="12">
        <v>0.28304321734548998</v>
      </c>
      <c r="C109" s="12">
        <v>1</v>
      </c>
      <c r="D109" s="12">
        <v>3.0193236714975802</v>
      </c>
      <c r="E109" s="12">
        <v>3.8108565263585201</v>
      </c>
      <c r="F109" s="12" t="s">
        <v>3169</v>
      </c>
    </row>
    <row r="110" spans="1:6" x14ac:dyDescent="0.2">
      <c r="A110" s="12" t="s">
        <v>5287</v>
      </c>
      <c r="B110" s="12">
        <v>0.28800211290699601</v>
      </c>
      <c r="C110" s="12">
        <v>1</v>
      </c>
      <c r="D110" s="12">
        <v>2.9577048210588499</v>
      </c>
      <c r="E110" s="12">
        <v>3.68171387870593</v>
      </c>
      <c r="F110" s="12" t="s">
        <v>2199</v>
      </c>
    </row>
    <row r="111" spans="1:6" x14ac:dyDescent="0.2">
      <c r="A111" s="12" t="s">
        <v>5288</v>
      </c>
      <c r="B111" s="12">
        <v>0.29717802883199501</v>
      </c>
      <c r="C111" s="12">
        <v>1</v>
      </c>
      <c r="D111" s="12">
        <v>1.5752993068683001</v>
      </c>
      <c r="E111" s="12">
        <v>1.9115058224406001</v>
      </c>
      <c r="F111" s="12" t="s">
        <v>5276</v>
      </c>
    </row>
    <row r="112" spans="1:6" x14ac:dyDescent="0.2">
      <c r="A112" s="12" t="s">
        <v>5289</v>
      </c>
      <c r="B112" s="12">
        <v>0.302826909153389</v>
      </c>
      <c r="C112" s="12">
        <v>1</v>
      </c>
      <c r="D112" s="12">
        <v>1.55836060464391</v>
      </c>
      <c r="E112" s="12">
        <v>1.8616080623682001</v>
      </c>
      <c r="F112" s="12" t="s">
        <v>5282</v>
      </c>
    </row>
    <row r="113" spans="1:6" x14ac:dyDescent="0.2">
      <c r="A113" s="12" t="s">
        <v>5290</v>
      </c>
      <c r="B113" s="12">
        <v>0.30659597592610099</v>
      </c>
      <c r="C113" s="12">
        <v>1</v>
      </c>
      <c r="D113" s="12">
        <v>1.5472690700912799</v>
      </c>
      <c r="E113" s="12">
        <v>1.8292193059939399</v>
      </c>
      <c r="F113" s="12" t="s">
        <v>5291</v>
      </c>
    </row>
    <row r="114" spans="1:6" x14ac:dyDescent="0.2">
      <c r="A114" s="12" t="s">
        <v>5292</v>
      </c>
      <c r="B114" s="12">
        <v>0.31229043200296702</v>
      </c>
      <c r="C114" s="12">
        <v>1</v>
      </c>
      <c r="D114" s="12">
        <v>2.6838432635534</v>
      </c>
      <c r="E114" s="12">
        <v>3.12351490166597</v>
      </c>
      <c r="F114" s="12" t="s">
        <v>2653</v>
      </c>
    </row>
    <row r="115" spans="1:6" x14ac:dyDescent="0.2">
      <c r="A115" s="12" t="s">
        <v>5293</v>
      </c>
      <c r="B115" s="12">
        <v>0.32646671304057001</v>
      </c>
      <c r="C115" s="12">
        <v>1</v>
      </c>
      <c r="D115" s="12">
        <v>2.5425883549453299</v>
      </c>
      <c r="E115" s="12">
        <v>2.84624278244124</v>
      </c>
      <c r="F115" s="12" t="s">
        <v>2338</v>
      </c>
    </row>
    <row r="116" spans="1:6" x14ac:dyDescent="0.2">
      <c r="A116" s="12" t="s">
        <v>5294</v>
      </c>
      <c r="B116" s="12">
        <v>0.32646671304057001</v>
      </c>
      <c r="C116" s="12">
        <v>1</v>
      </c>
      <c r="D116" s="12">
        <v>2.5425883549453299</v>
      </c>
      <c r="E116" s="12">
        <v>2.84624278244124</v>
      </c>
      <c r="F116" s="12" t="s">
        <v>2927</v>
      </c>
    </row>
    <row r="117" spans="1:6" x14ac:dyDescent="0.2">
      <c r="A117" s="12" t="s">
        <v>5295</v>
      </c>
      <c r="B117" s="12">
        <v>0.32646671304057001</v>
      </c>
      <c r="C117" s="12">
        <v>1</v>
      </c>
      <c r="D117" s="12">
        <v>2.5425883549453299</v>
      </c>
      <c r="E117" s="12">
        <v>2.84624278244124</v>
      </c>
      <c r="F117" s="12" t="s">
        <v>2653</v>
      </c>
    </row>
    <row r="118" spans="1:6" x14ac:dyDescent="0.2">
      <c r="A118" s="12" t="s">
        <v>5296</v>
      </c>
      <c r="B118" s="12">
        <v>0.327352418557458</v>
      </c>
      <c r="C118" s="12">
        <v>1</v>
      </c>
      <c r="D118" s="12">
        <v>1.4889815366289401</v>
      </c>
      <c r="E118" s="12">
        <v>1.6627724178530501</v>
      </c>
      <c r="F118" s="12" t="s">
        <v>5297</v>
      </c>
    </row>
    <row r="119" spans="1:6" x14ac:dyDescent="0.2">
      <c r="A119" s="12" t="s">
        <v>5298</v>
      </c>
      <c r="B119" s="12">
        <v>0.32924028177496001</v>
      </c>
      <c r="C119" s="12">
        <v>1</v>
      </c>
      <c r="D119" s="12">
        <v>1.48389968838106</v>
      </c>
      <c r="E119" s="12">
        <v>1.6485642603406001</v>
      </c>
      <c r="F119" s="12" t="s">
        <v>5299</v>
      </c>
    </row>
    <row r="120" spans="1:6" x14ac:dyDescent="0.2">
      <c r="A120" s="12" t="s">
        <v>5300</v>
      </c>
      <c r="B120" s="12">
        <v>0.33867801057848501</v>
      </c>
      <c r="C120" s="12">
        <v>1</v>
      </c>
      <c r="D120" s="12">
        <v>1.45900204260285</v>
      </c>
      <c r="E120" s="12">
        <v>1.5796694547274199</v>
      </c>
      <c r="F120" s="12" t="s">
        <v>5301</v>
      </c>
    </row>
    <row r="121" spans="1:6" x14ac:dyDescent="0.2">
      <c r="A121" s="12" t="s">
        <v>5302</v>
      </c>
      <c r="B121" s="12">
        <v>0.36727810522309601</v>
      </c>
      <c r="C121" s="12">
        <v>1</v>
      </c>
      <c r="D121" s="12">
        <v>2.1958717610891498</v>
      </c>
      <c r="E121" s="12">
        <v>2.1994640711426099</v>
      </c>
      <c r="F121" s="12" t="s">
        <v>2280</v>
      </c>
    </row>
    <row r="122" spans="1:6" x14ac:dyDescent="0.2">
      <c r="A122" s="12" t="s">
        <v>5303</v>
      </c>
      <c r="B122" s="12">
        <v>0.36727810522309601</v>
      </c>
      <c r="C122" s="12">
        <v>1</v>
      </c>
      <c r="D122" s="12">
        <v>2.1958717610891498</v>
      </c>
      <c r="E122" s="12">
        <v>2.1994640711426099</v>
      </c>
      <c r="F122" s="12" t="s">
        <v>2861</v>
      </c>
    </row>
    <row r="123" spans="1:6" x14ac:dyDescent="0.2">
      <c r="A123" s="12" t="s">
        <v>5304</v>
      </c>
      <c r="B123" s="12">
        <v>0.36880795419046702</v>
      </c>
      <c r="C123" s="12">
        <v>1</v>
      </c>
      <c r="D123" s="12">
        <v>1.38465798947659</v>
      </c>
      <c r="E123" s="12">
        <v>1.3811675709923901</v>
      </c>
      <c r="F123" s="12" t="s">
        <v>5305</v>
      </c>
    </row>
    <row r="124" spans="1:6" x14ac:dyDescent="0.2">
      <c r="A124" s="12" t="s">
        <v>5306</v>
      </c>
      <c r="B124" s="12">
        <v>0.38461920560701801</v>
      </c>
      <c r="C124" s="12">
        <v>1</v>
      </c>
      <c r="D124" s="12">
        <v>2.0703933747412</v>
      </c>
      <c r="E124" s="12">
        <v>1.97826399689137</v>
      </c>
      <c r="F124" s="12" t="s">
        <v>2524</v>
      </c>
    </row>
    <row r="125" spans="1:6" x14ac:dyDescent="0.2">
      <c r="A125" s="12" t="s">
        <v>5307</v>
      </c>
      <c r="B125" s="12">
        <v>0.39381068530067698</v>
      </c>
      <c r="C125" s="12">
        <v>1</v>
      </c>
      <c r="D125" s="12">
        <v>1.2575057373699201</v>
      </c>
      <c r="E125" s="12">
        <v>1.17185070806278</v>
      </c>
      <c r="F125" s="12" t="s">
        <v>5308</v>
      </c>
    </row>
    <row r="126" spans="1:6" x14ac:dyDescent="0.2">
      <c r="A126" s="12" t="s">
        <v>5309</v>
      </c>
      <c r="B126" s="12">
        <v>0.39507979333228699</v>
      </c>
      <c r="C126" s="12">
        <v>1</v>
      </c>
      <c r="D126" s="12">
        <v>1.47134554550136</v>
      </c>
      <c r="E126" s="12">
        <v>1.36639082769925</v>
      </c>
      <c r="F126" s="12" t="s">
        <v>5310</v>
      </c>
    </row>
    <row r="127" spans="1:6" x14ac:dyDescent="0.2">
      <c r="A127" s="12" t="s">
        <v>5311</v>
      </c>
      <c r="B127" s="12">
        <v>0.40563344410972701</v>
      </c>
      <c r="C127" s="12">
        <v>1</v>
      </c>
      <c r="D127" s="12">
        <v>1.93236714975845</v>
      </c>
      <c r="E127" s="12">
        <v>1.74358526417899</v>
      </c>
      <c r="F127" s="12" t="s">
        <v>3221</v>
      </c>
    </row>
    <row r="128" spans="1:6" x14ac:dyDescent="0.2">
      <c r="A128" s="12" t="s">
        <v>5312</v>
      </c>
      <c r="B128" s="12">
        <v>0.40717643407868798</v>
      </c>
      <c r="C128" s="12">
        <v>1</v>
      </c>
      <c r="D128" s="12">
        <v>1.4349261013057799</v>
      </c>
      <c r="E128" s="12">
        <v>1.2892935693904899</v>
      </c>
      <c r="F128" s="12" t="s">
        <v>4909</v>
      </c>
    </row>
    <row r="129" spans="1:6" x14ac:dyDescent="0.2">
      <c r="A129" s="12" t="s">
        <v>5313</v>
      </c>
      <c r="B129" s="12">
        <v>0.41198292242071999</v>
      </c>
      <c r="C129" s="12">
        <v>1</v>
      </c>
      <c r="D129" s="12">
        <v>1.4208581983518001</v>
      </c>
      <c r="E129" s="12">
        <v>1.2599792283700499</v>
      </c>
      <c r="F129" s="12" t="s">
        <v>5314</v>
      </c>
    </row>
    <row r="130" spans="1:6" x14ac:dyDescent="0.2">
      <c r="A130" s="12" t="s">
        <v>5315</v>
      </c>
      <c r="B130" s="12">
        <v>0.41383825526953599</v>
      </c>
      <c r="C130" s="12">
        <v>1</v>
      </c>
      <c r="D130" s="12">
        <v>1.8821757952192699</v>
      </c>
      <c r="E130" s="12">
        <v>1.6606061909465599</v>
      </c>
      <c r="F130" s="12" t="s">
        <v>3608</v>
      </c>
    </row>
    <row r="131" spans="1:6" x14ac:dyDescent="0.2">
      <c r="A131" s="12" t="s">
        <v>5316</v>
      </c>
      <c r="B131" s="12">
        <v>0.41383825526953599</v>
      </c>
      <c r="C131" s="12">
        <v>1</v>
      </c>
      <c r="D131" s="12">
        <v>1.8821757952192699</v>
      </c>
      <c r="E131" s="12">
        <v>1.6606061909465599</v>
      </c>
      <c r="F131" s="12" t="s">
        <v>3221</v>
      </c>
    </row>
    <row r="132" spans="1:6" x14ac:dyDescent="0.2">
      <c r="A132" s="12" t="s">
        <v>5317</v>
      </c>
      <c r="B132" s="12">
        <v>0.41789839507195498</v>
      </c>
      <c r="C132" s="12">
        <v>1</v>
      </c>
      <c r="D132" s="12">
        <v>1.8580453363061999</v>
      </c>
      <c r="E132" s="12">
        <v>1.6211760497866701</v>
      </c>
      <c r="F132" s="12" t="s">
        <v>3169</v>
      </c>
    </row>
    <row r="133" spans="1:6" x14ac:dyDescent="0.2">
      <c r="A133" s="12" t="s">
        <v>5318</v>
      </c>
      <c r="B133" s="12">
        <v>0.43386164534890698</v>
      </c>
      <c r="C133" s="12">
        <v>1</v>
      </c>
      <c r="D133" s="12">
        <v>1.7674089784376099</v>
      </c>
      <c r="E133" s="12">
        <v>1.47583878618691</v>
      </c>
      <c r="F133" s="12" t="s">
        <v>2861</v>
      </c>
    </row>
    <row r="134" spans="1:6" x14ac:dyDescent="0.2">
      <c r="A134" s="12" t="s">
        <v>5319</v>
      </c>
      <c r="B134" s="12">
        <v>0.44939021233736998</v>
      </c>
      <c r="C134" s="12">
        <v>1</v>
      </c>
      <c r="D134" s="12">
        <v>1.68520390967307</v>
      </c>
      <c r="E134" s="12">
        <v>1.34793343253906</v>
      </c>
      <c r="F134" s="12" t="s">
        <v>3348</v>
      </c>
    </row>
    <row r="135" spans="1:6" x14ac:dyDescent="0.2">
      <c r="A135" s="12" t="s">
        <v>5320</v>
      </c>
      <c r="B135" s="12">
        <v>0.45203434284504201</v>
      </c>
      <c r="C135" s="12">
        <v>1</v>
      </c>
      <c r="D135" s="12">
        <v>1.3115614138631999</v>
      </c>
      <c r="E135" s="12">
        <v>1.04137598831471</v>
      </c>
      <c r="F135" s="12" t="s">
        <v>5310</v>
      </c>
    </row>
    <row r="136" spans="1:6" x14ac:dyDescent="0.2">
      <c r="A136" s="12" t="s">
        <v>5321</v>
      </c>
      <c r="B136" s="12">
        <v>0.47555441897587802</v>
      </c>
      <c r="C136" s="12">
        <v>1</v>
      </c>
      <c r="D136" s="12">
        <v>1.55836060464391</v>
      </c>
      <c r="E136" s="12">
        <v>1.1582888542143699</v>
      </c>
      <c r="F136" s="12" t="s">
        <v>3221</v>
      </c>
    </row>
    <row r="137" spans="1:6" x14ac:dyDescent="0.2">
      <c r="A137" s="12" t="s">
        <v>5322</v>
      </c>
      <c r="B137" s="12">
        <v>0.47918999085886399</v>
      </c>
      <c r="C137" s="12">
        <v>1</v>
      </c>
      <c r="D137" s="12">
        <v>1.5417823003391899</v>
      </c>
      <c r="E137" s="12">
        <v>1.1342246678821799</v>
      </c>
      <c r="F137" s="12" t="s">
        <v>2534</v>
      </c>
    </row>
    <row r="138" spans="1:6" x14ac:dyDescent="0.2">
      <c r="A138" s="12" t="s">
        <v>5323</v>
      </c>
      <c r="B138" s="12">
        <v>0.482800541423755</v>
      </c>
      <c r="C138" s="12">
        <v>1</v>
      </c>
      <c r="D138" s="12">
        <v>1.5255530129671999</v>
      </c>
      <c r="E138" s="12">
        <v>1.1108339715253599</v>
      </c>
      <c r="F138" s="12" t="s">
        <v>3421</v>
      </c>
    </row>
    <row r="139" spans="1:6" x14ac:dyDescent="0.2">
      <c r="A139" s="12" t="s">
        <v>5324</v>
      </c>
      <c r="B139" s="12">
        <v>0.486841041514254</v>
      </c>
      <c r="C139" s="12">
        <v>1</v>
      </c>
      <c r="D139" s="12">
        <v>1.0896807235479999</v>
      </c>
      <c r="E139" s="12">
        <v>0.78437137696659098</v>
      </c>
      <c r="F139" s="12" t="s">
        <v>5325</v>
      </c>
    </row>
    <row r="140" spans="1:6" x14ac:dyDescent="0.2">
      <c r="A140" s="12" t="s">
        <v>5326</v>
      </c>
      <c r="B140" s="12">
        <v>0.49348376930719901</v>
      </c>
      <c r="C140" s="12">
        <v>1</v>
      </c>
      <c r="D140" s="12">
        <v>1.4788524105294201</v>
      </c>
      <c r="E140" s="12">
        <v>1.0444621555624001</v>
      </c>
      <c r="F140" s="12" t="s">
        <v>2534</v>
      </c>
    </row>
    <row r="141" spans="1:6" x14ac:dyDescent="0.2">
      <c r="A141" s="12" t="s">
        <v>5327</v>
      </c>
      <c r="B141" s="12">
        <v>0.49348376930719901</v>
      </c>
      <c r="C141" s="12">
        <v>1</v>
      </c>
      <c r="D141" s="12">
        <v>1.4788524105294201</v>
      </c>
      <c r="E141" s="12">
        <v>1.0444621555624001</v>
      </c>
      <c r="F141" s="12" t="s">
        <v>2306</v>
      </c>
    </row>
    <row r="142" spans="1:6" x14ac:dyDescent="0.2">
      <c r="A142" s="12" t="s">
        <v>5328</v>
      </c>
      <c r="B142" s="12">
        <v>0.50048391819720095</v>
      </c>
      <c r="C142" s="12">
        <v>1</v>
      </c>
      <c r="D142" s="12">
        <v>1.4492753623188399</v>
      </c>
      <c r="E142" s="12">
        <v>1.0031591481408799</v>
      </c>
      <c r="F142" s="12" t="s">
        <v>2653</v>
      </c>
    </row>
    <row r="143" spans="1:6" x14ac:dyDescent="0.2">
      <c r="A143" s="12" t="s">
        <v>5329</v>
      </c>
      <c r="B143" s="12">
        <v>0.50394789088187197</v>
      </c>
      <c r="C143" s="12">
        <v>1</v>
      </c>
      <c r="D143" s="12">
        <v>1.4349261013057799</v>
      </c>
      <c r="E143" s="12">
        <v>0.98332961309139499</v>
      </c>
      <c r="F143" s="12" t="s">
        <v>3348</v>
      </c>
    </row>
    <row r="144" spans="1:6" x14ac:dyDescent="0.2">
      <c r="A144" s="12" t="s">
        <v>5330</v>
      </c>
      <c r="B144" s="12">
        <v>0.51080445325023305</v>
      </c>
      <c r="C144" s="12">
        <v>1</v>
      </c>
      <c r="D144" s="12">
        <v>1.4070634585619799</v>
      </c>
      <c r="E144" s="12">
        <v>0.94522081985949202</v>
      </c>
      <c r="F144" s="12" t="s">
        <v>2280</v>
      </c>
    </row>
    <row r="145" spans="1:6" x14ac:dyDescent="0.2">
      <c r="A145" s="12" t="s">
        <v>5331</v>
      </c>
      <c r="B145" s="12">
        <v>0.514197367801836</v>
      </c>
      <c r="C145" s="12">
        <v>1</v>
      </c>
      <c r="D145" s="12">
        <v>1.3935340022296501</v>
      </c>
      <c r="E145" s="12">
        <v>0.92690649829949301</v>
      </c>
      <c r="F145" s="12" t="s">
        <v>2749</v>
      </c>
    </row>
    <row r="146" spans="1:6" x14ac:dyDescent="0.2">
      <c r="A146" s="12" t="s">
        <v>5332</v>
      </c>
      <c r="B146" s="12">
        <v>0.517566919413602</v>
      </c>
      <c r="C146" s="12">
        <v>1</v>
      </c>
      <c r="D146" s="12">
        <v>1.3802622498274599</v>
      </c>
      <c r="E146" s="12">
        <v>0.90906342212046398</v>
      </c>
      <c r="F146" s="12" t="s">
        <v>2927</v>
      </c>
    </row>
    <row r="147" spans="1:6" x14ac:dyDescent="0.2">
      <c r="A147" s="12" t="s">
        <v>5333</v>
      </c>
      <c r="B147" s="12">
        <v>0.52726832882730601</v>
      </c>
      <c r="C147" s="12">
        <v>1</v>
      </c>
      <c r="D147" s="12">
        <v>1.1366865586814401</v>
      </c>
      <c r="E147" s="12">
        <v>0.72753134090370697</v>
      </c>
      <c r="F147" s="12" t="s">
        <v>5269</v>
      </c>
    </row>
    <row r="148" spans="1:6" x14ac:dyDescent="0.2">
      <c r="A148" s="12" t="s">
        <v>5334</v>
      </c>
      <c r="B148" s="12">
        <v>0.55008928442759897</v>
      </c>
      <c r="C148" s="12">
        <v>1</v>
      </c>
      <c r="D148" s="12">
        <v>1.0896807235479999</v>
      </c>
      <c r="E148" s="12">
        <v>0.65127457623151996</v>
      </c>
      <c r="F148" s="12" t="s">
        <v>5335</v>
      </c>
    </row>
    <row r="149" spans="1:6" x14ac:dyDescent="0.2">
      <c r="A149" s="12" t="s">
        <v>5336</v>
      </c>
      <c r="B149" s="12">
        <v>0.55324589633926802</v>
      </c>
      <c r="C149" s="12">
        <v>1</v>
      </c>
      <c r="D149" s="12">
        <v>1.0401497815685401</v>
      </c>
      <c r="E149" s="12">
        <v>0.61571948975441404</v>
      </c>
      <c r="F149" s="12" t="s">
        <v>5091</v>
      </c>
    </row>
    <row r="150" spans="1:6" x14ac:dyDescent="0.2">
      <c r="A150" s="12" t="s">
        <v>5337</v>
      </c>
      <c r="B150" s="12">
        <v>0.58767242476105797</v>
      </c>
      <c r="C150" s="12">
        <v>1</v>
      </c>
      <c r="D150" s="12">
        <v>1.0170353419781299</v>
      </c>
      <c r="E150" s="12">
        <v>0.54064132933464404</v>
      </c>
      <c r="F150" s="12" t="s">
        <v>5338</v>
      </c>
    </row>
    <row r="151" spans="1:6" x14ac:dyDescent="0.2">
      <c r="A151" s="12" t="s">
        <v>5339</v>
      </c>
      <c r="B151" s="12">
        <v>0.58897242109728298</v>
      </c>
      <c r="C151" s="12">
        <v>1</v>
      </c>
      <c r="D151" s="12">
        <v>1.13224637681159</v>
      </c>
      <c r="E151" s="12">
        <v>0.59938396704162999</v>
      </c>
      <c r="F151" s="12" t="s">
        <v>2202</v>
      </c>
    </row>
    <row r="152" spans="1:6" x14ac:dyDescent="0.2">
      <c r="A152" s="12" t="s">
        <v>5340</v>
      </c>
      <c r="B152" s="12">
        <v>0.59278942960195602</v>
      </c>
      <c r="C152" s="12">
        <v>1</v>
      </c>
      <c r="D152" s="12">
        <v>0.98145058396309703</v>
      </c>
      <c r="E152" s="12">
        <v>0.51321624935222299</v>
      </c>
      <c r="F152" s="12" t="s">
        <v>5341</v>
      </c>
    </row>
    <row r="153" spans="1:6" x14ac:dyDescent="0.2">
      <c r="A153" s="12" t="s">
        <v>5342</v>
      </c>
      <c r="B153" s="12">
        <v>0.59747656632937296</v>
      </c>
      <c r="C153" s="12">
        <v>1</v>
      </c>
      <c r="D153" s="12">
        <v>1.1063170704723899</v>
      </c>
      <c r="E153" s="12">
        <v>0.56979778236309997</v>
      </c>
      <c r="F153" s="12" t="s">
        <v>2327</v>
      </c>
    </row>
    <row r="154" spans="1:6" x14ac:dyDescent="0.2">
      <c r="A154" s="12" t="s">
        <v>5343</v>
      </c>
      <c r="B154" s="12">
        <v>0.60580600917343896</v>
      </c>
      <c r="C154" s="12">
        <v>1</v>
      </c>
      <c r="D154" s="12">
        <v>1.08154877784988</v>
      </c>
      <c r="E154" s="12">
        <v>0.54206733834812804</v>
      </c>
      <c r="F154" s="12" t="s">
        <v>2954</v>
      </c>
    </row>
    <row r="155" spans="1:6" x14ac:dyDescent="0.2">
      <c r="A155" s="12" t="s">
        <v>5344</v>
      </c>
      <c r="B155" s="12">
        <v>0.61396431287652697</v>
      </c>
      <c r="C155" s="12">
        <v>1</v>
      </c>
      <c r="D155" s="12">
        <v>1.0578652279699501</v>
      </c>
      <c r="E155" s="12">
        <v>0.51604620213170005</v>
      </c>
      <c r="F155" s="12" t="s">
        <v>2927</v>
      </c>
    </row>
    <row r="156" spans="1:6" x14ac:dyDescent="0.2">
      <c r="A156" s="12" t="s">
        <v>5345</v>
      </c>
      <c r="B156" s="12">
        <v>0.66187856202876205</v>
      </c>
      <c r="C156" s="12">
        <v>1</v>
      </c>
      <c r="D156" s="12">
        <v>0.92902266815310297</v>
      </c>
      <c r="E156" s="12">
        <v>0.38338273961042302</v>
      </c>
      <c r="F156" s="12" t="s">
        <v>2595</v>
      </c>
    </row>
    <row r="157" spans="1:6" x14ac:dyDescent="0.2">
      <c r="A157" s="12" t="s">
        <v>5346</v>
      </c>
      <c r="B157" s="12">
        <v>0.67118707746639295</v>
      </c>
      <c r="C157" s="12">
        <v>1</v>
      </c>
      <c r="D157" s="12">
        <v>0.90579710144927505</v>
      </c>
      <c r="E157" s="12">
        <v>0.36114798631820599</v>
      </c>
      <c r="F157" s="12" t="s">
        <v>2306</v>
      </c>
    </row>
    <row r="158" spans="1:6" x14ac:dyDescent="0.2">
      <c r="A158" s="12" t="s">
        <v>5347</v>
      </c>
      <c r="B158" s="12">
        <v>0.70594468368246999</v>
      </c>
      <c r="C158" s="12">
        <v>1</v>
      </c>
      <c r="D158" s="12">
        <v>0.82345191040843202</v>
      </c>
      <c r="E158" s="12">
        <v>0.286741103658677</v>
      </c>
      <c r="F158" s="12" t="s">
        <v>3608</v>
      </c>
    </row>
    <row r="159" spans="1:6" x14ac:dyDescent="0.2">
      <c r="A159" s="12" t="s">
        <v>5348</v>
      </c>
      <c r="B159" s="12">
        <v>0.72386632842091903</v>
      </c>
      <c r="C159" s="12">
        <v>1</v>
      </c>
      <c r="D159" s="12">
        <v>0.78339208773991298</v>
      </c>
      <c r="E159" s="12">
        <v>0.25315200383499598</v>
      </c>
      <c r="F159" s="12" t="s">
        <v>2327</v>
      </c>
    </row>
    <row r="160" spans="1:6" x14ac:dyDescent="0.2">
      <c r="A160" s="12" t="s">
        <v>5349</v>
      </c>
      <c r="B160" s="12">
        <v>0.72596180288942402</v>
      </c>
      <c r="C160" s="12">
        <v>1</v>
      </c>
      <c r="D160" s="12">
        <v>0.785515101527826</v>
      </c>
      <c r="E160" s="12">
        <v>0.25156740005610501</v>
      </c>
      <c r="F160" s="12" t="s">
        <v>5107</v>
      </c>
    </row>
    <row r="161" spans="1:6" x14ac:dyDescent="0.2">
      <c r="A161" s="12" t="s">
        <v>5350</v>
      </c>
      <c r="B161" s="12">
        <v>0.73888389108209795</v>
      </c>
      <c r="C161" s="12">
        <v>1</v>
      </c>
      <c r="D161" s="12">
        <v>0.75091987684913997</v>
      </c>
      <c r="E161" s="12">
        <v>0.227239233040754</v>
      </c>
      <c r="F161" s="12" t="s">
        <v>2580</v>
      </c>
    </row>
    <row r="162" spans="1:6" x14ac:dyDescent="0.2">
      <c r="A162" s="12" t="s">
        <v>5351</v>
      </c>
      <c r="B162" s="12">
        <v>0.76005362326683001</v>
      </c>
      <c r="C162" s="12">
        <v>1</v>
      </c>
      <c r="D162" s="12">
        <v>0.73381031003485597</v>
      </c>
      <c r="E162" s="12">
        <v>0.20133281325315899</v>
      </c>
      <c r="F162" s="12" t="s">
        <v>5352</v>
      </c>
    </row>
    <row r="163" spans="1:6" x14ac:dyDescent="0.2">
      <c r="A163" s="12" t="s">
        <v>5353</v>
      </c>
      <c r="B163" s="12">
        <v>0.78832253282454201</v>
      </c>
      <c r="C163" s="12">
        <v>1</v>
      </c>
      <c r="D163" s="12">
        <v>0.64989926561382905</v>
      </c>
      <c r="E163" s="12">
        <v>0.15457721924484899</v>
      </c>
      <c r="F163" s="12" t="s">
        <v>2909</v>
      </c>
    </row>
    <row r="164" spans="1:6" x14ac:dyDescent="0.2">
      <c r="A164" s="12" t="s">
        <v>5354</v>
      </c>
      <c r="B164" s="12">
        <v>0.79480661260973695</v>
      </c>
      <c r="C164" s="12">
        <v>1</v>
      </c>
      <c r="D164" s="12">
        <v>0.68201193520886605</v>
      </c>
      <c r="E164" s="12">
        <v>0.15662843887327901</v>
      </c>
      <c r="F164" s="12" t="s">
        <v>5355</v>
      </c>
    </row>
    <row r="165" spans="1:6" x14ac:dyDescent="0.2">
      <c r="A165" s="12" t="s">
        <v>5356</v>
      </c>
      <c r="B165" s="12">
        <v>0.830844759638944</v>
      </c>
      <c r="C165" s="12">
        <v>1</v>
      </c>
      <c r="D165" s="12">
        <v>0.56834327934072104</v>
      </c>
      <c r="E165" s="12">
        <v>0.105321007720155</v>
      </c>
      <c r="F165" s="12" t="s">
        <v>2667</v>
      </c>
    </row>
    <row r="166" spans="1:6" x14ac:dyDescent="0.2">
      <c r="A166" s="12" t="s">
        <v>5357</v>
      </c>
      <c r="B166" s="12">
        <v>0.832026992764475</v>
      </c>
      <c r="C166" s="12">
        <v>1</v>
      </c>
      <c r="D166" s="12">
        <v>0.56612318840579701</v>
      </c>
      <c r="E166" s="12">
        <v>0.104104616995395</v>
      </c>
      <c r="F166" s="12" t="s">
        <v>2202</v>
      </c>
    </row>
    <row r="167" spans="1:6" x14ac:dyDescent="0.2">
      <c r="A167" s="12" t="s">
        <v>5358</v>
      </c>
      <c r="B167" s="12">
        <v>0.85121692180423802</v>
      </c>
      <c r="C167" s="12">
        <v>1</v>
      </c>
      <c r="D167" s="12">
        <v>0.73090256024725297</v>
      </c>
      <c r="E167" s="12">
        <v>0.11773983675523</v>
      </c>
      <c r="F167" s="12" t="s">
        <v>5359</v>
      </c>
    </row>
    <row r="168" spans="1:6" x14ac:dyDescent="0.2">
      <c r="A168" s="12" t="s">
        <v>5360</v>
      </c>
      <c r="B168" s="12">
        <v>0.85806481003797197</v>
      </c>
      <c r="C168" s="12">
        <v>1</v>
      </c>
      <c r="D168" s="12">
        <v>0.5175983436853</v>
      </c>
      <c r="E168" s="12">
        <v>7.9231700917233194E-2</v>
      </c>
      <c r="F168" s="12" t="s">
        <v>2202</v>
      </c>
    </row>
    <row r="169" spans="1:6" x14ac:dyDescent="0.2">
      <c r="A169" s="12" t="s">
        <v>5361</v>
      </c>
      <c r="B169" s="12">
        <v>0.8590580563836</v>
      </c>
      <c r="C169" s="12">
        <v>1</v>
      </c>
      <c r="D169" s="12">
        <v>0.51575635669709596</v>
      </c>
      <c r="E169" s="12">
        <v>7.8353073015904398E-2</v>
      </c>
      <c r="F169" s="12" t="s">
        <v>2667</v>
      </c>
    </row>
    <row r="170" spans="1:6" x14ac:dyDescent="0.2">
      <c r="A170" s="12" t="s">
        <v>5362</v>
      </c>
      <c r="B170" s="12">
        <v>0.862962508434715</v>
      </c>
      <c r="C170" s="12">
        <v>1</v>
      </c>
      <c r="D170" s="12">
        <v>0.50851767098906597</v>
      </c>
      <c r="E170" s="12">
        <v>7.4947384764488298E-2</v>
      </c>
      <c r="F170" s="12" t="s">
        <v>3198</v>
      </c>
    </row>
    <row r="171" spans="1:6" x14ac:dyDescent="0.2">
      <c r="A171" s="12" t="s">
        <v>5363</v>
      </c>
      <c r="B171" s="12">
        <v>0.862962508434715</v>
      </c>
      <c r="C171" s="12">
        <v>1</v>
      </c>
      <c r="D171" s="12">
        <v>0.50851767098906597</v>
      </c>
      <c r="E171" s="12">
        <v>7.4947384764488298E-2</v>
      </c>
      <c r="F171" s="12" t="s">
        <v>3608</v>
      </c>
    </row>
    <row r="172" spans="1:6" x14ac:dyDescent="0.2">
      <c r="A172" s="12" t="s">
        <v>5364</v>
      </c>
      <c r="B172" s="12">
        <v>0.86997238541032895</v>
      </c>
      <c r="C172" s="12">
        <v>1</v>
      </c>
      <c r="D172" s="12">
        <v>0.64844535226793698</v>
      </c>
      <c r="E172" s="12">
        <v>9.0324422880348004E-2</v>
      </c>
      <c r="F172" s="12" t="s">
        <v>5365</v>
      </c>
    </row>
    <row r="173" spans="1:6" x14ac:dyDescent="0.2">
      <c r="A173" s="12" t="s">
        <v>5366</v>
      </c>
      <c r="B173" s="12">
        <v>0.87320655016737303</v>
      </c>
      <c r="C173" s="12">
        <v>1</v>
      </c>
      <c r="D173" s="12">
        <v>0.56392037444312804</v>
      </c>
      <c r="E173" s="12">
        <v>7.6458102406581796E-2</v>
      </c>
      <c r="F173" s="12" t="s">
        <v>5107</v>
      </c>
    </row>
    <row r="174" spans="1:6" x14ac:dyDescent="0.2">
      <c r="A174" s="12" t="s">
        <v>5367</v>
      </c>
      <c r="B174" s="12">
        <v>0.87924507297117105</v>
      </c>
      <c r="C174" s="12">
        <v>1</v>
      </c>
      <c r="D174" s="12">
        <v>0.47830870043526003</v>
      </c>
      <c r="E174" s="12">
        <v>6.1554317365475203E-2</v>
      </c>
      <c r="F174" s="12" t="s">
        <v>3198</v>
      </c>
    </row>
    <row r="175" spans="1:6" x14ac:dyDescent="0.2">
      <c r="A175" s="12" t="s">
        <v>5368</v>
      </c>
      <c r="B175" s="12">
        <v>0.937740428623967</v>
      </c>
      <c r="C175" s="12">
        <v>1</v>
      </c>
      <c r="D175" s="12">
        <v>0.365056766327163</v>
      </c>
      <c r="E175" s="12">
        <v>2.3466614397181E-2</v>
      </c>
      <c r="F175" s="12" t="s">
        <v>2202</v>
      </c>
    </row>
    <row r="176" spans="1:6" x14ac:dyDescent="0.2">
      <c r="A176" s="12" t="s">
        <v>5369</v>
      </c>
      <c r="B176" s="12">
        <v>0.93904609008853501</v>
      </c>
      <c r="C176" s="12">
        <v>1</v>
      </c>
      <c r="D176" s="12">
        <v>0.36231884057970998</v>
      </c>
      <c r="E176" s="12">
        <v>2.2786491576855999E-2</v>
      </c>
      <c r="F176" s="12" t="s">
        <v>31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gvsWT |log2FC|&gt;0.585 p&lt;0.05</vt:lpstr>
      <vt:lpstr>CB pooled |log2FC|&gt;0.585 p&lt;0.05</vt:lpstr>
      <vt:lpstr>intersection</vt:lpstr>
      <vt:lpstr>KEGG</vt:lpstr>
      <vt:lpstr>GO biological processes</vt:lpstr>
      <vt:lpstr>GO molecular func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Daniel Scoles</cp:lastModifiedBy>
  <dcterms:created xsi:type="dcterms:W3CDTF">2015-02-10T21:10:52Z</dcterms:created>
  <dcterms:modified xsi:type="dcterms:W3CDTF">2020-04-14T22:49:39Z</dcterms:modified>
</cp:coreProperties>
</file>